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675" windowWidth="13395" windowHeight="12330"/>
  </bookViews>
  <sheets>
    <sheet name="Heatmap" sheetId="1" r:id="rId1"/>
  </sheets>
  <calcPr calcId="145621" concurrentCalc="0"/>
</workbook>
</file>

<file path=xl/calcChain.xml><?xml version="1.0" encoding="utf-8"?>
<calcChain xmlns="http://schemas.openxmlformats.org/spreadsheetml/2006/main">
  <c r="L1325" i="1" l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7259" uniqueCount="3242">
  <si>
    <t>SP vs LP day 1</t>
  </si>
  <si>
    <t>SP vs LP day 7</t>
  </si>
  <si>
    <t>SP vs LP day 28</t>
  </si>
  <si>
    <t>SP 4 weeks vs LP 4 weeks</t>
  </si>
  <si>
    <t>SP 4 weeks vs LP 22 weeks</t>
  </si>
  <si>
    <t>SP 4 weeks vs SP 16 weeks</t>
  </si>
  <si>
    <t>SP 16 weeks vs LP 4 weeks</t>
  </si>
  <si>
    <t>SP 16 weeks vs LP 22 weeks</t>
  </si>
  <si>
    <t>LP 4 weeks vs LP 22 weeks</t>
  </si>
  <si>
    <t>Organization</t>
  </si>
  <si>
    <t>Cell Commincation</t>
  </si>
  <si>
    <t>Development</t>
  </si>
  <si>
    <t>ER/golgi/transport</t>
  </si>
  <si>
    <t>Nervous System</t>
  </si>
  <si>
    <t>Epigenetics</t>
  </si>
  <si>
    <t>Homeostasis</t>
  </si>
  <si>
    <t>Circadian rhythm</t>
  </si>
  <si>
    <t>other RNAs</t>
  </si>
  <si>
    <t>protein modification</t>
  </si>
  <si>
    <t>metabolism</t>
  </si>
  <si>
    <t>ORDER</t>
  </si>
  <si>
    <t>ENSOARG00000007877</t>
  </si>
  <si>
    <t>C1orf168</t>
  </si>
  <si>
    <t>protein binding</t>
  </si>
  <si>
    <t/>
  </si>
  <si>
    <t>ENSOARG00000018841</t>
  </si>
  <si>
    <t>ENSOARG00000020436</t>
  </si>
  <si>
    <t>SLCO1C1</t>
  </si>
  <si>
    <t>integral component of membrane</t>
  </si>
  <si>
    <t>ENSOARG00000013520</t>
  </si>
  <si>
    <t>ENSOARG00000014825</t>
  </si>
  <si>
    <t>FGFBP3</t>
  </si>
  <si>
    <t>circulatory system process</t>
  </si>
  <si>
    <t>ENSOARG00000021024</t>
  </si>
  <si>
    <t>SLC12A1</t>
  </si>
  <si>
    <t>apical plasma membrane</t>
  </si>
  <si>
    <t>ENSOARG00000019448</t>
  </si>
  <si>
    <t>TRDC</t>
  </si>
  <si>
    <t>ENSOARG00000004585</t>
  </si>
  <si>
    <t>PNLDC1</t>
  </si>
  <si>
    <t>ENSOARG00000007940</t>
  </si>
  <si>
    <t>SEL1L3</t>
  </si>
  <si>
    <t>ENSOARG00000003275</t>
  </si>
  <si>
    <t>WFIKKN2</t>
  </si>
  <si>
    <t>enzyme regulator activity</t>
  </si>
  <si>
    <t>ENSOARG00000008379</t>
  </si>
  <si>
    <t>DBX1</t>
  </si>
  <si>
    <t>DNA binding</t>
  </si>
  <si>
    <t>ENSOARG00000015485</t>
  </si>
  <si>
    <t>immune response</t>
  </si>
  <si>
    <t>ENSOARG00000015564</t>
  </si>
  <si>
    <t>LRRC8B</t>
  </si>
  <si>
    <t>ENSOARG00000014882</t>
  </si>
  <si>
    <t>SERPINA1</t>
  </si>
  <si>
    <t>endopeptidase inhibitor activity</t>
  </si>
  <si>
    <t>acute-phase response</t>
  </si>
  <si>
    <t>endopeptidase inhibitor activity / acute-phase response</t>
  </si>
  <si>
    <t>ENSOARG00000013951</t>
  </si>
  <si>
    <t>NRIP3</t>
  </si>
  <si>
    <t>aspartic-type endopeptidase activity</t>
  </si>
  <si>
    <t>ENSOARG00000016468</t>
  </si>
  <si>
    <t>RASSF2</t>
  </si>
  <si>
    <t>bone remodeling</t>
  </si>
  <si>
    <t>ENSOARG00000017398</t>
  </si>
  <si>
    <t>ENSOARG00000008862</t>
  </si>
  <si>
    <t>ENSOARG00000012194</t>
  </si>
  <si>
    <t>GLYATL3</t>
  </si>
  <si>
    <t>glycine N-acyltransferase activity</t>
  </si>
  <si>
    <t>ENSOARG00000006686</t>
  </si>
  <si>
    <t>PI4K2B</t>
  </si>
  <si>
    <t>1-phosphatidylinositol 4-kinase activity</t>
  </si>
  <si>
    <t>ENSOARG00000017150</t>
  </si>
  <si>
    <t>LHFPL2</t>
  </si>
  <si>
    <t>ENSOARG00000017006</t>
  </si>
  <si>
    <t>ENSOARG00000016157</t>
  </si>
  <si>
    <t>catalytic activity</t>
  </si>
  <si>
    <t>ENSOARG00000020269</t>
  </si>
  <si>
    <t>nucleosome</t>
  </si>
  <si>
    <t>ENSOARG00000001032</t>
  </si>
  <si>
    <t>TMEM229B</t>
  </si>
  <si>
    <t>ENSOARG00000000431</t>
  </si>
  <si>
    <t>cyclic nucleotide biosynthetic process</t>
  </si>
  <si>
    <t>ENSOARG00000023257</t>
  </si>
  <si>
    <t>oar-mir-154a</t>
  </si>
  <si>
    <t>miRNA</t>
  </si>
  <si>
    <t>ENSOARG00000010010</t>
  </si>
  <si>
    <t>MFHAS1</t>
  </si>
  <si>
    <t>ENSOARG00000011447</t>
  </si>
  <si>
    <t>FBXO10</t>
  </si>
  <si>
    <t>apoptotic process</t>
  </si>
  <si>
    <t>ENSOARG00000006990</t>
  </si>
  <si>
    <t>CCNJ</t>
  </si>
  <si>
    <t>nucleus</t>
  </si>
  <si>
    <t>ENSOARG00000013797</t>
  </si>
  <si>
    <t>BIRC8</t>
  </si>
  <si>
    <t>ENSOARG00000020022</t>
  </si>
  <si>
    <t>TMCO5A</t>
  </si>
  <si>
    <t>ENSOARG00000016934</t>
  </si>
  <si>
    <t>ENSOARG00000017707</t>
  </si>
  <si>
    <t>BRI3BP</t>
  </si>
  <si>
    <t>ENSOARG00000009055</t>
  </si>
  <si>
    <t>membrane</t>
  </si>
  <si>
    <t>ENSOARG00000001133</t>
  </si>
  <si>
    <t>XKRX</t>
  </si>
  <si>
    <t>ENSOARG00000017877</t>
  </si>
  <si>
    <t>ENSOARG00000006374</t>
  </si>
  <si>
    <t>ENSOARG00000007190</t>
  </si>
  <si>
    <t>ENSOARG00000002651</t>
  </si>
  <si>
    <t>ENSOARG00000011377</t>
  </si>
  <si>
    <t>ENSOARG00000005467</t>
  </si>
  <si>
    <t>ZIC4</t>
  </si>
  <si>
    <t>ENSOARG00000020186</t>
  </si>
  <si>
    <t>nucleotide binding</t>
  </si>
  <si>
    <t>ENSOARG00000002898</t>
  </si>
  <si>
    <t>LRP11</t>
  </si>
  <si>
    <t>ENSOARG00000017068</t>
  </si>
  <si>
    <t>TRAK2</t>
  </si>
  <si>
    <t>endosome</t>
  </si>
  <si>
    <t>ENSOARG00000025068</t>
  </si>
  <si>
    <t>oar-mir-370</t>
  </si>
  <si>
    <t>ENSOARG00000006800</t>
  </si>
  <si>
    <t>receptor activity</t>
  </si>
  <si>
    <t>ENSOARG00000012310</t>
  </si>
  <si>
    <t>GIPC3</t>
  </si>
  <si>
    <t>ENSOARG00000007261</t>
  </si>
  <si>
    <t>NOM1</t>
  </si>
  <si>
    <t>nucleolus</t>
  </si>
  <si>
    <t>ENSOARG00000004212</t>
  </si>
  <si>
    <t>WDR86</t>
  </si>
  <si>
    <t>ENSOARG00000005461</t>
  </si>
  <si>
    <t>KBTBD12</t>
  </si>
  <si>
    <t>ENSOARG00000000881</t>
  </si>
  <si>
    <t>IREB2</t>
  </si>
  <si>
    <t>3 iron, 4 sulfur cluster binding</t>
  </si>
  <si>
    <t>4 iron, 4 sulfur cluster binding</t>
  </si>
  <si>
    <t>3 iron, 4 sulfur cluster binding / 4 iron, 4 sulfur cluster binding</t>
  </si>
  <si>
    <t>ENSOARG00000001659</t>
  </si>
  <si>
    <t>WDFY4</t>
  </si>
  <si>
    <t>ENSOARG00000019513</t>
  </si>
  <si>
    <t>GRAMD1C</t>
  </si>
  <si>
    <t>ENSOARG00000002754</t>
  </si>
  <si>
    <t>PTX3</t>
  </si>
  <si>
    <t>(1-&gt;3)-beta-D-glucan binding</t>
  </si>
  <si>
    <t>ENSOARG00000017050</t>
  </si>
  <si>
    <t>SLC27A6</t>
  </si>
  <si>
    <t>ENSOARG00000009727</t>
  </si>
  <si>
    <t>ENSOARG00000009672</t>
  </si>
  <si>
    <t>NWD2</t>
  </si>
  <si>
    <t>ENSOARG00000012362</t>
  </si>
  <si>
    <t>TC2N</t>
  </si>
  <si>
    <t>ENSOARG00000013963</t>
  </si>
  <si>
    <t>TTC39B</t>
  </si>
  <si>
    <t>ENSOARG00000016700</t>
  </si>
  <si>
    <t>PHLDA1</t>
  </si>
  <si>
    <t>ENSOARG00000000749</t>
  </si>
  <si>
    <t>ENSOARG00000011053</t>
  </si>
  <si>
    <t>integral component of plasma membrane</t>
  </si>
  <si>
    <t>ENSOARG00000021410</t>
  </si>
  <si>
    <t>oar-mir-411b</t>
  </si>
  <si>
    <t>ENSOARG00000010490</t>
  </si>
  <si>
    <t>ENSOARG00000012282</t>
  </si>
  <si>
    <t>ENSOARG00000006954</t>
  </si>
  <si>
    <t>PLD5</t>
  </si>
  <si>
    <t>ENSOARG00000009409</t>
  </si>
  <si>
    <t>SNX13</t>
  </si>
  <si>
    <t>cytochrome-c oxidase activity</t>
  </si>
  <si>
    <t>ENSOARG00000010209</t>
  </si>
  <si>
    <t>ENSOARG00000019845</t>
  </si>
  <si>
    <t>nucleic acid binding</t>
  </si>
  <si>
    <t>ENSOARG00000000902</t>
  </si>
  <si>
    <t>GPRIN2</t>
  </si>
  <si>
    <t>ENSOARG00000006643</t>
  </si>
  <si>
    <t>RASA2</t>
  </si>
  <si>
    <t>ENSOARG00000015427</t>
  </si>
  <si>
    <t>ENSOARG00000009780</t>
  </si>
  <si>
    <t>RNA binding</t>
  </si>
  <si>
    <t>ENSOARG00000003099</t>
  </si>
  <si>
    <t>RASAL3</t>
  </si>
  <si>
    <t>ENSOARG00000013075</t>
  </si>
  <si>
    <t>PIP5K1B</t>
  </si>
  <si>
    <t>1-phosphatidylinositol-4-phosphate 5-kinase activity</t>
  </si>
  <si>
    <t>ENSOARG00000002241</t>
  </si>
  <si>
    <t>CSRNP1</t>
  </si>
  <si>
    <t>ENSOARG00000010197</t>
  </si>
  <si>
    <t>FBXO47</t>
  </si>
  <si>
    <t>ENSOARG00000003353</t>
  </si>
  <si>
    <t>PPP2R2B</t>
  </si>
  <si>
    <t>ENSOARG00000015223</t>
  </si>
  <si>
    <t>SLC16A12</t>
  </si>
  <si>
    <t>ENSOARG00000003318</t>
  </si>
  <si>
    <t>TRIM2</t>
  </si>
  <si>
    <t>cell death</t>
  </si>
  <si>
    <t>ENSOARG00000013097</t>
  </si>
  <si>
    <t>FAM73A</t>
  </si>
  <si>
    <t>ENSOARG00000013298</t>
  </si>
  <si>
    <t>OLFML2A</t>
  </si>
  <si>
    <t xml:space="preserve"> binding</t>
  </si>
  <si>
    <t>ENSOARG00000016920</t>
  </si>
  <si>
    <t>biliverdin reductase activity</t>
  </si>
  <si>
    <t>ENSOARG00000020059</t>
  </si>
  <si>
    <t>ENSOARG00000016584</t>
  </si>
  <si>
    <t>FAM171B</t>
  </si>
  <si>
    <t>ENSOARG00000016510</t>
  </si>
  <si>
    <t>ENSOARG00000013067</t>
  </si>
  <si>
    <t>MUC16</t>
  </si>
  <si>
    <t>external side of plasma membrane</t>
  </si>
  <si>
    <t>ENSOARG00000015110</t>
  </si>
  <si>
    <t>ENSOARG00000007794</t>
  </si>
  <si>
    <t>WDR64</t>
  </si>
  <si>
    <t>ENSOARG00000017418</t>
  </si>
  <si>
    <t>ZBP1</t>
  </si>
  <si>
    <t>ENSOARG00000018514</t>
  </si>
  <si>
    <t>ENSOARG00000006809</t>
  </si>
  <si>
    <t>ENSOARG00000000067</t>
  </si>
  <si>
    <t>ENSOARG00000011235</t>
  </si>
  <si>
    <t>protein kinase activity</t>
  </si>
  <si>
    <t>ENSOARG00000009253</t>
  </si>
  <si>
    <t>ENSOARG00000009621</t>
  </si>
  <si>
    <t>LHFP</t>
  </si>
  <si>
    <t>ENSOARG00000003096</t>
  </si>
  <si>
    <t>FBXL18</t>
  </si>
  <si>
    <t>ENSOARG00000002318</t>
  </si>
  <si>
    <t>MFSD1</t>
  </si>
  <si>
    <t>ENSOARG00000013421</t>
  </si>
  <si>
    <t>IFI44L</t>
  </si>
  <si>
    <t>defense response to virus</t>
  </si>
  <si>
    <t>ENSOARG00000014093</t>
  </si>
  <si>
    <t>LRRN1</t>
  </si>
  <si>
    <t>ENSOARG00000020071</t>
  </si>
  <si>
    <t>ENSOARG00000015319</t>
  </si>
  <si>
    <t>KLF11</t>
  </si>
  <si>
    <t>ENSOARG00000013928</t>
  </si>
  <si>
    <t>MMP17</t>
  </si>
  <si>
    <t>anchored component of membrane</t>
  </si>
  <si>
    <t>ENSOARG00000017250</t>
  </si>
  <si>
    <t>BHMT</t>
  </si>
  <si>
    <t>amino-acid betaine catabolic process</t>
  </si>
  <si>
    <t>ENSOARG00000013440</t>
  </si>
  <si>
    <t>IFI44</t>
  </si>
  <si>
    <t>response to virus</t>
  </si>
  <si>
    <t>ENSOARG00000013710</t>
  </si>
  <si>
    <t>ENSOARG00000012944</t>
  </si>
  <si>
    <t>LRTM2</t>
  </si>
  <si>
    <t>ENSOARG00000009214</t>
  </si>
  <si>
    <t>ENSOARG00000016449</t>
  </si>
  <si>
    <t>ENSOARG00000016052</t>
  </si>
  <si>
    <t>AOX1</t>
  </si>
  <si>
    <t>1 iron, 2 sulfur cluster binding</t>
  </si>
  <si>
    <t>2 iron, 2 sulfur cluster binding</t>
  </si>
  <si>
    <t>1 iron, 2 sulfur cluster binding / 2 iron, 2 sulfur cluster binding</t>
  </si>
  <si>
    <t>ENSOARG00000009185</t>
  </si>
  <si>
    <t>ARHGAP23</t>
  </si>
  <si>
    <t>ENSOARG00000001275</t>
  </si>
  <si>
    <t>CRIP2</t>
  </si>
  <si>
    <t>cell cortex</t>
  </si>
  <si>
    <t>ENSOARG00000015959</t>
  </si>
  <si>
    <t>ZAN</t>
  </si>
  <si>
    <t>ENSOARG00000003843</t>
  </si>
  <si>
    <t>GDAP1L1</t>
  </si>
  <si>
    <t>ENSOARG00000016103</t>
  </si>
  <si>
    <t>GREB1</t>
  </si>
  <si>
    <t>ENSOARG00000020064</t>
  </si>
  <si>
    <t>ENSOARG00000014802</t>
  </si>
  <si>
    <t>ARHGEF3</t>
  </si>
  <si>
    <t>apoptotic signaling pathway</t>
  </si>
  <si>
    <t>ENSOARG00000002323</t>
  </si>
  <si>
    <t>ENSOARG00000016098</t>
  </si>
  <si>
    <t>ENSOARG00000018796</t>
  </si>
  <si>
    <t>metalloendopeptidase activity</t>
  </si>
  <si>
    <t>ENSOARG00000011332</t>
  </si>
  <si>
    <t>C19orf26</t>
  </si>
  <si>
    <t>ENSOARG00000000888</t>
  </si>
  <si>
    <t>XAF1</t>
  </si>
  <si>
    <t>ENSOARG00000019013</t>
  </si>
  <si>
    <t>REC114</t>
  </si>
  <si>
    <t>cell cycle</t>
  </si>
  <si>
    <t>ENSOARG00000001692</t>
  </si>
  <si>
    <t>RGS22</t>
  </si>
  <si>
    <t>ENSOARG00000013375</t>
  </si>
  <si>
    <t>C2CD2L</t>
  </si>
  <si>
    <t>insulin binding</t>
  </si>
  <si>
    <t>ENSOARG00000002351</t>
  </si>
  <si>
    <t>NGB</t>
  </si>
  <si>
    <t>ENSOARG00000008221</t>
  </si>
  <si>
    <t>FAM171A2</t>
  </si>
  <si>
    <t>ENSOARG00000017799</t>
  </si>
  <si>
    <t>KANK2</t>
  </si>
  <si>
    <t>ENSOARG00000001410</t>
  </si>
  <si>
    <t>LRRC61</t>
  </si>
  <si>
    <t>ENSOARG00000007118</t>
  </si>
  <si>
    <t>TP53I13</t>
  </si>
  <si>
    <t>ENSOARG00000006039</t>
  </si>
  <si>
    <t>TTC24</t>
  </si>
  <si>
    <t>ENSOARG00000018658</t>
  </si>
  <si>
    <t>binding</t>
  </si>
  <si>
    <t>ENSOARG00000014413</t>
  </si>
  <si>
    <t>ENSOARG00000002507</t>
  </si>
  <si>
    <t>EMILIN3</t>
  </si>
  <si>
    <t>ENSOARG00000008873</t>
  </si>
  <si>
    <t>SH3GLB2</t>
  </si>
  <si>
    <t>ENSOARG00000015918</t>
  </si>
  <si>
    <t>ENSOARG00000001483</t>
  </si>
  <si>
    <t>LETM2</t>
  </si>
  <si>
    <t>ENSOARG00000018143</t>
  </si>
  <si>
    <t>SLC47A1</t>
  </si>
  <si>
    <t>antiporter activity</t>
  </si>
  <si>
    <t>ENSOARG00000011327</t>
  </si>
  <si>
    <t>GSE1</t>
  </si>
  <si>
    <t>ENSOARG00000014158</t>
  </si>
  <si>
    <t>AKIP1</t>
  </si>
  <si>
    <t>ENSOARG00000008115</t>
  </si>
  <si>
    <t>response to biotic stimulus</t>
  </si>
  <si>
    <t>ENSOARG00000009395</t>
  </si>
  <si>
    <t>ENSOARG00000013345</t>
  </si>
  <si>
    <t>TLE6</t>
  </si>
  <si>
    <t>ENSOARG00000005221</t>
  </si>
  <si>
    <t>CSRNP3</t>
  </si>
  <si>
    <t>ENSOARG00000021469</t>
  </si>
  <si>
    <t>oar-mir-26a</t>
  </si>
  <si>
    <t>ENSOARG00000011916</t>
  </si>
  <si>
    <t>ENSOARG00000009768</t>
  </si>
  <si>
    <t>CCDC181</t>
  </si>
  <si>
    <t>ENSOARG00000011802</t>
  </si>
  <si>
    <t>OTOP2</t>
  </si>
  <si>
    <t>ENSOARG00000012537</t>
  </si>
  <si>
    <t>ENSOARG00000015541</t>
  </si>
  <si>
    <t>ENSOARG00000011273</t>
  </si>
  <si>
    <t>ZAR1L</t>
  </si>
  <si>
    <t>ENSOARG00000002249</t>
  </si>
  <si>
    <t>ADAM33</t>
  </si>
  <si>
    <t>ENSOARG00000006443</t>
  </si>
  <si>
    <t>PDZD4</t>
  </si>
  <si>
    <t>ENSOARG00000020256</t>
  </si>
  <si>
    <t>SMCO3</t>
  </si>
  <si>
    <t>ENSOARG00000012457</t>
  </si>
  <si>
    <t>ENSOARG00000019272</t>
  </si>
  <si>
    <t>ubiquitin-dependent protein catabolic process</t>
  </si>
  <si>
    <t>ENSOARG00000019359</t>
  </si>
  <si>
    <t>KCNJ13</t>
  </si>
  <si>
    <t>ENSOARG00000012225</t>
  </si>
  <si>
    <t>FNDC9</t>
  </si>
  <si>
    <t>ENSOARG00000017697</t>
  </si>
  <si>
    <t>KIAA1549L</t>
  </si>
  <si>
    <t>ENSOARG00000020048</t>
  </si>
  <si>
    <t>ENSOARG00000018235</t>
  </si>
  <si>
    <t>ENSOARG00000004915</t>
  </si>
  <si>
    <t>TM4SF18</t>
  </si>
  <si>
    <t>ENSOARG00000013688</t>
  </si>
  <si>
    <t>ENSOARG00000010528</t>
  </si>
  <si>
    <t>SLCO3A1</t>
  </si>
  <si>
    <t>ENSOARG00000012346</t>
  </si>
  <si>
    <t>ARMC12</t>
  </si>
  <si>
    <t>ENSOARG00000012585</t>
  </si>
  <si>
    <t>ENSOARG00000004967</t>
  </si>
  <si>
    <t>DOK6</t>
  </si>
  <si>
    <t>insulin receptor binding</t>
  </si>
  <si>
    <t>ENSOARG00000020207</t>
  </si>
  <si>
    <t>ASIC4</t>
  </si>
  <si>
    <t>ENSOARG00000004830</t>
  </si>
  <si>
    <t>C6orf118</t>
  </si>
  <si>
    <t>nuclease activity</t>
  </si>
  <si>
    <t>ENSOARG00000020032</t>
  </si>
  <si>
    <t>ENSOARG00000018119</t>
  </si>
  <si>
    <t>SLC5A11</t>
  </si>
  <si>
    <t>ENSOARG00000008944</t>
  </si>
  <si>
    <t>LINGO2</t>
  </si>
  <si>
    <t>ENSOARG00000005706</t>
  </si>
  <si>
    <t>USP27X</t>
  </si>
  <si>
    <t>cysteine-type peptidase activity</t>
  </si>
  <si>
    <t>ENSOARG00000009143</t>
  </si>
  <si>
    <t>ENSOARG00000010603</t>
  </si>
  <si>
    <t>VSIG2</t>
  </si>
  <si>
    <t>ENSOARG00000003061</t>
  </si>
  <si>
    <t>TMEM240</t>
  </si>
  <si>
    <t>ENSOARG00000004053</t>
  </si>
  <si>
    <t>PRAM1</t>
  </si>
  <si>
    <t>integrin-mediated signaling pathway</t>
  </si>
  <si>
    <t>ENSOARG00000008614</t>
  </si>
  <si>
    <t>PHLDB3</t>
  </si>
  <si>
    <t>enzyme binding</t>
  </si>
  <si>
    <t>ENSOARG00000007224</t>
  </si>
  <si>
    <t>ENSOARG00000014806</t>
  </si>
  <si>
    <t>SLC25A48</t>
  </si>
  <si>
    <t>ENSOARG00000014296</t>
  </si>
  <si>
    <t>KLHDC8B</t>
  </si>
  <si>
    <t>ENSOARG00000020193</t>
  </si>
  <si>
    <t>C15orf52</t>
  </si>
  <si>
    <t>poly(A) RNA binding</t>
  </si>
  <si>
    <t>ENSOARG00000020789</t>
  </si>
  <si>
    <t>ENSOARG00000013358</t>
  </si>
  <si>
    <t>MORN3</t>
  </si>
  <si>
    <t>ENSOARG00000005692</t>
  </si>
  <si>
    <t>PAQR6</t>
  </si>
  <si>
    <t>ENSOARG00000018818</t>
  </si>
  <si>
    <t>TMEM211</t>
  </si>
  <si>
    <t>ENSOARG00000020199</t>
  </si>
  <si>
    <t>ENSOARG00000009868</t>
  </si>
  <si>
    <t>ENSOARG00000007918</t>
  </si>
  <si>
    <t>LRRC46</t>
  </si>
  <si>
    <t>ENSOARG00000018906</t>
  </si>
  <si>
    <t>HHLA2</t>
  </si>
  <si>
    <t>immune system process</t>
  </si>
  <si>
    <t>ENSOARG00000024488</t>
  </si>
  <si>
    <t>oar-mir-221</t>
  </si>
  <si>
    <t>ENSOARG00000001219</t>
  </si>
  <si>
    <t>TXLNB</t>
  </si>
  <si>
    <t>ENSOARG00000002824</t>
  </si>
  <si>
    <t>protein tyrosine phosphatase activity</t>
  </si>
  <si>
    <t>ENSOARG00000009746</t>
  </si>
  <si>
    <t>STOML3</t>
  </si>
  <si>
    <t>cilium</t>
  </si>
  <si>
    <t>ENSOARG00000013890</t>
  </si>
  <si>
    <t>ENSOARG00000020801</t>
  </si>
  <si>
    <t>ENSOARG00000020578</t>
  </si>
  <si>
    <t>DAW1</t>
  </si>
  <si>
    <t>ENSOARG00000013446</t>
  </si>
  <si>
    <t>SFMBT2</t>
  </si>
  <si>
    <t>histone binding</t>
  </si>
  <si>
    <t>histone binding / DNA binding</t>
  </si>
  <si>
    <t xml:space="preserve"> </t>
  </si>
  <si>
    <t>ENSOARG00000009818</t>
  </si>
  <si>
    <t>NCOA3</t>
  </si>
  <si>
    <t>chromatin binding</t>
  </si>
  <si>
    <t>androgen receptor binding</t>
  </si>
  <si>
    <t>chromatin binding / androgen receptor binding</t>
  </si>
  <si>
    <t>ENSOARG00000013467</t>
  </si>
  <si>
    <t>chromatin</t>
  </si>
  <si>
    <t>ENSOARG00000011998</t>
  </si>
  <si>
    <t>WBSCR27</t>
  </si>
  <si>
    <t>methyltransferase activity</t>
  </si>
  <si>
    <t>ENSOARG00000020459</t>
  </si>
  <si>
    <t>GMNC</t>
  </si>
  <si>
    <t>chromatin binding / cell cycle</t>
  </si>
  <si>
    <t>ENSOARG00000012464</t>
  </si>
  <si>
    <t>GPR139</t>
  </si>
  <si>
    <t>G-protein coupled receptor activity</t>
  </si>
  <si>
    <t>G-protein coupled receptor activity / integral component of membrane</t>
  </si>
  <si>
    <t xml:space="preserve"> Cell Commincation </t>
  </si>
  <si>
    <t>ENSOARG00000010858</t>
  </si>
  <si>
    <t>VGF</t>
  </si>
  <si>
    <t>response to cAMP</t>
  </si>
  <si>
    <t>defense response to bacterium</t>
  </si>
  <si>
    <t>response to cAMP / defense response to bacterium</t>
  </si>
  <si>
    <t>ENSOARG00000011488</t>
  </si>
  <si>
    <t>calcium ion binding</t>
  </si>
  <si>
    <t>ENSOARG00000019348</t>
  </si>
  <si>
    <t>RNF212B</t>
  </si>
  <si>
    <t>ion binding</t>
  </si>
  <si>
    <t>ENSOARG00000011630</t>
  </si>
  <si>
    <t>SYNPR</t>
  </si>
  <si>
    <t>cell junction</t>
  </si>
  <si>
    <t>ENSOARG00000017599</t>
  </si>
  <si>
    <t>PCSK1</t>
  </si>
  <si>
    <t>CELL_CELL_SIGNALING</t>
  </si>
  <si>
    <t>ENSOARG00000006540</t>
  </si>
  <si>
    <t>OR51E1</t>
  </si>
  <si>
    <t>detection of chemical stimulus involved in sensory perception of smell</t>
  </si>
  <si>
    <t>G-protein coupled receptor activity / detection of chemical stimulus involved in sensory perception of smell</t>
  </si>
  <si>
    <t>ENSOARG00000009481</t>
  </si>
  <si>
    <t>GPR101</t>
  </si>
  <si>
    <t>ENSOARG00000010852</t>
  </si>
  <si>
    <t>DDR2</t>
  </si>
  <si>
    <t>SIGNAL_TRANSDUCTION</t>
  </si>
  <si>
    <t>ENSOARG00000011623</t>
  </si>
  <si>
    <t>SNTN</t>
  </si>
  <si>
    <t>ENSOARG00000001046</t>
  </si>
  <si>
    <t>CHRNA5</t>
  </si>
  <si>
    <t>ENSOARG00000010189</t>
  </si>
  <si>
    <t>FAM3B</t>
  </si>
  <si>
    <t>ENSOARG00000016029</t>
  </si>
  <si>
    <t>NETO2</t>
  </si>
  <si>
    <t>ionotropic glutamate receptor binding</t>
  </si>
  <si>
    <t>ENSOARG00000013886</t>
  </si>
  <si>
    <t>JADE3</t>
  </si>
  <si>
    <t>histone acetyltransferase complex</t>
  </si>
  <si>
    <t>cellular protein modification process</t>
  </si>
  <si>
    <t>histone acetyltransferase complex / cellular protein modification process</t>
  </si>
  <si>
    <t>ENSOARG00000011034</t>
  </si>
  <si>
    <t>PADI3</t>
  </si>
  <si>
    <t>ENSOARG00000002977</t>
  </si>
  <si>
    <t>GNG10</t>
  </si>
  <si>
    <t>ENSOARG00000020763</t>
  </si>
  <si>
    <t>GUCY2C</t>
  </si>
  <si>
    <t>CELL_SURFACE_RECEPTOR_LINKED_SIGNAL_TRANSDUCTION_GO_0007166</t>
  </si>
  <si>
    <t>ENSOARG00000016025</t>
  </si>
  <si>
    <t>ZNF831</t>
  </si>
  <si>
    <t>ENSOARG00000013510</t>
  </si>
  <si>
    <t>GPR144</t>
  </si>
  <si>
    <t xml:space="preserve"> receptor signaling pathway</t>
  </si>
  <si>
    <t>G-protein coupled receptor activity /  receptor signaling pathway</t>
  </si>
  <si>
    <t>ENSOARG00000009676</t>
  </si>
  <si>
    <t>CHRNA2</t>
  </si>
  <si>
    <t>ENSOARG00000015626</t>
  </si>
  <si>
    <t>DCDC1</t>
  </si>
  <si>
    <t>intracellular signal transduction</t>
  </si>
  <si>
    <t>ENSOARG00000013509</t>
  </si>
  <si>
    <t>CD274</t>
  </si>
  <si>
    <t>ENSOARG00000020084</t>
  </si>
  <si>
    <t>PTPRN</t>
  </si>
  <si>
    <t>response to cAMP / cellular protein modification process</t>
  </si>
  <si>
    <t>ENSOARG00000017089</t>
  </si>
  <si>
    <t>GJB2</t>
  </si>
  <si>
    <t>ENSOARG00000008842</t>
  </si>
  <si>
    <t>ROS1</t>
  </si>
  <si>
    <t>ENSOARG00000013490</t>
  </si>
  <si>
    <t>THEMIS</t>
  </si>
  <si>
    <t>cell-cell junction</t>
  </si>
  <si>
    <t>COP9 signalosome</t>
  </si>
  <si>
    <t>cell-cell junction / COP9 signalosome</t>
  </si>
  <si>
    <t>ENSOARG00000003514</t>
  </si>
  <si>
    <t>GNG4</t>
  </si>
  <si>
    <t>ENSOARG00000020451</t>
  </si>
  <si>
    <t>PDE3A</t>
  </si>
  <si>
    <t>cAMP binding</t>
  </si>
  <si>
    <t>3',5'-cyclic-AMP phosphodiesterase activity</t>
  </si>
  <si>
    <t>cAMP binding / 3',5'-cyclic-AMP phosphodiesterase activity</t>
  </si>
  <si>
    <t>ENSOARG00000009241</t>
  </si>
  <si>
    <t>CCL8</t>
  </si>
  <si>
    <t>ENSOARG00000013454</t>
  </si>
  <si>
    <t>chromosome, centromeric region</t>
  </si>
  <si>
    <t>ENSOARG00000020691</t>
  </si>
  <si>
    <t>TRIM9</t>
  </si>
  <si>
    <t>ENSOARG00000002463</t>
  </si>
  <si>
    <t>LXN</t>
  </si>
  <si>
    <t>detection of temperature stimulus involved in sensory perception of pain</t>
  </si>
  <si>
    <t>ENSOARG00000013957</t>
  </si>
  <si>
    <t>PPEF1</t>
  </si>
  <si>
    <t>ENSOARG00000014913</t>
  </si>
  <si>
    <t>iron ion binding</t>
  </si>
  <si>
    <t>ENSOARG00000005731</t>
  </si>
  <si>
    <t>CRB3</t>
  </si>
  <si>
    <t>apical part of cell</t>
  </si>
  <si>
    <t>cell junction / apical part of cell</t>
  </si>
  <si>
    <t>ENSOARG00000016543</t>
  </si>
  <si>
    <t>CXCL9</t>
  </si>
  <si>
    <t>ENSOARG00000013213</t>
  </si>
  <si>
    <t>DUSP10</t>
  </si>
  <si>
    <t>ENSOARG00000010971</t>
  </si>
  <si>
    <t>TGFBR1</t>
  </si>
  <si>
    <t>ENSOARG00000021191</t>
  </si>
  <si>
    <t>SLC8A3</t>
  </si>
  <si>
    <t>cell communication</t>
  </si>
  <si>
    <t>calcium ion export from cell</t>
  </si>
  <si>
    <t>cell communication / calcium ion export from cell</t>
  </si>
  <si>
    <t>ENSOARG00000014926</t>
  </si>
  <si>
    <t>GPR133</t>
  </si>
  <si>
    <t>ENSOARG00000019483</t>
  </si>
  <si>
    <t>FOSL2</t>
  </si>
  <si>
    <t>response to cAMP / cell death</t>
  </si>
  <si>
    <t>ENSOARG00000012515</t>
  </si>
  <si>
    <t>PCSK5</t>
  </si>
  <si>
    <t>ENSOARG00000002802</t>
  </si>
  <si>
    <t>DIO2</t>
  </si>
  <si>
    <t>hormone biosynthetic process</t>
  </si>
  <si>
    <t>antioxidant activity</t>
  </si>
  <si>
    <t>hormone biosynthetic process / antioxidant activity</t>
  </si>
  <si>
    <t>ENSOARG00000016056</t>
  </si>
  <si>
    <t>FBXL3</t>
  </si>
  <si>
    <t>ENSOARG00000003370</t>
  </si>
  <si>
    <t>MME</t>
  </si>
  <si>
    <t>ENSOARG00000003571</t>
  </si>
  <si>
    <t>LYST</t>
  </si>
  <si>
    <t>ENSOARG00000003714</t>
  </si>
  <si>
    <t>ENPEP</t>
  </si>
  <si>
    <t>ENSOARG00000006194</t>
  </si>
  <si>
    <t>PRG4</t>
  </si>
  <si>
    <t>regulation of cell proliferation</t>
  </si>
  <si>
    <t>cell proliferation</t>
  </si>
  <si>
    <t>regulation of cell proliferation / cell proliferation</t>
  </si>
  <si>
    <t>ENSOARG00000016825</t>
  </si>
  <si>
    <t>ADAMTS19</t>
  </si>
  <si>
    <t>ENSOARG00000011382</t>
  </si>
  <si>
    <t>intracellular</t>
  </si>
  <si>
    <t>ENSOARG00000018891</t>
  </si>
  <si>
    <t>TBC1D8B</t>
  </si>
  <si>
    <t>ENSOARG00000014750</t>
  </si>
  <si>
    <t>STK17B</t>
  </si>
  <si>
    <t>ENSOARG00000019578</t>
  </si>
  <si>
    <t>ANO6</t>
  </si>
  <si>
    <t>activation of blood coagulation via clotting cascade</t>
  </si>
  <si>
    <t>ENSOARG00000002315</t>
  </si>
  <si>
    <t>GRID2IP</t>
  </si>
  <si>
    <t>ENSOARG00000020249</t>
  </si>
  <si>
    <t>CD2</t>
  </si>
  <si>
    <t>ENSOARG00000017214</t>
  </si>
  <si>
    <t>NR4A1</t>
  </si>
  <si>
    <t>ENSOARG00000009890</t>
  </si>
  <si>
    <t>ZCCHC16</t>
  </si>
  <si>
    <t>ENSOARG00000010129</t>
  </si>
  <si>
    <t>BACE2</t>
  </si>
  <si>
    <t>ESTABLISHMENT_OF_LOCALIZATION / 0</t>
  </si>
  <si>
    <t>ENSOARG00000005956</t>
  </si>
  <si>
    <t>KCNH7</t>
  </si>
  <si>
    <t>cell-cell signaling</t>
  </si>
  <si>
    <t>cell-cell signaling / integral component of plasma membrane</t>
  </si>
  <si>
    <t>ENSOARG00000007839</t>
  </si>
  <si>
    <t>GEM</t>
  </si>
  <si>
    <t>ENSOARG00000011462</t>
  </si>
  <si>
    <t>AGXT2</t>
  </si>
  <si>
    <t>(R)-3-amino-2-methylpropionate-pyruvate transaminase activity</t>
  </si>
  <si>
    <t>ENSOARG00000009752</t>
  </si>
  <si>
    <t>ADRA1A</t>
  </si>
  <si>
    <t>ENSOARG00000010042</t>
  </si>
  <si>
    <t>STC1</t>
  </si>
  <si>
    <t>ENSOARG00000006063</t>
  </si>
  <si>
    <t>EIF4EBP2</t>
  </si>
  <si>
    <t>cAMP-mediated signaling</t>
  </si>
  <si>
    <t>eukaryotic initiation factor 4E binding</t>
  </si>
  <si>
    <t>cAMP-mediated signaling / eukaryotic initiation factor 4E binding</t>
  </si>
  <si>
    <t>ENSOARG00000012350</t>
  </si>
  <si>
    <t>ENSOARG00000002882</t>
  </si>
  <si>
    <t>TSHR</t>
  </si>
  <si>
    <t>ENSOARG00000001602</t>
  </si>
  <si>
    <t>CLOCK</t>
  </si>
  <si>
    <t>ENSOARG00000013153</t>
  </si>
  <si>
    <t>CGA</t>
  </si>
  <si>
    <t>ENSOARG00000011018</t>
  </si>
  <si>
    <t>PADI4</t>
  </si>
  <si>
    <t>chromatin modification</t>
  </si>
  <si>
    <t>arginine deiminase activity</t>
  </si>
  <si>
    <t>chromatin modification / arginine deiminase activity</t>
  </si>
  <si>
    <t>ENSOARG00000015646</t>
  </si>
  <si>
    <t>antigen processing and presentation of peptide antigen via MHC class I</t>
  </si>
  <si>
    <t>ENSOARG00000018254</t>
  </si>
  <si>
    <t>FRAS1</t>
  </si>
  <si>
    <t>basement membrane</t>
  </si>
  <si>
    <t>cell communication / basement membrane</t>
  </si>
  <si>
    <t>ENSOARG00000016923</t>
  </si>
  <si>
    <t>PCSK2</t>
  </si>
  <si>
    <t>ENSOARG00000010272</t>
  </si>
  <si>
    <t>DUSP4</t>
  </si>
  <si>
    <t>ENSOARG00000011552</t>
  </si>
  <si>
    <t>DRD1</t>
  </si>
  <si>
    <t>ENSOARG00000011444</t>
  </si>
  <si>
    <t>ADM</t>
  </si>
  <si>
    <t>ENSOARG00000003278</t>
  </si>
  <si>
    <t>CCDC170</t>
  </si>
  <si>
    <t>activation of cysteine-type endopeptidase activity involved in apoptotic process</t>
  </si>
  <si>
    <t>ENSOARG00000018811</t>
  </si>
  <si>
    <t>VAV3</t>
  </si>
  <si>
    <t>ENSOARG00000001397</t>
  </si>
  <si>
    <t>GPR126</t>
  </si>
  <si>
    <t>ENSOARG00000000078</t>
  </si>
  <si>
    <t>KIT</t>
  </si>
  <si>
    <t>ENSOARG00000017295</t>
  </si>
  <si>
    <t>HOMER1</t>
  </si>
  <si>
    <t>ENSOARG00000014301</t>
  </si>
  <si>
    <t>KCTD16</t>
  </si>
  <si>
    <t>ENSOARG00000015270</t>
  </si>
  <si>
    <t>TRIM56</t>
  </si>
  <si>
    <t>ENSOARG00000020645</t>
  </si>
  <si>
    <t>YEATS2</t>
  </si>
  <si>
    <t>histone H3 acetylation</t>
  </si>
  <si>
    <t>Ada2/Gcn5/Ada3 transcription activator complex</t>
  </si>
  <si>
    <t>histone H3 acetylation / Ada2/Gcn5/Ada3 transcription activator complex</t>
  </si>
  <si>
    <t>ENSOARG00000010545</t>
  </si>
  <si>
    <t>ENPP5</t>
  </si>
  <si>
    <t>ENSOARG00000017153</t>
  </si>
  <si>
    <t>EPHA3</t>
  </si>
  <si>
    <t>ENSOARG00000017134</t>
  </si>
  <si>
    <t>PDE7A</t>
  </si>
  <si>
    <t>cAMP catabolic process</t>
  </si>
  <si>
    <t>cAMP catabolic process / 3',5'-cyclic-AMP phosphodiesterase activity</t>
  </si>
  <si>
    <t>ENSOARG00000015357</t>
  </si>
  <si>
    <t>GABRG1</t>
  </si>
  <si>
    <t>ENSOARG00000004785</t>
  </si>
  <si>
    <t>PIK3CG</t>
  </si>
  <si>
    <t>ENSOARG00000019888</t>
  </si>
  <si>
    <t>PTPN22</t>
  </si>
  <si>
    <t>ENSOARG00000018075</t>
  </si>
  <si>
    <t>positive regulation of T cell mediated cytotoxicity</t>
  </si>
  <si>
    <t>ENSOARG00000010572</t>
  </si>
  <si>
    <t>ENSOARG00000018247</t>
  </si>
  <si>
    <t>POMC</t>
  </si>
  <si>
    <t>ENSOARG00000019622</t>
  </si>
  <si>
    <t>NELL2</t>
  </si>
  <si>
    <t>ENSOARG00000010553</t>
  </si>
  <si>
    <t>PRMT8</t>
  </si>
  <si>
    <t>histone arginine methylation</t>
  </si>
  <si>
    <t>histone arginine methylation / cellular protein modification process</t>
  </si>
  <si>
    <t>ENSOARG00000017339</t>
  </si>
  <si>
    <t>OGT</t>
  </si>
  <si>
    <t>ENSOARG00000011128</t>
  </si>
  <si>
    <t>cystathionine beta-synthase activity</t>
  </si>
  <si>
    <t>ENSOARG00000011914</t>
  </si>
  <si>
    <t>ZCCHC14</t>
  </si>
  <si>
    <t>ENSOARG00000019975</t>
  </si>
  <si>
    <t>LMNTD1</t>
  </si>
  <si>
    <t>ENSOARG00000018871</t>
  </si>
  <si>
    <t>CD47</t>
  </si>
  <si>
    <t>ENSOARG00000002010</t>
  </si>
  <si>
    <t>ERCC6</t>
  </si>
  <si>
    <t>multicellular organism growth</t>
  </si>
  <si>
    <t>activation of JNKK activity</t>
  </si>
  <si>
    <t>multicellular organism growth / activation of JNKK activity</t>
  </si>
  <si>
    <t>ENSOARG00000014321</t>
  </si>
  <si>
    <t>TOP2A</t>
  </si>
  <si>
    <t>ENSOARG00000008173</t>
  </si>
  <si>
    <t>KCNK2</t>
  </si>
  <si>
    <t>ion channel activity</t>
  </si>
  <si>
    <t>cell-cell signaling / ion channel activity</t>
  </si>
  <si>
    <t>ENSOARG00000016709</t>
  </si>
  <si>
    <t>NR2F1</t>
  </si>
  <si>
    <t>ENSOARG00000020820</t>
  </si>
  <si>
    <t>ECM1</t>
  </si>
  <si>
    <t>ENSOARG00000007229</t>
  </si>
  <si>
    <t>CD74</t>
  </si>
  <si>
    <t>ENSOARG00000014330</t>
  </si>
  <si>
    <t>ADAMTSL3</t>
  </si>
  <si>
    <t>ENSOARG00000000687</t>
  </si>
  <si>
    <t>PTPN7</t>
  </si>
  <si>
    <t>ENSOARG00000007837</t>
  </si>
  <si>
    <t>PGR</t>
  </si>
  <si>
    <t>ENSOARG00000003167</t>
  </si>
  <si>
    <t>LCP2</t>
  </si>
  <si>
    <t>ENSOARG00000014448</t>
  </si>
  <si>
    <t>SIK2</t>
  </si>
  <si>
    <t>ENSOARG00000013491</t>
  </si>
  <si>
    <t>GRIA3</t>
  </si>
  <si>
    <t>ENSOARG00000000492</t>
  </si>
  <si>
    <t>NLRP12</t>
  </si>
  <si>
    <t>ENSOARG00000012408</t>
  </si>
  <si>
    <t>PARP12</t>
  </si>
  <si>
    <t>ENSOARG00000000612</t>
  </si>
  <si>
    <t>PERP</t>
  </si>
  <si>
    <t>activation of cysteine-type endopeptidase activity</t>
  </si>
  <si>
    <t>cell junction / activation of cysteine-type endopeptidase activity</t>
  </si>
  <si>
    <t>ENSOARG00000010704</t>
  </si>
  <si>
    <t>ADRA2A</t>
  </si>
  <si>
    <t>ENSOARG00000000118</t>
  </si>
  <si>
    <t>ARL4D</t>
  </si>
  <si>
    <t>ENSOARG00000000131</t>
  </si>
  <si>
    <t>TEX15</t>
  </si>
  <si>
    <t>fertilization</t>
  </si>
  <si>
    <t>ENSOARG00000011798</t>
  </si>
  <si>
    <t>INPP4B</t>
  </si>
  <si>
    <t>ENSOARG00000005168</t>
  </si>
  <si>
    <t>SYT4</t>
  </si>
  <si>
    <t>cell junction / calcium ion binding</t>
  </si>
  <si>
    <t>ENSOARG00000001170</t>
  </si>
  <si>
    <t>LTBP2</t>
  </si>
  <si>
    <t>ENSOARG00000019428</t>
  </si>
  <si>
    <t>KCNC4</t>
  </si>
  <si>
    <t>ENSOARG00000008891</t>
  </si>
  <si>
    <t>NTRK2</t>
  </si>
  <si>
    <t>ENSOARG00000001994</t>
  </si>
  <si>
    <t>GPR83</t>
  </si>
  <si>
    <t>ENSOARG00000019839</t>
  </si>
  <si>
    <t>PDZRN4</t>
  </si>
  <si>
    <t>ENSOARG00000003344</t>
  </si>
  <si>
    <t>ESR1</t>
  </si>
  <si>
    <t>ENSOARG00000019214</t>
  </si>
  <si>
    <t>EFCAB6</t>
  </si>
  <si>
    <t>ENSOARG00000019989</t>
  </si>
  <si>
    <t>GJD2</t>
  </si>
  <si>
    <t>action potential</t>
  </si>
  <si>
    <t>cell-cell signaling / action potential</t>
  </si>
  <si>
    <t>ENSOARG00000009483</t>
  </si>
  <si>
    <t>ASIP</t>
  </si>
  <si>
    <t>ENSOARG00000003250</t>
  </si>
  <si>
    <t>SCGN</t>
  </si>
  <si>
    <t>ENSOARG00000010363</t>
  </si>
  <si>
    <t>VIPR2</t>
  </si>
  <si>
    <t>ENSOARG00000020007</t>
  </si>
  <si>
    <t>HTR1E</t>
  </si>
  <si>
    <t>ENSOARG00000013019</t>
  </si>
  <si>
    <t>TRH</t>
  </si>
  <si>
    <t>ENSOARG00000002586</t>
  </si>
  <si>
    <t>APOA1</t>
  </si>
  <si>
    <t>ENSOARG00000016802</t>
  </si>
  <si>
    <t>PDE1A</t>
  </si>
  <si>
    <t>ENSOARG00000002525</t>
  </si>
  <si>
    <t>MAPK8IP1</t>
  </si>
  <si>
    <t>ENSOARG00000002951</t>
  </si>
  <si>
    <t>CFB</t>
  </si>
  <si>
    <t>complement activation</t>
  </si>
  <si>
    <t>ENSOARG00000017240</t>
  </si>
  <si>
    <t>HECW1</t>
  </si>
  <si>
    <t>ENSOARG00000003057</t>
  </si>
  <si>
    <t>EFCC1</t>
  </si>
  <si>
    <t>ENSOARG00000020184</t>
  </si>
  <si>
    <t>PENK</t>
  </si>
  <si>
    <t>ENSOARG00000019201</t>
  </si>
  <si>
    <t>IRF9</t>
  </si>
  <si>
    <t>ENSOARG00000011322</t>
  </si>
  <si>
    <t>SFRP5</t>
  </si>
  <si>
    <t>ENSOARG00000021076</t>
  </si>
  <si>
    <t>SAMD4A</t>
  </si>
  <si>
    <t>ENSOARG00000001216</t>
  </si>
  <si>
    <t>TAS2R3</t>
  </si>
  <si>
    <t>ENSOARG00000005870</t>
  </si>
  <si>
    <t>PIK3R1</t>
  </si>
  <si>
    <t>ENSOARG00000013410</t>
  </si>
  <si>
    <t>CPT1C</t>
  </si>
  <si>
    <t>alpha-amino-3-hydroxy-5-methyl-4-isoxazolepropionic acid selective glutamate receptor complex</t>
  </si>
  <si>
    <t>cell junction / alpha-amino-3-hydroxy-5-methyl-4-isoxazolepropionic acid selective glutamate receptor complex</t>
  </si>
  <si>
    <t>ENSOARG00000000357</t>
  </si>
  <si>
    <t>NCOR2</t>
  </si>
  <si>
    <t>cell proliferation in forebrain</t>
  </si>
  <si>
    <t>chromatin / cell proliferation in forebrain</t>
  </si>
  <si>
    <t>ENSOARG00000015746</t>
  </si>
  <si>
    <t>RIMBP2</t>
  </si>
  <si>
    <t>ENSOARG00000008287</t>
  </si>
  <si>
    <t>MTNR1A</t>
  </si>
  <si>
    <t>ENSOARG00000001443</t>
  </si>
  <si>
    <t>FSTL5</t>
  </si>
  <si>
    <t>ENSOARG00000008985</t>
  </si>
  <si>
    <t>C6</t>
  </si>
  <si>
    <t>ENSOARG00000001470</t>
  </si>
  <si>
    <t>LY6E</t>
  </si>
  <si>
    <t>ENSOARG00000018704</t>
  </si>
  <si>
    <t>TMEM47</t>
  </si>
  <si>
    <t>cell-cell junction / integral component of membrane</t>
  </si>
  <si>
    <t>ENSOARG00000007526</t>
  </si>
  <si>
    <t>GNRHR</t>
  </si>
  <si>
    <t>ENSOARG00000015002</t>
  </si>
  <si>
    <t>ENSOARG00000014614</t>
  </si>
  <si>
    <t>ENSOARG00000006222</t>
  </si>
  <si>
    <t>GRIA2</t>
  </si>
  <si>
    <t>ENSOARG00000004887</t>
  </si>
  <si>
    <t>TTYH3</t>
  </si>
  <si>
    <t>chloride channel activity</t>
  </si>
  <si>
    <t>ENSOARG00000002475</t>
  </si>
  <si>
    <t>PEG10</t>
  </si>
  <si>
    <t>ENSOARG00000002229</t>
  </si>
  <si>
    <t>PTPRU</t>
  </si>
  <si>
    <t>ENSOARG00000004847</t>
  </si>
  <si>
    <t>PDE10A</t>
  </si>
  <si>
    <t>3',5'-cyclic-GMP phosphodiesterase activity</t>
  </si>
  <si>
    <t>cAMP binding / 3',5'-cyclic-GMP phosphodiesterase activity</t>
  </si>
  <si>
    <t>ENSOARG00000014552</t>
  </si>
  <si>
    <t>TRHR</t>
  </si>
  <si>
    <t>ENSOARG00000003119</t>
  </si>
  <si>
    <t>CPLX3</t>
  </si>
  <si>
    <t>ENSOARG00000004525</t>
  </si>
  <si>
    <t>RNF187</t>
  </si>
  <si>
    <t>ENSOARG00000014007</t>
  </si>
  <si>
    <t>JADE2</t>
  </si>
  <si>
    <t>ENSOARG00000015385</t>
  </si>
  <si>
    <t>AGTR1</t>
  </si>
  <si>
    <t>ENSOARG00000003426</t>
  </si>
  <si>
    <t>sequence-specific DNA binding transcription factor activity</t>
  </si>
  <si>
    <t>ENSOARG00000011544</t>
  </si>
  <si>
    <t>ARHGDIG</t>
  </si>
  <si>
    <t>ENSOARG00000005006</t>
  </si>
  <si>
    <t>SPARCL1</t>
  </si>
  <si>
    <t>ENSOARG00000010283</t>
  </si>
  <si>
    <t>MX1</t>
  </si>
  <si>
    <t>ENSOARG00000001637</t>
  </si>
  <si>
    <t>FMOD</t>
  </si>
  <si>
    <t>ENSOARG00000010122</t>
  </si>
  <si>
    <t>DIRAS3</t>
  </si>
  <si>
    <t>ENSOARG00000017213</t>
  </si>
  <si>
    <t>SVOP</t>
  </si>
  <si>
    <t>ENSOARG00000019995</t>
  </si>
  <si>
    <t>CNR1</t>
  </si>
  <si>
    <t>ENSOARG00000011383</t>
  </si>
  <si>
    <t>WLS</t>
  </si>
  <si>
    <t>ENSOARG00000015372</t>
  </si>
  <si>
    <t>RGS9</t>
  </si>
  <si>
    <t>ENSOARG00000014836</t>
  </si>
  <si>
    <t>HECW2</t>
  </si>
  <si>
    <t>ENSOARG00000013671</t>
  </si>
  <si>
    <t>GADD45B</t>
  </si>
  <si>
    <t>ENSOARG00000009539</t>
  </si>
  <si>
    <t>ADCYAP1</t>
  </si>
  <si>
    <t>ENSOARG00000004942</t>
  </si>
  <si>
    <t>KCNT1</t>
  </si>
  <si>
    <t>calcium-activated potassium channel activity</t>
  </si>
  <si>
    <t>ENSOARG00000001862</t>
  </si>
  <si>
    <t>PITPNM3</t>
  </si>
  <si>
    <t>ENSOARG00000003936</t>
  </si>
  <si>
    <t>CALB2</t>
  </si>
  <si>
    <t>gap junction</t>
  </si>
  <si>
    <t>gap junction / calcium ion binding</t>
  </si>
  <si>
    <t>ENSOARG00000021079</t>
  </si>
  <si>
    <t>S100A11</t>
  </si>
  <si>
    <t>ENSOARG00000010463</t>
  </si>
  <si>
    <t>MAST1</t>
  </si>
  <si>
    <t>ENSOARG00000006283</t>
  </si>
  <si>
    <t>PITPNM2</t>
  </si>
  <si>
    <t>ENSOARG00000006016</t>
  </si>
  <si>
    <t>MPP3</t>
  </si>
  <si>
    <t>ENSOARG00000001767</t>
  </si>
  <si>
    <t>SYT5</t>
  </si>
  <si>
    <t>ENSOARG00000015428</t>
  </si>
  <si>
    <t>BAIAP3</t>
  </si>
  <si>
    <t>ENSOARG00000015425</t>
  </si>
  <si>
    <t>FSHB</t>
  </si>
  <si>
    <t>ENSOARG00000000817</t>
  </si>
  <si>
    <t>CALY</t>
  </si>
  <si>
    <t>ENSOARG00000009378</t>
  </si>
  <si>
    <t>PDZRN3</t>
  </si>
  <si>
    <t>ENSOARG00000003085</t>
  </si>
  <si>
    <t>CNTNAP1</t>
  </si>
  <si>
    <t>ENSOARG00000014133</t>
  </si>
  <si>
    <t>ADAMTSL1</t>
  </si>
  <si>
    <t>ENSOARG00000011293</t>
  </si>
  <si>
    <t>RGS11</t>
  </si>
  <si>
    <t>ENSOARG00000008099</t>
  </si>
  <si>
    <t>SAMD11</t>
  </si>
  <si>
    <t>negative regulation of transcription from RNA polymerase II promoter</t>
  </si>
  <si>
    <t>ENSOARG00000003055</t>
  </si>
  <si>
    <t>AGT</t>
  </si>
  <si>
    <t>ENSOARG00000001138</t>
  </si>
  <si>
    <t>HERC6</t>
  </si>
  <si>
    <t>ENSOARG00000016766</t>
  </si>
  <si>
    <t>P2RX6</t>
  </si>
  <si>
    <t>ENSOARG00000016215</t>
  </si>
  <si>
    <t>CORIN</t>
  </si>
  <si>
    <t>ENSOARG00000014037</t>
  </si>
  <si>
    <t>LRRC4B</t>
  </si>
  <si>
    <t>ENSOARG00000012886</t>
  </si>
  <si>
    <t>THRA</t>
  </si>
  <si>
    <t>hormone-mediated signaling pathway</t>
  </si>
  <si>
    <t>cartilage condensation</t>
  </si>
  <si>
    <t>hormone-mediated signaling pathway / cartilage condensation</t>
  </si>
  <si>
    <t>ENSOARG00000008375</t>
  </si>
  <si>
    <t>neuropeptide signaling pathway</t>
  </si>
  <si>
    <t>ENSOARG00000020838</t>
  </si>
  <si>
    <t>GPRC5A</t>
  </si>
  <si>
    <t>ENSOARG00000006267</t>
  </si>
  <si>
    <t>hormone activity</t>
  </si>
  <si>
    <t>ENSOARG00000014294</t>
  </si>
  <si>
    <t>HRH3</t>
  </si>
  <si>
    <t>ENSOARG00000008080</t>
  </si>
  <si>
    <t>ENSOARG00000019692</t>
  </si>
  <si>
    <t>MLC1</t>
  </si>
  <si>
    <t>cell-cell junction / apical plasma membrane</t>
  </si>
  <si>
    <t>ENSOARG00000011719</t>
  </si>
  <si>
    <t>LRRC7</t>
  </si>
  <si>
    <t>ENSOARG00000012478</t>
  </si>
  <si>
    <t>ENSOARG00000014866</t>
  </si>
  <si>
    <t>FAS</t>
  </si>
  <si>
    <t>ENSOARG00000007360</t>
  </si>
  <si>
    <t>DUSP9</t>
  </si>
  <si>
    <t>ENSOARG00000007354</t>
  </si>
  <si>
    <t>PDYN</t>
  </si>
  <si>
    <t>cell-cell signaling / cell death</t>
  </si>
  <si>
    <t>ENSOARG00000017383</t>
  </si>
  <si>
    <t>HTR2C</t>
  </si>
  <si>
    <t>ENSOARG00000014493</t>
  </si>
  <si>
    <t>ENSOARG00000010915</t>
  </si>
  <si>
    <t>NPY</t>
  </si>
  <si>
    <t>ENSOARG00000009663</t>
  </si>
  <si>
    <t>DGKK</t>
  </si>
  <si>
    <t>ENSOARG00000003341</t>
  </si>
  <si>
    <t>IFI6</t>
  </si>
  <si>
    <t>ENSOARG00000007161</t>
  </si>
  <si>
    <t>AANAT</t>
  </si>
  <si>
    <t>ENSOARG00000000177</t>
  </si>
  <si>
    <t>SNCAIP</t>
  </si>
  <si>
    <t>ENSOARG00000014407</t>
  </si>
  <si>
    <t>ENSOARG00000011066</t>
  </si>
  <si>
    <t>KCNQ5</t>
  </si>
  <si>
    <t>ENSOARG00000003006</t>
  </si>
  <si>
    <t>AGRP</t>
  </si>
  <si>
    <t>ENSOARG00000000355</t>
  </si>
  <si>
    <t>AGER</t>
  </si>
  <si>
    <t>ENSOARG00000013932</t>
  </si>
  <si>
    <t>GH1</t>
  </si>
  <si>
    <t>ENSOARG00000019042</t>
  </si>
  <si>
    <t>BMP3</t>
  </si>
  <si>
    <t>ENSOARG00000003317</t>
  </si>
  <si>
    <t>CCK</t>
  </si>
  <si>
    <t>ENSOARG00000012803</t>
  </si>
  <si>
    <t>GABRR1</t>
  </si>
  <si>
    <t>ENSOARG00000010769</t>
  </si>
  <si>
    <t>CHRM4</t>
  </si>
  <si>
    <t>ENSOARG00000007101</t>
  </si>
  <si>
    <t>ENSOARG00000004841</t>
  </si>
  <si>
    <t>TM4SF4</t>
  </si>
  <si>
    <t>tissue regeneration</t>
  </si>
  <si>
    <t>tissue regeneration / integral component of membrane</t>
  </si>
  <si>
    <t>ENSOARG00000007786</t>
  </si>
  <si>
    <t>GADD45G</t>
  </si>
  <si>
    <t>ENSOARG00000005903</t>
  </si>
  <si>
    <t>NPSR1</t>
  </si>
  <si>
    <t>ENSOARG00000006942</t>
  </si>
  <si>
    <t>SHH</t>
  </si>
  <si>
    <t>ANATOMICAL_STRUCTURE_DEVELOPMENT</t>
  </si>
  <si>
    <t>ANATOMICAL_STRUCTURE_DEVELOPMENT / CELL_CELL_SIGNALING</t>
  </si>
  <si>
    <t xml:space="preserve"> Cell Commincation Development </t>
  </si>
  <si>
    <t>ENSOARG00000006871</t>
  </si>
  <si>
    <t>GPLD1</t>
  </si>
  <si>
    <t>cell differentiation</t>
  </si>
  <si>
    <t>ENSOARG00000009613</t>
  </si>
  <si>
    <t>PIWIL4</t>
  </si>
  <si>
    <t>cell differentiation / cell cycle</t>
  </si>
  <si>
    <t>ENSOARG00000006314</t>
  </si>
  <si>
    <t>SPRY3</t>
  </si>
  <si>
    <t>multicellular organismal development</t>
  </si>
  <si>
    <t>regulation of signal transduction</t>
  </si>
  <si>
    <t>multicellular organismal development / regulation of signal transduction</t>
  </si>
  <si>
    <t>ENSOARG00000007755</t>
  </si>
  <si>
    <t>ACVR1C</t>
  </si>
  <si>
    <t>activin receptor activity, type I</t>
  </si>
  <si>
    <t>cell differentiation / activin receptor activity, type I</t>
  </si>
  <si>
    <t>ENSOARG00000020077</t>
  </si>
  <si>
    <t>HIST1H1T</t>
  </si>
  <si>
    <t>binding of sperm to zona pellucida</t>
  </si>
  <si>
    <t>cell differentiation / binding of sperm to zona pellucida</t>
  </si>
  <si>
    <t>ENSOARG00000007029</t>
  </si>
  <si>
    <t>SPOCK2</t>
  </si>
  <si>
    <t>regulation of cell differentiation</t>
  </si>
  <si>
    <t>regulation of cell differentiation /  binding</t>
  </si>
  <si>
    <t>ENSOARG00000007434</t>
  </si>
  <si>
    <t>SUV39H2</t>
  </si>
  <si>
    <t>ENSOARG00000015343</t>
  </si>
  <si>
    <t>GNPTAB</t>
  </si>
  <si>
    <t>cell differentiation / calcium ion binding</t>
  </si>
  <si>
    <t>ENSOARG00000020443</t>
  </si>
  <si>
    <t>FGF12</t>
  </si>
  <si>
    <t>ENSOARG00000003388</t>
  </si>
  <si>
    <t>KLHL41</t>
  </si>
  <si>
    <t>anatomical structure formation involved in morphogenesis</t>
  </si>
  <si>
    <t>anatomical structure formation involved in morphogenesis / cell differentiation</t>
  </si>
  <si>
    <t>ENSOARG00000020548</t>
  </si>
  <si>
    <t>ETV5</t>
  </si>
  <si>
    <t>ENSOARG00000005218</t>
  </si>
  <si>
    <t>EPCAM</t>
  </si>
  <si>
    <t>cell differentiation / apical plasma membrane</t>
  </si>
  <si>
    <t>ENSOARG00000020818</t>
  </si>
  <si>
    <t>PSD4</t>
  </si>
  <si>
    <t>ARF guanyl-nucleotide exchange factor activity</t>
  </si>
  <si>
    <t>cell differentiation / ARF guanyl-nucleotide exchange factor activity</t>
  </si>
  <si>
    <t>ENSOARG00000019313</t>
  </si>
  <si>
    <t>PKP2</t>
  </si>
  <si>
    <t>anatomical structure development</t>
  </si>
  <si>
    <t>adherens junction</t>
  </si>
  <si>
    <t>anatomical structure development / adherens junction</t>
  </si>
  <si>
    <t>ENSOARG00000013317</t>
  </si>
  <si>
    <t>TBX18</t>
  </si>
  <si>
    <t>anterior/posterior axis specification</t>
  </si>
  <si>
    <t>anatomical structure formation involved in morphogenesis / anterior/posterior axis specification</t>
  </si>
  <si>
    <t>ENSOARG00000009431</t>
  </si>
  <si>
    <t>DAB2</t>
  </si>
  <si>
    <t>Wnt signaling pathway</t>
  </si>
  <si>
    <t>activation of JUN kinase activity</t>
  </si>
  <si>
    <t>Wnt signaling pathway / activation of JUN kinase activity</t>
  </si>
  <si>
    <t>ENSOARG00000019936</t>
  </si>
  <si>
    <t>HIPK1</t>
  </si>
  <si>
    <t>anterior/posterior pattern specification</t>
  </si>
  <si>
    <t>anatomical structure development / anterior/posterior pattern specification</t>
  </si>
  <si>
    <t>ENSOARG00000018394</t>
  </si>
  <si>
    <t>NEUROD4</t>
  </si>
  <si>
    <t>amacrine cell differentiation</t>
  </si>
  <si>
    <t>cell differentiation / amacrine cell differentiation</t>
  </si>
  <si>
    <t>ENSOARG00000016470</t>
  </si>
  <si>
    <t>EGR1</t>
  </si>
  <si>
    <t>BMP signaling pathway</t>
  </si>
  <si>
    <t>cell differentiation / BMP signaling pathway</t>
  </si>
  <si>
    <t>ENSOARG00000011583</t>
  </si>
  <si>
    <t>TGFB2</t>
  </si>
  <si>
    <t>ENSOARG00000018070</t>
  </si>
  <si>
    <t>TSPAN12</t>
  </si>
  <si>
    <t>anatomical structure formation involved in morphogenesis /  receptor signaling pathway</t>
  </si>
  <si>
    <t>ENSOARG00000005220</t>
  </si>
  <si>
    <t>CARTPT</t>
  </si>
  <si>
    <t>ENSOARG00000007984</t>
  </si>
  <si>
    <t>NR4A2</t>
  </si>
  <si>
    <t>adult locomotory behavior</t>
  </si>
  <si>
    <t>cell differentiation / adult locomotory behavior</t>
  </si>
  <si>
    <t>ENSOARG00000002063</t>
  </si>
  <si>
    <t>SRRM4</t>
  </si>
  <si>
    <t>anatomical structure development / cell differentiation</t>
  </si>
  <si>
    <t>ENSOARG00000016880</t>
  </si>
  <si>
    <t>OSR1</t>
  </si>
  <si>
    <t>ENSOARG00000014648</t>
  </si>
  <si>
    <t>RSAD2</t>
  </si>
  <si>
    <t>cell differentiation / 4 iron, 4 sulfur cluster binding</t>
  </si>
  <si>
    <t>ENSOARG00000010792</t>
  </si>
  <si>
    <t>WDR78</t>
  </si>
  <si>
    <t>hematopoietic progenitor cell differentiation</t>
  </si>
  <si>
    <t>ENSOARG00000000653</t>
  </si>
  <si>
    <t>PSD</t>
  </si>
  <si>
    <t>ENSOARG00000017131</t>
  </si>
  <si>
    <t>KLF10</t>
  </si>
  <si>
    <t>ENSOARG00000009438</t>
  </si>
  <si>
    <t>APOE</t>
  </si>
  <si>
    <t>ENSOARG00000020586</t>
  </si>
  <si>
    <t>CLCN2</t>
  </si>
  <si>
    <t>cell differentiation involved in salivary gland development</t>
  </si>
  <si>
    <t>adenyl nucleotide binding</t>
  </si>
  <si>
    <t>cell differentiation involved in salivary gland development / adenyl nucleotide binding</t>
  </si>
  <si>
    <t>ENSOARG00000012583</t>
  </si>
  <si>
    <t>LHB</t>
  </si>
  <si>
    <t>ENSOARG00000004859</t>
  </si>
  <si>
    <t>HOPX</t>
  </si>
  <si>
    <t>ENSOARG00000010397</t>
  </si>
  <si>
    <t>DLG4</t>
  </si>
  <si>
    <t>ENSOARG00000008020</t>
  </si>
  <si>
    <t>ERF</t>
  </si>
  <si>
    <t>ENSOARG00000018042</t>
  </si>
  <si>
    <t>KNDC1</t>
  </si>
  <si>
    <t>cerebellar granule cell differentiation</t>
  </si>
  <si>
    <t>ENSOARG00000021127</t>
  </si>
  <si>
    <t>C14orf39</t>
  </si>
  <si>
    <t>regulation of sequence-specific DNA binding transcription factor activity</t>
  </si>
  <si>
    <t>multicellular organismal development / regulation of sequence-specific DNA binding transcription factor activity</t>
  </si>
  <si>
    <t>ENSOARG00000007966</t>
  </si>
  <si>
    <t>MYT1</t>
  </si>
  <si>
    <t>ENSOARG00000000484</t>
  </si>
  <si>
    <t>ALDOC</t>
  </si>
  <si>
    <t>aging</t>
  </si>
  <si>
    <t>cell differentiation / aging</t>
  </si>
  <si>
    <t>ENSOARG00000019734</t>
  </si>
  <si>
    <t>WNT6</t>
  </si>
  <si>
    <t>axis specification</t>
  </si>
  <si>
    <t>Wnt signaling pathway / axis specification</t>
  </si>
  <si>
    <t>ENSOARG00000006966</t>
  </si>
  <si>
    <t>UNC45B</t>
  </si>
  <si>
    <t>ENSOARG00000008040</t>
  </si>
  <si>
    <t>CTF1</t>
  </si>
  <si>
    <t>ENSOARG00000000517</t>
  </si>
  <si>
    <t>GPR56</t>
  </si>
  <si>
    <t>ENSOARG00000020744</t>
  </si>
  <si>
    <t>GHSR</t>
  </si>
  <si>
    <t>ENSOARG00000000741</t>
  </si>
  <si>
    <t>ADIRF</t>
  </si>
  <si>
    <t>ENSOARG00000011878</t>
  </si>
  <si>
    <t>ILDR2</t>
  </si>
  <si>
    <t>ENSOARG00000018362</t>
  </si>
  <si>
    <t>MT3</t>
  </si>
  <si>
    <t>activation of protein kinase B activity</t>
  </si>
  <si>
    <t>anatomical structure development / activation of protein kinase B activity</t>
  </si>
  <si>
    <t>ENSOARG00000012065</t>
  </si>
  <si>
    <t>TCFL5</t>
  </si>
  <si>
    <t>ENSOARG00000006109</t>
  </si>
  <si>
    <t>CALCA</t>
  </si>
  <si>
    <t>ENSOARG00000015109</t>
  </si>
  <si>
    <t>SEMA3D</t>
  </si>
  <si>
    <t>ENSOARG00000004992</t>
  </si>
  <si>
    <t>LFNG</t>
  </si>
  <si>
    <t>Notch signaling pathway</t>
  </si>
  <si>
    <t>compartment pattern specification</t>
  </si>
  <si>
    <t>Notch signaling pathway / compartment pattern specification</t>
  </si>
  <si>
    <t>ENSOARG00000020312</t>
  </si>
  <si>
    <t>CHAC1</t>
  </si>
  <si>
    <t>Notch signaling pathway / cell differentiation</t>
  </si>
  <si>
    <t>ENSOARG00000001680</t>
  </si>
  <si>
    <t>SFRP2</t>
  </si>
  <si>
    <t>ENSOARG00000014970</t>
  </si>
  <si>
    <t>FAM20A</t>
  </si>
  <si>
    <t>calcium ion homeostasis</t>
  </si>
  <si>
    <t>anatomical structure development / calcium ion homeostasis</t>
  </si>
  <si>
    <t xml:space="preserve"> Cell Commincation Development Homeostasis </t>
  </si>
  <si>
    <t>ENSOARG00000006675</t>
  </si>
  <si>
    <t>TDRD9</t>
  </si>
  <si>
    <t>ATP binding</t>
  </si>
  <si>
    <t>cell differentiation / ATP binding</t>
  </si>
  <si>
    <t xml:space="preserve"> Cell Commincation Development metabolism </t>
  </si>
  <si>
    <t>ENSOARG00000013027</t>
  </si>
  <si>
    <t>NR1D1</t>
  </si>
  <si>
    <t>carbohydrate metabolic process</t>
  </si>
  <si>
    <t>cell differentiation / carbohydrate metabolic process</t>
  </si>
  <si>
    <t>ENSOARG00000001574</t>
  </si>
  <si>
    <t>BTG2</t>
  </si>
  <si>
    <t>central nervous system neuron development</t>
  </si>
  <si>
    <t>central nervous system neuron development / anterior/posterior pattern specification</t>
  </si>
  <si>
    <t xml:space="preserve"> Cell Commincation Development Nervous System </t>
  </si>
  <si>
    <t>ENSOARG00000020452</t>
  </si>
  <si>
    <t>NYAP2</t>
  </si>
  <si>
    <t>neuron projection morphogenesis</t>
  </si>
  <si>
    <t>phosphatidylinositol 3-kinase signaling</t>
  </si>
  <si>
    <t>neuron projection morphogenesis / phosphatidylinositol 3-kinase signaling</t>
  </si>
  <si>
    <t>ENSOARG00000009121</t>
  </si>
  <si>
    <t>RSPH4A</t>
  </si>
  <si>
    <t>axoneme</t>
  </si>
  <si>
    <t>anatomical structure formation involved in morphogenesis / axoneme</t>
  </si>
  <si>
    <t>ENSOARG00000016868</t>
  </si>
  <si>
    <t>NYAP1</t>
  </si>
  <si>
    <t>ENSOARG00000002035</t>
  </si>
  <si>
    <t>WARS</t>
  </si>
  <si>
    <t>aminoacyl-tRNA ligase activity</t>
  </si>
  <si>
    <t>anatomical structure formation involved in morphogenesis / aminoacyl-tRNA ligase activity</t>
  </si>
  <si>
    <t xml:space="preserve"> Cell Commincation Development protein modification </t>
  </si>
  <si>
    <t>ENSOARG00000014965</t>
  </si>
  <si>
    <t>SRD5A1</t>
  </si>
  <si>
    <t>3-oxo-5-alpha-steroid 4-dehydrogenase activity</t>
  </si>
  <si>
    <t>cell differentiation / 3-oxo-5-alpha-steroid 4-dehydrogenase activity</t>
  </si>
  <si>
    <t>ENSOARG00000001914</t>
  </si>
  <si>
    <t>ABCG2</t>
  </si>
  <si>
    <t>ESTABLISHMENT_OF_LOCALIZATION / TRANSPORT</t>
  </si>
  <si>
    <t xml:space="preserve"> Cell Commincation ER/golgi/transport </t>
  </si>
  <si>
    <t>ENSOARG00000020225</t>
  </si>
  <si>
    <t>ABCC9</t>
  </si>
  <si>
    <t>ENSOARG00000020390</t>
  </si>
  <si>
    <t>SLCO1A2</t>
  </si>
  <si>
    <t>ENSOARG00000019354</t>
  </si>
  <si>
    <t>SLC7A8</t>
  </si>
  <si>
    <t>ENSOARG00000009168</t>
  </si>
  <si>
    <t>PTPN5</t>
  </si>
  <si>
    <t>endoplasmic reticulum</t>
  </si>
  <si>
    <t>endoplasmic reticulum / cellular protein modification process</t>
  </si>
  <si>
    <t>ENSOARG00000008019</t>
  </si>
  <si>
    <t>NMT2</t>
  </si>
  <si>
    <t>Golgi apparatus</t>
  </si>
  <si>
    <t>Golgi apparatus / cellular protein modification process</t>
  </si>
  <si>
    <t>ENSOARG00000008195</t>
  </si>
  <si>
    <t>CYP4V2</t>
  </si>
  <si>
    <t>fatty acid omega-oxidation</t>
  </si>
  <si>
    <t>endoplasmic reticulum / fatty acid omega-oxidation</t>
  </si>
  <si>
    <t>ENSOARG00000012954</t>
  </si>
  <si>
    <t>CA2</t>
  </si>
  <si>
    <t>secretion</t>
  </si>
  <si>
    <t>angiotensin-activated signaling pathway</t>
  </si>
  <si>
    <t>secretion / angiotensin-activated signaling pathway</t>
  </si>
  <si>
    <t>ENSOARG00000002960</t>
  </si>
  <si>
    <t>STON2</t>
  </si>
  <si>
    <t>ENSOARG00000018274</t>
  </si>
  <si>
    <t>SORL1</t>
  </si>
  <si>
    <t>ENSOARG00000003697</t>
  </si>
  <si>
    <t>SLC35G1</t>
  </si>
  <si>
    <t>endoplasmic reticulum membrane</t>
  </si>
  <si>
    <t>endoplasmic reticulum membrane / calcium ion export from cell</t>
  </si>
  <si>
    <t>ENSOARG00000019941</t>
  </si>
  <si>
    <t>RYR3</t>
  </si>
  <si>
    <t>ENSOARG00000008132</t>
  </si>
  <si>
    <t>ITPR1</t>
  </si>
  <si>
    <t>activation of phospholipase C activity</t>
  </si>
  <si>
    <t>endoplasmic reticulum / activation of phospholipase C activity</t>
  </si>
  <si>
    <t>ENSOARG00000007760</t>
  </si>
  <si>
    <t>EDEM1</t>
  </si>
  <si>
    <t>activation of signaling protein activity involved in unfolded protein response</t>
  </si>
  <si>
    <t>endoplasmic reticulum membrane / activation of signaling protein activity involved in unfolded protein response</t>
  </si>
  <si>
    <t>ENSOARG00000010811</t>
  </si>
  <si>
    <t>RANBP3L</t>
  </si>
  <si>
    <t>intracellular transport</t>
  </si>
  <si>
    <t>ENSOARG00000011962</t>
  </si>
  <si>
    <t>TRPM2</t>
  </si>
  <si>
    <t>ENSOARG00000006140</t>
  </si>
  <si>
    <t>SLC26A2</t>
  </si>
  <si>
    <t>ENSOARG00000009996</t>
  </si>
  <si>
    <t>CACHD1</t>
  </si>
  <si>
    <t>calcium ion transport</t>
  </si>
  <si>
    <t>ENSOARG00000011554</t>
  </si>
  <si>
    <t>SLC30A1</t>
  </si>
  <si>
    <t>cadmium ion transmembrane transport</t>
  </si>
  <si>
    <t>endoplasmic reticulum / cadmium ion transmembrane transport</t>
  </si>
  <si>
    <t>ENSOARG00000011751</t>
  </si>
  <si>
    <t>SLC6A12</t>
  </si>
  <si>
    <t>amino acid transport</t>
  </si>
  <si>
    <t>cell-cell signaling / amino acid transport</t>
  </si>
  <si>
    <t>ENSOARG00000016855</t>
  </si>
  <si>
    <t>SLC23A2</t>
  </si>
  <si>
    <t>ENSOARG00000009423</t>
  </si>
  <si>
    <t>SLC13A4</t>
  </si>
  <si>
    <t>ENSOARG00000015038</t>
  </si>
  <si>
    <t>SDR16C5</t>
  </si>
  <si>
    <t>endoplasmic reticulum membrane / cell proliferation</t>
  </si>
  <si>
    <t>ENSOARG00000003612</t>
  </si>
  <si>
    <t>ABCC8</t>
  </si>
  <si>
    <t>ENSOARG00000015264</t>
  </si>
  <si>
    <t>SLC16A6</t>
  </si>
  <si>
    <t>ENSOARG00000009688</t>
  </si>
  <si>
    <t>RERE</t>
  </si>
  <si>
    <t>ENSOARG00000015171</t>
  </si>
  <si>
    <t>LIN7A</t>
  </si>
  <si>
    <t>ENSOARG00000008433</t>
  </si>
  <si>
    <t>TMCO3</t>
  </si>
  <si>
    <t>cation transport</t>
  </si>
  <si>
    <t>ENSOARG00000005038</t>
  </si>
  <si>
    <t>TNPO1</t>
  </si>
  <si>
    <t>ENSOARG00000007385</t>
  </si>
  <si>
    <t>CCS</t>
  </si>
  <si>
    <t>ENSOARG00000013434</t>
  </si>
  <si>
    <t>STRADA</t>
  </si>
  <si>
    <t>ENSOARG00000003782</t>
  </si>
  <si>
    <t>B2M</t>
  </si>
  <si>
    <t>endoplasmic reticulum lumen</t>
  </si>
  <si>
    <t>antigen processing and presentation of exogenous peptide antigen via MHC class I</t>
  </si>
  <si>
    <t>endoplasmic reticulum lumen / antigen processing and presentation of exogenous peptide antigen via MHC class I</t>
  </si>
  <si>
    <t>ENSOARG00000000556</t>
  </si>
  <si>
    <t>SLC22A8</t>
  </si>
  <si>
    <t>ENSOARG00000013280</t>
  </si>
  <si>
    <t>KCNJ5</t>
  </si>
  <si>
    <t>ENSOARG00000001786</t>
  </si>
  <si>
    <t>STX11</t>
  </si>
  <si>
    <t>cytotoxic T cell degranulation</t>
  </si>
  <si>
    <t>Golgi apparatus / cytotoxic T cell degranulation</t>
  </si>
  <si>
    <t>ENSOARG00000017634</t>
  </si>
  <si>
    <t>SLC25A17</t>
  </si>
  <si>
    <t>ENSOARG00000019656</t>
  </si>
  <si>
    <t>KCND3</t>
  </si>
  <si>
    <t>ENSOARG00000000386</t>
  </si>
  <si>
    <t>SLC22A6</t>
  </si>
  <si>
    <t>ENSOARG00000004405</t>
  </si>
  <si>
    <t>SLC7A10</t>
  </si>
  <si>
    <t>ENSOARG00000015530</t>
  </si>
  <si>
    <t>CACNA2D3</t>
  </si>
  <si>
    <t>calcium ion transmembrane transport</t>
  </si>
  <si>
    <t>ENSOARG00000004798</t>
  </si>
  <si>
    <t>SLC26A9</t>
  </si>
  <si>
    <t>anion transport</t>
  </si>
  <si>
    <t>ENSOARG00000008408</t>
  </si>
  <si>
    <t>MAN1A1</t>
  </si>
  <si>
    <t>endoplasmic reticulum / calcium ion binding</t>
  </si>
  <si>
    <t>ENSOARG00000011168</t>
  </si>
  <si>
    <t>SLC8A2</t>
  </si>
  <si>
    <t>cell communication / calcium ion transport</t>
  </si>
  <si>
    <t>ENSOARG00000009301</t>
  </si>
  <si>
    <t>COLEC12</t>
  </si>
  <si>
    <t>ENSOARG00000005490</t>
  </si>
  <si>
    <t>SLC30A2</t>
  </si>
  <si>
    <t>lysosomal membrane</t>
  </si>
  <si>
    <t>cation transmembrane transport</t>
  </si>
  <si>
    <t>lysosomal membrane / cation transmembrane transport</t>
  </si>
  <si>
    <t>ENSOARG00000001513</t>
  </si>
  <si>
    <t>SLC26A11</t>
  </si>
  <si>
    <t>anion transmembrane transporter activity</t>
  </si>
  <si>
    <t>endoplasmic reticulum / anion transmembrane transporter activity</t>
  </si>
  <si>
    <t>ENSOARG00000016870</t>
  </si>
  <si>
    <t>SLC7A4</t>
  </si>
  <si>
    <t>ENSOARG00000017512</t>
  </si>
  <si>
    <t>CHP2</t>
  </si>
  <si>
    <t>protein transport</t>
  </si>
  <si>
    <t>protein transport / calcium ion binding</t>
  </si>
  <si>
    <t>ENSOARG00000013397</t>
  </si>
  <si>
    <t>MRAP2</t>
  </si>
  <si>
    <t>corticotropin hormone receptor binding</t>
  </si>
  <si>
    <t>endoplasmic reticulum / corticotropin hormone receptor binding</t>
  </si>
  <si>
    <t>ENSOARG00000016211</t>
  </si>
  <si>
    <t>SLC6A3</t>
  </si>
  <si>
    <t>ENSOARG00000018744</t>
  </si>
  <si>
    <t>KCNH3</t>
  </si>
  <si>
    <t>ENSOARG00000018023</t>
  </si>
  <si>
    <t>SLC16A2</t>
  </si>
  <si>
    <t>ENSOARG00000019944</t>
  </si>
  <si>
    <t>SYT6</t>
  </si>
  <si>
    <t>acrosomal vesicle exocytosis</t>
  </si>
  <si>
    <t>cell junction / acrosomal vesicle exocytosis</t>
  </si>
  <si>
    <t>ENSOARG00000006855</t>
  </si>
  <si>
    <t>KCNA4</t>
  </si>
  <si>
    <t>ENSOARG00000005548</t>
  </si>
  <si>
    <t>SLC39A6</t>
  </si>
  <si>
    <t>cellular zinc ion homeostasis</t>
  </si>
  <si>
    <t>endoplasmic reticulum / cellular zinc ion homeostasis</t>
  </si>
  <si>
    <t xml:space="preserve"> Cell Commincation ER/golgi/transport Homeostasis </t>
  </si>
  <si>
    <t>ENSOARG00000009096</t>
  </si>
  <si>
    <t>MTUS1</t>
  </si>
  <si>
    <t>cellular response to peptide hormone stimulus</t>
  </si>
  <si>
    <t>Golgi apparatus / cellular response to peptide hormone stimulus</t>
  </si>
  <si>
    <t>ENSOARG00000019269</t>
  </si>
  <si>
    <t>JPH4</t>
  </si>
  <si>
    <t>homeostatic process</t>
  </si>
  <si>
    <t xml:space="preserve">calcium ion transport into </t>
  </si>
  <si>
    <t xml:space="preserve">homeostatic process / calcium ion transport into </t>
  </si>
  <si>
    <t>ENSOARG00000020313</t>
  </si>
  <si>
    <t>SGPP2</t>
  </si>
  <si>
    <t>dephosphorylation</t>
  </si>
  <si>
    <t>endoplasmic reticulum / dephosphorylation</t>
  </si>
  <si>
    <t xml:space="preserve"> Cell Commincation ER/golgi/transport protein modification </t>
  </si>
  <si>
    <t>ENSOARG00000000535</t>
  </si>
  <si>
    <t>CIB2</t>
  </si>
  <si>
    <t>homeostatic process / calcium ion binding</t>
  </si>
  <si>
    <t xml:space="preserve"> Cell Commincation Homeostasis </t>
  </si>
  <si>
    <t>ENSOARG00000008517</t>
  </si>
  <si>
    <t>cellular iron ion homeostasis</t>
  </si>
  <si>
    <t>ENSOARG00000006049</t>
  </si>
  <si>
    <t>CCDC109B</t>
  </si>
  <si>
    <t>calcium channel complex</t>
  </si>
  <si>
    <t>homeostatic process / calcium channel complex</t>
  </si>
  <si>
    <t>ENSOARG00000018133</t>
  </si>
  <si>
    <t>CFTR</t>
  </si>
  <si>
    <t>cellular response to cAMP</t>
  </si>
  <si>
    <t>cellular response to cAMP / apical plasma membrane</t>
  </si>
  <si>
    <t>ENSOARG00000015680</t>
  </si>
  <si>
    <t>ATP2B</t>
  </si>
  <si>
    <t>ion homeostasis</t>
  </si>
  <si>
    <t>ENSOARG00000008065</t>
  </si>
  <si>
    <t>SLC12A5</t>
  </si>
  <si>
    <t>cation:chloride symporter activity</t>
  </si>
  <si>
    <t>homeostatic process / cation:chloride symporter activity</t>
  </si>
  <si>
    <t>ENSOARG00000004493</t>
  </si>
  <si>
    <t>FNDC1</t>
  </si>
  <si>
    <t>cellular response to hypoxia</t>
  </si>
  <si>
    <t>cell-cell junction / cellular response to hypoxia</t>
  </si>
  <si>
    <t>ENSOARG00000019968</t>
  </si>
  <si>
    <t>BHLHE41</t>
  </si>
  <si>
    <t>circadian rhythm</t>
  </si>
  <si>
    <t>bHLH transcription factor binding</t>
  </si>
  <si>
    <t>circadian rhythm / bHLH transcription factor binding</t>
  </si>
  <si>
    <t xml:space="preserve"> Cell Commincation Homeostasis Circadian rhythm </t>
  </si>
  <si>
    <t>ENSOARG00000020795</t>
  </si>
  <si>
    <t>CIART</t>
  </si>
  <si>
    <t>circadian regulation of gene expression</t>
  </si>
  <si>
    <t>cellular nitrogen compound metabolic process</t>
  </si>
  <si>
    <t>circadian regulation of gene expression / cellular nitrogen compound metabolic process</t>
  </si>
  <si>
    <t xml:space="preserve"> Cell Commincation Homeostasis Circadian rhythm metabolism </t>
  </si>
  <si>
    <t>ENSOARG00000010374</t>
  </si>
  <si>
    <t>PER3</t>
  </si>
  <si>
    <t>ENSOARG00000014229</t>
  </si>
  <si>
    <t>SLC5A5</t>
  </si>
  <si>
    <t>cellular amino acid metabolic process</t>
  </si>
  <si>
    <t>cellular response to cAMP / cellular amino acid metabolic process</t>
  </si>
  <si>
    <t xml:space="preserve"> Cell Commincation Homeostasis metabolism </t>
  </si>
  <si>
    <t>ENSOARG00000013062</t>
  </si>
  <si>
    <t>SETD7</t>
  </si>
  <si>
    <t>chromatin modification / cellular nitrogen compound metabolic process</t>
  </si>
  <si>
    <t xml:space="preserve"> Cell Commincation metabolism </t>
  </si>
  <si>
    <t>ENSOARG00000015949</t>
  </si>
  <si>
    <t>ATRNL1</t>
  </si>
  <si>
    <t>G-protein coupled receptor signaling pathway</t>
  </si>
  <si>
    <t>carbohydrate binding</t>
  </si>
  <si>
    <t>G-protein coupled receptor signaling pathway / carbohydrate binding</t>
  </si>
  <si>
    <t>ENSOARG00000017000</t>
  </si>
  <si>
    <t>TEC</t>
  </si>
  <si>
    <t>cell-cell junction / ATP binding</t>
  </si>
  <si>
    <t>ENSOARG00000014263</t>
  </si>
  <si>
    <t>SYDE2</t>
  </si>
  <si>
    <t>activation of Rho GTPase activity</t>
  </si>
  <si>
    <t>ENSOARG00000000928</t>
  </si>
  <si>
    <t>ECT2L</t>
  </si>
  <si>
    <t>positive regulation of Rho GTPase activity</t>
  </si>
  <si>
    <t>ENSOARG00000001419</t>
  </si>
  <si>
    <t>TPX2</t>
  </si>
  <si>
    <t>axon hillock</t>
  </si>
  <si>
    <t>activation of protein kinase activity</t>
  </si>
  <si>
    <t>axon hillock / activation of protein kinase activity</t>
  </si>
  <si>
    <t xml:space="preserve"> Cell Commincation Nervous System </t>
  </si>
  <si>
    <t>ENSOARG00000015807</t>
  </si>
  <si>
    <t>UNC13A</t>
  </si>
  <si>
    <t>axon</t>
  </si>
  <si>
    <t>cell junction / axon</t>
  </si>
  <si>
    <t>ENSOARG00000016806</t>
  </si>
  <si>
    <t>ASPA</t>
  </si>
  <si>
    <t>central nervous system myelination</t>
  </si>
  <si>
    <t>aminoacylase activity</t>
  </si>
  <si>
    <t>central nervous system myelination / aminoacylase activity</t>
  </si>
  <si>
    <t>ENSOARG00000016602</t>
  </si>
  <si>
    <t>NLGN3</t>
  </si>
  <si>
    <t>axon extension</t>
  </si>
  <si>
    <t>adult behavior</t>
  </si>
  <si>
    <t>axon extension / adult behavior</t>
  </si>
  <si>
    <t>ENSOARG00000018972</t>
  </si>
  <si>
    <t>PRDM8</t>
  </si>
  <si>
    <t>central nervous system projection neuron axonogenesis</t>
  </si>
  <si>
    <t>central nervous system projection neuron axonogenesis / cellular nitrogen compound metabolic process</t>
  </si>
  <si>
    <t xml:space="preserve"> Cell Commincation Nervous System metabolism </t>
  </si>
  <si>
    <t>ENSOARG00000020126</t>
  </si>
  <si>
    <t>BUB1B</t>
  </si>
  <si>
    <t>protein phosphorylation</t>
  </si>
  <si>
    <t>anaphase-promoting complex</t>
  </si>
  <si>
    <t>protein phosphorylation / anaphase-promoting complex</t>
  </si>
  <si>
    <t xml:space="preserve"> Cell Commincation protein modification </t>
  </si>
  <si>
    <t>ENSOARG00000003043</t>
  </si>
  <si>
    <t>GTF2H3</t>
  </si>
  <si>
    <t>7-methylguanosine mRNA capping</t>
  </si>
  <si>
    <t>protein phosphorylation / 7-methylguanosine mRNA capping</t>
  </si>
  <si>
    <t>ENSOARG00000004219</t>
  </si>
  <si>
    <t>PPM1H</t>
  </si>
  <si>
    <t>ENSOARG00000003419</t>
  </si>
  <si>
    <t>STK32A</t>
  </si>
  <si>
    <t>protein phosphorylation / ATP binding</t>
  </si>
  <si>
    <t xml:space="preserve"> Cell Commincation protein modification metabolism </t>
  </si>
  <si>
    <t>ENSOARG00000011510</t>
  </si>
  <si>
    <t>CAMKV</t>
  </si>
  <si>
    <t>ENSOARG00000003569</t>
  </si>
  <si>
    <t>KSR2</t>
  </si>
  <si>
    <t>ENSOARG00000013655</t>
  </si>
  <si>
    <t>MAST3</t>
  </si>
  <si>
    <t>ENSOARG00000016483</t>
  </si>
  <si>
    <t>MAPK15</t>
  </si>
  <si>
    <t>ENSOARG00000006619</t>
  </si>
  <si>
    <t>HIPK4</t>
  </si>
  <si>
    <t>histone phosphorylation</t>
  </si>
  <si>
    <t>histone phosphorylation / ATP binding</t>
  </si>
  <si>
    <t>ENSOARG00000010252</t>
  </si>
  <si>
    <t>AK9</t>
  </si>
  <si>
    <t>ADP phosphorylation</t>
  </si>
  <si>
    <t>ENSOARG00000008720</t>
  </si>
  <si>
    <t>NIM1K</t>
  </si>
  <si>
    <t>ENSOARG00000009157</t>
  </si>
  <si>
    <t>NEK5</t>
  </si>
  <si>
    <t>ENSOARG00000020127</t>
  </si>
  <si>
    <t>TSHB</t>
  </si>
  <si>
    <t xml:space="preserve"> Development </t>
  </si>
  <si>
    <t>ENSOARG00000002233</t>
  </si>
  <si>
    <t>APOA5</t>
  </si>
  <si>
    <t>ORGAN_DEVELOPMENT</t>
  </si>
  <si>
    <t>ANATOMICAL_STRUCTURE_DEVELOPMENT / ORGAN_DEVELOPMENT</t>
  </si>
  <si>
    <t>ENSOARG00000000618</t>
  </si>
  <si>
    <t>DCT</t>
  </si>
  <si>
    <t>ENSOARG00000009753</t>
  </si>
  <si>
    <t>KAL1</t>
  </si>
  <si>
    <t>NERVOUS_SYSTEM_DEVELOPMENT</t>
  </si>
  <si>
    <t>ANATOMICAL_STRUCTURE_DEVELOPMENT / NERVOUS_SYSTEM_DEVELOPMENT</t>
  </si>
  <si>
    <t>ENSOARG00000014888</t>
  </si>
  <si>
    <t>LECT2</t>
  </si>
  <si>
    <t>ENSOARG00000018875</t>
  </si>
  <si>
    <t>LRRC17</t>
  </si>
  <si>
    <t>bone marrow development</t>
  </si>
  <si>
    <t>anatomical structure development / bone marrow development</t>
  </si>
  <si>
    <t>ENSOARG00000012521</t>
  </si>
  <si>
    <t>ANGPTL2</t>
  </si>
  <si>
    <t>MULTICELLULAR_ORGANISMAL_DEVELOPMENT</t>
  </si>
  <si>
    <t>ENSOARG00000015118</t>
  </si>
  <si>
    <t>BDNF</t>
  </si>
  <si>
    <t>ENSOARG00000010855</t>
  </si>
  <si>
    <t>KL</t>
  </si>
  <si>
    <t>ENSOARG00000015632</t>
  </si>
  <si>
    <t>VCAN</t>
  </si>
  <si>
    <t>ENSOARG00000016951</t>
  </si>
  <si>
    <t>KRT13</t>
  </si>
  <si>
    <t>ENSOARG00000019333</t>
  </si>
  <si>
    <t>COL2A1</t>
  </si>
  <si>
    <t>ENSOARG00000010587</t>
  </si>
  <si>
    <t>PAX7</t>
  </si>
  <si>
    <t>ENSOARG00000003071</t>
  </si>
  <si>
    <t>EYA3</t>
  </si>
  <si>
    <t>ENSOARG00000009594</t>
  </si>
  <si>
    <t>PLA2G3</t>
  </si>
  <si>
    <t>cell development</t>
  </si>
  <si>
    <t>acrosome assembly</t>
  </si>
  <si>
    <t>cell development / acrosome assembly</t>
  </si>
  <si>
    <t>ENSOARG00000015446</t>
  </si>
  <si>
    <t>ADAMTS16</t>
  </si>
  <si>
    <t>branching involved in ureteric bud morphogenesis</t>
  </si>
  <si>
    <t>ENSOARG00000008899</t>
  </si>
  <si>
    <t>SFRP4</t>
  </si>
  <si>
    <t>ENSOARG00000018032</t>
  </si>
  <si>
    <t>NNAT</t>
  </si>
  <si>
    <t>ENSOARG00000014564</t>
  </si>
  <si>
    <t>EYA4</t>
  </si>
  <si>
    <t>ENSOARG00000009324</t>
  </si>
  <si>
    <t>PROX1</t>
  </si>
  <si>
    <t>ENSOARG00000017195</t>
  </si>
  <si>
    <t>TTN</t>
  </si>
  <si>
    <t>ENSOARG00000009912</t>
  </si>
  <si>
    <t>PCP4</t>
  </si>
  <si>
    <t>ENSOARG00000006301</t>
  </si>
  <si>
    <t>CD4</t>
  </si>
  <si>
    <t>ENSOARG00000005434</t>
  </si>
  <si>
    <t>ZIC1</t>
  </si>
  <si>
    <t>ENSOARG00000005322</t>
  </si>
  <si>
    <t>SRGN</t>
  </si>
  <si>
    <t>ENSOARG00000007266</t>
  </si>
  <si>
    <t>FKTN</t>
  </si>
  <si>
    <t>ENSOARG00000017269</t>
  </si>
  <si>
    <t>SCN8A</t>
  </si>
  <si>
    <t>ENSOARG00000003288</t>
  </si>
  <si>
    <t>MAOB</t>
  </si>
  <si>
    <t>dopamine catabolic process</t>
  </si>
  <si>
    <t>anatomical structure development / dopamine catabolic process</t>
  </si>
  <si>
    <t>ENSOARG00000012739</t>
  </si>
  <si>
    <t>TANC2</t>
  </si>
  <si>
    <t>in utero embryonic development</t>
  </si>
  <si>
    <t>ENSOARG00000016010</t>
  </si>
  <si>
    <t>CLN5</t>
  </si>
  <si>
    <t>ENSOARG00000011573</t>
  </si>
  <si>
    <t>COL9A1</t>
  </si>
  <si>
    <t>ENSOARG00000016684</t>
  </si>
  <si>
    <t>SCEL</t>
  </si>
  <si>
    <t>ENSOARG00000014106</t>
  </si>
  <si>
    <t>SH3GL2</t>
  </si>
  <si>
    <t>ENSOARG00000000747</t>
  </si>
  <si>
    <t>TNFRSF12A</t>
  </si>
  <si>
    <t>ENSOARG00000010962</t>
  </si>
  <si>
    <t>ADAMTS9</t>
  </si>
  <si>
    <t>ENSOARG00000014667</t>
  </si>
  <si>
    <t>PITX1</t>
  </si>
  <si>
    <t>ENSOARG00000015522</t>
  </si>
  <si>
    <t>MPPED2</t>
  </si>
  <si>
    <t>ENSOARG00000018591</t>
  </si>
  <si>
    <t>COL11A1</t>
  </si>
  <si>
    <t>ENSOARG00000020119</t>
  </si>
  <si>
    <t>CASR</t>
  </si>
  <si>
    <t>ENSOARG00000020111</t>
  </si>
  <si>
    <t>PTPRR</t>
  </si>
  <si>
    <t>ENSOARG00000019617</t>
  </si>
  <si>
    <t>ALK</t>
  </si>
  <si>
    <t>ENSOARG00000017565</t>
  </si>
  <si>
    <t>TRPC5</t>
  </si>
  <si>
    <t>ENSOARG00000011231</t>
  </si>
  <si>
    <t>GDF11</t>
  </si>
  <si>
    <t>ENSOARG00000012173</t>
  </si>
  <si>
    <t>CREG1</t>
  </si>
  <si>
    <t>ENSOARG00000002285</t>
  </si>
  <si>
    <t>GAA</t>
  </si>
  <si>
    <t>ENSOARG00000019234</t>
  </si>
  <si>
    <t>MFNG</t>
  </si>
  <si>
    <t>ENSOARG00000018260</t>
  </si>
  <si>
    <t>ST8SIA4</t>
  </si>
  <si>
    <t>ENSOARG00000013881</t>
  </si>
  <si>
    <t>RTL1</t>
  </si>
  <si>
    <t>multicellular organismal development / integral component of membrane</t>
  </si>
  <si>
    <t>ENSOARG00000016937</t>
  </si>
  <si>
    <t>F2R</t>
  </si>
  <si>
    <t>ANATOMICAL_STRUCTURE_DEVELOPMENT / MULTICELLULAR_ORGANISMAL_DEVELOPMENT</t>
  </si>
  <si>
    <t>ENSOARG00000021114</t>
  </si>
  <si>
    <t>DACT1</t>
  </si>
  <si>
    <t>beta-catenin binding</t>
  </si>
  <si>
    <t>Wnt signaling pathway / beta-catenin binding</t>
  </si>
  <si>
    <t>ENSOARG00000020058</t>
  </si>
  <si>
    <t>THBS1</t>
  </si>
  <si>
    <t>ENSOARG00000015718</t>
  </si>
  <si>
    <t>PTPRC</t>
  </si>
  <si>
    <t>ENSOARG00000007850</t>
  </si>
  <si>
    <t>ROR2</t>
  </si>
  <si>
    <t>ENSOARG00000005413</t>
  </si>
  <si>
    <t>AMER1</t>
  </si>
  <si>
    <t>adipose tissue development</t>
  </si>
  <si>
    <t>Wnt signaling pathway / adipose tissue development</t>
  </si>
  <si>
    <t>ENSOARG00000004871</t>
  </si>
  <si>
    <t>COL1A1</t>
  </si>
  <si>
    <t>ENSOARG00000007320</t>
  </si>
  <si>
    <t>BLNK</t>
  </si>
  <si>
    <t>ENSOARG00000012617</t>
  </si>
  <si>
    <t>TBX19</t>
  </si>
  <si>
    <t>ENSOARG00000007471</t>
  </si>
  <si>
    <t>MKL2</t>
  </si>
  <si>
    <t>ENSOARG00000017552</t>
  </si>
  <si>
    <t>DSP</t>
  </si>
  <si>
    <t>ENSOARG00000010827</t>
  </si>
  <si>
    <t>CXXC4</t>
  </si>
  <si>
    <t>Wnt signaling pathway / DNA binding</t>
  </si>
  <si>
    <t>ENSOARG00000002499</t>
  </si>
  <si>
    <t>MLF1</t>
  </si>
  <si>
    <t>ENSOARG00000009722</t>
  </si>
  <si>
    <t>TNFRSF11B</t>
  </si>
  <si>
    <t>ENSOARG00000007493</t>
  </si>
  <si>
    <t>DHCR24</t>
  </si>
  <si>
    <t>ENSOARG00000015526</t>
  </si>
  <si>
    <t>ACHE</t>
  </si>
  <si>
    <t>ENSOARG00000009414</t>
  </si>
  <si>
    <t>ATP2C1</t>
  </si>
  <si>
    <t>ENSOARG00000020386</t>
  </si>
  <si>
    <t>APOD</t>
  </si>
  <si>
    <t>anatomical structure development / aging</t>
  </si>
  <si>
    <t>ENSOARG00000010041</t>
  </si>
  <si>
    <t>POSTN</t>
  </si>
  <si>
    <t>ENSOARG00000001508</t>
  </si>
  <si>
    <t>COL1A2</t>
  </si>
  <si>
    <t>ENSOARG00000009728</t>
  </si>
  <si>
    <t>PTN</t>
  </si>
  <si>
    <t>ENSOARG00000012755</t>
  </si>
  <si>
    <t>GDA</t>
  </si>
  <si>
    <t>ENSOARG00000012241</t>
  </si>
  <si>
    <t>ADAM12</t>
  </si>
  <si>
    <t>ENSOARG00000006034</t>
  </si>
  <si>
    <t>SIX2</t>
  </si>
  <si>
    <t>ENSOARG00000012798</t>
  </si>
  <si>
    <t>TMEM41B</t>
  </si>
  <si>
    <t>anatomical structure development / integral component of membrane</t>
  </si>
  <si>
    <t>ENSOARG00000016440</t>
  </si>
  <si>
    <t>COL5A2</t>
  </si>
  <si>
    <t>ENSOARG00000006410</t>
  </si>
  <si>
    <t>COL12A1</t>
  </si>
  <si>
    <t>ENSOARG00000013028</t>
  </si>
  <si>
    <t>KIRREL3</t>
  </si>
  <si>
    <t>ENSOARG00000000851</t>
  </si>
  <si>
    <t>GPR124</t>
  </si>
  <si>
    <t>anatomical structure development /  receptor signaling pathway</t>
  </si>
  <si>
    <t>ENSOARG00000015737</t>
  </si>
  <si>
    <t>DCN</t>
  </si>
  <si>
    <t>ENSOARG00000016204</t>
  </si>
  <si>
    <t>AEBP1</t>
  </si>
  <si>
    <t>ENSOARG00000014624</t>
  </si>
  <si>
    <t>PPP2R1B</t>
  </si>
  <si>
    <t>apoptotic process involved in morphogenesis</t>
  </si>
  <si>
    <t>ENSOARG00000017058</t>
  </si>
  <si>
    <t>POU1F1</t>
  </si>
  <si>
    <t>ENSOARG00000013357</t>
  </si>
  <si>
    <t>RAPGEFL1</t>
  </si>
  <si>
    <t>ENSOARG00000007713</t>
  </si>
  <si>
    <t>NAB2</t>
  </si>
  <si>
    <t>ENSOARG00000007374</t>
  </si>
  <si>
    <t>SPHK1</t>
  </si>
  <si>
    <t>ENSOARG00000001308</t>
  </si>
  <si>
    <t>PCDH1</t>
  </si>
  <si>
    <t>ENSOARG00000005587</t>
  </si>
  <si>
    <t>EXTL1</t>
  </si>
  <si>
    <t>ENSOARG00000013432</t>
  </si>
  <si>
    <t>S100B</t>
  </si>
  <si>
    <t>ENSOARG00000013306</t>
  </si>
  <si>
    <t>ALPK3</t>
  </si>
  <si>
    <t>ENSOARG00000001757</t>
  </si>
  <si>
    <t>FOXS1</t>
  </si>
  <si>
    <t>blood vessel development</t>
  </si>
  <si>
    <t>anatomical structure development / blood vessel development</t>
  </si>
  <si>
    <t>ENSOARG00000003333</t>
  </si>
  <si>
    <t>ZBTB7B</t>
  </si>
  <si>
    <t>ENSOARG00000005974</t>
  </si>
  <si>
    <t>MEF2D</t>
  </si>
  <si>
    <t>ENSOARG00000020724</t>
  </si>
  <si>
    <t>MGP</t>
  </si>
  <si>
    <t>ENSOARG00000009133</t>
  </si>
  <si>
    <t>IL11RA</t>
  </si>
  <si>
    <t>cytokine receptor activity</t>
  </si>
  <si>
    <t>anatomical structure development / cytokine receptor activity</t>
  </si>
  <si>
    <t>ENSOARG00000004374</t>
  </si>
  <si>
    <t>MBP</t>
  </si>
  <si>
    <t>ENSOARG00000001268</t>
  </si>
  <si>
    <t>SSC5D</t>
  </si>
  <si>
    <t>multicellular organismal development /  binding</t>
  </si>
  <si>
    <t>ENSOARG00000007690</t>
  </si>
  <si>
    <t>S1PR3</t>
  </si>
  <si>
    <t>ENSOARG00000016458</t>
  </si>
  <si>
    <t>APBA2</t>
  </si>
  <si>
    <t>ENSOARG00000015360</t>
  </si>
  <si>
    <t>SCRG1</t>
  </si>
  <si>
    <t>ENSOARG00000003512</t>
  </si>
  <si>
    <t>CSPG5</t>
  </si>
  <si>
    <t>ENSOARG00000014774</t>
  </si>
  <si>
    <t>SOX10</t>
  </si>
  <si>
    <t>ENSOARG00000009137</t>
  </si>
  <si>
    <t>PRL</t>
  </si>
  <si>
    <t>ENSOARG00000017427</t>
  </si>
  <si>
    <t>LDB1</t>
  </si>
  <si>
    <t>ENSOARG00000006092</t>
  </si>
  <si>
    <t>L1CAM</t>
  </si>
  <si>
    <t>ENSOARG00000003709</t>
  </si>
  <si>
    <t>KLHL40</t>
  </si>
  <si>
    <t>multicellular organismal development / protein binding</t>
  </si>
  <si>
    <t>ENSOARG00000018189</t>
  </si>
  <si>
    <t>FAIM2</t>
  </si>
  <si>
    <t>anatomical structure development / apoptotic process</t>
  </si>
  <si>
    <t>ENSOARG00000017487</t>
  </si>
  <si>
    <t>PNMA1</t>
  </si>
  <si>
    <t>ENSOARG00000001985</t>
  </si>
  <si>
    <t>OLFM1</t>
  </si>
  <si>
    <t>ENSOARG00000000627</t>
  </si>
  <si>
    <t>CIT</t>
  </si>
  <si>
    <t>ENSOARG00000011328</t>
  </si>
  <si>
    <t>VIM</t>
  </si>
  <si>
    <t>astrocyte development</t>
  </si>
  <si>
    <t>astrocyte development / apoptotic process</t>
  </si>
  <si>
    <t>ENSOARG00000009997</t>
  </si>
  <si>
    <t>SEMA3B</t>
  </si>
  <si>
    <t>ENSOARG00000018464</t>
  </si>
  <si>
    <t>ELAVL3</t>
  </si>
  <si>
    <t>AU-rich element binding</t>
  </si>
  <si>
    <t>anatomical structure development / AU-rich element binding</t>
  </si>
  <si>
    <t>ENSOARG00000006212</t>
  </si>
  <si>
    <t>CRABP2</t>
  </si>
  <si>
    <t>ENSOARG00000004703</t>
  </si>
  <si>
    <t>LGI4</t>
  </si>
  <si>
    <t>glial cell development</t>
  </si>
  <si>
    <t>glial cell development / adult locomotory behavior</t>
  </si>
  <si>
    <t>ENSOARG00000011595</t>
  </si>
  <si>
    <t>GPM6B</t>
  </si>
  <si>
    <t xml:space="preserve"> assembly</t>
  </si>
  <si>
    <t>anatomical structure development /  assembly</t>
  </si>
  <si>
    <t>ENSOARG00000013875</t>
  </si>
  <si>
    <t>HUNK</t>
  </si>
  <si>
    <t>ENSOARG00000021028</t>
  </si>
  <si>
    <t>CELF3</t>
  </si>
  <si>
    <t>ENSOARG00000005233</t>
  </si>
  <si>
    <t>SNTG2</t>
  </si>
  <si>
    <t>ENSOARG00000018795</t>
  </si>
  <si>
    <t>NTNG1</t>
  </si>
  <si>
    <t>ENSOARG00000021128</t>
  </si>
  <si>
    <t>SIX6</t>
  </si>
  <si>
    <t>ENSOARG00000015257</t>
  </si>
  <si>
    <t>CRB1</t>
  </si>
  <si>
    <t>ENSOARG00000008280</t>
  </si>
  <si>
    <t>MEOX2</t>
  </si>
  <si>
    <t>ENSOARG00000001346</t>
  </si>
  <si>
    <t>CST6</t>
  </si>
  <si>
    <t>ENSOARG00000011303</t>
  </si>
  <si>
    <t>MAPT</t>
  </si>
  <si>
    <t>ENSOARG00000004758</t>
  </si>
  <si>
    <t>ENC1</t>
  </si>
  <si>
    <t>ENSOARG00000007876</t>
  </si>
  <si>
    <t>MYOZ1</t>
  </si>
  <si>
    <t>ENSOARG00000012097</t>
  </si>
  <si>
    <t>MSI1</t>
  </si>
  <si>
    <t>ENSOARG00000011463</t>
  </si>
  <si>
    <t>IER3</t>
  </si>
  <si>
    <t>ENSOARG00000002613</t>
  </si>
  <si>
    <t>SHOX2</t>
  </si>
  <si>
    <t>ENSOARG00000017671</t>
  </si>
  <si>
    <t>RAB26</t>
  </si>
  <si>
    <t>ENSOARG00000000794</t>
  </si>
  <si>
    <t>CRABP1</t>
  </si>
  <si>
    <t>ENSOARG00000008094</t>
  </si>
  <si>
    <t>EPHB1</t>
  </si>
  <si>
    <t>ENSOARG00000020651</t>
  </si>
  <si>
    <t>PTPRO</t>
  </si>
  <si>
    <t>anatomical structure development / apical plasma membrane</t>
  </si>
  <si>
    <t>ENSOARG00000005327</t>
  </si>
  <si>
    <t>DPY19L2</t>
  </si>
  <si>
    <t>ENSOARG00000017769</t>
  </si>
  <si>
    <t>CITED1</t>
  </si>
  <si>
    <t>cell morphogenesis</t>
  </si>
  <si>
    <t>cell morphogenesis / apoptotic process</t>
  </si>
  <si>
    <t>ENSOARG00000008075</t>
  </si>
  <si>
    <t>WNT4</t>
  </si>
  <si>
    <t>adrenal gland development</t>
  </si>
  <si>
    <t>Wnt signaling pathway / adrenal gland development</t>
  </si>
  <si>
    <t>ENSOARG00000018618</t>
  </si>
  <si>
    <t>PAQR5</t>
  </si>
  <si>
    <t>ENSOARG00000000465</t>
  </si>
  <si>
    <t>RELN</t>
  </si>
  <si>
    <t>associative learning</t>
  </si>
  <si>
    <t>anatomical structure development / associative learning</t>
  </si>
  <si>
    <t>ENSOARG00000008976</t>
  </si>
  <si>
    <t>FABP5</t>
  </si>
  <si>
    <t>ENSOARG00000007470</t>
  </si>
  <si>
    <t>TMIE</t>
  </si>
  <si>
    <t>inner ear morphogenesis</t>
  </si>
  <si>
    <t>ENSOARG00000008119</t>
  </si>
  <si>
    <t>FST</t>
  </si>
  <si>
    <t>ENSOARG00000014072</t>
  </si>
  <si>
    <t>SIM2</t>
  </si>
  <si>
    <t>ENSOARG00000015598</t>
  </si>
  <si>
    <t>SOX14</t>
  </si>
  <si>
    <t>ENSOARG00000003932</t>
  </si>
  <si>
    <t>RET</t>
  </si>
  <si>
    <t>ENSOARG00000009957</t>
  </si>
  <si>
    <t>CREB3L2</t>
  </si>
  <si>
    <t>cartilage development</t>
  </si>
  <si>
    <t>endoplasmic reticulum / cartilage development</t>
  </si>
  <si>
    <t xml:space="preserve"> Development ER/golgi/transport </t>
  </si>
  <si>
    <t>ENSOARG00000014253</t>
  </si>
  <si>
    <t>SLC7A11</t>
  </si>
  <si>
    <t>brain development</t>
  </si>
  <si>
    <t>amino acid transmembrane transport</t>
  </si>
  <si>
    <t>brain development / amino acid transmembrane transport</t>
  </si>
  <si>
    <t>ENSOARG00000011582</t>
  </si>
  <si>
    <t>CYP26B1</t>
  </si>
  <si>
    <t>bone morphogenesis</t>
  </si>
  <si>
    <t>endoplasmic reticulum membrane / bone morphogenesis</t>
  </si>
  <si>
    <t>ENSOARG00000011836</t>
  </si>
  <si>
    <t>RAPGEF5</t>
  </si>
  <si>
    <t>GTP-dependent protein binding</t>
  </si>
  <si>
    <t>anatomical structure development / GTP-dependent protein binding</t>
  </si>
  <si>
    <t xml:space="preserve"> Development metabolism </t>
  </si>
  <si>
    <t>ENSOARG00000007663</t>
  </si>
  <si>
    <t>PKDCC</t>
  </si>
  <si>
    <t>anatomical structure development / ATP binding</t>
  </si>
  <si>
    <t>ENSOARG00000003763</t>
  </si>
  <si>
    <t>AGO2</t>
  </si>
  <si>
    <t>Notch signaling pathway / cellular nitrogen compound metabolic process</t>
  </si>
  <si>
    <t>ENSOARG00000009673</t>
  </si>
  <si>
    <t>FMR1</t>
  </si>
  <si>
    <t>central nervous system development</t>
  </si>
  <si>
    <t>cell body</t>
  </si>
  <si>
    <t>central nervous system development / cell body</t>
  </si>
  <si>
    <t xml:space="preserve"> Development Nervous System </t>
  </si>
  <si>
    <t>ENSOARG00000002978</t>
  </si>
  <si>
    <t>NFASC</t>
  </si>
  <si>
    <t>anatomical structure development / axon</t>
  </si>
  <si>
    <t>ENSOARG00000006427</t>
  </si>
  <si>
    <t>PLXNA4</t>
  </si>
  <si>
    <t>axon guidance</t>
  </si>
  <si>
    <t>anterior commissure morphogenesis</t>
  </si>
  <si>
    <t>axon guidance / anterior commissure morphogenesis</t>
  </si>
  <si>
    <t>ENSOARG00000008537</t>
  </si>
  <si>
    <t>NAV2</t>
  </si>
  <si>
    <t>nervous system development</t>
  </si>
  <si>
    <t>nervous system development / ATP binding</t>
  </si>
  <si>
    <t xml:space="preserve"> Development Nervous System metabolism </t>
  </si>
  <si>
    <t>ENSOARG00000002793</t>
  </si>
  <si>
    <t>CYP4F22</t>
  </si>
  <si>
    <t>heme binding</t>
  </si>
  <si>
    <t>endoplasmic reticulum / heme binding</t>
  </si>
  <si>
    <t xml:space="preserve"> ER/golgi/transport </t>
  </si>
  <si>
    <t>ENSOARG00000000589</t>
  </si>
  <si>
    <t>transport</t>
  </si>
  <si>
    <t>ENSOARG00000015795</t>
  </si>
  <si>
    <t>ENSOARG00000006748</t>
  </si>
  <si>
    <t>CTSO</t>
  </si>
  <si>
    <t>lysosome</t>
  </si>
  <si>
    <t>cysteine-type endopeptidase activity</t>
  </si>
  <si>
    <t>lysosome / cysteine-type endopeptidase activity</t>
  </si>
  <si>
    <t>ENSOARG00000001551</t>
  </si>
  <si>
    <t>BCHE</t>
  </si>
  <si>
    <t>acetylcholinesterase activity</t>
  </si>
  <si>
    <t>endoplasmic reticulum / acetylcholinesterase activity</t>
  </si>
  <si>
    <t>ENSOARG00000016138</t>
  </si>
  <si>
    <t>CD5</t>
  </si>
  <si>
    <t>vesicle-mediated transport</t>
  </si>
  <si>
    <t>vesicle-mediated transport / apoptotic signaling pathway</t>
  </si>
  <si>
    <t>ENSOARG00000011782</t>
  </si>
  <si>
    <t>SLC17A9</t>
  </si>
  <si>
    <t>exocytosis</t>
  </si>
  <si>
    <t>exocytosis / integral component of membrane</t>
  </si>
  <si>
    <t>ENSOARG00000008377</t>
  </si>
  <si>
    <t>FNDC3A</t>
  </si>
  <si>
    <t>acrosomal vesicle</t>
  </si>
  <si>
    <t>Golgi apparatus / acrosomal vesicle</t>
  </si>
  <si>
    <t>ENSOARG00000020092</t>
  </si>
  <si>
    <t>ENSOARG00000018787</t>
  </si>
  <si>
    <t>NUP62CL</t>
  </si>
  <si>
    <t>nuclear pore</t>
  </si>
  <si>
    <t>protein transport / nuclear pore</t>
  </si>
  <si>
    <t>ENSOARG00000006033</t>
  </si>
  <si>
    <t>FAM198B</t>
  </si>
  <si>
    <t>Golgi apparatus / integral component of membrane</t>
  </si>
  <si>
    <t>ENSOARG00000015536</t>
  </si>
  <si>
    <t>CEMIP</t>
  </si>
  <si>
    <t>clathrin heavy chain binding</t>
  </si>
  <si>
    <t>endoplasmic reticulum / clathrin heavy chain binding</t>
  </si>
  <si>
    <t>ENSOARG00000001053</t>
  </si>
  <si>
    <t>SYNDIG1L</t>
  </si>
  <si>
    <t>ENSOARG00000012541</t>
  </si>
  <si>
    <t>EXPH5</t>
  </si>
  <si>
    <t>vesicle-mediated transport / endosome</t>
  </si>
  <si>
    <t>ENSOARG00000014385</t>
  </si>
  <si>
    <t>ABCA6</t>
  </si>
  <si>
    <t>ENSOARG00000019083</t>
  </si>
  <si>
    <t>KIAA1324</t>
  </si>
  <si>
    <t>autophagy</t>
  </si>
  <si>
    <t>lysosome / autophagy</t>
  </si>
  <si>
    <t>ENSOARG00000018348</t>
  </si>
  <si>
    <t>EXTL2</t>
  </si>
  <si>
    <t>alpha-1,4-N-acetylgalactosaminyltransferase activity</t>
  </si>
  <si>
    <t>endoplasmic reticulum / alpha-1,4-N-acetylgalactosaminyltransferase activity</t>
  </si>
  <si>
    <t>ENSOARG00000005280</t>
  </si>
  <si>
    <t>ATP8B1</t>
  </si>
  <si>
    <t>endoplasmic reticulum / apical plasma membrane</t>
  </si>
  <si>
    <t>ENSOARG00000017037</t>
  </si>
  <si>
    <t>SHISA2</t>
  </si>
  <si>
    <t>endoplasmic reticulum / integral component of membrane</t>
  </si>
  <si>
    <t>ENSOARG00000018284</t>
  </si>
  <si>
    <t>ARSJ</t>
  </si>
  <si>
    <t>arylsulfatase activity</t>
  </si>
  <si>
    <t>endoplasmic reticulum lumen / arylsulfatase activity</t>
  </si>
  <si>
    <t>ENSOARG00000003059</t>
  </si>
  <si>
    <t>AGPAT9</t>
  </si>
  <si>
    <t>1-acylglycerol-3-phosphate O-acyltransferase activity</t>
  </si>
  <si>
    <t>endoplasmic reticulum / 1-acylglycerol-3-phosphate O-acyltransferase activity</t>
  </si>
  <si>
    <t>ENSOARG00000013572</t>
  </si>
  <si>
    <t>ERMP1</t>
  </si>
  <si>
    <t>hydrolase activity</t>
  </si>
  <si>
    <t>endoplasmic reticulum / hydrolase activity</t>
  </si>
  <si>
    <t>ENSOARG00000018378</t>
  </si>
  <si>
    <t>FAM3C</t>
  </si>
  <si>
    <t>cytokine activity</t>
  </si>
  <si>
    <t>Golgi apparatus / cytokine activity</t>
  </si>
  <si>
    <t>ENSOARG00000013972</t>
  </si>
  <si>
    <t>ABCA5</t>
  </si>
  <si>
    <t>ENSOARG00000020209</t>
  </si>
  <si>
    <t>CHPF</t>
  </si>
  <si>
    <t>Golgi membrane</t>
  </si>
  <si>
    <t>acetylgalactosaminyltransferase activity</t>
  </si>
  <si>
    <t>Golgi membrane / acetylgalactosaminyltransferase activity</t>
  </si>
  <si>
    <t>ENSOARG00000007738</t>
  </si>
  <si>
    <t>TAP1</t>
  </si>
  <si>
    <t xml:space="preserve"> to ER transport</t>
  </si>
  <si>
    <t>endoplasmic reticulum membrane /  to ER transport</t>
  </si>
  <si>
    <t>ENSOARG00000001291</t>
  </si>
  <si>
    <t>TMEM35</t>
  </si>
  <si>
    <t>ic vesicle</t>
  </si>
  <si>
    <t>ENSOARG00000008756</t>
  </si>
  <si>
    <t>H6PD</t>
  </si>
  <si>
    <t>6-phosphogluconolactonase activity</t>
  </si>
  <si>
    <t>endoplasmic reticulum / 6-phosphogluconolactonase activity</t>
  </si>
  <si>
    <t>ENSOARG00000007024</t>
  </si>
  <si>
    <t>ARSI</t>
  </si>
  <si>
    <t>ENSOARG00000015477</t>
  </si>
  <si>
    <t>GLB1</t>
  </si>
  <si>
    <t>beta-galactosidase activity</t>
  </si>
  <si>
    <t>Golgi apparatus / beta-galactosidase activity</t>
  </si>
  <si>
    <t>ENSOARG00000012837</t>
  </si>
  <si>
    <t>ST6GALNAC5</t>
  </si>
  <si>
    <t>alpha-N-acetylgalactosaminide alpha-2,6-sialyltransferase activity</t>
  </si>
  <si>
    <t>Golgi apparatus / alpha-N-acetylgalactosaminide alpha-2,6-sialyltransferase activity</t>
  </si>
  <si>
    <t>ENSOARG00000004537</t>
  </si>
  <si>
    <t>LRIT3</t>
  </si>
  <si>
    <t>ENSOARG00000010354</t>
  </si>
  <si>
    <t>LRRC8D</t>
  </si>
  <si>
    <t>ENSOARG00000017801</t>
  </si>
  <si>
    <t>RPN2</t>
  </si>
  <si>
    <t>endoplasmic reticulum / aging</t>
  </si>
  <si>
    <t>ENSOARG00000020810</t>
  </si>
  <si>
    <t>GSG1</t>
  </si>
  <si>
    <t>ENSOARG00000012688</t>
  </si>
  <si>
    <t>ATP8B3</t>
  </si>
  <si>
    <t>endoplasmic reticulum / acrosomal vesicle</t>
  </si>
  <si>
    <t>ENSOARG00000020771</t>
  </si>
  <si>
    <t>SLC7A14</t>
  </si>
  <si>
    <t>lysosome / amino acid transmembrane transport</t>
  </si>
  <si>
    <t>ENSOARG00000019440</t>
  </si>
  <si>
    <t>DAD1</t>
  </si>
  <si>
    <t>endoplasmic reticulum membrane / apoptotic process</t>
  </si>
  <si>
    <t>ENSOARG00000019767</t>
  </si>
  <si>
    <t>secondary active monocarboxylate transmembrane transporter activity</t>
  </si>
  <si>
    <t>ENSOARG00000008480</t>
  </si>
  <si>
    <t>ALOX15</t>
  </si>
  <si>
    <t>apoptotic cell clearance</t>
  </si>
  <si>
    <t>vesicle-mediated transport / apoptotic cell clearance</t>
  </si>
  <si>
    <t>ENSOARG00000017115</t>
  </si>
  <si>
    <t>LAPTM4A</t>
  </si>
  <si>
    <t>ENSOARG00000009082</t>
  </si>
  <si>
    <t>SLC13A3</t>
  </si>
  <si>
    <t>dicarboxylic acid transport</t>
  </si>
  <si>
    <t>ENSOARG00000017811</t>
  </si>
  <si>
    <t>NDST3</t>
  </si>
  <si>
    <t>[heparan sulfate]-glucosamine N-sulfotransferase activity</t>
  </si>
  <si>
    <t>Golgi apparatus / [heparan sulfate]-glucosamine N-sulfotransferase activity</t>
  </si>
  <si>
    <t>ENSOARG00000007950</t>
  </si>
  <si>
    <t>STMN2</t>
  </si>
  <si>
    <t>calcium-dependent protein binding</t>
  </si>
  <si>
    <t>Golgi apparatus / calcium-dependent protein binding</t>
  </si>
  <si>
    <t>ENSOARG00000011856</t>
  </si>
  <si>
    <t>ALOX5AP</t>
  </si>
  <si>
    <t>arachidonate 5-lipoxygenase activity</t>
  </si>
  <si>
    <t>endoplasmic reticulum / arachidonate 5-lipoxygenase activity</t>
  </si>
  <si>
    <t>ENSOARG00000019435</t>
  </si>
  <si>
    <t>SIDT1</t>
  </si>
  <si>
    <t>dsRNA transport</t>
  </si>
  <si>
    <t>ENSOARG00000015610</t>
  </si>
  <si>
    <t>SGSM2</t>
  </si>
  <si>
    <t>vesicle-mediated transport / enzyme binding</t>
  </si>
  <si>
    <t>ENSOARG00000017262</t>
  </si>
  <si>
    <t>ARSK</t>
  </si>
  <si>
    <t>ENSOARG00000006220</t>
  </si>
  <si>
    <t>FA2H</t>
  </si>
  <si>
    <t>endoplasmic reticulum / cell death</t>
  </si>
  <si>
    <t>ENSOARG00000008942</t>
  </si>
  <si>
    <t>ENSOARG00000014685</t>
  </si>
  <si>
    <t>SLC2A12</t>
  </si>
  <si>
    <t>glucose transport</t>
  </si>
  <si>
    <t>ENSOARG00000012674</t>
  </si>
  <si>
    <t>SLC39A12</t>
  </si>
  <si>
    <t>vesicle</t>
  </si>
  <si>
    <t>vesicle / integral component of membrane</t>
  </si>
  <si>
    <t>ENSOARG00000009097</t>
  </si>
  <si>
    <t>OAS2</t>
  </si>
  <si>
    <t>2'-5'-oligoadenylate synthetase activity</t>
  </si>
  <si>
    <t>endoplasmic reticulum / 2'-5'-oligoadenylate synthetase activity</t>
  </si>
  <si>
    <t>ENSOARG00000015421</t>
  </si>
  <si>
    <t>MGAT4C</t>
  </si>
  <si>
    <t>alpha-1,3-mannosylglycoprotein 4-beta-N-acetylglucosaminyltransferase activity</t>
  </si>
  <si>
    <t>Golgi membrane / alpha-1,3-mannosylglycoprotein 4-beta-N-acetylglucosaminyltransferase activity</t>
  </si>
  <si>
    <t>ENSOARG00000018712</t>
  </si>
  <si>
    <t>SGSM1</t>
  </si>
  <si>
    <t>Golgi apparatus / enzyme regulator activity</t>
  </si>
  <si>
    <t>ENSOARG00000009325</t>
  </si>
  <si>
    <t>UNC13D</t>
  </si>
  <si>
    <t>exocytic vesicle</t>
  </si>
  <si>
    <t>exocytic vesicle / defense response to virus</t>
  </si>
  <si>
    <t>ENSOARG00000013116</t>
  </si>
  <si>
    <t>CA3</t>
  </si>
  <si>
    <t>bicarbonate transport</t>
  </si>
  <si>
    <t>ENSOARG00000018055</t>
  </si>
  <si>
    <t>MARCH3</t>
  </si>
  <si>
    <t>endocytosis</t>
  </si>
  <si>
    <t>ENSOARG00000000783</t>
  </si>
  <si>
    <t>REM1</t>
  </si>
  <si>
    <t>calmodulin binding</t>
  </si>
  <si>
    <t>protein transport / calmodulin binding</t>
  </si>
  <si>
    <t>ENSOARG00000000375</t>
  </si>
  <si>
    <t>SEZ6L</t>
  </si>
  <si>
    <t>endoplasmic reticulum / adult locomotory behavior</t>
  </si>
  <si>
    <t>ENSOARG00000014758</t>
  </si>
  <si>
    <t>CCDC153</t>
  </si>
  <si>
    <t>vesicle-mediated transport / transport</t>
  </si>
  <si>
    <t>ENSOARG00000000704</t>
  </si>
  <si>
    <t>ENSOARG00000009458</t>
  </si>
  <si>
    <t>ENSOARG00000019977</t>
  </si>
  <si>
    <t>STXBP5L</t>
  </si>
  <si>
    <t>glucose homeostasis</t>
  </si>
  <si>
    <t>exocytosis / glucose homeostasis</t>
  </si>
  <si>
    <t xml:space="preserve"> ER/golgi/transport Homeostasis </t>
  </si>
  <si>
    <t>ENSOARG00000017648</t>
  </si>
  <si>
    <t>TXNDC16</t>
  </si>
  <si>
    <t>cell redox homeostasis</t>
  </si>
  <si>
    <t>endoplasmic reticulum lumen / cell redox homeostasis</t>
  </si>
  <si>
    <t>ENSOARG00000020996</t>
  </si>
  <si>
    <t>ATP8B4</t>
  </si>
  <si>
    <t>Golgi apparatus / ATP binding</t>
  </si>
  <si>
    <t xml:space="preserve"> ER/golgi/transport metabolism </t>
  </si>
  <si>
    <t>ENSOARG00000005648</t>
  </si>
  <si>
    <t>ZG16</t>
  </si>
  <si>
    <t>Golgi lumen</t>
  </si>
  <si>
    <t>Golgi lumen / carbohydrate binding</t>
  </si>
  <si>
    <t>ENSOARG00000004328</t>
  </si>
  <si>
    <t>ELOVL6</t>
  </si>
  <si>
    <t>cellular lipid metabolic process</t>
  </si>
  <si>
    <t>endoplasmic reticulum / cellular lipid metabolic process</t>
  </si>
  <si>
    <t>ENSOARG00000015298</t>
  </si>
  <si>
    <t>GRHL1</t>
  </si>
  <si>
    <t>Golgi apparatus / cellular lipid metabolic process</t>
  </si>
  <si>
    <t>ENSOARG00000017607</t>
  </si>
  <si>
    <t>ELOVL3</t>
  </si>
  <si>
    <t>ENSOARG00000007945</t>
  </si>
  <si>
    <t>GALNT5</t>
  </si>
  <si>
    <t>Golgi membrane / carbohydrate binding</t>
  </si>
  <si>
    <t>ENSOARG00000003312</t>
  </si>
  <si>
    <t>DIRAS2</t>
  </si>
  <si>
    <t>protein transport / cellular nitrogen compound metabolic process</t>
  </si>
  <si>
    <t>ENSOARG00000012941</t>
  </si>
  <si>
    <t>MLEC</t>
  </si>
  <si>
    <t>endoplasmic reticulum / carbohydrate binding</t>
  </si>
  <si>
    <t>ENSOARG00000014295</t>
  </si>
  <si>
    <t>MUC15</t>
  </si>
  <si>
    <t>Golgi lumen / carbohydrate metabolic process</t>
  </si>
  <si>
    <t>ENSOARG00000010864</t>
  </si>
  <si>
    <t>SPTLC3</t>
  </si>
  <si>
    <t>endoplasmic reticulum membrane / cellular amino acid metabolic process</t>
  </si>
  <si>
    <t>ENSOARG00000010174</t>
  </si>
  <si>
    <t>RHOBTB2</t>
  </si>
  <si>
    <t>ENSOARG00000000968</t>
  </si>
  <si>
    <t>NMNAT2</t>
  </si>
  <si>
    <t>ENSOARG00000008277</t>
  </si>
  <si>
    <t>OGN</t>
  </si>
  <si>
    <t>ENSOARG00000019820</t>
  </si>
  <si>
    <t>GXYLT1</t>
  </si>
  <si>
    <t>Golgi membrane / carbohydrate metabolic process</t>
  </si>
  <si>
    <t>ENSOARG00000012504</t>
  </si>
  <si>
    <t>POFUT2</t>
  </si>
  <si>
    <t>endoplasmic reticulum / carbohydrate metabolic process</t>
  </si>
  <si>
    <t>ENSOARG00000010703</t>
  </si>
  <si>
    <t>ATP2C2</t>
  </si>
  <si>
    <t>Golgi membrane / ATP binding</t>
  </si>
  <si>
    <t>ENSOARG00000010231</t>
  </si>
  <si>
    <t>MX2</t>
  </si>
  <si>
    <t>ENSOARG00000001131</t>
  </si>
  <si>
    <t>GIMAP8</t>
  </si>
  <si>
    <t>GTP binding</t>
  </si>
  <si>
    <t>endoplasmic reticulum / GTP binding</t>
  </si>
  <si>
    <t>ENSOARG00000006286</t>
  </si>
  <si>
    <t>SGPL1</t>
  </si>
  <si>
    <t>androgen metabolic process</t>
  </si>
  <si>
    <t>endoplasmic reticulum / androgen metabolic process</t>
  </si>
  <si>
    <t>ENSOARG00000017945</t>
  </si>
  <si>
    <t>PWP1</t>
  </si>
  <si>
    <t>Golgi apparatus / cellular nitrogen compound metabolic process</t>
  </si>
  <si>
    <t>ENSOARG00000006214</t>
  </si>
  <si>
    <t>RASL10B</t>
  </si>
  <si>
    <t>ENSOARG00000005040</t>
  </si>
  <si>
    <t>DSEL</t>
  </si>
  <si>
    <t>ENSOARG00000000032</t>
  </si>
  <si>
    <t>MT-ND5</t>
  </si>
  <si>
    <t>ATP synthesis coupled electron transport</t>
  </si>
  <si>
    <t>ENSOARG00000018995</t>
  </si>
  <si>
    <t>SLC35F6</t>
  </si>
  <si>
    <t>carbohydrate transport</t>
  </si>
  <si>
    <t>Golgi membrane / carbohydrate transport</t>
  </si>
  <si>
    <t>ENSOARG00000004634</t>
  </si>
  <si>
    <t>B3GNT4</t>
  </si>
  <si>
    <t>ENSOARG00000020776</t>
  </si>
  <si>
    <t>PLBD1</t>
  </si>
  <si>
    <t>lysosome / cellular nitrogen compound metabolic process</t>
  </si>
  <si>
    <t>ENSOARG00000000296</t>
  </si>
  <si>
    <t>ENTPD2</t>
  </si>
  <si>
    <t>endoplasmic reticulum / ATP binding</t>
  </si>
  <si>
    <t>ENSOARG00000000664</t>
  </si>
  <si>
    <t>ACSBG1</t>
  </si>
  <si>
    <t>ENSOARG00000017954</t>
  </si>
  <si>
    <t>ACSL4</t>
  </si>
  <si>
    <t>arachidonate-CoA ligase activity</t>
  </si>
  <si>
    <t>endoplasmic reticulum / arachidonate-CoA ligase activity</t>
  </si>
  <si>
    <t xml:space="preserve"> ER/golgi/transport protein modification </t>
  </si>
  <si>
    <t>ENSOARG00000004619</t>
  </si>
  <si>
    <t>TAC1</t>
  </si>
  <si>
    <t xml:space="preserve"> Homeostasis </t>
  </si>
  <si>
    <t>ENSOARG00000016768</t>
  </si>
  <si>
    <t>SCNN1B</t>
  </si>
  <si>
    <t>ENSOARG00000004273</t>
  </si>
  <si>
    <t>CLRN1</t>
  </si>
  <si>
    <t>ENSOARG00000010135</t>
  </si>
  <si>
    <t>F5</t>
  </si>
  <si>
    <t>ENSOARG00000013610</t>
  </si>
  <si>
    <t>MYO7A</t>
  </si>
  <si>
    <t>ENSOARG00000009056</t>
  </si>
  <si>
    <t>ATP7B</t>
  </si>
  <si>
    <t>ENSOARG00000008446</t>
  </si>
  <si>
    <t>SCNN1A</t>
  </si>
  <si>
    <t>ENSOARG00000017073</t>
  </si>
  <si>
    <t>GJB6</t>
  </si>
  <si>
    <t>ENSOARG00000003130</t>
  </si>
  <si>
    <t>PLAT</t>
  </si>
  <si>
    <t>ENSOARG00000003184</t>
  </si>
  <si>
    <t>NUPR1</t>
  </si>
  <si>
    <t>ENSOARG00000005331</t>
  </si>
  <si>
    <t>HEPH</t>
  </si>
  <si>
    <t>basolateral plasma membrane</t>
  </si>
  <si>
    <t>homeostatic process / basolateral plasma membrane</t>
  </si>
  <si>
    <t>ENSOARG00000003142</t>
  </si>
  <si>
    <t>USH1C</t>
  </si>
  <si>
    <t>ENSOARG00000004210</t>
  </si>
  <si>
    <t>NOS1</t>
  </si>
  <si>
    <t>ENSOARG00000005581</t>
  </si>
  <si>
    <t>PPARGC1A</t>
  </si>
  <si>
    <t>ENSOARG00000004213</t>
  </si>
  <si>
    <t>MYO3A</t>
  </si>
  <si>
    <t>ENSOARG00000005117</t>
  </si>
  <si>
    <t>THBD</t>
  </si>
  <si>
    <t>ENSOARG00000015727</t>
  </si>
  <si>
    <t>LUM</t>
  </si>
  <si>
    <t>ENSOARG00000004502</t>
  </si>
  <si>
    <t>GPI</t>
  </si>
  <si>
    <t>ENSOARG00000016476</t>
  </si>
  <si>
    <t>COL3A1</t>
  </si>
  <si>
    <t>ENSOARG00000017273</t>
  </si>
  <si>
    <t>PROS1</t>
  </si>
  <si>
    <t>ENSOARG00000009252</t>
  </si>
  <si>
    <t>ALOX12</t>
  </si>
  <si>
    <t>ENSOARG00000015847</t>
  </si>
  <si>
    <t>MYL9</t>
  </si>
  <si>
    <t>ENSOARG00000018398</t>
  </si>
  <si>
    <t>MMRN1</t>
  </si>
  <si>
    <t>ENSOARG00000018528</t>
  </si>
  <si>
    <t>TGM2</t>
  </si>
  <si>
    <t>homeostatic process / apoptotic cell clearance</t>
  </si>
  <si>
    <t>ENSOARG00000017449</t>
  </si>
  <si>
    <t>CACNA1S</t>
  </si>
  <si>
    <t>ENSOARG00000005504</t>
  </si>
  <si>
    <t>COCH</t>
  </si>
  <si>
    <t>ENSOARG00000003685</t>
  </si>
  <si>
    <t>SLC4A11</t>
  </si>
  <si>
    <t>ENSOARG00000008297</t>
  </si>
  <si>
    <t>ATP1A2</t>
  </si>
  <si>
    <t>ENSOARG00000020495</t>
  </si>
  <si>
    <t>RTP4</t>
  </si>
  <si>
    <t>ENSOARG00000007822</t>
  </si>
  <si>
    <t>F10</t>
  </si>
  <si>
    <t>ENSOARG00000014800</t>
  </si>
  <si>
    <t>IFIT3</t>
  </si>
  <si>
    <t>cellular response to interferon-alpha</t>
  </si>
  <si>
    <t>ENSOARG00000011599</t>
  </si>
  <si>
    <t>IGJ</t>
  </si>
  <si>
    <t>adaptive immune response</t>
  </si>
  <si>
    <t>homeostatic process / adaptive immune response</t>
  </si>
  <si>
    <t>ENSOARG00000016427</t>
  </si>
  <si>
    <t>STAC</t>
  </si>
  <si>
    <t>cellular response to heat</t>
  </si>
  <si>
    <t>ENSOARG00000001823</t>
  </si>
  <si>
    <t>TNNT1</t>
  </si>
  <si>
    <t>ENSOARG00000000338</t>
  </si>
  <si>
    <t>ABCA2</t>
  </si>
  <si>
    <t>ENSOARG00000008251</t>
  </si>
  <si>
    <t>ATP1A3</t>
  </si>
  <si>
    <t>ENSOARG00000001548</t>
  </si>
  <si>
    <t>CRYBB1</t>
  </si>
  <si>
    <t>ENSOARG00000015177</t>
  </si>
  <si>
    <t>IFIT1</t>
  </si>
  <si>
    <t>cellular response to exogenous dsRNA</t>
  </si>
  <si>
    <t>ENSOARG00000017679</t>
  </si>
  <si>
    <t>FTH1</t>
  </si>
  <si>
    <t>ENSOARG00000010539</t>
  </si>
  <si>
    <t>HIF3A</t>
  </si>
  <si>
    <t>ENSOARG00000004709</t>
  </si>
  <si>
    <t>FXYD1</t>
  </si>
  <si>
    <t>ENSOARG00000020373</t>
  </si>
  <si>
    <t>MFI2</t>
  </si>
  <si>
    <t>anchored component of plasma membrane</t>
  </si>
  <si>
    <t>homeostatic process / anchored component of plasma membrane</t>
  </si>
  <si>
    <t>ENSOARG00000011470</t>
  </si>
  <si>
    <t>RPE65</t>
  </si>
  <si>
    <t>ENSOARG00000011834</t>
  </si>
  <si>
    <t>USH1G</t>
  </si>
  <si>
    <t>ENSOARG00000018867</t>
  </si>
  <si>
    <t>OTOF</t>
  </si>
  <si>
    <t>ENSOARG00000001624</t>
  </si>
  <si>
    <t>SCN10A</t>
  </si>
  <si>
    <t>ENSOARG00000013347</t>
  </si>
  <si>
    <t>CHGA</t>
  </si>
  <si>
    <t>ENSOARG00000001345</t>
  </si>
  <si>
    <t>TPH1</t>
  </si>
  <si>
    <t>amino acid binding</t>
  </si>
  <si>
    <t>circadian rhythm / amino acid binding</t>
  </si>
  <si>
    <t xml:space="preserve"> Homeostasis Circadian rhythm </t>
  </si>
  <si>
    <t>ENSOARG00000014847</t>
  </si>
  <si>
    <t>FBXL21</t>
  </si>
  <si>
    <t>entrainment of circadian clock by photoperiod</t>
  </si>
  <si>
    <t>ENSOARG00000007809</t>
  </si>
  <si>
    <t>ARNTL</t>
  </si>
  <si>
    <t>circadian rhythm / aging</t>
  </si>
  <si>
    <t>ENSOARG00000017816</t>
  </si>
  <si>
    <t>CRY1</t>
  </si>
  <si>
    <t>blue light photoreceptor activity</t>
  </si>
  <si>
    <t>circadian rhythm / blue light photoreceptor activity</t>
  </si>
  <si>
    <t>ENSOARG00000002386</t>
  </si>
  <si>
    <t>CRY2</t>
  </si>
  <si>
    <t>ENSOARG00000019779</t>
  </si>
  <si>
    <t>ARNTL2</t>
  </si>
  <si>
    <t>circadian rhythm / cellular nitrogen compound metabolic process</t>
  </si>
  <si>
    <t xml:space="preserve"> Homeostasis Circadian rhythm metabolism </t>
  </si>
  <si>
    <t>ENSOARG00000021530</t>
  </si>
  <si>
    <t>SNORA5</t>
  </si>
  <si>
    <t>SnoRNA</t>
  </si>
  <si>
    <t xml:space="preserve"> Homeostasis Circadian rhythm other RNAs </t>
  </si>
  <si>
    <t>ENSOARG00000024732</t>
  </si>
  <si>
    <t>U6</t>
  </si>
  <si>
    <t>snRNA</t>
  </si>
  <si>
    <t>ENSOARG00000024904</t>
  </si>
  <si>
    <t>ENSOARG00000023623</t>
  </si>
  <si>
    <t>SNORD113</t>
  </si>
  <si>
    <t>ENSOARG00000023677</t>
  </si>
  <si>
    <t>U1</t>
  </si>
  <si>
    <t>ENSOARG00000022008</t>
  </si>
  <si>
    <t>U3</t>
  </si>
  <si>
    <t>ENSOARG00000023140</t>
  </si>
  <si>
    <t>ENSOARG00000024457</t>
  </si>
  <si>
    <t>SNORA68</t>
  </si>
  <si>
    <t>ENSOARG00000022170</t>
  </si>
  <si>
    <t>SNORA48</t>
  </si>
  <si>
    <t>ENSOARG00000023446</t>
  </si>
  <si>
    <t>SNORA58</t>
  </si>
  <si>
    <t>ENSOARG00000022133</t>
  </si>
  <si>
    <t>SNORA64</t>
  </si>
  <si>
    <t>ENSOARG00000023742</t>
  </si>
  <si>
    <t>SNORA79</t>
  </si>
  <si>
    <t>ENSOARG00000021988</t>
  </si>
  <si>
    <t>ENSOARG00000023197</t>
  </si>
  <si>
    <t>SNORA21</t>
  </si>
  <si>
    <t>ENSOARG00000023747</t>
  </si>
  <si>
    <t>SNORA70</t>
  </si>
  <si>
    <t>ENSOARG00000023597</t>
  </si>
  <si>
    <t>ENSOARG00000022838</t>
  </si>
  <si>
    <t>SNORA40</t>
  </si>
  <si>
    <t>ENSOARG00000023381</t>
  </si>
  <si>
    <t>SNORA15</t>
  </si>
  <si>
    <t>ENSOARG00000024960</t>
  </si>
  <si>
    <t>U2</t>
  </si>
  <si>
    <t>ENSOARG00000021941</t>
  </si>
  <si>
    <t>ENSOARG00000023391</t>
  </si>
  <si>
    <t>ENSOARG00000022409</t>
  </si>
  <si>
    <t>U11</t>
  </si>
  <si>
    <t>ENSOARG00000022531</t>
  </si>
  <si>
    <t>ENSOARG00000025158</t>
  </si>
  <si>
    <t>ENSOARG00000021387</t>
  </si>
  <si>
    <t>SNORA46</t>
  </si>
  <si>
    <t>ENSOARG00000021229</t>
  </si>
  <si>
    <t>ENSOARG00000024508</t>
  </si>
  <si>
    <t>ENSOARG00000022211</t>
  </si>
  <si>
    <t>ENSOARG00000023766</t>
  </si>
  <si>
    <t>SNORA28</t>
  </si>
  <si>
    <t>ENSOARG00000021341</t>
  </si>
  <si>
    <t>SNORA30</t>
  </si>
  <si>
    <t>ENSOARG00000024699</t>
  </si>
  <si>
    <t>ENSOARG00000021402</t>
  </si>
  <si>
    <t>ENSOARG00000024899</t>
  </si>
  <si>
    <t>SNORA51</t>
  </si>
  <si>
    <t>ENSOARG00000022082</t>
  </si>
  <si>
    <t>SNORA23</t>
  </si>
  <si>
    <t>ENSOARG00000021514</t>
  </si>
  <si>
    <t>SNORD22</t>
  </si>
  <si>
    <t>ENSOARG00000024909</t>
  </si>
  <si>
    <t>ENSOARG00000024159</t>
  </si>
  <si>
    <t>ENSOARG00000021577</t>
  </si>
  <si>
    <t>SNORA35</t>
  </si>
  <si>
    <t>ENSOARG00000024302</t>
  </si>
  <si>
    <t>ENSOARG00000024078</t>
  </si>
  <si>
    <t>SNORA13</t>
  </si>
  <si>
    <t>ENSOARG00000022153</t>
  </si>
  <si>
    <t>SNORA38</t>
  </si>
  <si>
    <t>ENSOARG00000021301</t>
  </si>
  <si>
    <t>ENSOARG00000025067</t>
  </si>
  <si>
    <t>U4</t>
  </si>
  <si>
    <t>ENSOARG00000024090</t>
  </si>
  <si>
    <t>ENSOARG00000021529</t>
  </si>
  <si>
    <t>ENSOARG00000023789</t>
  </si>
  <si>
    <t>ENSOARG00000023164</t>
  </si>
  <si>
    <t>SNORD94</t>
  </si>
  <si>
    <t>ENSOARG00000024649</t>
  </si>
  <si>
    <t>ENSOARG00000024066</t>
  </si>
  <si>
    <t>ENSOARG00000024771</t>
  </si>
  <si>
    <t>SNORD15</t>
  </si>
  <si>
    <t>ENSOARG00000021974</t>
  </si>
  <si>
    <t>SNORA17</t>
  </si>
  <si>
    <t>ENSOARG00000022749</t>
  </si>
  <si>
    <t>SNORA14</t>
  </si>
  <si>
    <t>ENSOARG00000023651</t>
  </si>
  <si>
    <t>SNORA7</t>
  </si>
  <si>
    <t>ENSOARG00000024753</t>
  </si>
  <si>
    <t>ENSOARG00000024950</t>
  </si>
  <si>
    <t>SNORA41</t>
  </si>
  <si>
    <t>ENSOARG00000022971</t>
  </si>
  <si>
    <t>SNORA27</t>
  </si>
  <si>
    <t>ENSOARG00000022115</t>
  </si>
  <si>
    <t>ENSOARG00000023896</t>
  </si>
  <si>
    <t>ENSOARG00000023448</t>
  </si>
  <si>
    <t>ENSOARG00000022315</t>
  </si>
  <si>
    <t>SNORA63</t>
  </si>
  <si>
    <t>ENSOARG00000022467</t>
  </si>
  <si>
    <t>SNORA76</t>
  </si>
  <si>
    <t>ENSOARG00000023800</t>
  </si>
  <si>
    <t>ENSOARG00000022791</t>
  </si>
  <si>
    <t>ENSOARG00000022806</t>
  </si>
  <si>
    <t>ENSOARG00000023279</t>
  </si>
  <si>
    <t>ENSOARG00000023157</t>
  </si>
  <si>
    <t>ENSOARG00000024730</t>
  </si>
  <si>
    <t>ENSOARG00000022549</t>
  </si>
  <si>
    <t>ENSOARG00000021400</t>
  </si>
  <si>
    <t>ENSOARG00000024536</t>
  </si>
  <si>
    <t>ENSOARG00000023485</t>
  </si>
  <si>
    <t>ENSOARG00000025085</t>
  </si>
  <si>
    <t>ENSOARG00000022346</t>
  </si>
  <si>
    <t>ENSOARG00000022422</t>
  </si>
  <si>
    <t>SNORA53</t>
  </si>
  <si>
    <t>ENSOARG00000024559</t>
  </si>
  <si>
    <t>ENSOARG00000024124</t>
  </si>
  <si>
    <t>SNORD10</t>
  </si>
  <si>
    <t>ENSOARG00000024438</t>
  </si>
  <si>
    <t>U8</t>
  </si>
  <si>
    <t>ENSOARG00000024829</t>
  </si>
  <si>
    <t>ENSOARG00000024654</t>
  </si>
  <si>
    <t>SNORA52</t>
  </si>
  <si>
    <t>ENSOARG00000023460</t>
  </si>
  <si>
    <t>SNORA49</t>
  </si>
  <si>
    <t>ENSOARG00000025105</t>
  </si>
  <si>
    <t>ENSOARG00000014350</t>
  </si>
  <si>
    <t>ZNHIT6</t>
  </si>
  <si>
    <t>box C/D snoRNP assembly</t>
  </si>
  <si>
    <t>ENSOARG00000022390</t>
  </si>
  <si>
    <t>SNORD97</t>
  </si>
  <si>
    <t>ENSOARG00000024085</t>
  </si>
  <si>
    <t>ENSOARG00000024776</t>
  </si>
  <si>
    <t>ENSOARG00000023190</t>
  </si>
  <si>
    <t>SNORA84</t>
  </si>
  <si>
    <t>ENSOARG00000024877</t>
  </si>
  <si>
    <t>ENSOARG00000022789</t>
  </si>
  <si>
    <t>ENSOARG00000023258</t>
  </si>
  <si>
    <t>SNORA2</t>
  </si>
  <si>
    <t>ENSOARG00000022624</t>
  </si>
  <si>
    <t>SNORA74</t>
  </si>
  <si>
    <t>ENSOARG00000022206</t>
  </si>
  <si>
    <t>SNORA57</t>
  </si>
  <si>
    <t>ENSOARG00000022690</t>
  </si>
  <si>
    <t>SNORA71</t>
  </si>
  <si>
    <t>ENSOARG00000022385</t>
  </si>
  <si>
    <t>SNORD36</t>
  </si>
  <si>
    <t>ENSOARG00000023942</t>
  </si>
  <si>
    <t>SNORA73</t>
  </si>
  <si>
    <t>ENSOARG00000022353</t>
  </si>
  <si>
    <t>SNORA8</t>
  </si>
  <si>
    <t>ENSOARG00000024363</t>
  </si>
  <si>
    <t>SNORA42</t>
  </si>
  <si>
    <t>ENSOARG00000024907</t>
  </si>
  <si>
    <t>ENSOARG00000022778</t>
  </si>
  <si>
    <t>SNORA54</t>
  </si>
  <si>
    <t>ENSOARG00000023061</t>
  </si>
  <si>
    <t>ENSOARG00000023950</t>
  </si>
  <si>
    <t>ENSOARG00000023859</t>
  </si>
  <si>
    <t>ENSOARG00000021884</t>
  </si>
  <si>
    <t>SNORA12</t>
  </si>
  <si>
    <t>ENSOARG00000023130</t>
  </si>
  <si>
    <t>ENSOARG00000021814</t>
  </si>
  <si>
    <t>ENSOARG00000022030</t>
  </si>
  <si>
    <t>ENSOARG00000022982</t>
  </si>
  <si>
    <t>snoU85</t>
  </si>
  <si>
    <t>ENSOARG00000023201</t>
  </si>
  <si>
    <t>SNORD107</t>
  </si>
  <si>
    <t>ENSOARG00000022430</t>
  </si>
  <si>
    <t>ENSOARG00000025123</t>
  </si>
  <si>
    <t>SNORA29</t>
  </si>
  <si>
    <t>ENSOARG00000023787</t>
  </si>
  <si>
    <t>ENSOARG00000023987</t>
  </si>
  <si>
    <t>ENSOARG00000024348</t>
  </si>
  <si>
    <t>ENSOARG00000024429</t>
  </si>
  <si>
    <t>SNORA24</t>
  </si>
  <si>
    <t>ENSOARG00000024428</t>
  </si>
  <si>
    <t>ENSOARG00000023159</t>
  </si>
  <si>
    <t>snoU2_19</t>
  </si>
  <si>
    <t>ENSOARG00000023029</t>
  </si>
  <si>
    <t>SNORA69</t>
  </si>
  <si>
    <t>ENSOARG00000022210</t>
  </si>
  <si>
    <t>ENSOARG00000018144</t>
  </si>
  <si>
    <t>SNED1</t>
  </si>
  <si>
    <t>ENSOARG00000025010</t>
  </si>
  <si>
    <t>ENSOARG00000021758</t>
  </si>
  <si>
    <t>snoU13</t>
  </si>
  <si>
    <t>ENSOARG00000023720</t>
  </si>
  <si>
    <t>ENSOARG00000024490</t>
  </si>
  <si>
    <t>ENSOARG00000022544</t>
  </si>
  <si>
    <t>snoU2-30</t>
  </si>
  <si>
    <t>ENSOARG00000021244</t>
  </si>
  <si>
    <t>SNORA36</t>
  </si>
  <si>
    <t>ENSOARG00000022309</t>
  </si>
  <si>
    <t>ENSOARG00000022961</t>
  </si>
  <si>
    <t>ENSOARG00000003501</t>
  </si>
  <si>
    <t>PDK4</t>
  </si>
  <si>
    <t>homeostatic process / ATP binding</t>
  </si>
  <si>
    <t xml:space="preserve"> Homeostasis metabolism </t>
  </si>
  <si>
    <t>ENSOARG00000004526</t>
  </si>
  <si>
    <t>NR1D2</t>
  </si>
  <si>
    <t>homeostatic process / cellular nitrogen compound metabolic process</t>
  </si>
  <si>
    <t>ENSOARG00000012921</t>
  </si>
  <si>
    <t>ACSM1</t>
  </si>
  <si>
    <t>acyl-CoA ligase activity</t>
  </si>
  <si>
    <t>homeostatic process / acyl-CoA ligase activity</t>
  </si>
  <si>
    <t xml:space="preserve"> Homeostasis protein modification </t>
  </si>
  <si>
    <t>ENSOARG00000001892</t>
  </si>
  <si>
    <t>PPP1R3A</t>
  </si>
  <si>
    <t xml:space="preserve"> metabolism </t>
  </si>
  <si>
    <t>ENSOARG00000018856</t>
  </si>
  <si>
    <t>EZH2</t>
  </si>
  <si>
    <t>chromatin binding / cellular nitrogen compound metabolic process</t>
  </si>
  <si>
    <t>ENSOARG00000002796</t>
  </si>
  <si>
    <t>ENSOARG00000002706</t>
  </si>
  <si>
    <t>ENTPD3</t>
  </si>
  <si>
    <t>ENSOARG00000005908</t>
  </si>
  <si>
    <t>ERCC6L</t>
  </si>
  <si>
    <t>ENSOARG00000011248</t>
  </si>
  <si>
    <t>AMPD3</t>
  </si>
  <si>
    <t>ADP metabolic process</t>
  </si>
  <si>
    <t>ENSOARG00000002143</t>
  </si>
  <si>
    <t>ENSOARG00000001465</t>
  </si>
  <si>
    <t>ENSOARG00000000070</t>
  </si>
  <si>
    <t>ENSOARG00000014562</t>
  </si>
  <si>
    <t>MKI67</t>
  </si>
  <si>
    <t>ENSOARG00000020992</t>
  </si>
  <si>
    <t>HDC</t>
  </si>
  <si>
    <t>carboxylic acid metabolic process</t>
  </si>
  <si>
    <t>ENSOARG00000003224</t>
  </si>
  <si>
    <t>SMPDL3B</t>
  </si>
  <si>
    <t>ENSOARG00000017971</t>
  </si>
  <si>
    <t>ZKSCAN1</t>
  </si>
  <si>
    <t>ENSOARG00000014860</t>
  </si>
  <si>
    <t>ZNF518A</t>
  </si>
  <si>
    <t>ENSOARG00000013407</t>
  </si>
  <si>
    <t>ST18</t>
  </si>
  <si>
    <t>ENSOARG00000001537</t>
  </si>
  <si>
    <t>ENSOARG00000006790</t>
  </si>
  <si>
    <t>ENSOARG00000007364</t>
  </si>
  <si>
    <t>ZMYND15</t>
  </si>
  <si>
    <t>histone deacetylase binding</t>
  </si>
  <si>
    <t>histone deacetylase binding / cellular nitrogen compound metabolic process</t>
  </si>
  <si>
    <t>ENSOARG00000021005</t>
  </si>
  <si>
    <t>ENSOARG00000019365</t>
  </si>
  <si>
    <t>ZSCAN20</t>
  </si>
  <si>
    <t>ENSOARG00000015432</t>
  </si>
  <si>
    <t>GTPase activity</t>
  </si>
  <si>
    <t>ENSOARG00000017529</t>
  </si>
  <si>
    <t>CRYBG3</t>
  </si>
  <si>
    <t>ENSOARG00000004111</t>
  </si>
  <si>
    <t>ZNF536</t>
  </si>
  <si>
    <t>ENSOARG00000012946</t>
  </si>
  <si>
    <t>IPMK</t>
  </si>
  <si>
    <t>ENSOARG00000003574</t>
  </si>
  <si>
    <t>ARID3B</t>
  </si>
  <si>
    <t>ENSOARG00000013796</t>
  </si>
  <si>
    <t>TYRP1</t>
  </si>
  <si>
    <t>acetoacetic acid metabolic process</t>
  </si>
  <si>
    <t>ENSOARG00000013672</t>
  </si>
  <si>
    <t>GLDC</t>
  </si>
  <si>
    <t>ENSOARG00000001265</t>
  </si>
  <si>
    <t>SLC27A3</t>
  </si>
  <si>
    <t>fatty acid metabolic process</t>
  </si>
  <si>
    <t>ENSOARG00000009490</t>
  </si>
  <si>
    <t>metabolic process</t>
  </si>
  <si>
    <t>ENSOARG00000004846</t>
  </si>
  <si>
    <t>ZNF280B</t>
  </si>
  <si>
    <t>ENSOARG00000009322</t>
  </si>
  <si>
    <t>ARAP2</t>
  </si>
  <si>
    <t>ARF GTPase activator activity</t>
  </si>
  <si>
    <t>ENSOARG00000005605</t>
  </si>
  <si>
    <t>ENSOARG00000002550</t>
  </si>
  <si>
    <t>ZNF12</t>
  </si>
  <si>
    <t>ENSOARG00000005235</t>
  </si>
  <si>
    <t>GYG1</t>
  </si>
  <si>
    <t>ENSOARG00000014059</t>
  </si>
  <si>
    <t>BNC2</t>
  </si>
  <si>
    <t>ENSOARG00000019896</t>
  </si>
  <si>
    <t>MTF1</t>
  </si>
  <si>
    <t>histone acetyltransferase binding</t>
  </si>
  <si>
    <t>histone acetyltransferase binding / cellular nitrogen compound metabolic process</t>
  </si>
  <si>
    <t>ENSOARG00000002685</t>
  </si>
  <si>
    <t>MBNL2</t>
  </si>
  <si>
    <t>ENSOARG00000018834</t>
  </si>
  <si>
    <t>NLRC5</t>
  </si>
  <si>
    <t>ENSOARG00000002055</t>
  </si>
  <si>
    <t>FOXP4</t>
  </si>
  <si>
    <t>ENSOARG00000010257</t>
  </si>
  <si>
    <t>vitamin K metabolic process</t>
  </si>
  <si>
    <t>ENSOARG00000005958</t>
  </si>
  <si>
    <t>SRBD1</t>
  </si>
  <si>
    <t>ENSOARG00000017434</t>
  </si>
  <si>
    <t>PAPD4</t>
  </si>
  <si>
    <t>histone mRNA catabolic process</t>
  </si>
  <si>
    <t>histone mRNA catabolic process / ATP binding</t>
  </si>
  <si>
    <t>ENSOARG00000014107</t>
  </si>
  <si>
    <t>ZNF438</t>
  </si>
  <si>
    <t>ENSOARG00000012068</t>
  </si>
  <si>
    <t>MUT</t>
  </si>
  <si>
    <t>ENSOARG00000015153</t>
  </si>
  <si>
    <t>ENSOARG00000011997</t>
  </si>
  <si>
    <t>UBA7</t>
  </si>
  <si>
    <t>ENSOARG00000015147</t>
  </si>
  <si>
    <t>ENSOARG00000000021</t>
  </si>
  <si>
    <t>MT-ATP8</t>
  </si>
  <si>
    <t>ATP catabolic process</t>
  </si>
  <si>
    <t>ENSOARG00000011164</t>
  </si>
  <si>
    <t>ENSOARG00000020547</t>
  </si>
  <si>
    <t>CHD1L</t>
  </si>
  <si>
    <t>chromatin remodeling</t>
  </si>
  <si>
    <t>chromatin remodeling / ATP binding</t>
  </si>
  <si>
    <t>ENSOARG00000001444</t>
  </si>
  <si>
    <t>ENSOARG00000001535</t>
  </si>
  <si>
    <t>ENSOARG00000000942</t>
  </si>
  <si>
    <t>RNF213</t>
  </si>
  <si>
    <t>ENSOARG00000001588</t>
  </si>
  <si>
    <t>ENSOARG00000014636</t>
  </si>
  <si>
    <t>CMPK2</t>
  </si>
  <si>
    <t>ENSOARG00000006626</t>
  </si>
  <si>
    <t>IRF7</t>
  </si>
  <si>
    <t>ENSOARG00000010474</t>
  </si>
  <si>
    <t>HR</t>
  </si>
  <si>
    <t>ENSOARG00000000033</t>
  </si>
  <si>
    <t>MT-ND6</t>
  </si>
  <si>
    <t>cellular metabolic process</t>
  </si>
  <si>
    <t>ENSOARG00000018383</t>
  </si>
  <si>
    <t>DHX58</t>
  </si>
  <si>
    <t>ENSOARG00000015226</t>
  </si>
  <si>
    <t>ENSOARG00000005065</t>
  </si>
  <si>
    <t>ACAP3</t>
  </si>
  <si>
    <t>ENSOARG00000000010</t>
  </si>
  <si>
    <t>MT-ND2</t>
  </si>
  <si>
    <t>ENSOARG00000006329</t>
  </si>
  <si>
    <t>RP9</t>
  </si>
  <si>
    <t>ENSOARG00000003661</t>
  </si>
  <si>
    <t>TOX2</t>
  </si>
  <si>
    <t>ENSOARG00000018238</t>
  </si>
  <si>
    <t>TEF</t>
  </si>
  <si>
    <t>ENSOARG00000018491</t>
  </si>
  <si>
    <t>MTERF2</t>
  </si>
  <si>
    <t>ENSOARG00000013425</t>
  </si>
  <si>
    <t>CHD5</t>
  </si>
  <si>
    <t>chromatin / ATP binding</t>
  </si>
  <si>
    <t>ENSOARG00000003720</t>
  </si>
  <si>
    <t>ZNF239</t>
  </si>
  <si>
    <t>ENSOARG00000011967</t>
  </si>
  <si>
    <t>DBP</t>
  </si>
  <si>
    <t>ENSOARG00000011291</t>
  </si>
  <si>
    <t>RPL13</t>
  </si>
  <si>
    <t>ENSOARG00000015510</t>
  </si>
  <si>
    <t>TSR3</t>
  </si>
  <si>
    <t>ENSOARG00000018197</t>
  </si>
  <si>
    <t>RNF112</t>
  </si>
  <si>
    <t>ENSOARG00000005238</t>
  </si>
  <si>
    <t>ENO2</t>
  </si>
  <si>
    <t>ENSOARG00000020159</t>
  </si>
  <si>
    <t>RPL13A</t>
  </si>
  <si>
    <t>ENSOARG00000006118</t>
  </si>
  <si>
    <t>RPS16</t>
  </si>
  <si>
    <t>ENSOARG00000006030</t>
  </si>
  <si>
    <t>AKNA</t>
  </si>
  <si>
    <t>ENSOARG00000003776</t>
  </si>
  <si>
    <t>ENSOARG00000019510</t>
  </si>
  <si>
    <t>RPS26</t>
  </si>
  <si>
    <t>ENSOARG00000007446</t>
  </si>
  <si>
    <t>ENSOARG00000005493</t>
  </si>
  <si>
    <t>TKTL1</t>
  </si>
  <si>
    <t>ENSOARG00000011052</t>
  </si>
  <si>
    <t>EEF1A2</t>
  </si>
  <si>
    <t>ENSOARG00000011961</t>
  </si>
  <si>
    <t>NME4</t>
  </si>
  <si>
    <t>ENSOARG00000014151</t>
  </si>
  <si>
    <t>GTPase activator activity</t>
  </si>
  <si>
    <t>ENSOARG00000015812</t>
  </si>
  <si>
    <t>HFM1</t>
  </si>
  <si>
    <t>ENSOARG00000007286</t>
  </si>
  <si>
    <t>DGKH</t>
  </si>
  <si>
    <t>ENSOARG00000012980</t>
  </si>
  <si>
    <t>ACSM4</t>
  </si>
  <si>
    <t>acyl-CoA metabolic process</t>
  </si>
  <si>
    <t>ENSOARG00000006007</t>
  </si>
  <si>
    <t>NGFR</t>
  </si>
  <si>
    <t>axon guidance / apoptotic signaling pathway</t>
  </si>
  <si>
    <t xml:space="preserve"> Nervous System </t>
  </si>
  <si>
    <t>ENSOARG00000019884</t>
  </si>
  <si>
    <t>CNTN1</t>
  </si>
  <si>
    <t>axon guidance / anchored component of membrane</t>
  </si>
  <si>
    <t>ENSOARG00000010333</t>
  </si>
  <si>
    <t>CALB1</t>
  </si>
  <si>
    <t>ENSOARG00000017447</t>
  </si>
  <si>
    <t>PRSS12</t>
  </si>
  <si>
    <t>ENSOARG00000009403</t>
  </si>
  <si>
    <t>INPP5J</t>
  </si>
  <si>
    <t>dendritic shaft</t>
  </si>
  <si>
    <t>ENSOARG00000009958</t>
  </si>
  <si>
    <t>NEFM</t>
  </si>
  <si>
    <t>ENSOARG00000003261</t>
  </si>
  <si>
    <t>CNTN2</t>
  </si>
  <si>
    <t>adult walking behavior</t>
  </si>
  <si>
    <t>axon guidance / adult walking behavior</t>
  </si>
  <si>
    <t>ENSOARG00000013767</t>
  </si>
  <si>
    <t>IGSF9B</t>
  </si>
  <si>
    <t>dendrite</t>
  </si>
  <si>
    <t>ENSOARG00000004281</t>
  </si>
  <si>
    <t>NEFH</t>
  </si>
  <si>
    <t>ENSOARG00000007763</t>
  </si>
  <si>
    <t>ETV1</t>
  </si>
  <si>
    <t>ENSOARG00000009469</t>
  </si>
  <si>
    <t>NOV</t>
  </si>
  <si>
    <t>ENSOARG00000011315</t>
  </si>
  <si>
    <t>SPEF2</t>
  </si>
  <si>
    <t>axoneme assembly</t>
  </si>
  <si>
    <t>ENSOARG00000006630</t>
  </si>
  <si>
    <t>PRX</t>
  </si>
  <si>
    <t>axon ensheathment</t>
  </si>
  <si>
    <t>ENSOARG00000015217</t>
  </si>
  <si>
    <t>TRPC7</t>
  </si>
  <si>
    <t>ENSOARG00000009436</t>
  </si>
  <si>
    <t>SLITRK4</t>
  </si>
  <si>
    <t>axonogenesis</t>
  </si>
  <si>
    <t>ENSOARG00000000714</t>
  </si>
  <si>
    <t>SNCG</t>
  </si>
  <si>
    <t>axon / adult locomotory behavior</t>
  </si>
  <si>
    <t>ENSOARG00000018659</t>
  </si>
  <si>
    <t>FEZF1</t>
  </si>
  <si>
    <t>ENSOARG00000017151</t>
  </si>
  <si>
    <t>SLITRK1</t>
  </si>
  <si>
    <t>axonogenesis / adult behavior</t>
  </si>
  <si>
    <t>ENSOARG00000019026</t>
  </si>
  <si>
    <t>PVALB</t>
  </si>
  <si>
    <t>ENSOARG00000004732</t>
  </si>
  <si>
    <t>DCC</t>
  </si>
  <si>
    <t>anterior/posterior axon guidance</t>
  </si>
  <si>
    <t>axon guidance / anterior/posterior axon guidance</t>
  </si>
  <si>
    <t>ENSOARG00000018757</t>
  </si>
  <si>
    <t>GLUL</t>
  </si>
  <si>
    <t>axon terminus</t>
  </si>
  <si>
    <t>axon terminus / ATP binding</t>
  </si>
  <si>
    <t xml:space="preserve"> Nervous System metabolism </t>
  </si>
  <si>
    <t>ENSOARG00000013498</t>
  </si>
  <si>
    <t>DNAH5</t>
  </si>
  <si>
    <t>axoneme / ATP binding</t>
  </si>
  <si>
    <t>ENSOARG00000007112</t>
  </si>
  <si>
    <t>VMO1</t>
  </si>
  <si>
    <t>extracellular vesicular exosome</t>
  </si>
  <si>
    <t xml:space="preserve"> Organization </t>
  </si>
  <si>
    <t>ENSOARG00000007485</t>
  </si>
  <si>
    <t>DCDC2</t>
  </si>
  <si>
    <t>cell motility</t>
  </si>
  <si>
    <t>ENSOARG00000006455</t>
  </si>
  <si>
    <t>CPNE9</t>
  </si>
  <si>
    <t>extracellular space</t>
  </si>
  <si>
    <t>ENSOARG00000013390</t>
  </si>
  <si>
    <t>GIPC2</t>
  </si>
  <si>
    <t>ENSOARG00000003263</t>
  </si>
  <si>
    <t>FAM129A</t>
  </si>
  <si>
    <t>ENSOARG00000019965</t>
  </si>
  <si>
    <t>actin filament</t>
  </si>
  <si>
    <t>ENSOARG00000014565</t>
  </si>
  <si>
    <t>structural constituent of ribosome</t>
  </si>
  <si>
    <t>ENSOARG00000011271</t>
  </si>
  <si>
    <t>TMOD1</t>
  </si>
  <si>
    <t>actin binding</t>
  </si>
  <si>
    <t>ENSOARG00000000426</t>
  </si>
  <si>
    <t>ENSOARG00000020836</t>
  </si>
  <si>
    <t>CCNB2</t>
  </si>
  <si>
    <t>microtubule cytoskeleton</t>
  </si>
  <si>
    <t>microtubule cytoskeleton / cell cycle</t>
  </si>
  <si>
    <t>ENSOARG00000011947</t>
  </si>
  <si>
    <t>AFAP1</t>
  </si>
  <si>
    <t>ENSOARG00000010615</t>
  </si>
  <si>
    <t>CPD</t>
  </si>
  <si>
    <t>ENSOARG00000008760</t>
  </si>
  <si>
    <t>MXRA5</t>
  </si>
  <si>
    <t>ENSOARG00000016322</t>
  </si>
  <si>
    <t>ANGPTL1</t>
  </si>
  <si>
    <t>ENSOARG00000008077</t>
  </si>
  <si>
    <t>ENSOARG00000010304</t>
  </si>
  <si>
    <t>ENSOARG00000002931</t>
  </si>
  <si>
    <t>DOCK4</t>
  </si>
  <si>
    <t>cell chemotaxis</t>
  </si>
  <si>
    <t>cell motility / cell chemotaxis</t>
  </si>
  <si>
    <t>ENSOARG00000004922</t>
  </si>
  <si>
    <t>C16orf89</t>
  </si>
  <si>
    <t>ENSOARG00000011889</t>
  </si>
  <si>
    <t>TPM2</t>
  </si>
  <si>
    <t>ENSOARG00000000791</t>
  </si>
  <si>
    <t>HEBP2</t>
  </si>
  <si>
    <t>ENSOARG00000006059</t>
  </si>
  <si>
    <t>BEND7</t>
  </si>
  <si>
    <t>ENSOARG00000020947</t>
  </si>
  <si>
    <t>MYO5C</t>
  </si>
  <si>
    <t>ENSOARG00000020063</t>
  </si>
  <si>
    <t>HIST1H1D</t>
  </si>
  <si>
    <t>chromatin DNA binding</t>
  </si>
  <si>
    <t>cellular component assembly</t>
  </si>
  <si>
    <t>chromatin DNA binding / cellular component assembly</t>
  </si>
  <si>
    <t>ENSOARG00000007683</t>
  </si>
  <si>
    <t>CXCL16</t>
  </si>
  <si>
    <t>ENSOARG00000020228</t>
  </si>
  <si>
    <t>ENSOARG00000013876</t>
  </si>
  <si>
    <t>EPB41L2</t>
  </si>
  <si>
    <t>ENSOARG00000015843</t>
  </si>
  <si>
    <t>PHACTR3</t>
  </si>
  <si>
    <t>ENSOARG00000015051</t>
  </si>
  <si>
    <t>BCAS1</t>
  </si>
  <si>
    <t>ENSOARG00000009174</t>
  </si>
  <si>
    <t>structural molecule activity</t>
  </si>
  <si>
    <t>ENSOARG00000010839</t>
  </si>
  <si>
    <t>MPP6</t>
  </si>
  <si>
    <t>ENSOARG00000004544</t>
  </si>
  <si>
    <t>VAT1</t>
  </si>
  <si>
    <t>ENSOARG00000001335</t>
  </si>
  <si>
    <t>HIST1H1C</t>
  </si>
  <si>
    <t>ENSOARG00000002472</t>
  </si>
  <si>
    <t>MSMB</t>
  </si>
  <si>
    <t>ENSOARG00000019994</t>
  </si>
  <si>
    <t>ENSOARG00000012935</t>
  </si>
  <si>
    <t>AK5</t>
  </si>
  <si>
    <t>microtubule organizing center</t>
  </si>
  <si>
    <t>adenylate kinase activity</t>
  </si>
  <si>
    <t>microtubule organizing center / adenylate kinase activity</t>
  </si>
  <si>
    <t>ENSOARG00000001979</t>
  </si>
  <si>
    <t>NOS3</t>
  </si>
  <si>
    <t>actin monomer binding</t>
  </si>
  <si>
    <t>cell motility / actin monomer binding</t>
  </si>
  <si>
    <t>ENSOARG00000003281</t>
  </si>
  <si>
    <t>ENSOARG00000020356</t>
  </si>
  <si>
    <t>SPAG17</t>
  </si>
  <si>
    <t>microtubule</t>
  </si>
  <si>
    <t>ENSOARG00000017111</t>
  </si>
  <si>
    <t>ENSOARG00000010327</t>
  </si>
  <si>
    <t>UQCC2</t>
  </si>
  <si>
    <t>ENSOARG00000007242</t>
  </si>
  <si>
    <t>CATSPERD</t>
  </si>
  <si>
    <t>CatSper complex</t>
  </si>
  <si>
    <t>cell motility / CatSper complex</t>
  </si>
  <si>
    <t>ENSOARG00000013822</t>
  </si>
  <si>
    <t>ENSOARG00000002194</t>
  </si>
  <si>
    <t>BHLHB9</t>
  </si>
  <si>
    <t>ENSOARG00000011156</t>
  </si>
  <si>
    <t>FRMPD4</t>
  </si>
  <si>
    <t>cytoskeleton</t>
  </si>
  <si>
    <t>ENSOARG00000019935</t>
  </si>
  <si>
    <t>ENSOARG00000020372</t>
  </si>
  <si>
    <t>H1F0</t>
  </si>
  <si>
    <t>actin cytoskeleton</t>
  </si>
  <si>
    <t>chromatin DNA binding / actin cytoskeleton</t>
  </si>
  <si>
    <t>ENSOARG00000007340</t>
  </si>
  <si>
    <t>SYCE1L</t>
  </si>
  <si>
    <t>ENSOARG00000000974</t>
  </si>
  <si>
    <t>HIST1H1E</t>
  </si>
  <si>
    <t>ENSOARG00000000949</t>
  </si>
  <si>
    <t>ENSOARG00000016021</t>
  </si>
  <si>
    <t>KLHL34</t>
  </si>
  <si>
    <t>ENSOARG00000008943</t>
  </si>
  <si>
    <t>CPVL</t>
  </si>
  <si>
    <t>ENSOARG00000014097</t>
  </si>
  <si>
    <t>CPNE7</t>
  </si>
  <si>
    <t>ENSOARG00000002091</t>
  </si>
  <si>
    <t>ARMC3</t>
  </si>
  <si>
    <t>ENSOARG00000009805</t>
  </si>
  <si>
    <t>ENSOARG00000000274</t>
  </si>
  <si>
    <t>TEKT1</t>
  </si>
  <si>
    <t>microtubule / cilium</t>
  </si>
  <si>
    <t>ENSOARG00000001842</t>
  </si>
  <si>
    <t>OTOL1</t>
  </si>
  <si>
    <t>collagen trimer</t>
  </si>
  <si>
    <t>ENSOARG00000015012</t>
  </si>
  <si>
    <t>ENSOARG00000018916</t>
  </si>
  <si>
    <t>MYH15</t>
  </si>
  <si>
    <t>ENSOARG00000020881</t>
  </si>
  <si>
    <t>HPCA</t>
  </si>
  <si>
    <t>ENSOARG00000004925</t>
  </si>
  <si>
    <t>MYPN</t>
  </si>
  <si>
    <t>cytoskeleton organization</t>
  </si>
  <si>
    <t>cytoskeleton organization / actin binding</t>
  </si>
  <si>
    <t xml:space="preserve"> Organization Cell Commincation </t>
  </si>
  <si>
    <t>ENSOARG00000010634</t>
  </si>
  <si>
    <t>STRC</t>
  </si>
  <si>
    <t>auditory receptor cell stereocilium organization</t>
  </si>
  <si>
    <t>ENSOARG00000011375</t>
  </si>
  <si>
    <t>BVES</t>
  </si>
  <si>
    <t>cell adhesion</t>
  </si>
  <si>
    <t>ENSOARG00000003473</t>
  </si>
  <si>
    <t>ANGPTL7</t>
  </si>
  <si>
    <t>extracellular region</t>
  </si>
  <si>
    <t>ENSOARG00000014842</t>
  </si>
  <si>
    <t>COL6A5</t>
  </si>
  <si>
    <t xml:space="preserve"> organization</t>
  </si>
  <si>
    <t>cell adhesion /  organization</t>
  </si>
  <si>
    <t>ENSOARG00000018081</t>
  </si>
  <si>
    <t>BPIFC</t>
  </si>
  <si>
    <t>ENSOARG00000006156</t>
  </si>
  <si>
    <t>ADAMTS14</t>
  </si>
  <si>
    <t>ENSOARG00000015818</t>
  </si>
  <si>
    <t>LMO7</t>
  </si>
  <si>
    <t>cell-cell adherens junction</t>
  </si>
  <si>
    <t>actinin binding</t>
  </si>
  <si>
    <t>cell-cell adherens junction / actinin binding</t>
  </si>
  <si>
    <t>ENSOARG00000004780</t>
  </si>
  <si>
    <t>KIF15</t>
  </si>
  <si>
    <t>antigen processing and presentation of exogenous peptide antigen via MHC class II</t>
  </si>
  <si>
    <t>microtubule / antigen processing and presentation of exogenous peptide antigen via MHC class II</t>
  </si>
  <si>
    <t>ENSOARG00000002360</t>
  </si>
  <si>
    <t>HPSE</t>
  </si>
  <si>
    <t>angiogenesis involved in wound healing</t>
  </si>
  <si>
    <t>cell adhesion / angiogenesis involved in wound healing</t>
  </si>
  <si>
    <t>ENSOARG00000008250</t>
  </si>
  <si>
    <t>KLKB1</t>
  </si>
  <si>
    <t>ENSOARG00000012806</t>
  </si>
  <si>
    <t>CDH12</t>
  </si>
  <si>
    <t>adherens junction organization</t>
  </si>
  <si>
    <t>cell adhesion / adherens junction organization</t>
  </si>
  <si>
    <t>ENSOARG00000011827</t>
  </si>
  <si>
    <t>SLC6A13</t>
  </si>
  <si>
    <t>cell-cell signaling / extracellular vesicular exosome</t>
  </si>
  <si>
    <t>ENSOARG00000011225</t>
  </si>
  <si>
    <t>ACAN</t>
  </si>
  <si>
    <t>cell adhesion / basement membrane</t>
  </si>
  <si>
    <t>ENSOARG00000016790</t>
  </si>
  <si>
    <t>COL14A1</t>
  </si>
  <si>
    <t>ENSOARG00000001833</t>
  </si>
  <si>
    <t>PANX1</t>
  </si>
  <si>
    <t>cell-cell signaling / actin binding</t>
  </si>
  <si>
    <t>ENSOARG00000007483</t>
  </si>
  <si>
    <t>INF2</t>
  </si>
  <si>
    <t>ENSOARG00000013221</t>
  </si>
  <si>
    <t>VSTM2A</t>
  </si>
  <si>
    <t>ENSOARG00000001976</t>
  </si>
  <si>
    <t>ENSOARG00000016867</t>
  </si>
  <si>
    <t>ITGA4</t>
  </si>
  <si>
    <t>ENSOARG00000009670</t>
  </si>
  <si>
    <t>CPXM2</t>
  </si>
  <si>
    <t>ENSOARG00000015180</t>
  </si>
  <si>
    <t>BAMBI</t>
  </si>
  <si>
    <t>cell migration</t>
  </si>
  <si>
    <t>ENSOARG00000014041</t>
  </si>
  <si>
    <t>OPCML</t>
  </si>
  <si>
    <t>cell adhesion / anchored component of membrane</t>
  </si>
  <si>
    <t>ENSOARG00000007864</t>
  </si>
  <si>
    <t>LCP1</t>
  </si>
  <si>
    <t>cell migration / actin binding</t>
  </si>
  <si>
    <t>ENSOARG00000016062</t>
  </si>
  <si>
    <t>CD6</t>
  </si>
  <si>
    <t>ENSOARG00000006454</t>
  </si>
  <si>
    <t>DPP4</t>
  </si>
  <si>
    <t>cell adhesion / apical plasma membrane</t>
  </si>
  <si>
    <t>ENSOARG00000012107</t>
  </si>
  <si>
    <t>NEGR1</t>
  </si>
  <si>
    <t>single organismal cell-cell adhesion</t>
  </si>
  <si>
    <t>single organismal cell-cell adhesion / anchored component of membrane</t>
  </si>
  <si>
    <t>ENSOARG00000008335</t>
  </si>
  <si>
    <t>COL11A2</t>
  </si>
  <si>
    <t>ENSOARG00000021072</t>
  </si>
  <si>
    <t>THEM4</t>
  </si>
  <si>
    <t>cell projection</t>
  </si>
  <si>
    <t>ENSOARG00000000615</t>
  </si>
  <si>
    <t>RBBP9</t>
  </si>
  <si>
    <t>regulation of cell proliferation / extracellular vesicular exosome</t>
  </si>
  <si>
    <t>ENSOARG00000006083</t>
  </si>
  <si>
    <t>PODN</t>
  </si>
  <si>
    <t>negative regulation of cell migration</t>
  </si>
  <si>
    <t>collagen binding</t>
  </si>
  <si>
    <t>negative regulation of cell migration / collagen binding</t>
  </si>
  <si>
    <t>ENSOARG00000020437</t>
  </si>
  <si>
    <t>DOCK10</t>
  </si>
  <si>
    <t>regulation of cell migration</t>
  </si>
  <si>
    <t>regulation of cell migration / extracellular vesicular exosome</t>
  </si>
  <si>
    <t>ENSOARG00000014717</t>
  </si>
  <si>
    <t>KIAA1462</t>
  </si>
  <si>
    <t>ENSOARG00000018242</t>
  </si>
  <si>
    <t>ENSOARG00000011311</t>
  </si>
  <si>
    <t>CLDN7</t>
  </si>
  <si>
    <t>cell adhesion / basolateral plasma membrane</t>
  </si>
  <si>
    <t>ENSOARG00000009963</t>
  </si>
  <si>
    <t>ENSOARG00000012748</t>
  </si>
  <si>
    <t>GPNMB</t>
  </si>
  <si>
    <t>bone mineralization</t>
  </si>
  <si>
    <t>cell adhesion / bone mineralization</t>
  </si>
  <si>
    <t>ENSOARG00000000765</t>
  </si>
  <si>
    <t>ENSOARG00000008845</t>
  </si>
  <si>
    <t>FAT2</t>
  </si>
  <si>
    <t>cell adhesion / calcium ion binding</t>
  </si>
  <si>
    <t>ENSOARG00000017942</t>
  </si>
  <si>
    <t>CHGB</t>
  </si>
  <si>
    <t>hormone activity / extracellular region</t>
  </si>
  <si>
    <t>ENSOARG00000008233</t>
  </si>
  <si>
    <t>ECM2</t>
  </si>
  <si>
    <t>ENSOARG00000019332</t>
  </si>
  <si>
    <t>CCDC80</t>
  </si>
  <si>
    <t>ENSOARG00000018194</t>
  </si>
  <si>
    <t>ABI3BP</t>
  </si>
  <si>
    <t>ENSOARG00000000291</t>
  </si>
  <si>
    <t>FGB</t>
  </si>
  <si>
    <t>ENSOARG00000006423</t>
  </si>
  <si>
    <t>ITGAL</t>
  </si>
  <si>
    <t>ENSOARG00000014731</t>
  </si>
  <si>
    <t>DDX58</t>
  </si>
  <si>
    <t>regulation of cell migration / actin cytoskeleton</t>
  </si>
  <si>
    <t>ENSOARG00000001254</t>
  </si>
  <si>
    <t>TNXB</t>
  </si>
  <si>
    <t>ENSOARG00000002528</t>
  </si>
  <si>
    <t>TTYH1</t>
  </si>
  <si>
    <t>cell-substrate adhesion</t>
  </si>
  <si>
    <t>cell-substrate adhesion / calcium ion binding</t>
  </si>
  <si>
    <t>ENSOARG00000000674</t>
  </si>
  <si>
    <t>S100A2</t>
  </si>
  <si>
    <t>cell motility / calcium ion binding</t>
  </si>
  <si>
    <t>ENSOARG00000007217</t>
  </si>
  <si>
    <t>ACRBP</t>
  </si>
  <si>
    <t>ENSOARG00000006342</t>
  </si>
  <si>
    <t>TTR</t>
  </si>
  <si>
    <t>hormone activity /  organization</t>
  </si>
  <si>
    <t>ENSOARG00000020710</t>
  </si>
  <si>
    <t>NID2</t>
  </si>
  <si>
    <t>ENSOARG00000005987</t>
  </si>
  <si>
    <t>SUN1</t>
  </si>
  <si>
    <t>acrosomal membrane</t>
  </si>
  <si>
    <t>cytoskeleton organization / acrosomal membrane</t>
  </si>
  <si>
    <t>ENSOARG00000001415</t>
  </si>
  <si>
    <t>DCHS2</t>
  </si>
  <si>
    <t>ENSOARG00000011866</t>
  </si>
  <si>
    <t>TMEM8A</t>
  </si>
  <si>
    <t>ENSOARG00000017123</t>
  </si>
  <si>
    <t>ENSOARG00000015468</t>
  </si>
  <si>
    <t>EPB41L1</t>
  </si>
  <si>
    <t>ENSOARG00000006066</t>
  </si>
  <si>
    <t>JAKMIP1</t>
  </si>
  <si>
    <t>microtubule binding</t>
  </si>
  <si>
    <t>cognition</t>
  </si>
  <si>
    <t>microtubule binding / cognition</t>
  </si>
  <si>
    <t>ENSOARG00000002408</t>
  </si>
  <si>
    <t>KISS1</t>
  </si>
  <si>
    <t>cytoskeleton organization / extracellular region</t>
  </si>
  <si>
    <t>ENSOARG00000007202</t>
  </si>
  <si>
    <t>SPON1</t>
  </si>
  <si>
    <t>ENSOARG00000019613</t>
  </si>
  <si>
    <t>TEKT2</t>
  </si>
  <si>
    <t>cell projection organization</t>
  </si>
  <si>
    <t>ENSOARG00000007473</t>
  </si>
  <si>
    <t>LUZP2</t>
  </si>
  <si>
    <t>ENSOARG00000008283</t>
  </si>
  <si>
    <t>F11</t>
  </si>
  <si>
    <t>ENSOARG00000005056</t>
  </si>
  <si>
    <t>CDH19</t>
  </si>
  <si>
    <t>ENSOARG00000005516</t>
  </si>
  <si>
    <t>TUBB4A</t>
  </si>
  <si>
    <t>cell projection / cell cycle</t>
  </si>
  <si>
    <t>ENSOARG00000020590</t>
  </si>
  <si>
    <t>FAM131A</t>
  </si>
  <si>
    <t>ENSOARG00000010762</t>
  </si>
  <si>
    <t>ENSOARG00000014696</t>
  </si>
  <si>
    <t>IGLON5</t>
  </si>
  <si>
    <t>ENSOARG00000013386</t>
  </si>
  <si>
    <t>ADM5</t>
  </si>
  <si>
    <t>ENSOARG00000010536</t>
  </si>
  <si>
    <t>DMTN</t>
  </si>
  <si>
    <t>regulation of cell shape</t>
  </si>
  <si>
    <t>regulation of cell shape / actin binding</t>
  </si>
  <si>
    <t>ENSOARG00000013295</t>
  </si>
  <si>
    <t>SDK2</t>
  </si>
  <si>
    <t>ENSOARG00000006230</t>
  </si>
  <si>
    <t>KIAA0319</t>
  </si>
  <si>
    <t>ENSOARG00000019961</t>
  </si>
  <si>
    <t>PRSS35</t>
  </si>
  <si>
    <t>ENSOARG00000002870</t>
  </si>
  <si>
    <t>GPRIN1</t>
  </si>
  <si>
    <t>ENSOARG00000006170</t>
  </si>
  <si>
    <t>BCAN</t>
  </si>
  <si>
    <t>ENSOARG00000006965</t>
  </si>
  <si>
    <t>RLN3</t>
  </si>
  <si>
    <t>G-protein coupled receptor binding</t>
  </si>
  <si>
    <t>G-protein coupled receptor binding / extracellular region</t>
  </si>
  <si>
    <t>ENSOARG00000018559</t>
  </si>
  <si>
    <t>OTOS</t>
  </si>
  <si>
    <t>ENSOARG00000003103</t>
  </si>
  <si>
    <t>FAT3</t>
  </si>
  <si>
    <t>ENSOARG00000003740</t>
  </si>
  <si>
    <t>SUCNR1</t>
  </si>
  <si>
    <t>G-protein coupled receptor activity / extracellular vesicular exosome</t>
  </si>
  <si>
    <t>ENSOARG00000004008</t>
  </si>
  <si>
    <t>OMG</t>
  </si>
  <si>
    <t>ENSOARG00000008699</t>
  </si>
  <si>
    <t>BFSP2</t>
  </si>
  <si>
    <t>cell maturation</t>
  </si>
  <si>
    <t>cytoskeleton organization / cell maturation</t>
  </si>
  <si>
    <t>ENSOARG00000015922</t>
  </si>
  <si>
    <t>ICAM3</t>
  </si>
  <si>
    <t>ENSOARG00000009984</t>
  </si>
  <si>
    <t>PLAC9</t>
  </si>
  <si>
    <t>ENSOARG00000014458</t>
  </si>
  <si>
    <t>FBLN7</t>
  </si>
  <si>
    <t>ENSOARG00000015303</t>
  </si>
  <si>
    <t>VWA3A</t>
  </si>
  <si>
    <t>ENSOARG00000011304</t>
  </si>
  <si>
    <t>EGFL6</t>
  </si>
  <si>
    <t>ENSOARG00000015786</t>
  </si>
  <si>
    <t>ICAM5</t>
  </si>
  <si>
    <t>ENSOARG00000019191</t>
  </si>
  <si>
    <t>TMPRSS6</t>
  </si>
  <si>
    <t>anatomical structure formation involved in morphogenesis /  organization</t>
  </si>
  <si>
    <t xml:space="preserve"> Organization Cell Commincation Development </t>
  </si>
  <si>
    <t>ENSOARG00000009750</t>
  </si>
  <si>
    <t>NPNT</t>
  </si>
  <si>
    <t>anatomical structure development /  organization</t>
  </si>
  <si>
    <t>ENSOARG00000009911</t>
  </si>
  <si>
    <t>PROM1</t>
  </si>
  <si>
    <t>anatomical structure formation involved in morphogenesis / actinin binding</t>
  </si>
  <si>
    <t>ENSOARG00000019329</t>
  </si>
  <si>
    <t>FN1</t>
  </si>
  <si>
    <t>ENSOARG00000020413</t>
  </si>
  <si>
    <t>SERPINE2</t>
  </si>
  <si>
    <t>cerebellar granular layer morphogenesis</t>
  </si>
  <si>
    <t>regulation of cell migration / cerebellar granular layer morphogenesis</t>
  </si>
  <si>
    <t>ENSOARG00000013521</t>
  </si>
  <si>
    <t>LAMA5</t>
  </si>
  <si>
    <t>ENSOARG00000014814</t>
  </si>
  <si>
    <t>ACTB</t>
  </si>
  <si>
    <t>anatomical structure development / adherens junction organization</t>
  </si>
  <si>
    <t>ENSOARG00000021088</t>
  </si>
  <si>
    <t>LGALS3</t>
  </si>
  <si>
    <t>cell differentiation /  organization</t>
  </si>
  <si>
    <t>ENSOARG00000003121</t>
  </si>
  <si>
    <t>WIF1</t>
  </si>
  <si>
    <t>Wnt signaling pathway / extracellular region</t>
  </si>
  <si>
    <t>ENSOARG00000014559</t>
  </si>
  <si>
    <t>LAMB2</t>
  </si>
  <si>
    <t>astrocyte development /  organization</t>
  </si>
  <si>
    <t>ENSOARG00000009311</t>
  </si>
  <si>
    <t>GFAP</t>
  </si>
  <si>
    <t>ENSOARG00000014461</t>
  </si>
  <si>
    <t>COL24A1</t>
  </si>
  <si>
    <t>endoplasmic reticulum lumen /  organization</t>
  </si>
  <si>
    <t xml:space="preserve"> Organization Cell Commincation ER/golgi/transport </t>
  </si>
  <si>
    <t>ENSOARG00000020966</t>
  </si>
  <si>
    <t>SCG3</t>
  </si>
  <si>
    <t>secretory granule lumen</t>
  </si>
  <si>
    <t>secretory granule lumen / extracellular region</t>
  </si>
  <si>
    <t>ENSOARG00000007257</t>
  </si>
  <si>
    <t>COL25A1</t>
  </si>
  <si>
    <t>ENSOARG00000008518</t>
  </si>
  <si>
    <t>HOOK1</t>
  </si>
  <si>
    <t>lysosome organization</t>
  </si>
  <si>
    <t>lysosome organization / actin binding</t>
  </si>
  <si>
    <t>ENSOARG00000004606</t>
  </si>
  <si>
    <t>COL22A1</t>
  </si>
  <si>
    <t>ENSOARG00000011466</t>
  </si>
  <si>
    <t>NEK2</t>
  </si>
  <si>
    <t>cytoskeleton organization / ATP binding</t>
  </si>
  <si>
    <t xml:space="preserve"> Organization Cell Commincation metabolism </t>
  </si>
  <si>
    <t>ENSOARG00000011760</t>
  </si>
  <si>
    <t>GDPD5</t>
  </si>
  <si>
    <t>cell projection / carbohydrate metabolic process</t>
  </si>
  <si>
    <t>ENSOARG00000012117</t>
  </si>
  <si>
    <t>RAB11FIP3</t>
  </si>
  <si>
    <t>ADP-ribosylation factor binding</t>
  </si>
  <si>
    <t>microtubule organizing center / ADP-ribosylation factor binding</t>
  </si>
  <si>
    <t>ENSOARG00000016116</t>
  </si>
  <si>
    <t>KIF14</t>
  </si>
  <si>
    <t>cell adhesion / ATP binding</t>
  </si>
  <si>
    <t>ENSOARG00000011846</t>
  </si>
  <si>
    <t>NTN4</t>
  </si>
  <si>
    <t>axon guidance /  organization</t>
  </si>
  <si>
    <t xml:space="preserve"> Organization Cell Commincation Nervous System </t>
  </si>
  <si>
    <t>ENSOARG00000000208</t>
  </si>
  <si>
    <t>CLDN11</t>
  </si>
  <si>
    <t>cell adhesion / axon ensheathment</t>
  </si>
  <si>
    <t>ENSOARG00000013791</t>
  </si>
  <si>
    <t>CPNE5</t>
  </si>
  <si>
    <t>neuron projection</t>
  </si>
  <si>
    <t>neuron projection / extracellular vesicular exosome</t>
  </si>
  <si>
    <t>ENSOARG00000008924</t>
  </si>
  <si>
    <t>NCAN</t>
  </si>
  <si>
    <t>ENSOARG00000012168</t>
  </si>
  <si>
    <t>COL9A3</t>
  </si>
  <si>
    <t>ENSOARG00000013193</t>
  </si>
  <si>
    <t>CPZ</t>
  </si>
  <si>
    <t>Wnt signaling pathway / extracellular vesicular exosome</t>
  </si>
  <si>
    <t xml:space="preserve"> Organization Development </t>
  </si>
  <si>
    <t>ENSOARG00000012805</t>
  </si>
  <si>
    <t>TMEM2</t>
  </si>
  <si>
    <t>multicellular organismal development / extracellular vesicular exosome</t>
  </si>
  <si>
    <t>ENSOARG00000020893</t>
  </si>
  <si>
    <t>PRTG</t>
  </si>
  <si>
    <t>multicellular organismal development / extracellular space</t>
  </si>
  <si>
    <t>ENSOARG00000013187</t>
  </si>
  <si>
    <t>NEXN</t>
  </si>
  <si>
    <t>actin filament binding</t>
  </si>
  <si>
    <t>anatomical structure development / actin filament binding</t>
  </si>
  <si>
    <t>ENSOARG00000017359</t>
  </si>
  <si>
    <t>CKAP4</t>
  </si>
  <si>
    <t>endoplasmic reticulum / cytoskeleton</t>
  </si>
  <si>
    <t xml:space="preserve"> Organization ER/golgi/transport </t>
  </si>
  <si>
    <t>ENSOARG00000008790</t>
  </si>
  <si>
    <t>GOLM1</t>
  </si>
  <si>
    <t>Golgi apparatus / extracellular space</t>
  </si>
  <si>
    <t>ENSOARG00000007553</t>
  </si>
  <si>
    <t>PLBD2</t>
  </si>
  <si>
    <t>lysosome / extracellular vesicular exosome</t>
  </si>
  <si>
    <t>ENSOARG00000014988</t>
  </si>
  <si>
    <t>AHNAK</t>
  </si>
  <si>
    <t>vesicle / actin cytoskeleton</t>
  </si>
  <si>
    <t>ENSOARG00000015535</t>
  </si>
  <si>
    <t>JAKMIP3</t>
  </si>
  <si>
    <t>cytoskeletal protein binding</t>
  </si>
  <si>
    <t>Golgi apparatus / cytoskeletal protein binding</t>
  </si>
  <si>
    <t>ENSOARG00000010191</t>
  </si>
  <si>
    <t>PEBP4</t>
  </si>
  <si>
    <t>ENSOARG00000020993</t>
  </si>
  <si>
    <t>SELENBP1</t>
  </si>
  <si>
    <t>protein transport / extracellular space</t>
  </si>
  <si>
    <t>ENSOARG00000017711</t>
  </si>
  <si>
    <t>MMEL1</t>
  </si>
  <si>
    <t>endoplasmic reticulum / extracellular space</t>
  </si>
  <si>
    <t>ENSOARG00000000576</t>
  </si>
  <si>
    <t>GSDMD</t>
  </si>
  <si>
    <t>cellular response to extracellular stimulus</t>
  </si>
  <si>
    <t xml:space="preserve"> Organization Homeostasis </t>
  </si>
  <si>
    <t>ENSOARG00000014514</t>
  </si>
  <si>
    <t>DNAH7</t>
  </si>
  <si>
    <t>7S RNA binding</t>
  </si>
  <si>
    <t>cell motility / 7S RNA binding</t>
  </si>
  <si>
    <t xml:space="preserve"> Organization Homeostasis Circadian rhythm other RNAs </t>
  </si>
  <si>
    <t>ENSOARG00000001992</t>
  </si>
  <si>
    <t>TTLL5</t>
  </si>
  <si>
    <t>microtubule organizing center / cellular nitrogen compound metabolic process</t>
  </si>
  <si>
    <t xml:space="preserve"> Organization metabolism </t>
  </si>
  <si>
    <t>ENSOARG00000015651</t>
  </si>
  <si>
    <t>DNAH8</t>
  </si>
  <si>
    <t>cell motility / ATP binding</t>
  </si>
  <si>
    <t>ENSOARG00000006495</t>
  </si>
  <si>
    <t>ATP1B3</t>
  </si>
  <si>
    <t>ATPase activator activity</t>
  </si>
  <si>
    <t>cell motility / ATPase activator activity</t>
  </si>
  <si>
    <t>ENSOARG00000005930</t>
  </si>
  <si>
    <t>FIGN</t>
  </si>
  <si>
    <t>microtubule / ATP binding</t>
  </si>
  <si>
    <t>ENSOARG00000021154</t>
  </si>
  <si>
    <t>SPTB</t>
  </si>
  <si>
    <t>axon guidance / actin binding</t>
  </si>
  <si>
    <t xml:space="preserve"> Organization Nervous System </t>
  </si>
  <si>
    <t>ENSOARG00000009443</t>
  </si>
  <si>
    <t>SRCIN1</t>
  </si>
  <si>
    <t>axon / actin cytoskeleton</t>
  </si>
  <si>
    <t>ENSOARG00000000294</t>
  </si>
  <si>
    <t>CACUL1</t>
  </si>
  <si>
    <t>cullin-RING ubiquitin ligase complex</t>
  </si>
  <si>
    <t xml:space="preserve"> protein modification </t>
  </si>
  <si>
    <t>ENSOARG00000002649</t>
  </si>
  <si>
    <t>ACAD9</t>
  </si>
  <si>
    <t>acyl-CoA dehydrogenase activity</t>
  </si>
  <si>
    <t>ENSOARG00000015186</t>
  </si>
  <si>
    <t>ACSS3</t>
  </si>
  <si>
    <t>acetate-CoA ligase activity</t>
  </si>
  <si>
    <t>ENSOARG00000014168</t>
  </si>
  <si>
    <t>ASB2</t>
  </si>
  <si>
    <t>Cul5-RING ubiquitin ligase complex</t>
  </si>
  <si>
    <t>ENSOARG00000001259</t>
  </si>
  <si>
    <t>UBE2Q2</t>
  </si>
  <si>
    <t>acid-amino acid ligase activity</t>
  </si>
  <si>
    <t>ENSOARG00000012705</t>
  </si>
  <si>
    <t>ALDH1A1</t>
  </si>
  <si>
    <t>ENSOARG00000009459</t>
  </si>
  <si>
    <t>SDR42E1</t>
  </si>
  <si>
    <t>3-beta-hydroxy-delta5-steroid dehydrogenase activity</t>
  </si>
  <si>
    <t>ENSOARG00000003383</t>
  </si>
  <si>
    <t>ASB4</t>
  </si>
  <si>
    <t>Cul2-RING ubiquitin ligase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164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25"/>
  <sheetViews>
    <sheetView tabSelected="1" topLeftCell="A1272" zoomScale="70" zoomScaleNormal="70" zoomScalePageLayoutView="70" workbookViewId="0">
      <selection activeCell="AD15" sqref="AD15"/>
    </sheetView>
  </sheetViews>
  <sheetFormatPr defaultColWidth="8.85546875" defaultRowHeight="15" x14ac:dyDescent="0.25"/>
  <cols>
    <col min="27" max="27" width="3.7109375" customWidth="1"/>
    <col min="28" max="28" width="58.28515625" bestFit="1" customWidth="1"/>
  </cols>
  <sheetData>
    <row r="1" spans="1:28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M1">
        <v>1</v>
      </c>
      <c r="N1">
        <v>2</v>
      </c>
      <c r="O1">
        <v>3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B1" t="s">
        <v>20</v>
      </c>
    </row>
    <row r="2" spans="1:28" x14ac:dyDescent="0.25">
      <c r="A2" t="s">
        <v>21</v>
      </c>
      <c r="B2" t="s">
        <v>22</v>
      </c>
      <c r="C2" s="1">
        <v>3.363156</v>
      </c>
      <c r="D2" s="1">
        <v>3.118455</v>
      </c>
      <c r="E2" s="1">
        <v>3.596562</v>
      </c>
      <c r="F2" s="1">
        <v>0.48876520000000001</v>
      </c>
      <c r="G2" s="1">
        <v>0.59569119999999998</v>
      </c>
      <c r="H2" s="1">
        <v>-0.62737350000000003</v>
      </c>
      <c r="I2" s="1">
        <v>1.1201080000000001</v>
      </c>
      <c r="J2" s="1">
        <v>1.2122869999999999</v>
      </c>
      <c r="K2" s="1">
        <v>0.1066725</v>
      </c>
      <c r="L2">
        <f t="shared" ref="L2:L65" si="0">SUM(C2:K2)</f>
        <v>12.974323399999999</v>
      </c>
      <c r="M2" t="s">
        <v>23</v>
      </c>
      <c r="N2" t="s">
        <v>23</v>
      </c>
      <c r="O2" t="s">
        <v>23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 t="s">
        <v>24</v>
      </c>
    </row>
    <row r="3" spans="1:28" x14ac:dyDescent="0.25">
      <c r="A3" t="s">
        <v>25</v>
      </c>
      <c r="B3">
        <v>0</v>
      </c>
      <c r="C3" s="1">
        <v>0.65114079999999996</v>
      </c>
      <c r="D3" s="1">
        <v>1.7337290000000001</v>
      </c>
      <c r="E3" s="1">
        <v>2.4929389999999998</v>
      </c>
      <c r="F3" s="1">
        <v>1.3097639999999999</v>
      </c>
      <c r="G3" s="1">
        <v>1.7754399999999999</v>
      </c>
      <c r="H3" s="1">
        <v>-0.70073459999999999</v>
      </c>
      <c r="I3" s="1">
        <v>2.0195430000000001</v>
      </c>
      <c r="J3" s="1">
        <v>2.4680170000000001</v>
      </c>
      <c r="K3" s="1">
        <v>0.45924429999999999</v>
      </c>
      <c r="L3">
        <f t="shared" si="0"/>
        <v>12.209082499999999</v>
      </c>
      <c r="M3" t="s">
        <v>23</v>
      </c>
      <c r="O3" t="s">
        <v>23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 t="s">
        <v>24</v>
      </c>
    </row>
    <row r="4" spans="1:28" x14ac:dyDescent="0.25">
      <c r="A4" t="s">
        <v>26</v>
      </c>
      <c r="B4" t="s">
        <v>27</v>
      </c>
      <c r="C4" s="1">
        <v>1.241198</v>
      </c>
      <c r="D4" s="1">
        <v>2.1786490000000001</v>
      </c>
      <c r="E4" s="1">
        <v>1.7752950000000001</v>
      </c>
      <c r="F4" s="1">
        <v>2.0837129999999999</v>
      </c>
      <c r="G4" s="1">
        <v>1.364981</v>
      </c>
      <c r="H4" s="1">
        <v>-0.44786910000000002</v>
      </c>
      <c r="I4" s="1">
        <v>2.535072</v>
      </c>
      <c r="J4" s="1">
        <v>1.8043199999999999</v>
      </c>
      <c r="K4" s="1">
        <v>-0.72070809999999996</v>
      </c>
      <c r="L4">
        <f t="shared" si="0"/>
        <v>11.814650800000001</v>
      </c>
      <c r="M4" t="s">
        <v>28</v>
      </c>
      <c r="N4" t="s">
        <v>28</v>
      </c>
      <c r="O4" t="s">
        <v>28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t="s">
        <v>24</v>
      </c>
    </row>
    <row r="5" spans="1:28" x14ac:dyDescent="0.25">
      <c r="A5" t="s">
        <v>29</v>
      </c>
      <c r="B5">
        <v>0</v>
      </c>
      <c r="C5" s="1">
        <v>0</v>
      </c>
      <c r="D5" s="1">
        <v>0</v>
      </c>
      <c r="E5" s="1">
        <v>0</v>
      </c>
      <c r="F5" s="1">
        <v>1.3778090000000001</v>
      </c>
      <c r="G5" s="1">
        <v>2.2747709999999999</v>
      </c>
      <c r="H5" s="1">
        <v>0</v>
      </c>
      <c r="I5" s="1">
        <v>2.3714849999999998</v>
      </c>
      <c r="J5" s="1">
        <v>3.2644139999999999</v>
      </c>
      <c r="K5" s="1">
        <v>0.90394680000000005</v>
      </c>
      <c r="L5">
        <f t="shared" si="0"/>
        <v>10.192425800000001</v>
      </c>
      <c r="M5" t="s">
        <v>23</v>
      </c>
      <c r="O5" t="s">
        <v>23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 t="s">
        <v>24</v>
      </c>
    </row>
    <row r="6" spans="1:28" x14ac:dyDescent="0.25">
      <c r="A6" t="s">
        <v>30</v>
      </c>
      <c r="B6" t="s">
        <v>31</v>
      </c>
      <c r="C6" s="1">
        <v>-0.4804737</v>
      </c>
      <c r="D6" s="1">
        <v>0.6950691</v>
      </c>
      <c r="E6" s="1">
        <v>0.91049100000000005</v>
      </c>
      <c r="F6" s="1">
        <v>0</v>
      </c>
      <c r="G6" s="1">
        <v>2.9238040000000001</v>
      </c>
      <c r="H6" s="1">
        <v>0</v>
      </c>
      <c r="I6" s="1">
        <v>0</v>
      </c>
      <c r="J6" s="1">
        <v>3.9527990000000002</v>
      </c>
      <c r="K6" s="1">
        <v>1.76905</v>
      </c>
      <c r="L6">
        <f t="shared" si="0"/>
        <v>9.7707394000000001</v>
      </c>
      <c r="M6" t="s">
        <v>32</v>
      </c>
      <c r="O6" t="s">
        <v>32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 t="s">
        <v>24</v>
      </c>
    </row>
    <row r="7" spans="1:28" x14ac:dyDescent="0.25">
      <c r="A7" t="s">
        <v>33</v>
      </c>
      <c r="B7" t="s">
        <v>34</v>
      </c>
      <c r="C7" s="1">
        <v>0.79596140000000004</v>
      </c>
      <c r="D7" s="1">
        <v>0.84331020000000001</v>
      </c>
      <c r="E7" s="1">
        <v>1.2443820000000001</v>
      </c>
      <c r="F7" s="1">
        <v>0.77822380000000002</v>
      </c>
      <c r="G7" s="1">
        <v>1.623089</v>
      </c>
      <c r="H7" s="1">
        <v>-1.1227</v>
      </c>
      <c r="I7" s="1">
        <v>1.9039360000000001</v>
      </c>
      <c r="J7" s="1">
        <v>2.7374540000000001</v>
      </c>
      <c r="K7" s="1">
        <v>0.84197880000000003</v>
      </c>
      <c r="L7">
        <f t="shared" si="0"/>
        <v>9.6456351999999992</v>
      </c>
      <c r="M7" t="s">
        <v>35</v>
      </c>
      <c r="N7" t="s">
        <v>35</v>
      </c>
      <c r="O7" t="s">
        <v>35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 t="s">
        <v>24</v>
      </c>
    </row>
    <row r="8" spans="1:28" x14ac:dyDescent="0.25">
      <c r="A8" t="s">
        <v>36</v>
      </c>
      <c r="B8" t="s">
        <v>37</v>
      </c>
      <c r="C8" s="1">
        <v>0.66624369999999999</v>
      </c>
      <c r="D8" s="1">
        <v>1.073151</v>
      </c>
      <c r="E8" s="1">
        <v>1.611102</v>
      </c>
      <c r="F8" s="1">
        <v>0</v>
      </c>
      <c r="G8" s="1">
        <v>1.945562</v>
      </c>
      <c r="H8" s="1">
        <v>0</v>
      </c>
      <c r="I8" s="1">
        <v>0</v>
      </c>
      <c r="J8" s="1">
        <v>2.664307</v>
      </c>
      <c r="K8" s="1">
        <v>0</v>
      </c>
      <c r="L8">
        <f t="shared" si="0"/>
        <v>7.9603656999999997</v>
      </c>
      <c r="M8" t="s">
        <v>28</v>
      </c>
      <c r="O8" t="s">
        <v>28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 t="s">
        <v>24</v>
      </c>
    </row>
    <row r="9" spans="1:28" x14ac:dyDescent="0.25">
      <c r="A9" t="s">
        <v>38</v>
      </c>
      <c r="B9" t="s">
        <v>39</v>
      </c>
      <c r="C9" s="1">
        <v>0</v>
      </c>
      <c r="D9" s="1">
        <v>1.6600969999999999</v>
      </c>
      <c r="E9" s="1">
        <v>2.9812259999999999</v>
      </c>
      <c r="F9" s="1">
        <v>0.82149539999999999</v>
      </c>
      <c r="G9" s="1">
        <v>0.81910570000000005</v>
      </c>
      <c r="H9" s="1">
        <v>1.6315639999999999E-2</v>
      </c>
      <c r="I9" s="1">
        <v>0.81500819999999996</v>
      </c>
      <c r="J9" s="1">
        <v>0.79337369999999996</v>
      </c>
      <c r="K9" s="1">
        <v>-7.9523519999999993E-3</v>
      </c>
      <c r="L9">
        <f t="shared" si="0"/>
        <v>7.8986692879999998</v>
      </c>
      <c r="M9" t="s">
        <v>28</v>
      </c>
      <c r="N9" t="s">
        <v>28</v>
      </c>
      <c r="O9" t="s">
        <v>28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 t="s">
        <v>24</v>
      </c>
    </row>
    <row r="10" spans="1:28" x14ac:dyDescent="0.25">
      <c r="A10" t="s">
        <v>40</v>
      </c>
      <c r="B10" t="s">
        <v>41</v>
      </c>
      <c r="C10" s="1">
        <v>0.44861129999999999</v>
      </c>
      <c r="D10" s="1">
        <v>0.78363300000000002</v>
      </c>
      <c r="E10" s="1">
        <v>1.3589469999999999</v>
      </c>
      <c r="F10" s="1">
        <v>0.77498889999999998</v>
      </c>
      <c r="G10" s="1">
        <v>1.3565830000000001</v>
      </c>
      <c r="H10" s="1">
        <v>-7.1227670000000007E-2</v>
      </c>
      <c r="I10" s="1">
        <v>0.85594550000000003</v>
      </c>
      <c r="J10" s="1">
        <v>1.4210849999999999</v>
      </c>
      <c r="K10" s="1">
        <v>0.57484710000000006</v>
      </c>
      <c r="L10">
        <f t="shared" si="0"/>
        <v>7.5034131300000002</v>
      </c>
      <c r="M10" t="s">
        <v>28</v>
      </c>
      <c r="N10" t="s">
        <v>28</v>
      </c>
      <c r="O10" t="s">
        <v>28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 t="s">
        <v>24</v>
      </c>
    </row>
    <row r="11" spans="1:28" x14ac:dyDescent="0.25">
      <c r="A11" t="s">
        <v>42</v>
      </c>
      <c r="B11" t="s">
        <v>43</v>
      </c>
      <c r="C11" s="1">
        <v>3.8257409999999999E-2</v>
      </c>
      <c r="D11" s="1">
        <v>3.4545579999999999E-2</v>
      </c>
      <c r="E11" s="1">
        <v>-0.1044214</v>
      </c>
      <c r="F11" s="1">
        <v>0.80256039999999995</v>
      </c>
      <c r="G11" s="1">
        <v>3.1466210000000001</v>
      </c>
      <c r="H11" s="1">
        <v>3.039482</v>
      </c>
      <c r="I11" s="1">
        <v>-2.2361070000000001</v>
      </c>
      <c r="J11" s="1">
        <v>0.105354</v>
      </c>
      <c r="K11" s="1">
        <v>2.3377240000000001</v>
      </c>
      <c r="L11">
        <f t="shared" si="0"/>
        <v>7.1640159899999993</v>
      </c>
      <c r="M11" t="s">
        <v>44</v>
      </c>
      <c r="O11" t="s">
        <v>4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 t="s">
        <v>24</v>
      </c>
    </row>
    <row r="12" spans="1:28" x14ac:dyDescent="0.25">
      <c r="A12" t="s">
        <v>45</v>
      </c>
      <c r="B12" t="s">
        <v>46</v>
      </c>
      <c r="C12" s="1">
        <v>1.5576129999999999</v>
      </c>
      <c r="D12" s="1">
        <v>2.6211099999999998</v>
      </c>
      <c r="E12" s="1">
        <v>1.8579049999999999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>
        <f t="shared" si="0"/>
        <v>6.0366279999999994</v>
      </c>
      <c r="M12" t="s">
        <v>47</v>
      </c>
      <c r="N12" t="s">
        <v>47</v>
      </c>
      <c r="O12" t="s">
        <v>47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 t="s">
        <v>24</v>
      </c>
    </row>
    <row r="13" spans="1:28" x14ac:dyDescent="0.25">
      <c r="A13" t="s">
        <v>48</v>
      </c>
      <c r="B13">
        <v>0</v>
      </c>
      <c r="C13" s="1">
        <v>0.14212250000000001</v>
      </c>
      <c r="D13" s="1">
        <v>1.064964</v>
      </c>
      <c r="E13" s="1">
        <v>1.3056000000000001</v>
      </c>
      <c r="F13" s="1">
        <v>0.39291300000000001</v>
      </c>
      <c r="G13" s="1">
        <v>0.89423390000000003</v>
      </c>
      <c r="H13" s="1">
        <v>-4.010288E-2</v>
      </c>
      <c r="I13" s="1">
        <v>0.425985</v>
      </c>
      <c r="J13" s="1">
        <v>0.94328389999999995</v>
      </c>
      <c r="K13" s="1">
        <v>0.49351420000000001</v>
      </c>
      <c r="L13">
        <f t="shared" si="0"/>
        <v>5.6225136200000003</v>
      </c>
      <c r="M13" t="s">
        <v>49</v>
      </c>
      <c r="O13" t="s">
        <v>49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 t="s">
        <v>24</v>
      </c>
    </row>
    <row r="14" spans="1:28" x14ac:dyDescent="0.25">
      <c r="A14" t="s">
        <v>50</v>
      </c>
      <c r="B14" t="s">
        <v>51</v>
      </c>
      <c r="C14" s="1">
        <v>0.33011800000000002</v>
      </c>
      <c r="D14" s="1">
        <v>0.53698860000000004</v>
      </c>
      <c r="E14" s="1">
        <v>0.44151699999999999</v>
      </c>
      <c r="F14" s="1">
        <v>0.66580879999999998</v>
      </c>
      <c r="G14" s="1">
        <v>1.2858609999999999</v>
      </c>
      <c r="H14" s="1">
        <v>0.3350089</v>
      </c>
      <c r="I14" s="1">
        <v>0.33948709999999999</v>
      </c>
      <c r="J14" s="1">
        <v>0.94208250000000004</v>
      </c>
      <c r="K14" s="1">
        <v>0.61403079999999999</v>
      </c>
      <c r="L14">
        <f t="shared" si="0"/>
        <v>5.4909027000000004</v>
      </c>
      <c r="M14" t="s">
        <v>28</v>
      </c>
      <c r="O14" t="s">
        <v>28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 t="s">
        <v>24</v>
      </c>
    </row>
    <row r="15" spans="1:28" x14ac:dyDescent="0.25">
      <c r="A15" t="s">
        <v>52</v>
      </c>
      <c r="B15" t="s">
        <v>53</v>
      </c>
      <c r="C15" s="1">
        <v>1.0361389999999999</v>
      </c>
      <c r="D15" s="1">
        <v>0.91610420000000004</v>
      </c>
      <c r="E15" s="1">
        <v>1.3264860000000001</v>
      </c>
      <c r="F15" s="1">
        <v>-0.57154260000000001</v>
      </c>
      <c r="G15" s="1">
        <v>0.68652999999999997</v>
      </c>
      <c r="H15" s="1">
        <v>0</v>
      </c>
      <c r="I15" s="1">
        <v>0</v>
      </c>
      <c r="J15" s="1">
        <v>2.087872</v>
      </c>
      <c r="K15" s="1">
        <v>0</v>
      </c>
      <c r="L15">
        <f t="shared" si="0"/>
        <v>5.4815886000000003</v>
      </c>
      <c r="M15" t="s">
        <v>54</v>
      </c>
      <c r="N15" t="s">
        <v>55</v>
      </c>
      <c r="O15" t="s">
        <v>56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 t="s">
        <v>24</v>
      </c>
    </row>
    <row r="16" spans="1:28" x14ac:dyDescent="0.25">
      <c r="A16" t="s">
        <v>57</v>
      </c>
      <c r="B16" t="s">
        <v>58</v>
      </c>
      <c r="C16" s="1">
        <v>0.90048229999999996</v>
      </c>
      <c r="D16" s="1">
        <v>1.464375</v>
      </c>
      <c r="E16" s="1">
        <v>1.4542569999999999</v>
      </c>
      <c r="F16" s="1">
        <v>0.10975070000000001</v>
      </c>
      <c r="G16" s="1">
        <v>0.41361500000000001</v>
      </c>
      <c r="H16" s="1">
        <v>-0.2453388</v>
      </c>
      <c r="I16" s="1">
        <v>0.35247859999999998</v>
      </c>
      <c r="J16" s="1">
        <v>0.64916640000000003</v>
      </c>
      <c r="K16" s="1">
        <v>0.30786950000000002</v>
      </c>
      <c r="L16">
        <f t="shared" si="0"/>
        <v>5.4066557000000008</v>
      </c>
      <c r="M16" t="s">
        <v>59</v>
      </c>
      <c r="N16" t="s">
        <v>59</v>
      </c>
      <c r="O16" t="s">
        <v>59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 t="s">
        <v>24</v>
      </c>
    </row>
    <row r="17" spans="1:28" x14ac:dyDescent="0.25">
      <c r="A17" t="s">
        <v>60</v>
      </c>
      <c r="B17" t="s">
        <v>61</v>
      </c>
      <c r="C17" s="1">
        <v>-6.2172499999999999E-2</v>
      </c>
      <c r="D17" s="1">
        <v>0.14990139999999999</v>
      </c>
      <c r="E17" s="1">
        <v>0.36276700000000001</v>
      </c>
      <c r="F17" s="1">
        <v>0.88440099999999999</v>
      </c>
      <c r="G17" s="1">
        <v>1.0844510000000001</v>
      </c>
      <c r="H17" s="1">
        <v>-0.36218139999999999</v>
      </c>
      <c r="I17" s="1">
        <v>1.237493</v>
      </c>
      <c r="J17" s="1">
        <v>1.438102</v>
      </c>
      <c r="K17" s="1">
        <v>0.2063884</v>
      </c>
      <c r="L17">
        <f t="shared" si="0"/>
        <v>4.9391498999999994</v>
      </c>
      <c r="M17" t="s">
        <v>62</v>
      </c>
      <c r="O17" t="s">
        <v>62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 t="s">
        <v>24</v>
      </c>
    </row>
    <row r="18" spans="1:28" x14ac:dyDescent="0.25">
      <c r="A18" t="s">
        <v>63</v>
      </c>
      <c r="B18">
        <v>0</v>
      </c>
      <c r="C18" s="1">
        <v>0</v>
      </c>
      <c r="D18" s="1">
        <v>0</v>
      </c>
      <c r="E18" s="1">
        <v>0</v>
      </c>
      <c r="F18" s="1">
        <v>0</v>
      </c>
      <c r="G18" s="1">
        <v>0.33301459999999999</v>
      </c>
      <c r="H18" s="1">
        <v>0</v>
      </c>
      <c r="I18" s="1">
        <v>0</v>
      </c>
      <c r="J18" s="1">
        <v>4.5184530000000001</v>
      </c>
      <c r="K18" s="1">
        <v>0</v>
      </c>
      <c r="L18">
        <f t="shared" si="0"/>
        <v>4.8514676000000003</v>
      </c>
      <c r="M18" t="s">
        <v>23</v>
      </c>
      <c r="O18" t="s">
        <v>23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 t="s">
        <v>24</v>
      </c>
    </row>
    <row r="19" spans="1:28" x14ac:dyDescent="0.25">
      <c r="A19" t="s">
        <v>64</v>
      </c>
      <c r="B19">
        <v>0</v>
      </c>
      <c r="C19" s="1">
        <v>2.0481280000000002</v>
      </c>
      <c r="D19" s="1">
        <v>0</v>
      </c>
      <c r="E19" s="1">
        <v>2.7856139999999998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>
        <f t="shared" si="0"/>
        <v>4.833742</v>
      </c>
      <c r="M19" t="s">
        <v>23</v>
      </c>
      <c r="O19" t="s">
        <v>23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 t="s">
        <v>24</v>
      </c>
    </row>
    <row r="20" spans="1:28" x14ac:dyDescent="0.25">
      <c r="A20" t="s">
        <v>65</v>
      </c>
      <c r="B20" t="s">
        <v>66</v>
      </c>
      <c r="C20" s="1">
        <v>0.44406099999999998</v>
      </c>
      <c r="D20" s="1">
        <v>0.30830770000000002</v>
      </c>
      <c r="E20" s="1">
        <v>0.97876600000000002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2.966161</v>
      </c>
      <c r="L20">
        <f t="shared" si="0"/>
        <v>4.6972956999999997</v>
      </c>
      <c r="M20" t="s">
        <v>67</v>
      </c>
      <c r="O20" t="s">
        <v>67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 t="s">
        <v>24</v>
      </c>
    </row>
    <row r="21" spans="1:28" x14ac:dyDescent="0.25">
      <c r="A21" t="s">
        <v>68</v>
      </c>
      <c r="B21" t="s">
        <v>69</v>
      </c>
      <c r="C21" s="1">
        <v>1.3228230000000001E-2</v>
      </c>
      <c r="D21" s="1">
        <v>0.31983099999999998</v>
      </c>
      <c r="E21" s="1">
        <v>0.67287189999999997</v>
      </c>
      <c r="F21" s="1">
        <v>1.0298080000000001</v>
      </c>
      <c r="G21" s="1">
        <v>0.82068839999999998</v>
      </c>
      <c r="H21" s="1">
        <v>-8.2118629999999998E-2</v>
      </c>
      <c r="I21" s="1">
        <v>1.109281</v>
      </c>
      <c r="J21" s="1">
        <v>0.89254579999999994</v>
      </c>
      <c r="K21" s="1">
        <v>-0.2046473</v>
      </c>
      <c r="L21">
        <f t="shared" si="0"/>
        <v>4.5714883999999989</v>
      </c>
      <c r="M21" t="s">
        <v>70</v>
      </c>
      <c r="N21" t="s">
        <v>70</v>
      </c>
      <c r="O21" t="s">
        <v>7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 t="s">
        <v>24</v>
      </c>
    </row>
    <row r="22" spans="1:28" x14ac:dyDescent="0.25">
      <c r="A22" t="s">
        <v>71</v>
      </c>
      <c r="B22" t="s">
        <v>72</v>
      </c>
      <c r="C22" s="1">
        <v>1.138401</v>
      </c>
      <c r="D22" s="1">
        <v>0.56219629999999998</v>
      </c>
      <c r="E22" s="1">
        <v>1.677489</v>
      </c>
      <c r="F22" s="1">
        <v>0.23120569999999999</v>
      </c>
      <c r="G22" s="1">
        <v>0.54579489999999997</v>
      </c>
      <c r="H22" s="1">
        <v>0.67963859999999998</v>
      </c>
      <c r="I22" s="1">
        <v>-0.44330710000000001</v>
      </c>
      <c r="J22" s="1">
        <v>-0.14370769999999999</v>
      </c>
      <c r="K22" s="1">
        <v>0.31411060000000002</v>
      </c>
      <c r="L22">
        <f t="shared" si="0"/>
        <v>4.5618212999999992</v>
      </c>
      <c r="M22" t="s">
        <v>28</v>
      </c>
      <c r="N22" t="s">
        <v>28</v>
      </c>
      <c r="O22" t="s">
        <v>28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 t="s">
        <v>24</v>
      </c>
    </row>
    <row r="23" spans="1:28" x14ac:dyDescent="0.25">
      <c r="A23" t="s">
        <v>73</v>
      </c>
      <c r="B23">
        <v>0</v>
      </c>
      <c r="C23" s="1">
        <v>-0.3561414</v>
      </c>
      <c r="D23" s="1">
        <v>-0.26484740000000001</v>
      </c>
      <c r="E23" s="1">
        <v>0.73412619999999995</v>
      </c>
      <c r="F23" s="1">
        <v>-4.0278700000000001E-2</v>
      </c>
      <c r="G23" s="1">
        <v>1.367599</v>
      </c>
      <c r="H23" s="1">
        <v>-0.31970159999999997</v>
      </c>
      <c r="I23" s="1">
        <v>0.25601459999999998</v>
      </c>
      <c r="J23" s="1">
        <v>1.689017</v>
      </c>
      <c r="K23" s="1">
        <v>1.417567</v>
      </c>
      <c r="L23">
        <f t="shared" si="0"/>
        <v>4.4833547000000005</v>
      </c>
      <c r="M23" t="s">
        <v>23</v>
      </c>
      <c r="O23" t="s">
        <v>23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 t="s">
        <v>24</v>
      </c>
    </row>
    <row r="24" spans="1:28" x14ac:dyDescent="0.25">
      <c r="A24" t="s">
        <v>74</v>
      </c>
      <c r="B24">
        <v>0</v>
      </c>
      <c r="C24" s="1">
        <v>-0.27016899999999999</v>
      </c>
      <c r="D24" s="1">
        <v>0.87114080000000005</v>
      </c>
      <c r="E24" s="1">
        <v>0.99760230000000005</v>
      </c>
      <c r="F24" s="1">
        <v>0.64324650000000005</v>
      </c>
      <c r="G24" s="1">
        <v>0.60020209999999996</v>
      </c>
      <c r="H24" s="1">
        <v>-0.43804219999999999</v>
      </c>
      <c r="I24" s="1">
        <v>1.08239</v>
      </c>
      <c r="J24" s="1">
        <v>1.0296510000000001</v>
      </c>
      <c r="K24" s="1">
        <v>-4.2279700000000003E-2</v>
      </c>
      <c r="L24">
        <f t="shared" si="0"/>
        <v>4.4737418000000009</v>
      </c>
      <c r="M24" t="s">
        <v>75</v>
      </c>
      <c r="O24" t="s">
        <v>75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 t="s">
        <v>24</v>
      </c>
    </row>
    <row r="25" spans="1:28" x14ac:dyDescent="0.25">
      <c r="A25" t="s">
        <v>76</v>
      </c>
      <c r="B25">
        <v>0</v>
      </c>
      <c r="C25" s="1">
        <v>0.57668489999999994</v>
      </c>
      <c r="D25" s="1">
        <v>0.1385641</v>
      </c>
      <c r="E25" s="1">
        <v>0.74228179999999999</v>
      </c>
      <c r="F25" s="1">
        <v>1.2457990000000001</v>
      </c>
      <c r="G25" s="1">
        <v>0.5507571</v>
      </c>
      <c r="H25" s="1">
        <v>-7.3039229999999997E-2</v>
      </c>
      <c r="I25" s="1">
        <v>1.325512</v>
      </c>
      <c r="J25" s="1">
        <v>0.61467170000000004</v>
      </c>
      <c r="K25" s="1">
        <v>-0.69849240000000001</v>
      </c>
      <c r="L25">
        <f t="shared" si="0"/>
        <v>4.4227389699999993</v>
      </c>
      <c r="M25" t="s">
        <v>77</v>
      </c>
      <c r="O25" t="s">
        <v>77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 t="s">
        <v>24</v>
      </c>
    </row>
    <row r="26" spans="1:28" x14ac:dyDescent="0.25">
      <c r="A26" t="s">
        <v>78</v>
      </c>
      <c r="B26" t="s">
        <v>79</v>
      </c>
      <c r="C26" s="1">
        <v>0.1265838</v>
      </c>
      <c r="D26" s="1">
        <v>-2.3805139999999999E-2</v>
      </c>
      <c r="E26" s="1">
        <v>0.3912852</v>
      </c>
      <c r="F26" s="1">
        <v>1.310665</v>
      </c>
      <c r="G26" s="1">
        <v>0.91314759999999995</v>
      </c>
      <c r="H26" s="1">
        <v>0.21849950000000001</v>
      </c>
      <c r="I26" s="1">
        <v>1.09382</v>
      </c>
      <c r="J26" s="1">
        <v>0.68711679999999997</v>
      </c>
      <c r="K26" s="1">
        <v>-0.39803430000000001</v>
      </c>
      <c r="L26">
        <f t="shared" si="0"/>
        <v>4.3192784600000005</v>
      </c>
      <c r="M26" t="s">
        <v>28</v>
      </c>
      <c r="O26" t="s">
        <v>28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 t="s">
        <v>24</v>
      </c>
    </row>
    <row r="27" spans="1:28" x14ac:dyDescent="0.25">
      <c r="A27" t="s">
        <v>80</v>
      </c>
      <c r="B27">
        <v>0</v>
      </c>
      <c r="C27" s="1">
        <v>0</v>
      </c>
      <c r="D27" s="1">
        <v>0</v>
      </c>
      <c r="E27" s="1">
        <v>0</v>
      </c>
      <c r="F27" s="1">
        <v>0.98657059999999996</v>
      </c>
      <c r="G27" s="1">
        <v>1.2492080000000001</v>
      </c>
      <c r="H27" s="1">
        <v>0.51925500000000002</v>
      </c>
      <c r="I27" s="1">
        <v>0.48017019999999999</v>
      </c>
      <c r="J27" s="1">
        <v>0.7200742</v>
      </c>
      <c r="K27" s="1">
        <v>0.25542480000000001</v>
      </c>
      <c r="L27">
        <f t="shared" si="0"/>
        <v>4.2107028</v>
      </c>
      <c r="M27" t="s">
        <v>81</v>
      </c>
      <c r="O27" t="s">
        <v>8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 t="s">
        <v>24</v>
      </c>
    </row>
    <row r="28" spans="1:28" x14ac:dyDescent="0.25">
      <c r="A28" t="s">
        <v>82</v>
      </c>
      <c r="B28" t="s">
        <v>83</v>
      </c>
      <c r="C28" s="1">
        <v>0</v>
      </c>
      <c r="D28" s="1">
        <v>0</v>
      </c>
      <c r="E28" s="1">
        <v>0</v>
      </c>
      <c r="F28" s="1">
        <v>1.739163</v>
      </c>
      <c r="G28" s="1">
        <v>0.9150239</v>
      </c>
      <c r="H28" s="1">
        <v>0.29614249999999998</v>
      </c>
      <c r="I28" s="1">
        <v>1.4401809999999999</v>
      </c>
      <c r="J28" s="1">
        <v>0.61074660000000003</v>
      </c>
      <c r="K28" s="1">
        <v>-0.82299069999999996</v>
      </c>
      <c r="L28">
        <f t="shared" si="0"/>
        <v>4.1782662999999998</v>
      </c>
      <c r="M28" t="s">
        <v>84</v>
      </c>
      <c r="O28" t="s">
        <v>84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 t="s">
        <v>24</v>
      </c>
    </row>
    <row r="29" spans="1:28" x14ac:dyDescent="0.25">
      <c r="A29" t="s">
        <v>85</v>
      </c>
      <c r="B29" t="s">
        <v>86</v>
      </c>
      <c r="C29" s="1">
        <v>7.4474680000000001E-2</v>
      </c>
      <c r="D29" s="1">
        <v>0.1813486</v>
      </c>
      <c r="E29" s="1">
        <v>0.36171799999999998</v>
      </c>
      <c r="F29" s="1">
        <v>0.83481139999999998</v>
      </c>
      <c r="G29" s="1">
        <v>1.0264230000000001</v>
      </c>
      <c r="H29" s="1">
        <v>0.42900939999999999</v>
      </c>
      <c r="I29" s="1">
        <v>0.41770629999999997</v>
      </c>
      <c r="J29" s="1">
        <v>0.58997339999999998</v>
      </c>
      <c r="K29" s="1">
        <v>0.18444579999999999</v>
      </c>
      <c r="L29">
        <f t="shared" si="0"/>
        <v>4.0999105799999995</v>
      </c>
      <c r="M29" t="s">
        <v>23</v>
      </c>
      <c r="N29" t="s">
        <v>23</v>
      </c>
      <c r="O29" t="s">
        <v>23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 t="s">
        <v>24</v>
      </c>
    </row>
    <row r="30" spans="1:28" x14ac:dyDescent="0.25">
      <c r="A30" t="s">
        <v>87</v>
      </c>
      <c r="B30" t="s">
        <v>88</v>
      </c>
      <c r="C30" s="1">
        <v>0.37938959999999999</v>
      </c>
      <c r="D30" s="1">
        <v>0.47876580000000002</v>
      </c>
      <c r="E30" s="1">
        <v>0.53675580000000001</v>
      </c>
      <c r="F30" s="1">
        <v>0.45610260000000002</v>
      </c>
      <c r="G30" s="1">
        <v>0.70337490000000003</v>
      </c>
      <c r="H30" s="1">
        <v>-0.1063094</v>
      </c>
      <c r="I30" s="1">
        <v>0.57448350000000004</v>
      </c>
      <c r="J30" s="1">
        <v>0.80033290000000001</v>
      </c>
      <c r="K30" s="1">
        <v>0.24121809999999999</v>
      </c>
      <c r="L30">
        <f t="shared" si="0"/>
        <v>4.0641137999999994</v>
      </c>
      <c r="M30" t="s">
        <v>89</v>
      </c>
      <c r="N30" t="s">
        <v>89</v>
      </c>
      <c r="O30" t="s">
        <v>89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 t="s">
        <v>24</v>
      </c>
    </row>
    <row r="31" spans="1:28" x14ac:dyDescent="0.25">
      <c r="A31" t="s">
        <v>90</v>
      </c>
      <c r="B31" t="s">
        <v>91</v>
      </c>
      <c r="C31" s="1">
        <v>0.71358100000000002</v>
      </c>
      <c r="D31" s="1">
        <v>1.1754720000000001</v>
      </c>
      <c r="E31" s="1">
        <v>0.6390034</v>
      </c>
      <c r="F31" s="1">
        <v>-0.15678629999999999</v>
      </c>
      <c r="G31" s="1">
        <v>0.40543970000000001</v>
      </c>
      <c r="H31" s="1">
        <v>-0.45226139999999998</v>
      </c>
      <c r="I31" s="1">
        <v>0.30152020000000002</v>
      </c>
      <c r="J31" s="1">
        <v>0.84774989999999995</v>
      </c>
      <c r="K31" s="1">
        <v>0.56035820000000003</v>
      </c>
      <c r="L31">
        <f t="shared" si="0"/>
        <v>4.0340767</v>
      </c>
      <c r="M31" t="s">
        <v>92</v>
      </c>
      <c r="N31" t="s">
        <v>92</v>
      </c>
      <c r="O31" t="s">
        <v>92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 t="s">
        <v>24</v>
      </c>
    </row>
    <row r="32" spans="1:28" x14ac:dyDescent="0.25">
      <c r="A32" t="s">
        <v>93</v>
      </c>
      <c r="B32" t="s">
        <v>94</v>
      </c>
      <c r="C32" s="1">
        <v>1.304854</v>
      </c>
      <c r="D32" s="1">
        <v>1.9274439999999999</v>
      </c>
      <c r="E32" s="1">
        <v>0.85597100000000004</v>
      </c>
      <c r="F32" s="1">
        <v>-6.2497329999999997E-2</v>
      </c>
      <c r="G32" s="1">
        <v>3.8028459999999999E-3</v>
      </c>
      <c r="H32" s="1">
        <v>1.369831E-2</v>
      </c>
      <c r="I32" s="1">
        <v>-7.2260580000000005E-2</v>
      </c>
      <c r="J32" s="1">
        <v>-1.7327140000000001E-2</v>
      </c>
      <c r="K32" s="1">
        <v>6.3613859999999994E-2</v>
      </c>
      <c r="L32">
        <f t="shared" si="0"/>
        <v>4.0172989660000002</v>
      </c>
      <c r="M32" t="s">
        <v>89</v>
      </c>
      <c r="N32" t="s">
        <v>89</v>
      </c>
      <c r="O32" t="s">
        <v>89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 t="s">
        <v>24</v>
      </c>
    </row>
    <row r="33" spans="1:28" x14ac:dyDescent="0.25">
      <c r="A33" t="s">
        <v>95</v>
      </c>
      <c r="B33" t="s">
        <v>96</v>
      </c>
      <c r="C33" s="1">
        <v>0</v>
      </c>
      <c r="D33" s="1">
        <v>0</v>
      </c>
      <c r="E33" s="1">
        <v>0</v>
      </c>
      <c r="F33" s="1">
        <v>-0.43167250000000001</v>
      </c>
      <c r="G33" s="1">
        <v>0.78114530000000004</v>
      </c>
      <c r="H33" s="1">
        <v>0</v>
      </c>
      <c r="I33" s="1">
        <v>0</v>
      </c>
      <c r="J33" s="1">
        <v>2.442761</v>
      </c>
      <c r="K33" s="1">
        <v>1.212771</v>
      </c>
      <c r="L33">
        <f t="shared" si="0"/>
        <v>4.0050048</v>
      </c>
      <c r="M33" t="s">
        <v>28</v>
      </c>
      <c r="N33" t="s">
        <v>28</v>
      </c>
      <c r="O33" t="s">
        <v>28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 t="s">
        <v>24</v>
      </c>
    </row>
    <row r="34" spans="1:28" x14ac:dyDescent="0.25">
      <c r="A34" t="s">
        <v>97</v>
      </c>
      <c r="B34">
        <v>0</v>
      </c>
      <c r="C34" s="1">
        <v>0.13391359999999999</v>
      </c>
      <c r="D34" s="1">
        <v>0.65963070000000001</v>
      </c>
      <c r="E34" s="1">
        <v>0.55562520000000004</v>
      </c>
      <c r="F34" s="1">
        <v>4.8919070000000002E-2</v>
      </c>
      <c r="G34" s="1">
        <v>0.53032509999999999</v>
      </c>
      <c r="H34" s="1">
        <v>-0.96432180000000001</v>
      </c>
      <c r="I34" s="1">
        <v>1.0055959999999999</v>
      </c>
      <c r="J34" s="1">
        <v>1.4848030000000001</v>
      </c>
      <c r="K34" s="1">
        <v>0.4883034</v>
      </c>
      <c r="L34">
        <f t="shared" si="0"/>
        <v>3.9427942699999998</v>
      </c>
      <c r="M34" t="s">
        <v>75</v>
      </c>
      <c r="O34" t="s">
        <v>75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 t="s">
        <v>24</v>
      </c>
    </row>
    <row r="35" spans="1:28" x14ac:dyDescent="0.25">
      <c r="A35" t="s">
        <v>98</v>
      </c>
      <c r="B35" t="s">
        <v>99</v>
      </c>
      <c r="C35" s="1">
        <v>1.1972860000000001</v>
      </c>
      <c r="D35" s="1">
        <v>1.2718849999999999</v>
      </c>
      <c r="E35" s="1">
        <v>1.4194990000000001</v>
      </c>
      <c r="F35" s="1">
        <v>3.6277480000000001E-2</v>
      </c>
      <c r="G35" s="1">
        <v>-2.6185099999999999E-2</v>
      </c>
      <c r="H35" s="1">
        <v>0.14916599999999999</v>
      </c>
      <c r="I35" s="1">
        <v>-0.1137772</v>
      </c>
      <c r="J35" s="1">
        <v>-0.1763788</v>
      </c>
      <c r="K35" s="1">
        <v>-6.5526589999999996E-2</v>
      </c>
      <c r="L35">
        <f t="shared" si="0"/>
        <v>3.6922457899999999</v>
      </c>
      <c r="M35" t="s">
        <v>28</v>
      </c>
      <c r="N35" t="s">
        <v>28</v>
      </c>
      <c r="O35" t="s">
        <v>28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 t="s">
        <v>24</v>
      </c>
    </row>
    <row r="36" spans="1:28" x14ac:dyDescent="0.25">
      <c r="A36" t="s">
        <v>100</v>
      </c>
      <c r="B36">
        <v>0</v>
      </c>
      <c r="C36" s="1">
        <v>0</v>
      </c>
      <c r="D36" s="1">
        <v>0</v>
      </c>
      <c r="E36" s="1">
        <v>0</v>
      </c>
      <c r="F36" s="1">
        <v>3.6849449999999999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>
        <f t="shared" si="0"/>
        <v>3.6849449999999999</v>
      </c>
      <c r="M36" t="s">
        <v>101</v>
      </c>
      <c r="O36" t="s">
        <v>10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 t="s">
        <v>24</v>
      </c>
    </row>
    <row r="37" spans="1:28" x14ac:dyDescent="0.25">
      <c r="A37" t="s">
        <v>102</v>
      </c>
      <c r="B37" t="s">
        <v>103</v>
      </c>
      <c r="C37" s="1">
        <v>-0.68197759999999996</v>
      </c>
      <c r="D37" s="1">
        <v>0</v>
      </c>
      <c r="E37" s="1">
        <v>-8.3707149999999994E-2</v>
      </c>
      <c r="F37" s="1">
        <v>0.64190049999999998</v>
      </c>
      <c r="G37" s="1">
        <v>1.09931</v>
      </c>
      <c r="H37" s="1">
        <v>-0.45155149999999999</v>
      </c>
      <c r="I37" s="1">
        <v>1.104789</v>
      </c>
      <c r="J37" s="1">
        <v>1.5388900000000001</v>
      </c>
      <c r="K37" s="1">
        <v>0.4510421</v>
      </c>
      <c r="L37">
        <f t="shared" si="0"/>
        <v>3.6186953499999999</v>
      </c>
      <c r="M37" t="s">
        <v>28</v>
      </c>
      <c r="O37" t="s">
        <v>28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 t="s">
        <v>24</v>
      </c>
    </row>
    <row r="38" spans="1:28" x14ac:dyDescent="0.25">
      <c r="A38" t="s">
        <v>104</v>
      </c>
      <c r="B38">
        <v>0</v>
      </c>
      <c r="C38" s="1">
        <v>0.20550650000000001</v>
      </c>
      <c r="D38" s="1">
        <v>0.32687559999999999</v>
      </c>
      <c r="E38" s="1">
        <v>1.0507139999999999</v>
      </c>
      <c r="F38" s="1">
        <v>-1.193227</v>
      </c>
      <c r="G38" s="1">
        <v>0.85511729999999997</v>
      </c>
      <c r="H38" s="1">
        <v>0</v>
      </c>
      <c r="I38" s="1">
        <v>0</v>
      </c>
      <c r="J38" s="1">
        <v>2.372052</v>
      </c>
      <c r="K38" s="1">
        <v>0</v>
      </c>
      <c r="L38">
        <f t="shared" si="0"/>
        <v>3.6170383999999998</v>
      </c>
      <c r="M38" t="s">
        <v>28</v>
      </c>
      <c r="O38" t="s">
        <v>28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 t="s">
        <v>24</v>
      </c>
    </row>
    <row r="39" spans="1:28" x14ac:dyDescent="0.25">
      <c r="A39" t="s">
        <v>105</v>
      </c>
      <c r="B39">
        <v>0</v>
      </c>
      <c r="C39" s="1">
        <v>0</v>
      </c>
      <c r="D39" s="1">
        <v>0</v>
      </c>
      <c r="E39" s="1">
        <v>0</v>
      </c>
      <c r="F39" s="1">
        <v>0</v>
      </c>
      <c r="G39" s="1">
        <v>1.925235</v>
      </c>
      <c r="H39" s="1">
        <v>0</v>
      </c>
      <c r="I39" s="1">
        <v>0</v>
      </c>
      <c r="J39" s="1">
        <v>1.6830350000000001</v>
      </c>
      <c r="K39" s="1">
        <v>0</v>
      </c>
      <c r="L39">
        <f t="shared" si="0"/>
        <v>3.6082700000000001</v>
      </c>
      <c r="M39" t="s">
        <v>23</v>
      </c>
      <c r="O39" t="s">
        <v>23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 t="s">
        <v>24</v>
      </c>
    </row>
    <row r="40" spans="1:28" x14ac:dyDescent="0.25">
      <c r="A40" t="s">
        <v>106</v>
      </c>
      <c r="B40">
        <v>0</v>
      </c>
      <c r="C40" s="1">
        <v>0.12877189999999999</v>
      </c>
      <c r="D40" s="1">
        <v>0.95246660000000005</v>
      </c>
      <c r="E40" s="1">
        <v>1.101477</v>
      </c>
      <c r="F40" s="1">
        <v>0.77663459999999995</v>
      </c>
      <c r="G40" s="1">
        <v>0.60614699999999999</v>
      </c>
      <c r="H40" s="1">
        <v>1.2291639999999999</v>
      </c>
      <c r="I40" s="1">
        <v>-0.44899359999999999</v>
      </c>
      <c r="J40" s="1">
        <v>-0.63155919999999999</v>
      </c>
      <c r="K40" s="1">
        <v>-0.170962</v>
      </c>
      <c r="L40">
        <f t="shared" si="0"/>
        <v>3.5431463000000005</v>
      </c>
      <c r="M40" t="s">
        <v>47</v>
      </c>
      <c r="O40" t="s">
        <v>47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 t="s">
        <v>24</v>
      </c>
    </row>
    <row r="41" spans="1:28" x14ac:dyDescent="0.25">
      <c r="A41" t="s">
        <v>107</v>
      </c>
      <c r="B41">
        <v>0</v>
      </c>
      <c r="C41" s="1">
        <v>0.87338249999999995</v>
      </c>
      <c r="D41" s="1">
        <v>1.498456</v>
      </c>
      <c r="E41" s="1">
        <v>1.157929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>
        <f t="shared" si="0"/>
        <v>3.5297675000000002</v>
      </c>
      <c r="M41" t="s">
        <v>23</v>
      </c>
      <c r="O41" t="s">
        <v>2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 t="s">
        <v>24</v>
      </c>
    </row>
    <row r="42" spans="1:28" x14ac:dyDescent="0.25">
      <c r="A42" t="s">
        <v>108</v>
      </c>
      <c r="B42">
        <v>0</v>
      </c>
      <c r="C42" s="1">
        <v>1.092117</v>
      </c>
      <c r="D42" s="1">
        <v>1.8405260000000001</v>
      </c>
      <c r="E42" s="1">
        <v>-6.5519160000000007E-2</v>
      </c>
      <c r="F42" s="1">
        <v>-9.5474870000000003E-2</v>
      </c>
      <c r="G42" s="1">
        <v>0.21637429999999999</v>
      </c>
      <c r="H42" s="1">
        <v>-0.1144004</v>
      </c>
      <c r="I42" s="1">
        <v>1.808688E-2</v>
      </c>
      <c r="J42" s="1">
        <v>0.31976179999999998</v>
      </c>
      <c r="K42" s="1">
        <v>0.3167452</v>
      </c>
      <c r="L42">
        <f t="shared" si="0"/>
        <v>3.5282167499999999</v>
      </c>
      <c r="M42" t="s">
        <v>54</v>
      </c>
      <c r="O42" t="s">
        <v>5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 t="s">
        <v>24</v>
      </c>
    </row>
    <row r="43" spans="1:28" x14ac:dyDescent="0.25">
      <c r="A43" t="s">
        <v>109</v>
      </c>
      <c r="B43" t="s">
        <v>110</v>
      </c>
      <c r="C43" s="1">
        <v>-0.65703489999999998</v>
      </c>
      <c r="D43" s="1">
        <v>-1.2148209999999999</v>
      </c>
      <c r="E43" s="1">
        <v>-0.39195239999999998</v>
      </c>
      <c r="F43" s="1">
        <v>1.471614</v>
      </c>
      <c r="G43" s="1">
        <v>2.2847219999999999</v>
      </c>
      <c r="H43" s="1">
        <v>2.7252019999999999</v>
      </c>
      <c r="I43" s="1">
        <v>-1.2522310000000001</v>
      </c>
      <c r="J43" s="1">
        <v>-0.44305159999999999</v>
      </c>
      <c r="K43" s="1">
        <v>0.80616460000000001</v>
      </c>
      <c r="L43">
        <f t="shared" si="0"/>
        <v>3.3286116999999997</v>
      </c>
      <c r="M43" t="s">
        <v>47</v>
      </c>
      <c r="O43" t="s">
        <v>47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 t="s">
        <v>24</v>
      </c>
    </row>
    <row r="44" spans="1:28" x14ac:dyDescent="0.25">
      <c r="A44" t="s">
        <v>111</v>
      </c>
      <c r="B44">
        <v>0</v>
      </c>
      <c r="C44" s="1">
        <v>6.5250799999999998E-2</v>
      </c>
      <c r="D44" s="1">
        <v>0.30951319999999999</v>
      </c>
      <c r="E44" s="1">
        <v>0.39746969999999998</v>
      </c>
      <c r="F44" s="1">
        <v>0.65363599999999999</v>
      </c>
      <c r="G44" s="1">
        <v>0.75576359999999998</v>
      </c>
      <c r="H44" s="1">
        <v>0.36410779999999998</v>
      </c>
      <c r="I44" s="1">
        <v>0.30638029999999999</v>
      </c>
      <c r="J44" s="1">
        <v>0.3843106</v>
      </c>
      <c r="K44" s="1">
        <v>9.1774949999999994E-2</v>
      </c>
      <c r="L44">
        <f t="shared" si="0"/>
        <v>3.3282069499999998</v>
      </c>
      <c r="M44" t="s">
        <v>112</v>
      </c>
      <c r="O44" t="s">
        <v>11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 t="s">
        <v>24</v>
      </c>
    </row>
    <row r="45" spans="1:28" x14ac:dyDescent="0.25">
      <c r="A45" t="s">
        <v>113</v>
      </c>
      <c r="B45" t="s">
        <v>114</v>
      </c>
      <c r="C45" s="1">
        <v>7.382706E-2</v>
      </c>
      <c r="D45" s="1">
        <v>0.10852100000000001</v>
      </c>
      <c r="E45" s="1">
        <v>0.38092179999999998</v>
      </c>
      <c r="F45" s="1">
        <v>0.58551929999999996</v>
      </c>
      <c r="G45" s="1">
        <v>0.85241120000000004</v>
      </c>
      <c r="H45" s="1">
        <v>0.3963373</v>
      </c>
      <c r="I45" s="1">
        <v>0.20153309999999999</v>
      </c>
      <c r="J45" s="1">
        <v>0.44751839999999998</v>
      </c>
      <c r="K45" s="1">
        <v>0.25988899999999998</v>
      </c>
      <c r="L45">
        <f t="shared" si="0"/>
        <v>3.3064781599999993</v>
      </c>
      <c r="M45" t="s">
        <v>28</v>
      </c>
      <c r="N45" t="s">
        <v>28</v>
      </c>
      <c r="O45" t="s">
        <v>28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 t="s">
        <v>24</v>
      </c>
    </row>
    <row r="46" spans="1:28" x14ac:dyDescent="0.25">
      <c r="A46" t="s">
        <v>115</v>
      </c>
      <c r="B46" t="s">
        <v>116</v>
      </c>
      <c r="C46" s="1">
        <v>0.61118309999999998</v>
      </c>
      <c r="D46" s="1">
        <v>0.98890730000000004</v>
      </c>
      <c r="E46" s="1">
        <v>0.65740940000000003</v>
      </c>
      <c r="F46" s="1">
        <v>0.1905115</v>
      </c>
      <c r="G46" s="1">
        <v>0.28602100000000003</v>
      </c>
      <c r="H46" s="1">
        <v>1.198861E-2</v>
      </c>
      <c r="I46" s="1">
        <v>0.1835649</v>
      </c>
      <c r="J46" s="1">
        <v>0.26751249999999999</v>
      </c>
      <c r="K46" s="1">
        <v>9.2696109999999998E-2</v>
      </c>
      <c r="L46">
        <f t="shared" si="0"/>
        <v>3.2897944199999998</v>
      </c>
      <c r="M46" t="s">
        <v>117</v>
      </c>
      <c r="O46" t="s">
        <v>117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 t="s">
        <v>24</v>
      </c>
    </row>
    <row r="47" spans="1:28" x14ac:dyDescent="0.25">
      <c r="A47" t="s">
        <v>118</v>
      </c>
      <c r="B47" t="s">
        <v>119</v>
      </c>
      <c r="C47" s="1">
        <v>0</v>
      </c>
      <c r="D47" s="1">
        <v>0</v>
      </c>
      <c r="E47" s="1">
        <v>0</v>
      </c>
      <c r="F47" s="1">
        <v>1.1311789999999999</v>
      </c>
      <c r="G47" s="1">
        <v>0.58556319999999995</v>
      </c>
      <c r="H47" s="1">
        <v>-0.29129050000000001</v>
      </c>
      <c r="I47" s="1">
        <v>1.427799</v>
      </c>
      <c r="J47" s="1">
        <v>0.86408269999999998</v>
      </c>
      <c r="K47" s="1">
        <v>-0.54572290000000001</v>
      </c>
      <c r="L47">
        <f t="shared" si="0"/>
        <v>3.1716105000000003</v>
      </c>
      <c r="M47" t="s">
        <v>84</v>
      </c>
      <c r="O47" t="s">
        <v>8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 t="s">
        <v>24</v>
      </c>
    </row>
    <row r="48" spans="1:28" x14ac:dyDescent="0.25">
      <c r="A48" t="s">
        <v>120</v>
      </c>
      <c r="B48">
        <v>0</v>
      </c>
      <c r="C48" s="1">
        <v>0.33868389999999998</v>
      </c>
      <c r="D48" s="1">
        <v>0.81124750000000001</v>
      </c>
      <c r="E48" s="1">
        <v>1.1838900000000001</v>
      </c>
      <c r="F48" s="1">
        <v>0.19626730000000001</v>
      </c>
      <c r="G48" s="1">
        <v>0.2426073</v>
      </c>
      <c r="H48" s="1">
        <v>0.14175170000000001</v>
      </c>
      <c r="I48" s="1">
        <v>5.9734040000000002E-2</v>
      </c>
      <c r="J48" s="1">
        <v>9.2967240000000007E-2</v>
      </c>
      <c r="K48" s="1">
        <v>4.3149100000000003E-2</v>
      </c>
      <c r="L48">
        <f t="shared" si="0"/>
        <v>3.1102980800000002</v>
      </c>
      <c r="M48" t="s">
        <v>121</v>
      </c>
      <c r="O48" t="s">
        <v>12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 t="s">
        <v>24</v>
      </c>
    </row>
    <row r="49" spans="1:28" x14ac:dyDescent="0.25">
      <c r="A49" t="s">
        <v>122</v>
      </c>
      <c r="B49" t="s">
        <v>123</v>
      </c>
      <c r="C49" s="1">
        <v>-0.417014</v>
      </c>
      <c r="D49" s="1">
        <v>1.1858610000000001</v>
      </c>
      <c r="E49" s="1">
        <v>1.411346</v>
      </c>
      <c r="F49" s="1">
        <v>0</v>
      </c>
      <c r="G49" s="1">
        <v>0</v>
      </c>
      <c r="H49" s="1">
        <v>1.6972400000000001</v>
      </c>
      <c r="I49" s="1">
        <v>0.4164795</v>
      </c>
      <c r="J49" s="1">
        <v>-0.40619080000000002</v>
      </c>
      <c r="K49" s="1">
        <v>-0.81867029999999996</v>
      </c>
      <c r="L49">
        <f t="shared" si="0"/>
        <v>3.0690514000000002</v>
      </c>
      <c r="M49" t="s">
        <v>23</v>
      </c>
      <c r="N49" t="s">
        <v>23</v>
      </c>
      <c r="O49" t="s">
        <v>23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 t="s">
        <v>24</v>
      </c>
    </row>
    <row r="50" spans="1:28" x14ac:dyDescent="0.25">
      <c r="A50" t="s">
        <v>124</v>
      </c>
      <c r="B50" t="s">
        <v>125</v>
      </c>
      <c r="C50" s="1">
        <v>2.5895899999999999E-2</v>
      </c>
      <c r="D50" s="1">
        <v>2.0752509999999998E-2</v>
      </c>
      <c r="E50" s="1">
        <v>0.1751163</v>
      </c>
      <c r="F50" s="1">
        <v>0.95231489999999996</v>
      </c>
      <c r="G50" s="1">
        <v>0.73129960000000005</v>
      </c>
      <c r="H50" s="1">
        <v>0.39422069999999998</v>
      </c>
      <c r="I50" s="1">
        <v>0.56313270000000004</v>
      </c>
      <c r="J50" s="1">
        <v>0.33078980000000002</v>
      </c>
      <c r="K50" s="1">
        <v>-0.22458649999999999</v>
      </c>
      <c r="L50">
        <f t="shared" si="0"/>
        <v>2.9689359099999999</v>
      </c>
      <c r="M50" t="s">
        <v>126</v>
      </c>
      <c r="N50" t="s">
        <v>126</v>
      </c>
      <c r="O50" t="s">
        <v>126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 t="s">
        <v>24</v>
      </c>
    </row>
    <row r="51" spans="1:28" x14ac:dyDescent="0.25">
      <c r="A51" t="s">
        <v>127</v>
      </c>
      <c r="B51" t="s">
        <v>128</v>
      </c>
      <c r="C51" s="1">
        <v>-0.59207759999999998</v>
      </c>
      <c r="D51" s="1">
        <v>-0.57213259999999999</v>
      </c>
      <c r="E51" s="1">
        <v>-0.43719910000000001</v>
      </c>
      <c r="F51" s="1">
        <v>0.6696742</v>
      </c>
      <c r="G51" s="1">
        <v>1.984831</v>
      </c>
      <c r="H51" s="1">
        <v>2.0904210000000001</v>
      </c>
      <c r="I51" s="1">
        <v>-1.420229</v>
      </c>
      <c r="J51" s="1">
        <v>-0.1097467</v>
      </c>
      <c r="K51" s="1">
        <v>1.312387</v>
      </c>
      <c r="L51">
        <f t="shared" si="0"/>
        <v>2.9259282000000004</v>
      </c>
      <c r="M51" t="s">
        <v>23</v>
      </c>
      <c r="O51" t="s">
        <v>23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 t="s">
        <v>24</v>
      </c>
    </row>
    <row r="52" spans="1:28" x14ac:dyDescent="0.25">
      <c r="A52" t="s">
        <v>129</v>
      </c>
      <c r="B52" t="s">
        <v>130</v>
      </c>
      <c r="C52" s="1">
        <v>-0.50572030000000001</v>
      </c>
      <c r="D52" s="1">
        <v>-0.22516949999999999</v>
      </c>
      <c r="E52" s="1">
        <v>-0.38247300000000001</v>
      </c>
      <c r="F52" s="1">
        <v>1.2226049999999999</v>
      </c>
      <c r="G52" s="1">
        <v>0.92400769999999999</v>
      </c>
      <c r="H52" s="1">
        <v>-3.4177680000000002E-2</v>
      </c>
      <c r="I52" s="1">
        <v>1.2632680000000001</v>
      </c>
      <c r="J52" s="1">
        <v>0.95088079999999997</v>
      </c>
      <c r="K52" s="1">
        <v>-0.3024734</v>
      </c>
      <c r="L52">
        <f t="shared" si="0"/>
        <v>2.9107476199999995</v>
      </c>
      <c r="M52" t="s">
        <v>23</v>
      </c>
      <c r="N52" t="s">
        <v>23</v>
      </c>
      <c r="O52" t="s">
        <v>23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 t="s">
        <v>24</v>
      </c>
    </row>
    <row r="53" spans="1:28" x14ac:dyDescent="0.25">
      <c r="A53" t="s">
        <v>131</v>
      </c>
      <c r="B53" t="s">
        <v>132</v>
      </c>
      <c r="C53" s="1">
        <v>0.56340690000000004</v>
      </c>
      <c r="D53" s="1">
        <v>1.054915</v>
      </c>
      <c r="E53" s="1">
        <v>0.64014890000000002</v>
      </c>
      <c r="F53" s="1">
        <v>0.15489230000000001</v>
      </c>
      <c r="G53" s="1">
        <v>0.183867</v>
      </c>
      <c r="H53" s="1">
        <v>0.13858880000000001</v>
      </c>
      <c r="I53" s="1">
        <v>2.2946069999999999E-2</v>
      </c>
      <c r="J53" s="1">
        <v>3.7991070000000002E-2</v>
      </c>
      <c r="K53" s="1">
        <v>2.4784359999999998E-2</v>
      </c>
      <c r="L53">
        <f t="shared" si="0"/>
        <v>2.8215404000000008</v>
      </c>
      <c r="M53" t="s">
        <v>133</v>
      </c>
      <c r="N53" t="s">
        <v>134</v>
      </c>
      <c r="O53" t="s">
        <v>135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 t="s">
        <v>24</v>
      </c>
    </row>
    <row r="54" spans="1:28" x14ac:dyDescent="0.25">
      <c r="A54" t="s">
        <v>136</v>
      </c>
      <c r="B54" t="s">
        <v>137</v>
      </c>
      <c r="C54" s="1">
        <v>6.4303949999999999E-2</v>
      </c>
      <c r="D54" s="1">
        <v>0.33948030000000001</v>
      </c>
      <c r="E54" s="1">
        <v>0.8067858</v>
      </c>
      <c r="F54" s="1">
        <v>-0.41482980000000003</v>
      </c>
      <c r="G54" s="1">
        <v>0.6648828</v>
      </c>
      <c r="H54" s="1">
        <v>1.1631860000000001E-2</v>
      </c>
      <c r="I54" s="1">
        <v>-0.4456524</v>
      </c>
      <c r="J54" s="1">
        <v>0.65020230000000001</v>
      </c>
      <c r="K54" s="1">
        <v>1.091677</v>
      </c>
      <c r="L54">
        <f t="shared" si="0"/>
        <v>2.7684818099999999</v>
      </c>
      <c r="M54" t="s">
        <v>28</v>
      </c>
      <c r="O54" t="s">
        <v>28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 t="s">
        <v>24</v>
      </c>
    </row>
    <row r="55" spans="1:28" x14ac:dyDescent="0.25">
      <c r="A55" t="s">
        <v>138</v>
      </c>
      <c r="B55" t="s">
        <v>139</v>
      </c>
      <c r="C55" s="1">
        <v>0.1804723</v>
      </c>
      <c r="D55" s="1">
        <v>0.37859510000000002</v>
      </c>
      <c r="E55" s="1">
        <v>0.37790499999999999</v>
      </c>
      <c r="F55" s="1">
        <v>0.96356350000000002</v>
      </c>
      <c r="G55" s="1">
        <v>0.3281152</v>
      </c>
      <c r="H55" s="1">
        <v>0.15457509999999999</v>
      </c>
      <c r="I55" s="1">
        <v>0.81436109999999995</v>
      </c>
      <c r="J55" s="1">
        <v>0.16606090000000001</v>
      </c>
      <c r="K55" s="1">
        <v>-0.63811150000000005</v>
      </c>
      <c r="L55">
        <f t="shared" si="0"/>
        <v>2.7255367000000006</v>
      </c>
      <c r="M55" t="s">
        <v>28</v>
      </c>
      <c r="N55" t="s">
        <v>28</v>
      </c>
      <c r="O55" t="s">
        <v>28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 t="s">
        <v>24</v>
      </c>
    </row>
    <row r="56" spans="1:28" x14ac:dyDescent="0.25">
      <c r="A56" t="s">
        <v>140</v>
      </c>
      <c r="B56" t="s">
        <v>141</v>
      </c>
      <c r="C56" s="1">
        <v>-0.45480219999999999</v>
      </c>
      <c r="D56" s="1">
        <v>0.1911176</v>
      </c>
      <c r="E56" s="1">
        <v>0.19679379999999999</v>
      </c>
      <c r="F56" s="1">
        <v>0.52344400000000002</v>
      </c>
      <c r="G56" s="1">
        <v>1.5652600000000001</v>
      </c>
      <c r="H56" s="1">
        <v>2.444029</v>
      </c>
      <c r="I56" s="1">
        <v>-1.92195</v>
      </c>
      <c r="J56" s="1">
        <v>-0.88123249999999997</v>
      </c>
      <c r="K56" s="1">
        <v>1.0391250000000001</v>
      </c>
      <c r="L56">
        <f t="shared" si="0"/>
        <v>2.7017847000000002</v>
      </c>
      <c r="M56" t="s">
        <v>142</v>
      </c>
      <c r="N56" t="s">
        <v>142</v>
      </c>
      <c r="O56" t="s">
        <v>142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 t="s">
        <v>24</v>
      </c>
    </row>
    <row r="57" spans="1:28" x14ac:dyDescent="0.25">
      <c r="A57" t="s">
        <v>143</v>
      </c>
      <c r="B57" t="s">
        <v>144</v>
      </c>
      <c r="C57" s="1">
        <v>0.61113070000000003</v>
      </c>
      <c r="D57" s="1">
        <v>0.51076670000000002</v>
      </c>
      <c r="E57" s="1">
        <v>0.63760050000000001</v>
      </c>
      <c r="F57" s="1">
        <v>0.25900450000000003</v>
      </c>
      <c r="G57" s="1">
        <v>7.9084840000000003E-2</v>
      </c>
      <c r="H57" s="1">
        <v>-0.44005689999999997</v>
      </c>
      <c r="I57" s="1">
        <v>0.70244830000000003</v>
      </c>
      <c r="J57" s="1">
        <v>0.51355879999999998</v>
      </c>
      <c r="K57" s="1">
        <v>-0.18376200000000001</v>
      </c>
      <c r="L57">
        <f t="shared" si="0"/>
        <v>2.6897754399999996</v>
      </c>
      <c r="M57" t="s">
        <v>28</v>
      </c>
      <c r="N57" t="s">
        <v>28</v>
      </c>
      <c r="O57" t="s">
        <v>28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 t="s">
        <v>24</v>
      </c>
    </row>
    <row r="58" spans="1:28" x14ac:dyDescent="0.25">
      <c r="A58" t="s">
        <v>145</v>
      </c>
      <c r="B58">
        <v>0</v>
      </c>
      <c r="C58" s="1">
        <v>0</v>
      </c>
      <c r="D58" s="1">
        <v>0</v>
      </c>
      <c r="E58" s="1">
        <v>0</v>
      </c>
      <c r="F58" s="1">
        <v>-3.9586339999999998E-2</v>
      </c>
      <c r="G58" s="1">
        <v>0.82904929999999999</v>
      </c>
      <c r="H58" s="1">
        <v>-0.22637689999999999</v>
      </c>
      <c r="I58" s="1">
        <v>0.1779626</v>
      </c>
      <c r="J58" s="1">
        <v>1.0564020000000001</v>
      </c>
      <c r="K58" s="1">
        <v>0.87018390000000001</v>
      </c>
      <c r="L58">
        <f t="shared" si="0"/>
        <v>2.6676345599999998</v>
      </c>
      <c r="M58" t="s">
        <v>49</v>
      </c>
      <c r="O58" t="s">
        <v>49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 t="s">
        <v>24</v>
      </c>
    </row>
    <row r="59" spans="1:28" x14ac:dyDescent="0.25">
      <c r="A59" t="s">
        <v>146</v>
      </c>
      <c r="B59" t="s">
        <v>147</v>
      </c>
      <c r="C59" s="1">
        <v>0.12578639999999999</v>
      </c>
      <c r="D59" s="1">
        <v>0.83760100000000004</v>
      </c>
      <c r="E59" s="1">
        <v>0.42449589999999998</v>
      </c>
      <c r="F59" s="1">
        <v>0.4846626</v>
      </c>
      <c r="G59" s="1">
        <v>0.48142699999999999</v>
      </c>
      <c r="H59" s="1">
        <v>0.67751110000000003</v>
      </c>
      <c r="I59" s="1">
        <v>-0.1892094</v>
      </c>
      <c r="J59" s="1">
        <v>-0.20329939999999999</v>
      </c>
      <c r="K59" s="1">
        <v>-7.3500850000000001E-3</v>
      </c>
      <c r="L59">
        <f t="shared" si="0"/>
        <v>2.6316251149999994</v>
      </c>
      <c r="M59" t="s">
        <v>23</v>
      </c>
      <c r="O59" t="s">
        <v>23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 t="s">
        <v>24</v>
      </c>
    </row>
    <row r="60" spans="1:28" x14ac:dyDescent="0.25">
      <c r="A60" t="s">
        <v>148</v>
      </c>
      <c r="B60" t="s">
        <v>149</v>
      </c>
      <c r="C60" s="1">
        <v>0.31684329999999999</v>
      </c>
      <c r="D60" s="1">
        <v>0.29227769999999997</v>
      </c>
      <c r="E60" s="1">
        <v>0.28911900000000001</v>
      </c>
      <c r="F60" s="1">
        <v>0.1309845</v>
      </c>
      <c r="G60" s="1">
        <v>0.45030049999999999</v>
      </c>
      <c r="H60" s="1">
        <v>-0.19453529999999999</v>
      </c>
      <c r="I60" s="1">
        <v>0.32943169999999999</v>
      </c>
      <c r="J60" s="1">
        <v>0.63496699999999995</v>
      </c>
      <c r="K60" s="1">
        <v>0.31685180000000002</v>
      </c>
      <c r="L60">
        <f t="shared" si="0"/>
        <v>2.5662402000000002</v>
      </c>
      <c r="M60" t="s">
        <v>92</v>
      </c>
      <c r="N60" t="s">
        <v>92</v>
      </c>
      <c r="O60" t="s">
        <v>92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 t="s">
        <v>24</v>
      </c>
    </row>
    <row r="61" spans="1:28" x14ac:dyDescent="0.25">
      <c r="A61" t="s">
        <v>150</v>
      </c>
      <c r="B61" t="s">
        <v>151</v>
      </c>
      <c r="C61" s="1">
        <v>-1.8482220000000001E-2</v>
      </c>
      <c r="D61" s="1">
        <v>-0.12212339999999999</v>
      </c>
      <c r="E61" s="1">
        <v>0.40527930000000001</v>
      </c>
      <c r="F61" s="1">
        <v>0.41011249999999999</v>
      </c>
      <c r="G61" s="1">
        <v>0.51817329999999995</v>
      </c>
      <c r="H61" s="1">
        <v>-0.2082223</v>
      </c>
      <c r="I61" s="1">
        <v>0.62455450000000001</v>
      </c>
      <c r="J61" s="1">
        <v>0.72706110000000002</v>
      </c>
      <c r="K61" s="1">
        <v>9.8452540000000005E-2</v>
      </c>
      <c r="L61">
        <f t="shared" si="0"/>
        <v>2.4348053199999997</v>
      </c>
      <c r="M61" t="s">
        <v>23</v>
      </c>
      <c r="O61" t="s">
        <v>23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 t="s">
        <v>24</v>
      </c>
    </row>
    <row r="62" spans="1:28" x14ac:dyDescent="0.25">
      <c r="A62" t="s">
        <v>152</v>
      </c>
      <c r="B62" t="s">
        <v>153</v>
      </c>
      <c r="C62" s="1">
        <v>-0.25088729999999998</v>
      </c>
      <c r="D62" s="1">
        <v>-0.32228309999999999</v>
      </c>
      <c r="E62" s="1">
        <v>-0.21405270000000001</v>
      </c>
      <c r="F62" s="1">
        <v>0.51644140000000005</v>
      </c>
      <c r="G62" s="1">
        <v>1.415513</v>
      </c>
      <c r="H62" s="1">
        <v>1.622509</v>
      </c>
      <c r="I62" s="1">
        <v>-1.1099030000000001</v>
      </c>
      <c r="J62" s="1">
        <v>-0.20788029999999999</v>
      </c>
      <c r="K62" s="1">
        <v>0.89870530000000004</v>
      </c>
      <c r="L62">
        <f t="shared" si="0"/>
        <v>2.3481623000000003</v>
      </c>
      <c r="M62" t="s">
        <v>89</v>
      </c>
      <c r="N62" t="s">
        <v>89</v>
      </c>
      <c r="O62" t="s">
        <v>89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 t="s">
        <v>24</v>
      </c>
    </row>
    <row r="63" spans="1:28" x14ac:dyDescent="0.25">
      <c r="A63" t="s">
        <v>154</v>
      </c>
      <c r="B63">
        <v>0</v>
      </c>
      <c r="C63" s="1">
        <v>-0.1735022</v>
      </c>
      <c r="D63" s="1">
        <v>0.16203129999999999</v>
      </c>
      <c r="E63" s="1">
        <v>-7.8737219999999997E-2</v>
      </c>
      <c r="F63" s="1">
        <v>0.50633519999999999</v>
      </c>
      <c r="G63" s="1">
        <v>0.74492590000000003</v>
      </c>
      <c r="H63" s="1">
        <v>0.31215159999999997</v>
      </c>
      <c r="I63" s="1">
        <v>0.1974341</v>
      </c>
      <c r="J63" s="1">
        <v>0.41996650000000002</v>
      </c>
      <c r="K63" s="1">
        <v>0.23879649999999999</v>
      </c>
      <c r="L63">
        <f t="shared" si="0"/>
        <v>2.3294016799999997</v>
      </c>
      <c r="M63" t="s">
        <v>77</v>
      </c>
      <c r="O63" t="s">
        <v>77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 t="s">
        <v>24</v>
      </c>
    </row>
    <row r="64" spans="1:28" x14ac:dyDescent="0.25">
      <c r="A64" t="s">
        <v>155</v>
      </c>
      <c r="B64">
        <v>0</v>
      </c>
      <c r="C64" s="1">
        <v>0.86573160000000005</v>
      </c>
      <c r="D64" s="1">
        <v>1.4403859999999999</v>
      </c>
      <c r="E64" s="1">
        <v>1.290079</v>
      </c>
      <c r="F64" s="1">
        <v>-1.5262610000000001</v>
      </c>
      <c r="G64" s="1">
        <v>-0.1386474</v>
      </c>
      <c r="H64" s="1">
        <v>-0.67288829999999999</v>
      </c>
      <c r="I64" s="1">
        <v>-0.84743270000000004</v>
      </c>
      <c r="J64" s="1">
        <v>0.53315440000000003</v>
      </c>
      <c r="K64" s="1">
        <v>1.3809929999999999</v>
      </c>
      <c r="L64">
        <f t="shared" si="0"/>
        <v>2.3251146</v>
      </c>
      <c r="M64" t="s">
        <v>156</v>
      </c>
      <c r="O64" t="s">
        <v>156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 t="s">
        <v>24</v>
      </c>
    </row>
    <row r="65" spans="1:28" x14ac:dyDescent="0.25">
      <c r="A65" t="s">
        <v>157</v>
      </c>
      <c r="B65" t="s">
        <v>158</v>
      </c>
      <c r="C65" s="1">
        <v>0</v>
      </c>
      <c r="D65" s="1">
        <v>0</v>
      </c>
      <c r="E65" s="1">
        <v>0</v>
      </c>
      <c r="F65" s="1">
        <v>0.31664520000000002</v>
      </c>
      <c r="G65" s="1">
        <v>0.16624559999999999</v>
      </c>
      <c r="H65" s="1">
        <v>-1.509727</v>
      </c>
      <c r="I65" s="1">
        <v>1.833447</v>
      </c>
      <c r="J65" s="1">
        <v>1.6707939999999999</v>
      </c>
      <c r="K65" s="1">
        <v>-0.15833120000000001</v>
      </c>
      <c r="L65">
        <f t="shared" si="0"/>
        <v>2.3190735999999998</v>
      </c>
      <c r="M65" t="s">
        <v>84</v>
      </c>
      <c r="O65" t="s">
        <v>84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 t="s">
        <v>24</v>
      </c>
    </row>
    <row r="66" spans="1:28" x14ac:dyDescent="0.25">
      <c r="A66" t="s">
        <v>159</v>
      </c>
      <c r="B66">
        <v>0</v>
      </c>
      <c r="C66" s="1">
        <v>0.60378609999999999</v>
      </c>
      <c r="D66" s="1">
        <v>1.10493</v>
      </c>
      <c r="E66" s="1">
        <v>0.90860969999999996</v>
      </c>
      <c r="F66" s="1">
        <v>-0.20417179999999999</v>
      </c>
      <c r="G66" s="1">
        <v>-3.0301000000000002E-2</v>
      </c>
      <c r="H66" s="1">
        <v>3.013275E-2</v>
      </c>
      <c r="I66" s="1">
        <v>-0.22694420000000001</v>
      </c>
      <c r="J66" s="1">
        <v>-6.2489330000000003E-2</v>
      </c>
      <c r="K66" s="1">
        <v>0.1667312</v>
      </c>
      <c r="L66">
        <f t="shared" ref="L66:L129" si="1">SUM(C66:K66)</f>
        <v>2.2902834199999993</v>
      </c>
      <c r="M66" t="s">
        <v>112</v>
      </c>
      <c r="O66" t="s">
        <v>112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 t="s">
        <v>24</v>
      </c>
    </row>
    <row r="67" spans="1:28" x14ac:dyDescent="0.25">
      <c r="A67" t="s">
        <v>160</v>
      </c>
      <c r="B67">
        <v>0</v>
      </c>
      <c r="C67" s="1">
        <v>0.45556459999999999</v>
      </c>
      <c r="D67" s="1">
        <v>0.50436789999999998</v>
      </c>
      <c r="E67" s="1">
        <v>0.29200999999999999</v>
      </c>
      <c r="F67" s="1">
        <v>0.77143700000000004</v>
      </c>
      <c r="G67" s="1">
        <v>-3.0673869999999999E-2</v>
      </c>
      <c r="H67" s="1">
        <v>-0.36455720000000003</v>
      </c>
      <c r="I67" s="1">
        <v>1.1314630000000001</v>
      </c>
      <c r="J67" s="1">
        <v>0.33136890000000002</v>
      </c>
      <c r="K67" s="1">
        <v>-0.80204640000000005</v>
      </c>
      <c r="L67">
        <f t="shared" si="1"/>
        <v>2.2889339300000002</v>
      </c>
      <c r="M67" t="s">
        <v>92</v>
      </c>
      <c r="O67" t="s">
        <v>92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 t="s">
        <v>24</v>
      </c>
    </row>
    <row r="68" spans="1:28" x14ac:dyDescent="0.25">
      <c r="A68" t="s">
        <v>161</v>
      </c>
      <c r="B68" t="s">
        <v>162</v>
      </c>
      <c r="C68" s="1">
        <v>-0.295433</v>
      </c>
      <c r="D68" s="1">
        <v>3.6907559999999999E-3</v>
      </c>
      <c r="E68" s="1">
        <v>8.4157570000000001E-2</v>
      </c>
      <c r="F68" s="1">
        <v>0.2007881</v>
      </c>
      <c r="G68" s="1">
        <v>0.55176499999999995</v>
      </c>
      <c r="H68" s="1">
        <v>-0.505749</v>
      </c>
      <c r="I68" s="1">
        <v>0.71656160000000002</v>
      </c>
      <c r="J68" s="1">
        <v>1.044503</v>
      </c>
      <c r="K68" s="1">
        <v>0.34748960000000001</v>
      </c>
      <c r="L68">
        <f t="shared" si="1"/>
        <v>2.1477736259999998</v>
      </c>
      <c r="M68" t="s">
        <v>28</v>
      </c>
      <c r="N68" t="s">
        <v>28</v>
      </c>
      <c r="O68" t="s">
        <v>28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 t="s">
        <v>24</v>
      </c>
    </row>
    <row r="69" spans="1:28" x14ac:dyDescent="0.25">
      <c r="A69" t="s">
        <v>163</v>
      </c>
      <c r="B69" t="s">
        <v>164</v>
      </c>
      <c r="C69" s="1">
        <v>0.58313680000000001</v>
      </c>
      <c r="D69" s="1">
        <v>0.9793385</v>
      </c>
      <c r="E69" s="1">
        <v>0.73044030000000004</v>
      </c>
      <c r="F69" s="1">
        <v>-0.32565090000000002</v>
      </c>
      <c r="G69" s="1">
        <v>-8.2572160000000006E-2</v>
      </c>
      <c r="H69" s="1">
        <v>-0.36133710000000002</v>
      </c>
      <c r="I69" s="1">
        <v>4.1065549999999999E-2</v>
      </c>
      <c r="J69" s="1">
        <v>0.27346520000000002</v>
      </c>
      <c r="K69" s="1">
        <v>0.23889170000000001</v>
      </c>
      <c r="L69">
        <f t="shared" si="1"/>
        <v>2.0767778899999998</v>
      </c>
      <c r="M69" t="s">
        <v>165</v>
      </c>
      <c r="N69" t="s">
        <v>165</v>
      </c>
      <c r="O69" t="s">
        <v>165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 t="s">
        <v>24</v>
      </c>
    </row>
    <row r="70" spans="1:28" x14ac:dyDescent="0.25">
      <c r="A70" t="s">
        <v>166</v>
      </c>
      <c r="B70">
        <v>0</v>
      </c>
      <c r="C70" s="1">
        <v>0</v>
      </c>
      <c r="D70" s="1">
        <v>0.78492030000000002</v>
      </c>
      <c r="E70" s="1">
        <v>0.88427579999999995</v>
      </c>
      <c r="F70" s="1">
        <v>0.2488196</v>
      </c>
      <c r="G70" s="1">
        <v>-0.54455330000000002</v>
      </c>
      <c r="H70" s="1">
        <v>-1.7643040000000001</v>
      </c>
      <c r="I70" s="1">
        <v>2.0105569999999999</v>
      </c>
      <c r="J70" s="1">
        <v>1.2062889999999999</v>
      </c>
      <c r="K70" s="1">
        <v>-0.78760079999999999</v>
      </c>
      <c r="L70">
        <f t="shared" si="1"/>
        <v>2.0384035999999996</v>
      </c>
      <c r="M70" t="s">
        <v>47</v>
      </c>
      <c r="O70" t="s">
        <v>47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 t="s">
        <v>24</v>
      </c>
    </row>
    <row r="71" spans="1:28" x14ac:dyDescent="0.25">
      <c r="A71" t="s">
        <v>167</v>
      </c>
      <c r="B71">
        <v>0</v>
      </c>
      <c r="C71" s="1">
        <v>1.2867200000000001</v>
      </c>
      <c r="D71" s="1">
        <v>1.1704129999999999</v>
      </c>
      <c r="E71" s="1">
        <v>1.194726</v>
      </c>
      <c r="F71" s="1">
        <v>-0.70376510000000003</v>
      </c>
      <c r="G71" s="1">
        <v>-0.26173730000000001</v>
      </c>
      <c r="H71" s="1">
        <v>0.1207675</v>
      </c>
      <c r="I71" s="1">
        <v>-0.83499500000000004</v>
      </c>
      <c r="J71" s="1">
        <v>-0.38925939999999998</v>
      </c>
      <c r="K71" s="1">
        <v>0.44927099999999998</v>
      </c>
      <c r="L71">
        <f t="shared" si="1"/>
        <v>2.0321406999999994</v>
      </c>
      <c r="M71" t="s">
        <v>168</v>
      </c>
      <c r="O71" t="s">
        <v>168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 t="s">
        <v>24</v>
      </c>
    </row>
    <row r="72" spans="1:28" x14ac:dyDescent="0.25">
      <c r="A72" t="s">
        <v>169</v>
      </c>
      <c r="B72" t="s">
        <v>170</v>
      </c>
      <c r="C72" s="1">
        <v>-9.2571349999999997E-2</v>
      </c>
      <c r="D72" s="1">
        <v>9.6397620000000003E-2</v>
      </c>
      <c r="E72" s="1">
        <v>3.8200230000000002E-2</v>
      </c>
      <c r="F72" s="1">
        <v>1.2148330000000001</v>
      </c>
      <c r="G72" s="1">
        <v>0.58251949999999997</v>
      </c>
      <c r="H72" s="1">
        <v>0.97056799999999999</v>
      </c>
      <c r="I72" s="1">
        <v>0.2552567</v>
      </c>
      <c r="J72" s="1">
        <v>-0.39563949999999998</v>
      </c>
      <c r="K72" s="1">
        <v>-0.63844809999999996</v>
      </c>
      <c r="L72">
        <f t="shared" si="1"/>
        <v>2.0311161000000002</v>
      </c>
      <c r="M72" t="s">
        <v>23</v>
      </c>
      <c r="N72" t="s">
        <v>23</v>
      </c>
      <c r="O72" t="s">
        <v>23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 t="s">
        <v>24</v>
      </c>
    </row>
    <row r="73" spans="1:28" x14ac:dyDescent="0.25">
      <c r="A73" t="s">
        <v>171</v>
      </c>
      <c r="B73" t="s">
        <v>172</v>
      </c>
      <c r="C73" s="1">
        <v>0.79643960000000003</v>
      </c>
      <c r="D73" s="1">
        <v>1.170221</v>
      </c>
      <c r="E73" s="1">
        <v>1.144269</v>
      </c>
      <c r="F73" s="1">
        <v>-0.18433820000000001</v>
      </c>
      <c r="G73" s="1">
        <v>-0.3422965</v>
      </c>
      <c r="H73" s="1">
        <v>2.7890769999999999E-2</v>
      </c>
      <c r="I73" s="1">
        <v>-0.2078749</v>
      </c>
      <c r="J73" s="1">
        <v>-0.37342799999999998</v>
      </c>
      <c r="K73" s="1">
        <v>-0.16256770000000001</v>
      </c>
      <c r="L73">
        <f t="shared" si="1"/>
        <v>1.8683150699999993</v>
      </c>
      <c r="M73" t="s">
        <v>44</v>
      </c>
      <c r="N73" t="s">
        <v>44</v>
      </c>
      <c r="O73" t="s">
        <v>44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 t="s">
        <v>24</v>
      </c>
    </row>
    <row r="74" spans="1:28" x14ac:dyDescent="0.25">
      <c r="A74" t="s">
        <v>173</v>
      </c>
      <c r="B74">
        <v>0</v>
      </c>
      <c r="C74" s="1">
        <v>-0.59890670000000001</v>
      </c>
      <c r="D74" s="1">
        <v>-1.1387400000000001</v>
      </c>
      <c r="E74" s="1">
        <v>4.1167250000000002E-2</v>
      </c>
      <c r="F74" s="1">
        <v>-0.9713522</v>
      </c>
      <c r="G74" s="1">
        <v>0.45758890000000002</v>
      </c>
      <c r="H74" s="1">
        <v>0</v>
      </c>
      <c r="I74" s="1">
        <v>0</v>
      </c>
      <c r="J74" s="1">
        <v>2.6364010000000002</v>
      </c>
      <c r="K74" s="1">
        <v>1.429681</v>
      </c>
      <c r="L74">
        <f t="shared" si="1"/>
        <v>1.8558392500000003</v>
      </c>
      <c r="M74" t="s">
        <v>23</v>
      </c>
      <c r="O74" t="s">
        <v>23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 t="s">
        <v>24</v>
      </c>
    </row>
    <row r="75" spans="1:28" x14ac:dyDescent="0.25">
      <c r="A75" t="s">
        <v>174</v>
      </c>
      <c r="B75">
        <v>0</v>
      </c>
      <c r="C75" s="1">
        <v>0.26515620000000001</v>
      </c>
      <c r="D75" s="1">
        <v>6.1530179999999997E-2</v>
      </c>
      <c r="E75" s="1">
        <v>7.4856549999999994E-2</v>
      </c>
      <c r="F75" s="1">
        <v>0.5788219</v>
      </c>
      <c r="G75" s="1">
        <v>0.20918139999999999</v>
      </c>
      <c r="H75" s="1">
        <v>-0.24609249999999999</v>
      </c>
      <c r="I75" s="1">
        <v>0.82972230000000002</v>
      </c>
      <c r="J75" s="1">
        <v>0.44879089999999999</v>
      </c>
      <c r="K75" s="1">
        <v>-0.37349290000000002</v>
      </c>
      <c r="L75">
        <f t="shared" si="1"/>
        <v>1.8484740299999998</v>
      </c>
      <c r="M75" t="s">
        <v>175</v>
      </c>
      <c r="O75" t="s">
        <v>175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 t="s">
        <v>24</v>
      </c>
    </row>
    <row r="76" spans="1:28" x14ac:dyDescent="0.25">
      <c r="A76" t="s">
        <v>176</v>
      </c>
      <c r="B76" t="s">
        <v>177</v>
      </c>
      <c r="C76" s="1">
        <v>-0.3021954</v>
      </c>
      <c r="D76" s="1">
        <v>-0.36274519999999999</v>
      </c>
      <c r="E76" s="1">
        <v>-6.0732679999999997E-2</v>
      </c>
      <c r="F76" s="1">
        <v>0.2773738</v>
      </c>
      <c r="G76" s="1">
        <v>0.61103410000000002</v>
      </c>
      <c r="H76" s="1">
        <v>-0.41627900000000001</v>
      </c>
      <c r="I76" s="1">
        <v>0.69014529999999996</v>
      </c>
      <c r="J76" s="1">
        <v>1.023949</v>
      </c>
      <c r="K76" s="1">
        <v>0.33404610000000001</v>
      </c>
      <c r="L76">
        <f t="shared" si="1"/>
        <v>1.7945960200000002</v>
      </c>
      <c r="M76" t="s">
        <v>44</v>
      </c>
      <c r="N76" t="s">
        <v>44</v>
      </c>
      <c r="O76" t="s">
        <v>44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 t="s">
        <v>24</v>
      </c>
    </row>
    <row r="77" spans="1:28" x14ac:dyDescent="0.25">
      <c r="A77" t="s">
        <v>178</v>
      </c>
      <c r="B77" t="s">
        <v>179</v>
      </c>
      <c r="C77" s="1">
        <v>-0.18818099999999999</v>
      </c>
      <c r="D77" s="1">
        <v>-0.24032609999999999</v>
      </c>
      <c r="E77" s="1">
        <v>7.2770980000000001E-3</v>
      </c>
      <c r="F77" s="1">
        <v>0.30338100000000001</v>
      </c>
      <c r="G77" s="1">
        <v>0.58860570000000001</v>
      </c>
      <c r="H77" s="1">
        <v>-0.14429159999999999</v>
      </c>
      <c r="I77" s="1">
        <v>0.45085370000000002</v>
      </c>
      <c r="J77" s="1">
        <v>0.72473010000000004</v>
      </c>
      <c r="K77" s="1">
        <v>0.28402919999999998</v>
      </c>
      <c r="L77">
        <f t="shared" si="1"/>
        <v>1.7860780979999999</v>
      </c>
      <c r="M77" t="s">
        <v>180</v>
      </c>
      <c r="N77" t="s">
        <v>180</v>
      </c>
      <c r="O77" t="s">
        <v>18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 t="s">
        <v>24</v>
      </c>
    </row>
    <row r="78" spans="1:28" x14ac:dyDescent="0.25">
      <c r="A78" t="s">
        <v>181</v>
      </c>
      <c r="B78" t="s">
        <v>182</v>
      </c>
      <c r="C78" s="1">
        <v>0.31252419999999997</v>
      </c>
      <c r="D78" s="1">
        <v>0.52294569999999996</v>
      </c>
      <c r="E78" s="1">
        <v>0.3811698</v>
      </c>
      <c r="F78" s="1">
        <v>-0.61184930000000004</v>
      </c>
      <c r="G78" s="1">
        <v>0.69571660000000002</v>
      </c>
      <c r="H78" s="1">
        <v>0.9034605</v>
      </c>
      <c r="I78" s="1">
        <v>-1.5070779999999999</v>
      </c>
      <c r="J78" s="1">
        <v>-0.21303330000000001</v>
      </c>
      <c r="K78" s="1">
        <v>1.301283</v>
      </c>
      <c r="L78">
        <f t="shared" si="1"/>
        <v>1.7851392000000001</v>
      </c>
      <c r="M78" t="s">
        <v>89</v>
      </c>
      <c r="O78" t="s">
        <v>89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 t="s">
        <v>24</v>
      </c>
    </row>
    <row r="79" spans="1:28" x14ac:dyDescent="0.25">
      <c r="A79" t="s">
        <v>183</v>
      </c>
      <c r="B79" t="s">
        <v>184</v>
      </c>
      <c r="C79" s="1">
        <v>0</v>
      </c>
      <c r="D79" s="1">
        <v>0</v>
      </c>
      <c r="E79" s="1">
        <v>-0.18055499999999999</v>
      </c>
      <c r="F79" s="1">
        <v>1.0263930000000001</v>
      </c>
      <c r="G79" s="1">
        <v>-9.5598580000000002E-2</v>
      </c>
      <c r="H79" s="1">
        <v>-1.2038850000000001</v>
      </c>
      <c r="I79" s="1">
        <v>2.2305920000000001</v>
      </c>
      <c r="J79" s="1">
        <v>1.0984080000000001</v>
      </c>
      <c r="K79" s="1">
        <v>-1.123575</v>
      </c>
      <c r="L79">
        <f t="shared" si="1"/>
        <v>1.7517794200000003</v>
      </c>
      <c r="M79" t="s">
        <v>23</v>
      </c>
      <c r="N79" t="s">
        <v>23</v>
      </c>
      <c r="O79" t="s">
        <v>23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 t="s">
        <v>24</v>
      </c>
    </row>
    <row r="80" spans="1:28" x14ac:dyDescent="0.25">
      <c r="A80" t="s">
        <v>185</v>
      </c>
      <c r="B80" t="s">
        <v>186</v>
      </c>
      <c r="C80" s="1">
        <v>-0.23182259999999999</v>
      </c>
      <c r="D80" s="1">
        <v>-0.24099889999999999</v>
      </c>
      <c r="E80" s="1">
        <v>-0.1994496</v>
      </c>
      <c r="F80" s="1">
        <v>0.16174740000000001</v>
      </c>
      <c r="G80" s="1">
        <v>0.76705500000000004</v>
      </c>
      <c r="H80" s="1">
        <v>7.6331670000000004E-2</v>
      </c>
      <c r="I80" s="1">
        <v>8.7986159999999994E-2</v>
      </c>
      <c r="J80" s="1">
        <v>0.68305769999999999</v>
      </c>
      <c r="K80" s="1">
        <v>0.60424169999999999</v>
      </c>
      <c r="L80">
        <f t="shared" si="1"/>
        <v>1.7081485300000001</v>
      </c>
      <c r="M80" t="s">
        <v>89</v>
      </c>
      <c r="O80" t="s">
        <v>89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 t="s">
        <v>24</v>
      </c>
    </row>
    <row r="81" spans="1:28" x14ac:dyDescent="0.25">
      <c r="A81" t="s">
        <v>187</v>
      </c>
      <c r="B81" t="s">
        <v>188</v>
      </c>
      <c r="C81" s="1">
        <v>-0.17710529999999999</v>
      </c>
      <c r="D81" s="1">
        <v>-0.2964541</v>
      </c>
      <c r="E81" s="1">
        <v>-0.32202710000000001</v>
      </c>
      <c r="F81" s="1">
        <v>-0.50551809999999997</v>
      </c>
      <c r="G81" s="1">
        <v>1.6193010000000001</v>
      </c>
      <c r="H81" s="1">
        <v>1.8536459999999999</v>
      </c>
      <c r="I81" s="1">
        <v>-2.3541650000000001</v>
      </c>
      <c r="J81" s="1">
        <v>-0.2328384</v>
      </c>
      <c r="K81" s="1">
        <v>2.1159249999999998</v>
      </c>
      <c r="L81">
        <f t="shared" si="1"/>
        <v>1.7007639999999999</v>
      </c>
      <c r="M81" t="s">
        <v>28</v>
      </c>
      <c r="N81" t="s">
        <v>28</v>
      </c>
      <c r="O81" t="s">
        <v>28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 t="s">
        <v>24</v>
      </c>
    </row>
    <row r="82" spans="1:28" x14ac:dyDescent="0.25">
      <c r="A82" t="s">
        <v>189</v>
      </c>
      <c r="B82" t="s">
        <v>190</v>
      </c>
      <c r="C82" s="1">
        <v>0.58126449999999996</v>
      </c>
      <c r="D82" s="1">
        <v>1.0792870000000001</v>
      </c>
      <c r="E82" s="1">
        <v>0.65127179999999996</v>
      </c>
      <c r="F82" s="1">
        <v>-0.31219469999999999</v>
      </c>
      <c r="G82" s="1">
        <v>-0.11065850000000001</v>
      </c>
      <c r="H82" s="1">
        <v>4.5808870000000002E-2</v>
      </c>
      <c r="I82" s="1">
        <v>-0.35081250000000003</v>
      </c>
      <c r="J82" s="1">
        <v>-0.1620151</v>
      </c>
      <c r="K82" s="1">
        <v>0.1967209</v>
      </c>
      <c r="L82">
        <f t="shared" si="1"/>
        <v>1.61867227</v>
      </c>
      <c r="M82" t="s">
        <v>191</v>
      </c>
      <c r="O82" t="s">
        <v>191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 t="s">
        <v>24</v>
      </c>
    </row>
    <row r="83" spans="1:28" x14ac:dyDescent="0.25">
      <c r="A83" t="s">
        <v>192</v>
      </c>
      <c r="B83" t="s">
        <v>193</v>
      </c>
      <c r="C83" s="1">
        <v>0.45892660000000002</v>
      </c>
      <c r="D83" s="1">
        <v>1.010222</v>
      </c>
      <c r="E83" s="1">
        <v>0.54080430000000002</v>
      </c>
      <c r="F83" s="1">
        <v>-6.9901679999999994E-2</v>
      </c>
      <c r="G83" s="1">
        <v>-0.1384619</v>
      </c>
      <c r="H83" s="1">
        <v>-6.9493009999999994E-2</v>
      </c>
      <c r="I83" s="1">
        <v>6.4396230000000002E-3</v>
      </c>
      <c r="J83" s="1">
        <v>-7.1818930000000003E-2</v>
      </c>
      <c r="K83" s="1">
        <v>-7.5772909999999999E-2</v>
      </c>
      <c r="L83">
        <f t="shared" si="1"/>
        <v>1.5909440929999998</v>
      </c>
      <c r="M83" t="s">
        <v>28</v>
      </c>
      <c r="N83" t="s">
        <v>28</v>
      </c>
      <c r="O83" t="s">
        <v>28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 t="s">
        <v>24</v>
      </c>
    </row>
    <row r="84" spans="1:28" x14ac:dyDescent="0.25">
      <c r="A84" t="s">
        <v>194</v>
      </c>
      <c r="B84" t="s">
        <v>195</v>
      </c>
      <c r="C84" s="1">
        <v>0.34833449999999999</v>
      </c>
      <c r="D84" s="1">
        <v>0.31439319999999998</v>
      </c>
      <c r="E84" s="1">
        <v>0.35803940000000001</v>
      </c>
      <c r="F84" s="1">
        <v>-0.34540969999999999</v>
      </c>
      <c r="G84" s="1">
        <v>0.53459950000000001</v>
      </c>
      <c r="H84" s="1">
        <v>0.69545219999999996</v>
      </c>
      <c r="I84" s="1">
        <v>-1.029927</v>
      </c>
      <c r="J84" s="1">
        <v>-0.16405610000000001</v>
      </c>
      <c r="K84" s="1">
        <v>0.87070879999999995</v>
      </c>
      <c r="L84">
        <f t="shared" si="1"/>
        <v>1.5821348</v>
      </c>
      <c r="M84" t="s">
        <v>196</v>
      </c>
      <c r="N84" t="s">
        <v>196</v>
      </c>
      <c r="O84" t="s">
        <v>196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 t="s">
        <v>24</v>
      </c>
    </row>
    <row r="85" spans="1:28" x14ac:dyDescent="0.25">
      <c r="A85" t="s">
        <v>197</v>
      </c>
      <c r="B85">
        <v>0</v>
      </c>
      <c r="C85" s="1">
        <v>-0.27168930000000002</v>
      </c>
      <c r="D85" s="1">
        <v>-0.41916310000000001</v>
      </c>
      <c r="E85" s="1">
        <v>-0.41332140000000001</v>
      </c>
      <c r="F85" s="1">
        <v>0.22974720000000001</v>
      </c>
      <c r="G85" s="1">
        <v>0.75120739999999997</v>
      </c>
      <c r="H85" s="1">
        <v>-0.12996840000000001</v>
      </c>
      <c r="I85" s="1">
        <v>0.36513889999999999</v>
      </c>
      <c r="J85" s="1">
        <v>0.87288509999999997</v>
      </c>
      <c r="K85" s="1">
        <v>0.5183972</v>
      </c>
      <c r="L85">
        <f t="shared" si="1"/>
        <v>1.5032335999999997</v>
      </c>
      <c r="M85" t="s">
        <v>198</v>
      </c>
      <c r="O85" t="s">
        <v>198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 t="s">
        <v>24</v>
      </c>
    </row>
    <row r="86" spans="1:28" x14ac:dyDescent="0.25">
      <c r="A86" t="s">
        <v>199</v>
      </c>
      <c r="B86">
        <v>0</v>
      </c>
      <c r="C86" s="1">
        <v>0</v>
      </c>
      <c r="D86" s="1">
        <v>0</v>
      </c>
      <c r="E86" s="1">
        <v>0</v>
      </c>
      <c r="F86" s="1">
        <v>0.72132909999999995</v>
      </c>
      <c r="G86" s="1">
        <v>0.1320646</v>
      </c>
      <c r="H86" s="1">
        <v>-0.31918609999999997</v>
      </c>
      <c r="I86" s="1">
        <v>1.0379659999999999</v>
      </c>
      <c r="J86" s="1">
        <v>0.4465787</v>
      </c>
      <c r="K86" s="1">
        <v>-0.58969309999999997</v>
      </c>
      <c r="L86">
        <f t="shared" si="1"/>
        <v>1.4290592000000002</v>
      </c>
      <c r="M86" t="s">
        <v>77</v>
      </c>
      <c r="O86" t="s">
        <v>77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 t="s">
        <v>24</v>
      </c>
    </row>
    <row r="87" spans="1:28" x14ac:dyDescent="0.25">
      <c r="A87" t="s">
        <v>200</v>
      </c>
      <c r="B87" t="s">
        <v>201</v>
      </c>
      <c r="C87" s="1">
        <v>0.31491390000000002</v>
      </c>
      <c r="D87" s="1">
        <v>0.81305039999999995</v>
      </c>
      <c r="E87" s="1">
        <v>0.65412049999999999</v>
      </c>
      <c r="F87" s="1">
        <v>-4.5240500000000003E-2</v>
      </c>
      <c r="G87" s="1">
        <v>-0.17151369999999999</v>
      </c>
      <c r="H87" s="1">
        <v>-0.16486909999999999</v>
      </c>
      <c r="I87" s="1">
        <v>0.12606110000000001</v>
      </c>
      <c r="J87" s="1">
        <v>-1.365369E-2</v>
      </c>
      <c r="K87" s="1">
        <v>-0.13033320000000001</v>
      </c>
      <c r="L87">
        <f t="shared" si="1"/>
        <v>1.38253571</v>
      </c>
      <c r="M87" t="s">
        <v>47</v>
      </c>
      <c r="N87" t="s">
        <v>47</v>
      </c>
      <c r="O87" t="s">
        <v>47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 t="s">
        <v>24</v>
      </c>
    </row>
    <row r="88" spans="1:28" x14ac:dyDescent="0.25">
      <c r="A88" t="s">
        <v>202</v>
      </c>
      <c r="B88">
        <v>0</v>
      </c>
      <c r="C88" s="1">
        <v>-0.4548085</v>
      </c>
      <c r="D88" s="1">
        <v>-6.420795E-2</v>
      </c>
      <c r="E88" s="1">
        <v>-0.34241280000000002</v>
      </c>
      <c r="F88" s="1">
        <v>0.14159740000000001</v>
      </c>
      <c r="G88" s="1">
        <v>0.6905751</v>
      </c>
      <c r="H88" s="1">
        <v>0.1226389</v>
      </c>
      <c r="I88" s="1">
        <v>1.642149E-2</v>
      </c>
      <c r="J88" s="1">
        <v>0.56680359999999996</v>
      </c>
      <c r="K88" s="1">
        <v>0.54886520000000005</v>
      </c>
      <c r="L88">
        <f t="shared" si="1"/>
        <v>1.2254724399999999</v>
      </c>
      <c r="M88" t="s">
        <v>112</v>
      </c>
      <c r="O88" t="s">
        <v>112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 t="s">
        <v>24</v>
      </c>
    </row>
    <row r="89" spans="1:28" x14ac:dyDescent="0.25">
      <c r="A89" t="s">
        <v>203</v>
      </c>
      <c r="B89" t="s">
        <v>204</v>
      </c>
      <c r="C89" s="1">
        <v>-0.58494699999999999</v>
      </c>
      <c r="D89" s="1">
        <v>0.17583409999999999</v>
      </c>
      <c r="E89" s="1">
        <v>-0.60479899999999998</v>
      </c>
      <c r="F89" s="1">
        <v>0.48761349999999998</v>
      </c>
      <c r="G89" s="1">
        <v>0.44597490000000001</v>
      </c>
      <c r="H89" s="1">
        <v>-0.3618691</v>
      </c>
      <c r="I89" s="1">
        <v>0.81639490000000003</v>
      </c>
      <c r="J89" s="1">
        <v>0.77729090000000001</v>
      </c>
      <c r="K89" s="1">
        <v>-6.6682190000000004E-3</v>
      </c>
      <c r="L89">
        <f t="shared" si="1"/>
        <v>1.144824981</v>
      </c>
      <c r="M89" t="s">
        <v>205</v>
      </c>
      <c r="N89" t="s">
        <v>205</v>
      </c>
      <c r="O89" t="s">
        <v>205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 t="s">
        <v>24</v>
      </c>
    </row>
    <row r="90" spans="1:28" x14ac:dyDescent="0.25">
      <c r="A90" t="s">
        <v>206</v>
      </c>
      <c r="B90">
        <v>0</v>
      </c>
      <c r="C90" s="1">
        <v>0</v>
      </c>
      <c r="D90" s="1">
        <v>0</v>
      </c>
      <c r="E90" s="1">
        <v>0</v>
      </c>
      <c r="F90" s="1">
        <v>0.49811689999999997</v>
      </c>
      <c r="G90" s="1">
        <v>0.12322230000000001</v>
      </c>
      <c r="H90" s="1">
        <v>-0.25743500000000002</v>
      </c>
      <c r="I90" s="1">
        <v>0.75905699999999998</v>
      </c>
      <c r="J90" s="1">
        <v>0.37255899999999997</v>
      </c>
      <c r="K90" s="1">
        <v>-0.3760539</v>
      </c>
      <c r="L90">
        <f t="shared" si="1"/>
        <v>1.1194663</v>
      </c>
      <c r="M90" t="s">
        <v>112</v>
      </c>
      <c r="O90" t="s">
        <v>112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 t="s">
        <v>24</v>
      </c>
    </row>
    <row r="91" spans="1:28" x14ac:dyDescent="0.25">
      <c r="A91" t="s">
        <v>207</v>
      </c>
      <c r="B91" t="s">
        <v>208</v>
      </c>
      <c r="C91" s="1">
        <v>0</v>
      </c>
      <c r="D91" s="1">
        <v>1.1981569999999999</v>
      </c>
      <c r="E91" s="1">
        <v>0</v>
      </c>
      <c r="F91" s="1">
        <v>-0.39916210000000002</v>
      </c>
      <c r="G91" s="1">
        <v>-0.2238993</v>
      </c>
      <c r="H91" s="1">
        <v>-0.93079389999999995</v>
      </c>
      <c r="I91" s="1">
        <v>0.53510089999999999</v>
      </c>
      <c r="J91" s="1">
        <v>0.69836140000000002</v>
      </c>
      <c r="K91" s="1">
        <v>0.17541029999999999</v>
      </c>
      <c r="L91">
        <f t="shared" si="1"/>
        <v>1.0531742999999998</v>
      </c>
      <c r="M91" t="s">
        <v>23</v>
      </c>
      <c r="O91" t="s">
        <v>23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 t="s">
        <v>24</v>
      </c>
    </row>
    <row r="92" spans="1:28" x14ac:dyDescent="0.25">
      <c r="A92" t="s">
        <v>209</v>
      </c>
      <c r="B92" t="s">
        <v>210</v>
      </c>
      <c r="C92" s="1">
        <v>-1.3501479999999999</v>
      </c>
      <c r="D92" s="1">
        <v>0.9831645</v>
      </c>
      <c r="E92" s="1">
        <v>-1.397605</v>
      </c>
      <c r="F92" s="1">
        <v>0</v>
      </c>
      <c r="G92" s="1">
        <v>1.811974</v>
      </c>
      <c r="H92" s="1">
        <v>0</v>
      </c>
      <c r="I92" s="1">
        <v>0</v>
      </c>
      <c r="J92" s="1">
        <v>0.81405879999999997</v>
      </c>
      <c r="K92" s="1">
        <v>0</v>
      </c>
      <c r="L92">
        <f t="shared" si="1"/>
        <v>0.86144430000000005</v>
      </c>
      <c r="M92" t="s">
        <v>47</v>
      </c>
      <c r="O92" t="s">
        <v>47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 t="s">
        <v>24</v>
      </c>
    </row>
    <row r="93" spans="1:28" x14ac:dyDescent="0.25">
      <c r="A93" t="s">
        <v>211</v>
      </c>
      <c r="B93">
        <v>0</v>
      </c>
      <c r="C93" s="1">
        <v>-0.51157149999999996</v>
      </c>
      <c r="D93" s="1">
        <v>-0.79106330000000002</v>
      </c>
      <c r="E93" s="1">
        <v>-0.65843549999999995</v>
      </c>
      <c r="F93" s="1">
        <v>1.3584879999999999</v>
      </c>
      <c r="G93" s="1">
        <v>0.67515179999999997</v>
      </c>
      <c r="H93" s="1">
        <v>0.61709689999999995</v>
      </c>
      <c r="I93" s="1">
        <v>0.74552220000000002</v>
      </c>
      <c r="J93" s="1">
        <v>5.3149740000000001E-2</v>
      </c>
      <c r="K93" s="1">
        <v>-0.68690030000000002</v>
      </c>
      <c r="L93">
        <f t="shared" si="1"/>
        <v>0.80143804000000007</v>
      </c>
      <c r="M93" t="s">
        <v>23</v>
      </c>
      <c r="O93" t="s">
        <v>23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 t="s">
        <v>24</v>
      </c>
    </row>
    <row r="94" spans="1:28" x14ac:dyDescent="0.25">
      <c r="A94" t="s">
        <v>212</v>
      </c>
      <c r="B94">
        <v>0</v>
      </c>
      <c r="C94" s="1">
        <v>-0.53488599999999997</v>
      </c>
      <c r="D94" s="1">
        <v>-0.34885349999999998</v>
      </c>
      <c r="E94" s="1">
        <v>6.4747109999999997E-2</v>
      </c>
      <c r="F94" s="1">
        <v>9.2478249999999994E-3</v>
      </c>
      <c r="G94" s="1">
        <v>0.38466830000000002</v>
      </c>
      <c r="H94" s="1">
        <v>-0.29312139999999998</v>
      </c>
      <c r="I94" s="1">
        <v>0.30613639999999998</v>
      </c>
      <c r="J94" s="1">
        <v>0.66566349999999996</v>
      </c>
      <c r="K94" s="1">
        <v>0.37483650000000002</v>
      </c>
      <c r="L94">
        <f t="shared" si="1"/>
        <v>0.62843873500000003</v>
      </c>
      <c r="M94" t="s">
        <v>121</v>
      </c>
      <c r="O94" t="s">
        <v>12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 t="s">
        <v>24</v>
      </c>
    </row>
    <row r="95" spans="1:28" x14ac:dyDescent="0.25">
      <c r="A95" t="s">
        <v>213</v>
      </c>
      <c r="B95">
        <v>0</v>
      </c>
      <c r="C95" s="1">
        <v>2.8764770000000001E-3</v>
      </c>
      <c r="D95" s="1">
        <v>-9.1374510000000006E-2</v>
      </c>
      <c r="E95" s="1">
        <v>-0.1601783</v>
      </c>
      <c r="F95" s="1">
        <v>0.58542890000000003</v>
      </c>
      <c r="G95" s="1">
        <v>5.251136E-3</v>
      </c>
      <c r="H95" s="1">
        <v>-0.25535940000000001</v>
      </c>
      <c r="I95" s="1">
        <v>0.84291099999999997</v>
      </c>
      <c r="J95" s="1">
        <v>0.25429089999999999</v>
      </c>
      <c r="K95" s="1">
        <v>-0.58168450000000005</v>
      </c>
      <c r="L95">
        <f t="shared" si="1"/>
        <v>0.60216170299999983</v>
      </c>
      <c r="M95" t="s">
        <v>23</v>
      </c>
      <c r="O95" t="s">
        <v>23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 t="s">
        <v>24</v>
      </c>
    </row>
    <row r="96" spans="1:28" x14ac:dyDescent="0.25">
      <c r="A96" t="s">
        <v>214</v>
      </c>
      <c r="B96">
        <v>0</v>
      </c>
      <c r="C96" s="1">
        <v>0.28400170000000002</v>
      </c>
      <c r="D96" s="1">
        <v>0.91356990000000005</v>
      </c>
      <c r="E96" s="1">
        <v>0.43674689999999999</v>
      </c>
      <c r="F96" s="1">
        <v>-6.840955E-2</v>
      </c>
      <c r="G96" s="1">
        <v>-0.44621660000000002</v>
      </c>
      <c r="H96" s="1">
        <v>-0.36542790000000003</v>
      </c>
      <c r="I96" s="1">
        <v>0.29141630000000002</v>
      </c>
      <c r="J96" s="1">
        <v>-7.4313489999999996E-2</v>
      </c>
      <c r="K96" s="1">
        <v>-0.38420369999999998</v>
      </c>
      <c r="L96">
        <f t="shared" si="1"/>
        <v>0.58716356000000003</v>
      </c>
      <c r="M96" t="s">
        <v>215</v>
      </c>
      <c r="O96" t="s">
        <v>215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 t="s">
        <v>24</v>
      </c>
    </row>
    <row r="97" spans="1:28" x14ac:dyDescent="0.25">
      <c r="A97" t="s">
        <v>216</v>
      </c>
      <c r="B97">
        <v>0</v>
      </c>
      <c r="C97" s="1">
        <v>0</v>
      </c>
      <c r="D97" s="1">
        <v>0</v>
      </c>
      <c r="E97" s="1">
        <v>0</v>
      </c>
      <c r="F97" s="1">
        <v>0.76688619999999996</v>
      </c>
      <c r="G97" s="1">
        <v>-0.20278889999999999</v>
      </c>
      <c r="H97" s="1">
        <v>-0.33894459999999998</v>
      </c>
      <c r="I97" s="1">
        <v>1.0969930000000001</v>
      </c>
      <c r="J97" s="1">
        <v>0.1278485</v>
      </c>
      <c r="K97" s="1">
        <v>-0.96414339999999998</v>
      </c>
      <c r="L97">
        <f t="shared" si="1"/>
        <v>0.48585080000000014</v>
      </c>
      <c r="M97" t="s">
        <v>47</v>
      </c>
      <c r="O97" t="s">
        <v>47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 t="s">
        <v>24</v>
      </c>
    </row>
    <row r="98" spans="1:28" x14ac:dyDescent="0.25">
      <c r="A98" t="s">
        <v>217</v>
      </c>
      <c r="B98" t="s">
        <v>218</v>
      </c>
      <c r="C98" s="1">
        <v>-0.11162229999999999</v>
      </c>
      <c r="D98" s="1">
        <v>-0.1710622</v>
      </c>
      <c r="E98" s="1">
        <v>-0.17428879999999999</v>
      </c>
      <c r="F98" s="1">
        <v>-0.2100339</v>
      </c>
      <c r="G98" s="1">
        <v>0.70805439999999997</v>
      </c>
      <c r="H98" s="1">
        <v>1.0139480000000001</v>
      </c>
      <c r="I98" s="1">
        <v>-1.2174609999999999</v>
      </c>
      <c r="J98" s="1">
        <v>-0.31103740000000002</v>
      </c>
      <c r="K98" s="1">
        <v>0.91234440000000006</v>
      </c>
      <c r="L98">
        <f t="shared" si="1"/>
        <v>0.43884120000000015</v>
      </c>
      <c r="M98" t="s">
        <v>47</v>
      </c>
      <c r="N98" t="s">
        <v>47</v>
      </c>
      <c r="O98" t="s">
        <v>47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 t="s">
        <v>24</v>
      </c>
    </row>
    <row r="99" spans="1:28" x14ac:dyDescent="0.25">
      <c r="A99" t="s">
        <v>219</v>
      </c>
      <c r="B99" t="s">
        <v>220</v>
      </c>
      <c r="C99" s="1">
        <v>-0.15101110000000001</v>
      </c>
      <c r="D99" s="1">
        <v>0.26095940000000001</v>
      </c>
      <c r="E99" s="1">
        <v>0.17938689999999999</v>
      </c>
      <c r="F99" s="1">
        <v>0.20044490000000001</v>
      </c>
      <c r="G99" s="1">
        <v>0.27420640000000002</v>
      </c>
      <c r="H99" s="1">
        <v>0.98093710000000001</v>
      </c>
      <c r="I99" s="1">
        <v>-0.77548289999999998</v>
      </c>
      <c r="J99" s="1">
        <v>-0.71355120000000005</v>
      </c>
      <c r="K99" s="1">
        <v>7.1502659999999996E-2</v>
      </c>
      <c r="L99">
        <f t="shared" si="1"/>
        <v>0.3273921600000001</v>
      </c>
      <c r="M99" t="s">
        <v>23</v>
      </c>
      <c r="N99" t="s">
        <v>23</v>
      </c>
      <c r="O99" t="s">
        <v>23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 t="s">
        <v>24</v>
      </c>
    </row>
    <row r="100" spans="1:28" x14ac:dyDescent="0.25">
      <c r="A100" t="s">
        <v>221</v>
      </c>
      <c r="B100" t="s">
        <v>222</v>
      </c>
      <c r="C100" s="1">
        <v>-0.1845677</v>
      </c>
      <c r="D100" s="1">
        <v>-0.21799479999999999</v>
      </c>
      <c r="E100" s="1">
        <v>4.4657410000000002E-2</v>
      </c>
      <c r="F100" s="1">
        <v>0.68620820000000005</v>
      </c>
      <c r="G100" s="1">
        <v>-0.1282431</v>
      </c>
      <c r="H100" s="1">
        <v>-0.37548680000000001</v>
      </c>
      <c r="I100" s="1">
        <v>1.0484500000000001</v>
      </c>
      <c r="J100" s="1">
        <v>0.24026800000000001</v>
      </c>
      <c r="K100" s="1">
        <v>-0.80612969999999995</v>
      </c>
      <c r="L100">
        <f t="shared" si="1"/>
        <v>0.30716151000000014</v>
      </c>
      <c r="M100" t="s">
        <v>28</v>
      </c>
      <c r="N100" t="s">
        <v>28</v>
      </c>
      <c r="O100" t="s">
        <v>28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 t="s">
        <v>24</v>
      </c>
    </row>
    <row r="101" spans="1:28" x14ac:dyDescent="0.25">
      <c r="A101" t="s">
        <v>223</v>
      </c>
      <c r="B101" t="s">
        <v>224</v>
      </c>
      <c r="C101" s="1">
        <v>-0.27603719999999998</v>
      </c>
      <c r="D101" s="1">
        <v>-0.1617683</v>
      </c>
      <c r="E101" s="1">
        <v>-0.78455330000000001</v>
      </c>
      <c r="F101" s="1">
        <v>-7.4415679999999998E-2</v>
      </c>
      <c r="G101" s="1">
        <v>0.60048659999999998</v>
      </c>
      <c r="H101" s="1">
        <v>0.22953209999999999</v>
      </c>
      <c r="I101" s="1">
        <v>-0.31933509999999998</v>
      </c>
      <c r="J101" s="1">
        <v>0.36952760000000001</v>
      </c>
      <c r="K101" s="1">
        <v>0.6828071</v>
      </c>
      <c r="L101">
        <f t="shared" si="1"/>
        <v>0.26624382000000019</v>
      </c>
      <c r="M101" t="s">
        <v>225</v>
      </c>
      <c r="N101" t="s">
        <v>225</v>
      </c>
      <c r="O101" t="s">
        <v>225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 t="s">
        <v>24</v>
      </c>
    </row>
    <row r="102" spans="1:28" x14ac:dyDescent="0.25">
      <c r="A102" t="s">
        <v>226</v>
      </c>
      <c r="B102" t="s">
        <v>227</v>
      </c>
      <c r="C102" s="1">
        <v>0.41103250000000002</v>
      </c>
      <c r="D102" s="1">
        <v>0.41758119999999999</v>
      </c>
      <c r="E102" s="1">
        <v>0.72145459999999995</v>
      </c>
      <c r="F102" s="1">
        <v>-0.13229550000000001</v>
      </c>
      <c r="G102" s="1">
        <v>-0.40845540000000002</v>
      </c>
      <c r="H102" s="1">
        <v>2.6390130000000001E-2</v>
      </c>
      <c r="I102" s="1">
        <v>-0.14700199999999999</v>
      </c>
      <c r="J102" s="1">
        <v>-0.43744759999999999</v>
      </c>
      <c r="K102" s="1">
        <v>-0.28619359999999999</v>
      </c>
      <c r="L102">
        <f t="shared" si="1"/>
        <v>0.16506432999999987</v>
      </c>
      <c r="M102" t="s">
        <v>28</v>
      </c>
      <c r="N102" t="s">
        <v>28</v>
      </c>
      <c r="O102" t="s">
        <v>28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 t="s">
        <v>24</v>
      </c>
    </row>
    <row r="103" spans="1:28" x14ac:dyDescent="0.25">
      <c r="A103" t="s">
        <v>228</v>
      </c>
      <c r="B103">
        <v>0</v>
      </c>
      <c r="C103" s="1">
        <v>-0.12714790000000001</v>
      </c>
      <c r="D103" s="1">
        <v>-0.39179249999999999</v>
      </c>
      <c r="E103" s="1">
        <v>0.1817481</v>
      </c>
      <c r="F103" s="1">
        <v>0.75254220000000005</v>
      </c>
      <c r="G103" s="1">
        <v>-0.1095629</v>
      </c>
      <c r="H103" s="1">
        <v>-8.0987139999999999E-2</v>
      </c>
      <c r="I103" s="1">
        <v>0.82847479999999996</v>
      </c>
      <c r="J103" s="1">
        <v>-3.7026400000000001E-2</v>
      </c>
      <c r="K103" s="1">
        <v>-0.85806280000000001</v>
      </c>
      <c r="L103">
        <f t="shared" si="1"/>
        <v>0.15818546</v>
      </c>
      <c r="M103" t="s">
        <v>77</v>
      </c>
      <c r="O103" t="s">
        <v>77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 t="s">
        <v>24</v>
      </c>
    </row>
    <row r="104" spans="1:28" x14ac:dyDescent="0.25">
      <c r="A104" t="s">
        <v>229</v>
      </c>
      <c r="B104" t="s">
        <v>230</v>
      </c>
      <c r="C104" s="1">
        <v>0.48934749999999999</v>
      </c>
      <c r="D104" s="1">
        <v>1.133724</v>
      </c>
      <c r="E104" s="1">
        <v>0.47761130000000002</v>
      </c>
      <c r="F104" s="1">
        <v>-4.5872000000000003E-2</v>
      </c>
      <c r="G104" s="1">
        <v>-0.61242209999999997</v>
      </c>
      <c r="H104" s="1">
        <v>0.10374029999999999</v>
      </c>
      <c r="I104" s="1">
        <v>-0.14209640000000001</v>
      </c>
      <c r="J104" s="1">
        <v>-0.72464919999999999</v>
      </c>
      <c r="K104" s="1">
        <v>-0.56885620000000003</v>
      </c>
      <c r="L104">
        <f t="shared" si="1"/>
        <v>0.11052719999999983</v>
      </c>
      <c r="M104" t="s">
        <v>89</v>
      </c>
      <c r="O104" t="s">
        <v>89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 t="s">
        <v>24</v>
      </c>
    </row>
    <row r="105" spans="1:28" x14ac:dyDescent="0.25">
      <c r="A105" t="s">
        <v>231</v>
      </c>
      <c r="B105" t="s">
        <v>232</v>
      </c>
      <c r="C105" s="1">
        <v>-0.1467117</v>
      </c>
      <c r="D105" s="1">
        <v>0.1798775</v>
      </c>
      <c r="E105" s="1">
        <v>-6.0341720000000001E-2</v>
      </c>
      <c r="F105" s="1">
        <v>-4.3478999999999997E-2</v>
      </c>
      <c r="G105" s="1">
        <v>0.57450769999999995</v>
      </c>
      <c r="H105" s="1">
        <v>1.569291</v>
      </c>
      <c r="I105" s="1">
        <v>-1.608571</v>
      </c>
      <c r="J105" s="1">
        <v>-0.99603529999999996</v>
      </c>
      <c r="K105" s="1">
        <v>0.61104099999999995</v>
      </c>
      <c r="L105">
        <f t="shared" si="1"/>
        <v>7.9578479999999674E-2</v>
      </c>
      <c r="M105" t="s">
        <v>233</v>
      </c>
      <c r="N105" t="s">
        <v>233</v>
      </c>
      <c r="O105" t="s">
        <v>233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 t="s">
        <v>24</v>
      </c>
    </row>
    <row r="106" spans="1:28" x14ac:dyDescent="0.25">
      <c r="A106" t="s">
        <v>234</v>
      </c>
      <c r="B106" t="s">
        <v>235</v>
      </c>
      <c r="C106" s="1">
        <v>-0.81062840000000003</v>
      </c>
      <c r="D106" s="1">
        <v>-0.95318630000000004</v>
      </c>
      <c r="E106" s="1">
        <v>-0.82255699999999998</v>
      </c>
      <c r="F106" s="1">
        <v>-1.3851469999999999</v>
      </c>
      <c r="G106" s="1">
        <v>2.0036079999999998</v>
      </c>
      <c r="H106" s="1">
        <v>1.7156009999999999</v>
      </c>
      <c r="I106" s="1">
        <v>0</v>
      </c>
      <c r="J106" s="1">
        <v>0.28981610000000002</v>
      </c>
      <c r="K106" s="1">
        <v>0</v>
      </c>
      <c r="L106">
        <f t="shared" si="1"/>
        <v>3.750639999999994E-2</v>
      </c>
      <c r="M106" t="s">
        <v>236</v>
      </c>
      <c r="N106" t="s">
        <v>236</v>
      </c>
      <c r="O106" t="s">
        <v>236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 t="s">
        <v>24</v>
      </c>
    </row>
    <row r="107" spans="1:28" x14ac:dyDescent="0.25">
      <c r="A107" t="s">
        <v>237</v>
      </c>
      <c r="B107" t="s">
        <v>238</v>
      </c>
      <c r="C107" s="1">
        <v>-0.57868269999999999</v>
      </c>
      <c r="D107" s="1">
        <v>0.55467750000000005</v>
      </c>
      <c r="E107" s="1">
        <v>-0.77976210000000001</v>
      </c>
      <c r="F107" s="1">
        <v>-0.35616389999999998</v>
      </c>
      <c r="G107" s="1">
        <v>7.4073040000000007E-2</v>
      </c>
      <c r="H107" s="1">
        <v>-0.89389830000000003</v>
      </c>
      <c r="I107" s="1">
        <v>0.52682099999999998</v>
      </c>
      <c r="J107" s="1">
        <v>0.96023860000000005</v>
      </c>
      <c r="K107" s="1">
        <v>0.43914209999999998</v>
      </c>
      <c r="L107">
        <f t="shared" si="1"/>
        <v>-5.3554759999999924E-2</v>
      </c>
      <c r="M107" t="s">
        <v>239</v>
      </c>
      <c r="N107" t="s">
        <v>239</v>
      </c>
      <c r="O107" t="s">
        <v>239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 t="s">
        <v>24</v>
      </c>
    </row>
    <row r="108" spans="1:28" x14ac:dyDescent="0.25">
      <c r="A108" t="s">
        <v>240</v>
      </c>
      <c r="B108">
        <v>0</v>
      </c>
      <c r="C108" s="1">
        <v>0.25959759999999998</v>
      </c>
      <c r="D108" s="1">
        <v>-0.13646539999999999</v>
      </c>
      <c r="E108" s="1">
        <v>-0.1739388</v>
      </c>
      <c r="F108" s="1">
        <v>-0.27785720000000003</v>
      </c>
      <c r="G108" s="1">
        <v>-0.1135664</v>
      </c>
      <c r="H108" s="1">
        <v>-0.59785569999999999</v>
      </c>
      <c r="I108" s="1">
        <v>0.3232546</v>
      </c>
      <c r="J108" s="1">
        <v>0.47818040000000001</v>
      </c>
      <c r="K108" s="1">
        <v>0.1620673</v>
      </c>
      <c r="L108">
        <f t="shared" si="1"/>
        <v>-7.6583599999999946E-2</v>
      </c>
      <c r="M108" t="s">
        <v>112</v>
      </c>
      <c r="O108" t="s">
        <v>112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 t="s">
        <v>24</v>
      </c>
    </row>
    <row r="109" spans="1:28" x14ac:dyDescent="0.25">
      <c r="A109" t="s">
        <v>241</v>
      </c>
      <c r="B109" t="s">
        <v>242</v>
      </c>
      <c r="C109" s="1">
        <v>0.79016799999999998</v>
      </c>
      <c r="D109" s="1">
        <v>1.115416</v>
      </c>
      <c r="E109" s="1">
        <v>0.87223850000000003</v>
      </c>
      <c r="F109" s="1">
        <v>0.61430870000000004</v>
      </c>
      <c r="G109" s="1">
        <v>-0.71221670000000004</v>
      </c>
      <c r="H109" s="1">
        <v>1.3492690000000001</v>
      </c>
      <c r="I109" s="1">
        <v>-0.73114389999999996</v>
      </c>
      <c r="J109" s="1">
        <v>-2.0631900000000001</v>
      </c>
      <c r="K109" s="1">
        <v>-1.326603</v>
      </c>
      <c r="L109">
        <f t="shared" si="1"/>
        <v>-9.1753399999999985E-2</v>
      </c>
      <c r="M109" t="s">
        <v>28</v>
      </c>
      <c r="N109" t="s">
        <v>28</v>
      </c>
      <c r="O109" t="s">
        <v>28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 t="s">
        <v>24</v>
      </c>
    </row>
    <row r="110" spans="1:28" x14ac:dyDescent="0.25">
      <c r="A110" t="s">
        <v>243</v>
      </c>
      <c r="B110">
        <v>0</v>
      </c>
      <c r="C110" s="1">
        <v>0</v>
      </c>
      <c r="D110" s="1">
        <v>0</v>
      </c>
      <c r="E110" s="1">
        <v>0</v>
      </c>
      <c r="F110" s="1">
        <v>1.0996250000000001</v>
      </c>
      <c r="G110" s="1">
        <v>-0.48134009999999999</v>
      </c>
      <c r="H110" s="1">
        <v>-0.16093199999999999</v>
      </c>
      <c r="I110" s="1">
        <v>1.245323</v>
      </c>
      <c r="J110" s="1">
        <v>-0.32846959999999997</v>
      </c>
      <c r="K110" s="1">
        <v>-1.569183</v>
      </c>
      <c r="L110">
        <f t="shared" si="1"/>
        <v>-0.1949767</v>
      </c>
      <c r="M110" t="s">
        <v>47</v>
      </c>
      <c r="O110" t="s">
        <v>47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 t="s">
        <v>24</v>
      </c>
    </row>
    <row r="111" spans="1:28" x14ac:dyDescent="0.25">
      <c r="A111" t="s">
        <v>244</v>
      </c>
      <c r="B111">
        <v>0</v>
      </c>
      <c r="C111" s="1">
        <v>0.32231500000000002</v>
      </c>
      <c r="D111" s="1">
        <v>0.48077009999999998</v>
      </c>
      <c r="E111" s="1">
        <v>0.39728809999999998</v>
      </c>
      <c r="F111" s="1">
        <v>-0.64549339999999999</v>
      </c>
      <c r="G111" s="1">
        <v>-0.47199269999999999</v>
      </c>
      <c r="H111" s="1">
        <v>-0.62755399999999995</v>
      </c>
      <c r="I111" s="1">
        <v>-2.1212140000000001E-2</v>
      </c>
      <c r="J111" s="1">
        <v>0.1472349</v>
      </c>
      <c r="K111" s="1">
        <v>0.17610719999999999</v>
      </c>
      <c r="L111">
        <f t="shared" si="1"/>
        <v>-0.24253694000000001</v>
      </c>
      <c r="M111" t="s">
        <v>112</v>
      </c>
      <c r="O111" t="s">
        <v>112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 t="s">
        <v>24</v>
      </c>
    </row>
    <row r="112" spans="1:28" x14ac:dyDescent="0.25">
      <c r="A112" t="s">
        <v>245</v>
      </c>
      <c r="B112" t="s">
        <v>246</v>
      </c>
      <c r="C112" s="1">
        <v>-0.31797510000000001</v>
      </c>
      <c r="D112" s="1">
        <v>-0.53123600000000004</v>
      </c>
      <c r="E112" s="1">
        <v>0.34606749999999997</v>
      </c>
      <c r="F112" s="1">
        <v>-0.61886750000000001</v>
      </c>
      <c r="G112" s="1">
        <v>0.35683880000000001</v>
      </c>
      <c r="H112" s="1">
        <v>0.26648080000000002</v>
      </c>
      <c r="I112" s="1">
        <v>-0.88063360000000002</v>
      </c>
      <c r="J112" s="1">
        <v>8.3493570000000003E-2</v>
      </c>
      <c r="K112" s="1">
        <v>0.97238329999999995</v>
      </c>
      <c r="L112">
        <f t="shared" si="1"/>
        <v>-0.32344823000000011</v>
      </c>
      <c r="M112" t="s">
        <v>247</v>
      </c>
      <c r="N112" t="s">
        <v>248</v>
      </c>
      <c r="O112" t="s">
        <v>249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 t="s">
        <v>24</v>
      </c>
    </row>
    <row r="113" spans="1:28" x14ac:dyDescent="0.25">
      <c r="A113" t="s">
        <v>250</v>
      </c>
      <c r="B113" t="s">
        <v>251</v>
      </c>
      <c r="C113" s="1">
        <v>0.21731739999999999</v>
      </c>
      <c r="D113" s="1">
        <v>0.3205172</v>
      </c>
      <c r="E113" s="1">
        <v>0.17655190000000001</v>
      </c>
      <c r="F113" s="1">
        <v>0.11790580000000001</v>
      </c>
      <c r="G113" s="1">
        <v>-0.26080999999999999</v>
      </c>
      <c r="H113" s="1">
        <v>0.477659</v>
      </c>
      <c r="I113" s="1">
        <v>-0.34682469999999999</v>
      </c>
      <c r="J113" s="1">
        <v>-0.73910359999999997</v>
      </c>
      <c r="K113" s="1">
        <v>-0.39073289999999999</v>
      </c>
      <c r="L113">
        <f t="shared" si="1"/>
        <v>-0.4275198999999999</v>
      </c>
      <c r="M113" t="s">
        <v>44</v>
      </c>
      <c r="N113" t="s">
        <v>44</v>
      </c>
      <c r="O113" t="s">
        <v>44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 t="s">
        <v>24</v>
      </c>
    </row>
    <row r="114" spans="1:28" x14ac:dyDescent="0.25">
      <c r="A114" t="s">
        <v>252</v>
      </c>
      <c r="B114" t="s">
        <v>253</v>
      </c>
      <c r="C114" s="1">
        <v>0</v>
      </c>
      <c r="D114" s="1">
        <v>0</v>
      </c>
      <c r="E114" s="1">
        <v>0</v>
      </c>
      <c r="F114" s="1">
        <v>0.14124790000000001</v>
      </c>
      <c r="G114" s="1">
        <v>-6.8368880000000007E-2</v>
      </c>
      <c r="H114" s="1">
        <v>0.76301609999999997</v>
      </c>
      <c r="I114" s="1">
        <v>-0.61281980000000003</v>
      </c>
      <c r="J114" s="1">
        <v>-0.83556629999999998</v>
      </c>
      <c r="K114" s="1">
        <v>-0.21652569999999999</v>
      </c>
      <c r="L114">
        <f t="shared" si="1"/>
        <v>-0.82901668000000006</v>
      </c>
      <c r="M114" t="s">
        <v>254</v>
      </c>
      <c r="N114" t="s">
        <v>254</v>
      </c>
      <c r="O114" t="s">
        <v>254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 t="s">
        <v>24</v>
      </c>
    </row>
    <row r="115" spans="1:28" x14ac:dyDescent="0.25">
      <c r="A115" t="s">
        <v>255</v>
      </c>
      <c r="B115" t="s">
        <v>256</v>
      </c>
      <c r="C115" s="1">
        <v>-0.78160300000000005</v>
      </c>
      <c r="D115" s="1">
        <v>1.262842</v>
      </c>
      <c r="E115" s="1">
        <v>-0.75262119999999999</v>
      </c>
      <c r="F115" s="1">
        <v>-0.25953300000000001</v>
      </c>
      <c r="G115" s="1">
        <v>-3.3180500000000002E-2</v>
      </c>
      <c r="H115" s="1">
        <v>0.20530770000000001</v>
      </c>
      <c r="I115" s="1">
        <v>-0.45709949999999999</v>
      </c>
      <c r="J115" s="1">
        <v>-0.2439625</v>
      </c>
      <c r="K115" s="1">
        <v>0.22166359999999999</v>
      </c>
      <c r="L115">
        <f t="shared" si="1"/>
        <v>-0.8381864</v>
      </c>
      <c r="M115" t="s">
        <v>23</v>
      </c>
      <c r="O115" t="s">
        <v>23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 t="s">
        <v>24</v>
      </c>
    </row>
    <row r="116" spans="1:28" x14ac:dyDescent="0.25">
      <c r="A116" t="s">
        <v>257</v>
      </c>
      <c r="B116" t="s">
        <v>258</v>
      </c>
      <c r="C116" s="1">
        <v>1.1316980000000001E-2</v>
      </c>
      <c r="D116" s="1">
        <v>-0.81577789999999994</v>
      </c>
      <c r="E116" s="1">
        <v>-0.83899959999999996</v>
      </c>
      <c r="F116" s="1">
        <v>-0.60100929999999997</v>
      </c>
      <c r="G116" s="1">
        <v>0.44278849999999997</v>
      </c>
      <c r="H116" s="1">
        <v>-6.5290180000000003E-2</v>
      </c>
      <c r="I116" s="1">
        <v>-0.51980800000000005</v>
      </c>
      <c r="J116" s="1">
        <v>0.51006799999999997</v>
      </c>
      <c r="K116" s="1">
        <v>1.0261309999999999</v>
      </c>
      <c r="L116">
        <f t="shared" si="1"/>
        <v>-0.85058050000000041</v>
      </c>
      <c r="M116" t="s">
        <v>23</v>
      </c>
      <c r="N116" t="s">
        <v>23</v>
      </c>
      <c r="O116" t="s">
        <v>23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 t="s">
        <v>24</v>
      </c>
    </row>
    <row r="117" spans="1:28" x14ac:dyDescent="0.25">
      <c r="A117" t="s">
        <v>259</v>
      </c>
      <c r="B117" t="s">
        <v>260</v>
      </c>
      <c r="C117" s="1">
        <v>-0.24969040000000001</v>
      </c>
      <c r="D117" s="1">
        <v>-0.76808489999999996</v>
      </c>
      <c r="E117" s="1">
        <v>-0.7815898</v>
      </c>
      <c r="F117" s="1">
        <v>0</v>
      </c>
      <c r="G117" s="1">
        <v>0</v>
      </c>
      <c r="H117" s="1">
        <v>3.5034369999999999</v>
      </c>
      <c r="I117" s="1">
        <v>-2.112009</v>
      </c>
      <c r="J117" s="1">
        <v>-0.45509300000000003</v>
      </c>
      <c r="K117" s="1">
        <v>0</v>
      </c>
      <c r="L117">
        <f t="shared" si="1"/>
        <v>-0.86303010000000024</v>
      </c>
      <c r="M117" t="s">
        <v>28</v>
      </c>
      <c r="N117" t="s">
        <v>28</v>
      </c>
      <c r="O117" t="s">
        <v>28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 t="s">
        <v>24</v>
      </c>
    </row>
    <row r="118" spans="1:28" x14ac:dyDescent="0.25">
      <c r="A118" t="s">
        <v>261</v>
      </c>
      <c r="B118">
        <v>0</v>
      </c>
      <c r="C118" s="1">
        <v>-0.4265757</v>
      </c>
      <c r="D118" s="1">
        <v>-9.8763980000000001E-2</v>
      </c>
      <c r="E118" s="1">
        <v>-0.27082810000000002</v>
      </c>
      <c r="F118" s="1">
        <v>0.69718530000000001</v>
      </c>
      <c r="G118" s="1">
        <v>-0.26904</v>
      </c>
      <c r="H118" s="1">
        <v>-2.5329830000000001E-2</v>
      </c>
      <c r="I118" s="1">
        <v>0.72541789999999995</v>
      </c>
      <c r="J118" s="1">
        <v>-0.25530890000000001</v>
      </c>
      <c r="K118" s="1">
        <v>-0.96623800000000004</v>
      </c>
      <c r="L118">
        <f t="shared" si="1"/>
        <v>-0.88948131000000008</v>
      </c>
      <c r="M118" t="s">
        <v>77</v>
      </c>
      <c r="O118" t="s">
        <v>77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 t="s">
        <v>24</v>
      </c>
    </row>
    <row r="119" spans="1:28" x14ac:dyDescent="0.25">
      <c r="A119" t="s">
        <v>262</v>
      </c>
      <c r="B119" t="s">
        <v>263</v>
      </c>
      <c r="C119" s="1">
        <v>0.34657880000000002</v>
      </c>
      <c r="D119" s="1">
        <v>0.31286350000000002</v>
      </c>
      <c r="E119" s="1">
        <v>0.44177689999999997</v>
      </c>
      <c r="F119" s="1">
        <v>-0.79700479999999996</v>
      </c>
      <c r="G119" s="1">
        <v>-0.38211020000000001</v>
      </c>
      <c r="H119" s="1">
        <v>7.3434250000000006E-2</v>
      </c>
      <c r="I119" s="1">
        <v>-0.86605679999999996</v>
      </c>
      <c r="J119" s="1">
        <v>-0.46096989999999999</v>
      </c>
      <c r="K119" s="1">
        <v>0.41160659999999999</v>
      </c>
      <c r="L119">
        <f t="shared" si="1"/>
        <v>-0.91988164999999977</v>
      </c>
      <c r="M119" t="s">
        <v>264</v>
      </c>
      <c r="N119" t="s">
        <v>264</v>
      </c>
      <c r="O119" t="s">
        <v>264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 t="s">
        <v>24</v>
      </c>
    </row>
    <row r="120" spans="1:28" x14ac:dyDescent="0.25">
      <c r="A120" t="s">
        <v>265</v>
      </c>
      <c r="B120">
        <v>0</v>
      </c>
      <c r="C120" s="1">
        <v>0.1116576</v>
      </c>
      <c r="D120" s="1">
        <v>-0.1808148</v>
      </c>
      <c r="E120" s="1">
        <v>-0.3599889</v>
      </c>
      <c r="F120" s="1">
        <v>-0.17058090000000001</v>
      </c>
      <c r="G120" s="1">
        <v>-0.3212566</v>
      </c>
      <c r="H120" s="1">
        <v>-0.64401909999999996</v>
      </c>
      <c r="I120" s="1">
        <v>0.4742305</v>
      </c>
      <c r="J120" s="1">
        <v>0.31545230000000002</v>
      </c>
      <c r="K120" s="1">
        <v>-0.15078069999999999</v>
      </c>
      <c r="L120">
        <f t="shared" si="1"/>
        <v>-0.92610059999999994</v>
      </c>
      <c r="M120" t="s">
        <v>112</v>
      </c>
      <c r="O120" t="s">
        <v>112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 t="s">
        <v>24</v>
      </c>
    </row>
    <row r="121" spans="1:28" x14ac:dyDescent="0.25">
      <c r="A121" t="s">
        <v>266</v>
      </c>
      <c r="B121">
        <v>0</v>
      </c>
      <c r="C121" s="1">
        <v>-0.102533</v>
      </c>
      <c r="D121" s="1">
        <v>0.85639920000000003</v>
      </c>
      <c r="E121" s="1">
        <v>-4.0884129999999998E-2</v>
      </c>
      <c r="F121" s="1">
        <v>0.78727899999999995</v>
      </c>
      <c r="G121" s="1">
        <v>-3.205117</v>
      </c>
      <c r="H121" s="1">
        <v>9.0900729999999999E-2</v>
      </c>
      <c r="I121" s="1">
        <v>0.67150869999999996</v>
      </c>
      <c r="J121" s="1">
        <v>0</v>
      </c>
      <c r="K121" s="1">
        <v>0</v>
      </c>
      <c r="L121">
        <f t="shared" si="1"/>
        <v>-0.94244649999999996</v>
      </c>
      <c r="M121" t="s">
        <v>49</v>
      </c>
      <c r="O121" t="s">
        <v>49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 t="s">
        <v>24</v>
      </c>
    </row>
    <row r="122" spans="1:28" x14ac:dyDescent="0.25">
      <c r="A122" t="s">
        <v>267</v>
      </c>
      <c r="B122">
        <v>0</v>
      </c>
      <c r="C122" s="1">
        <v>0.90670810000000002</v>
      </c>
      <c r="D122" s="1">
        <v>0.65442089999999997</v>
      </c>
      <c r="E122" s="1">
        <v>0.25454539999999998</v>
      </c>
      <c r="F122" s="1">
        <v>-1.1703170000000001</v>
      </c>
      <c r="G122" s="1">
        <v>-0.51335189999999997</v>
      </c>
      <c r="H122" s="1">
        <v>5.0817479999999998E-2</v>
      </c>
      <c r="I122" s="1">
        <v>-1.228615</v>
      </c>
      <c r="J122" s="1">
        <v>-0.57135329999999995</v>
      </c>
      <c r="K122" s="1">
        <v>0.66331439999999997</v>
      </c>
      <c r="L122">
        <f t="shared" si="1"/>
        <v>-0.95383091999999992</v>
      </c>
      <c r="M122" t="s">
        <v>268</v>
      </c>
      <c r="O122" t="s">
        <v>268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 t="s">
        <v>24</v>
      </c>
    </row>
    <row r="123" spans="1:28" x14ac:dyDescent="0.25">
      <c r="A123" t="s">
        <v>269</v>
      </c>
      <c r="B123" t="s">
        <v>270</v>
      </c>
      <c r="C123" s="1">
        <v>2.337322E-2</v>
      </c>
      <c r="D123" s="1">
        <v>0.4797651</v>
      </c>
      <c r="E123" s="1">
        <v>0.43443999999999999</v>
      </c>
      <c r="F123" s="1">
        <v>0.17548059999999999</v>
      </c>
      <c r="G123" s="1">
        <v>-0.56885660000000005</v>
      </c>
      <c r="H123" s="1">
        <v>0.54789889999999997</v>
      </c>
      <c r="I123" s="1">
        <v>-0.37633080000000002</v>
      </c>
      <c r="J123" s="1">
        <v>-1.121713</v>
      </c>
      <c r="K123" s="1">
        <v>-0.74234500000000003</v>
      </c>
      <c r="L123">
        <f t="shared" si="1"/>
        <v>-1.1482875800000001</v>
      </c>
      <c r="M123" t="s">
        <v>28</v>
      </c>
      <c r="N123" t="s">
        <v>28</v>
      </c>
      <c r="O123" t="s">
        <v>28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 t="s">
        <v>24</v>
      </c>
    </row>
    <row r="124" spans="1:28" x14ac:dyDescent="0.25">
      <c r="A124" t="s">
        <v>271</v>
      </c>
      <c r="B124" t="s">
        <v>272</v>
      </c>
      <c r="C124" s="1">
        <v>-0.31368269999999998</v>
      </c>
      <c r="D124" s="1">
        <v>0.74998940000000003</v>
      </c>
      <c r="E124" s="1">
        <v>-0.90000190000000002</v>
      </c>
      <c r="F124" s="1">
        <v>-0.3566568</v>
      </c>
      <c r="G124" s="1">
        <v>-0.41835640000000002</v>
      </c>
      <c r="H124" s="1">
        <v>-0.88003969999999998</v>
      </c>
      <c r="I124" s="1">
        <v>0.51166279999999997</v>
      </c>
      <c r="J124" s="1">
        <v>0.45271460000000002</v>
      </c>
      <c r="K124" s="1">
        <v>-5.1353009999999998E-2</v>
      </c>
      <c r="L124">
        <f t="shared" si="1"/>
        <v>-1.20572371</v>
      </c>
      <c r="M124" t="s">
        <v>89</v>
      </c>
      <c r="O124" t="s">
        <v>89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 t="s">
        <v>24</v>
      </c>
    </row>
    <row r="125" spans="1:28" x14ac:dyDescent="0.25">
      <c r="A125" t="s">
        <v>273</v>
      </c>
      <c r="B125" t="s">
        <v>274</v>
      </c>
      <c r="C125" s="1">
        <v>-0.65840410000000005</v>
      </c>
      <c r="D125" s="1">
        <v>-1.33412</v>
      </c>
      <c r="E125" s="1">
        <v>-1.379856</v>
      </c>
      <c r="F125" s="1">
        <v>0.87914499999999995</v>
      </c>
      <c r="G125" s="1">
        <v>0.67526149999999996</v>
      </c>
      <c r="H125" s="1">
        <v>0.76815339999999999</v>
      </c>
      <c r="I125" s="1">
        <v>0.1154187</v>
      </c>
      <c r="J125" s="1">
        <v>-0.1050296</v>
      </c>
      <c r="K125" s="1">
        <v>-0.2027282</v>
      </c>
      <c r="L125">
        <f t="shared" si="1"/>
        <v>-1.2421593</v>
      </c>
      <c r="M125" t="s">
        <v>275</v>
      </c>
      <c r="O125" t="s">
        <v>275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 t="s">
        <v>24</v>
      </c>
    </row>
    <row r="126" spans="1:28" x14ac:dyDescent="0.25">
      <c r="A126" t="s">
        <v>276</v>
      </c>
      <c r="B126" t="s">
        <v>277</v>
      </c>
      <c r="C126" s="1">
        <v>0.36414669999999999</v>
      </c>
      <c r="D126" s="1">
        <v>-9.2704590000000003E-2</v>
      </c>
      <c r="E126" s="1">
        <v>-1.090319</v>
      </c>
      <c r="F126" s="1">
        <v>-0.37995970000000001</v>
      </c>
      <c r="G126" s="1">
        <v>-0.15727140000000001</v>
      </c>
      <c r="H126" s="1">
        <v>-0.39536640000000001</v>
      </c>
      <c r="I126" s="1">
        <v>2.870586E-2</v>
      </c>
      <c r="J126" s="1">
        <v>0.23229830000000001</v>
      </c>
      <c r="K126" s="1">
        <v>0.2141305</v>
      </c>
      <c r="L126">
        <f t="shared" si="1"/>
        <v>-1.2763397299999997</v>
      </c>
      <c r="M126" t="s">
        <v>44</v>
      </c>
      <c r="N126" t="s">
        <v>44</v>
      </c>
      <c r="O126" t="s">
        <v>44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 t="s">
        <v>24</v>
      </c>
    </row>
    <row r="127" spans="1:28" x14ac:dyDescent="0.25">
      <c r="A127" t="s">
        <v>278</v>
      </c>
      <c r="B127" t="s">
        <v>279</v>
      </c>
      <c r="C127" s="1">
        <v>-5.1575269999999999E-2</v>
      </c>
      <c r="D127" s="1">
        <v>5.5789900000000003E-2</v>
      </c>
      <c r="E127" s="1">
        <v>3.7688050000000001E-2</v>
      </c>
      <c r="F127" s="1">
        <v>-0.49351519999999999</v>
      </c>
      <c r="G127" s="1">
        <v>-3.870958E-2</v>
      </c>
      <c r="H127" s="1">
        <v>0.73724029999999996</v>
      </c>
      <c r="I127" s="1">
        <v>-1.220928</v>
      </c>
      <c r="J127" s="1">
        <v>-0.77743200000000001</v>
      </c>
      <c r="K127" s="1">
        <v>0.44487450000000001</v>
      </c>
      <c r="L127">
        <f t="shared" si="1"/>
        <v>-1.3065673</v>
      </c>
      <c r="M127" t="s">
        <v>280</v>
      </c>
      <c r="N127" t="s">
        <v>280</v>
      </c>
      <c r="O127" t="s">
        <v>28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 t="s">
        <v>24</v>
      </c>
    </row>
    <row r="128" spans="1:28" x14ac:dyDescent="0.25">
      <c r="A128" t="s">
        <v>281</v>
      </c>
      <c r="B128" t="s">
        <v>282</v>
      </c>
      <c r="C128" s="1">
        <v>-0.34550350000000002</v>
      </c>
      <c r="D128" s="1">
        <v>-0.65054820000000002</v>
      </c>
      <c r="E128" s="1">
        <v>-0.81958089999999995</v>
      </c>
      <c r="F128" s="1">
        <v>-0.22357669999999999</v>
      </c>
      <c r="G128" s="1">
        <v>0.51456139999999995</v>
      </c>
      <c r="H128" s="1">
        <v>0.86045199999999999</v>
      </c>
      <c r="I128" s="1">
        <v>-1.076103</v>
      </c>
      <c r="J128" s="1">
        <v>-0.34884199999999999</v>
      </c>
      <c r="K128" s="1">
        <v>0.73037920000000001</v>
      </c>
      <c r="L128">
        <f t="shared" si="1"/>
        <v>-1.3587617000000003</v>
      </c>
      <c r="M128" t="s">
        <v>89</v>
      </c>
      <c r="O128" t="s">
        <v>89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 t="s">
        <v>24</v>
      </c>
    </row>
    <row r="129" spans="1:28" x14ac:dyDescent="0.25">
      <c r="A129" t="s">
        <v>283</v>
      </c>
      <c r="B129" t="s">
        <v>284</v>
      </c>
      <c r="C129" s="1">
        <v>-0.116351</v>
      </c>
      <c r="D129" s="1">
        <v>-0.53803120000000004</v>
      </c>
      <c r="E129" s="1">
        <v>-0.85317620000000005</v>
      </c>
      <c r="F129" s="1">
        <v>-0.1196605</v>
      </c>
      <c r="G129" s="1">
        <v>0.14184150000000001</v>
      </c>
      <c r="H129" s="1">
        <v>0.16489960000000001</v>
      </c>
      <c r="I129" s="1">
        <v>-0.27395419999999998</v>
      </c>
      <c r="J129" s="1">
        <v>-2.8319170000000001E-2</v>
      </c>
      <c r="K129" s="1">
        <v>0.25432100000000002</v>
      </c>
      <c r="L129">
        <f t="shared" si="1"/>
        <v>-1.3684301700000001</v>
      </c>
      <c r="M129" t="s">
        <v>28</v>
      </c>
      <c r="N129" t="s">
        <v>28</v>
      </c>
      <c r="O129" t="s">
        <v>28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 t="s">
        <v>24</v>
      </c>
    </row>
    <row r="130" spans="1:28" x14ac:dyDescent="0.25">
      <c r="A130" t="s">
        <v>285</v>
      </c>
      <c r="B130" t="s">
        <v>286</v>
      </c>
      <c r="C130" s="1">
        <v>-0.1153814</v>
      </c>
      <c r="D130" s="1">
        <v>-0.1879287</v>
      </c>
      <c r="E130" s="1">
        <v>-8.3482979999999998E-2</v>
      </c>
      <c r="F130" s="1">
        <v>-0.52020710000000003</v>
      </c>
      <c r="G130" s="1">
        <v>-7.3901969999999997E-2</v>
      </c>
      <c r="H130" s="1">
        <v>0.26597169999999998</v>
      </c>
      <c r="I130" s="1">
        <v>-0.77978389999999997</v>
      </c>
      <c r="J130" s="1">
        <v>-0.3419507</v>
      </c>
      <c r="K130" s="1">
        <v>0.44008209999999998</v>
      </c>
      <c r="L130">
        <f t="shared" ref="L130:L193" si="2">SUM(C130:K130)</f>
        <v>-1.39658295</v>
      </c>
      <c r="M130" t="s">
        <v>89</v>
      </c>
      <c r="O130" t="s">
        <v>89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 t="s">
        <v>24</v>
      </c>
    </row>
    <row r="131" spans="1:28" x14ac:dyDescent="0.25">
      <c r="A131" t="s">
        <v>287</v>
      </c>
      <c r="B131" t="s">
        <v>288</v>
      </c>
      <c r="C131" s="1">
        <v>-0.48385610000000001</v>
      </c>
      <c r="D131" s="1">
        <v>-0.55289999999999995</v>
      </c>
      <c r="E131" s="1">
        <v>-0.92322219999999999</v>
      </c>
      <c r="F131" s="1">
        <v>0.29572569999999998</v>
      </c>
      <c r="G131" s="1">
        <v>0.2041665</v>
      </c>
      <c r="H131" s="1">
        <v>0.40594970000000002</v>
      </c>
      <c r="I131" s="1">
        <v>-0.1033539</v>
      </c>
      <c r="J131" s="1">
        <v>-0.2028317</v>
      </c>
      <c r="K131" s="1">
        <v>-9.9757230000000002E-2</v>
      </c>
      <c r="L131">
        <f t="shared" si="2"/>
        <v>-1.4600792300000001</v>
      </c>
      <c r="M131" t="s">
        <v>23</v>
      </c>
      <c r="N131" t="s">
        <v>23</v>
      </c>
      <c r="O131" t="s">
        <v>23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 t="s">
        <v>24</v>
      </c>
    </row>
    <row r="132" spans="1:28" x14ac:dyDescent="0.25">
      <c r="A132" t="s">
        <v>289</v>
      </c>
      <c r="B132" t="s">
        <v>290</v>
      </c>
      <c r="C132" s="1">
        <v>-0.15028749999999999</v>
      </c>
      <c r="D132" s="1">
        <v>-0.34521220000000002</v>
      </c>
      <c r="E132" s="1">
        <v>-0.29793320000000001</v>
      </c>
      <c r="F132" s="1">
        <v>0.71634880000000001</v>
      </c>
      <c r="G132" s="1">
        <v>-0.2171439</v>
      </c>
      <c r="H132" s="1">
        <v>0.81598320000000002</v>
      </c>
      <c r="I132" s="1">
        <v>-8.8495039999999997E-2</v>
      </c>
      <c r="J132" s="1">
        <v>-1.0399510000000001</v>
      </c>
      <c r="K132" s="1">
        <v>-0.9397472</v>
      </c>
      <c r="L132">
        <f t="shared" si="2"/>
        <v>-1.54643804</v>
      </c>
      <c r="M132" t="s">
        <v>28</v>
      </c>
      <c r="O132" t="s">
        <v>28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 t="s">
        <v>24</v>
      </c>
    </row>
    <row r="133" spans="1:28" x14ac:dyDescent="0.25">
      <c r="A133" t="s">
        <v>291</v>
      </c>
      <c r="B133" t="s">
        <v>292</v>
      </c>
      <c r="C133" s="1">
        <v>-0.24111589999999999</v>
      </c>
      <c r="D133" s="1">
        <v>-2.563435E-2</v>
      </c>
      <c r="E133" s="1">
        <v>-0.52057569999999997</v>
      </c>
      <c r="F133" s="1">
        <v>0.27465299999999998</v>
      </c>
      <c r="G133" s="1">
        <v>-0.19532959999999999</v>
      </c>
      <c r="H133" s="1">
        <v>0.45189780000000002</v>
      </c>
      <c r="I133" s="1">
        <v>-0.1712149</v>
      </c>
      <c r="J133" s="1">
        <v>-0.65339320000000001</v>
      </c>
      <c r="K133" s="1">
        <v>-0.4751919</v>
      </c>
      <c r="L133">
        <f t="shared" si="2"/>
        <v>-1.5559047500000001</v>
      </c>
      <c r="M133" t="s">
        <v>23</v>
      </c>
      <c r="O133" t="s">
        <v>23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 t="s">
        <v>24</v>
      </c>
    </row>
    <row r="134" spans="1:28" x14ac:dyDescent="0.25">
      <c r="A134" t="s">
        <v>293</v>
      </c>
      <c r="B134">
        <v>0</v>
      </c>
      <c r="C134" s="1">
        <v>0</v>
      </c>
      <c r="D134" s="1">
        <v>0</v>
      </c>
      <c r="E134" s="1">
        <v>0</v>
      </c>
      <c r="F134" s="1">
        <v>-0.2268771</v>
      </c>
      <c r="G134" s="1">
        <v>-0.31568770000000002</v>
      </c>
      <c r="H134" s="1">
        <v>0.38479649999999999</v>
      </c>
      <c r="I134" s="1">
        <v>-0.60590180000000005</v>
      </c>
      <c r="J134" s="1">
        <v>-0.70736790000000005</v>
      </c>
      <c r="K134" s="1">
        <v>-9.3122079999999996E-2</v>
      </c>
      <c r="L134">
        <f t="shared" si="2"/>
        <v>-1.5641600800000002</v>
      </c>
      <c r="M134" t="s">
        <v>294</v>
      </c>
      <c r="O134" t="s">
        <v>294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 t="s">
        <v>24</v>
      </c>
    </row>
    <row r="135" spans="1:28" x14ac:dyDescent="0.25">
      <c r="A135" t="s">
        <v>295</v>
      </c>
      <c r="B135">
        <v>0</v>
      </c>
      <c r="C135" s="1">
        <v>-1.050691</v>
      </c>
      <c r="D135" s="1">
        <v>-0.65992810000000002</v>
      </c>
      <c r="E135" s="1">
        <v>-1.8282069999999999</v>
      </c>
      <c r="F135" s="1">
        <v>0.38932719999999998</v>
      </c>
      <c r="G135" s="1">
        <v>0.28069339999999998</v>
      </c>
      <c r="H135" s="1">
        <v>-0.74387479999999995</v>
      </c>
      <c r="I135" s="1">
        <v>1.1238090000000001</v>
      </c>
      <c r="J135" s="1">
        <v>1.0134449999999999</v>
      </c>
      <c r="K135" s="1">
        <v>-9.8673849999999994E-2</v>
      </c>
      <c r="L135">
        <f t="shared" si="2"/>
        <v>-1.57410015</v>
      </c>
      <c r="M135" t="s">
        <v>28</v>
      </c>
      <c r="O135" t="s">
        <v>28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 t="s">
        <v>24</v>
      </c>
    </row>
    <row r="136" spans="1:28" x14ac:dyDescent="0.25">
      <c r="A136" t="s">
        <v>296</v>
      </c>
      <c r="B136" t="s">
        <v>297</v>
      </c>
      <c r="C136" s="1">
        <v>-0.59499400000000002</v>
      </c>
      <c r="D136" s="1">
        <v>-0.3637262</v>
      </c>
      <c r="E136" s="1">
        <v>-1.1542539999999999</v>
      </c>
      <c r="F136" s="1">
        <v>-0.1724542</v>
      </c>
      <c r="G136" s="1">
        <v>0.29287740000000001</v>
      </c>
      <c r="H136" s="1">
        <v>0.2376441</v>
      </c>
      <c r="I136" s="1">
        <v>-0.39612969999999997</v>
      </c>
      <c r="J136" s="1">
        <v>5.1981800000000002E-2</v>
      </c>
      <c r="K136" s="1">
        <v>0.45338830000000002</v>
      </c>
      <c r="L136">
        <f t="shared" si="2"/>
        <v>-1.6456664999999997</v>
      </c>
      <c r="M136" t="s">
        <v>23</v>
      </c>
      <c r="N136" t="s">
        <v>23</v>
      </c>
      <c r="O136" t="s">
        <v>23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 t="s">
        <v>24</v>
      </c>
    </row>
    <row r="137" spans="1:28" x14ac:dyDescent="0.25">
      <c r="A137" t="s">
        <v>298</v>
      </c>
      <c r="B137" t="s">
        <v>299</v>
      </c>
      <c r="C137" s="1">
        <v>-2.4432010000000001E-2</v>
      </c>
      <c r="D137" s="1">
        <v>-6.9725029999999993E-2</v>
      </c>
      <c r="E137" s="1">
        <v>-0.12708939999999999</v>
      </c>
      <c r="F137" s="1">
        <v>-0.15867410000000001</v>
      </c>
      <c r="G137" s="1">
        <v>-0.3013189</v>
      </c>
      <c r="H137" s="1">
        <v>0.37465969999999998</v>
      </c>
      <c r="I137" s="1">
        <v>-0.5242696</v>
      </c>
      <c r="J137" s="1">
        <v>-0.68042480000000005</v>
      </c>
      <c r="K137" s="1">
        <v>-0.14936559999999999</v>
      </c>
      <c r="L137">
        <f t="shared" si="2"/>
        <v>-1.6606397399999997</v>
      </c>
      <c r="M137" t="s">
        <v>23</v>
      </c>
      <c r="N137" t="s">
        <v>23</v>
      </c>
      <c r="O137" t="s">
        <v>23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 t="s">
        <v>24</v>
      </c>
    </row>
    <row r="138" spans="1:28" x14ac:dyDescent="0.25">
      <c r="A138" t="s">
        <v>300</v>
      </c>
      <c r="B138">
        <v>0</v>
      </c>
      <c r="C138" s="1">
        <v>0.35004580000000002</v>
      </c>
      <c r="D138" s="1">
        <v>-0.63523130000000005</v>
      </c>
      <c r="E138" s="1">
        <v>-1.238928</v>
      </c>
      <c r="F138" s="1">
        <v>-0.15857260000000001</v>
      </c>
      <c r="G138" s="1">
        <v>5.3576699999999998E-2</v>
      </c>
      <c r="H138" s="1">
        <v>0.41083259999999999</v>
      </c>
      <c r="I138" s="1">
        <v>-0.56035599999999997</v>
      </c>
      <c r="J138" s="1">
        <v>-0.34911979999999998</v>
      </c>
      <c r="K138" s="1">
        <v>0.19473869999999999</v>
      </c>
      <c r="L138">
        <f t="shared" si="2"/>
        <v>-1.9330139</v>
      </c>
      <c r="M138" t="s">
        <v>168</v>
      </c>
      <c r="O138" t="s">
        <v>168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 t="s">
        <v>24</v>
      </c>
    </row>
    <row r="139" spans="1:28" x14ac:dyDescent="0.25">
      <c r="A139" t="s">
        <v>301</v>
      </c>
      <c r="B139" t="s">
        <v>302</v>
      </c>
      <c r="C139" s="1">
        <v>6.6112829999999997E-2</v>
      </c>
      <c r="D139" s="1">
        <v>-0.1126939</v>
      </c>
      <c r="E139" s="1">
        <v>2.9448889999999998E-2</v>
      </c>
      <c r="F139" s="1">
        <v>-0.24710460000000001</v>
      </c>
      <c r="G139" s="1">
        <v>-0.53439490000000001</v>
      </c>
      <c r="H139" s="1">
        <v>0.18331629999999999</v>
      </c>
      <c r="I139" s="1">
        <v>-0.42727850000000001</v>
      </c>
      <c r="J139" s="1">
        <v>-0.72678880000000001</v>
      </c>
      <c r="K139" s="1">
        <v>-0.28829460000000001</v>
      </c>
      <c r="L139">
        <f t="shared" si="2"/>
        <v>-2.0576772800000001</v>
      </c>
      <c r="M139" t="s">
        <v>28</v>
      </c>
      <c r="N139" t="s">
        <v>28</v>
      </c>
      <c r="O139" t="s">
        <v>28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 t="s">
        <v>24</v>
      </c>
    </row>
    <row r="140" spans="1:28" x14ac:dyDescent="0.25">
      <c r="A140" t="s">
        <v>303</v>
      </c>
      <c r="B140" t="s">
        <v>304</v>
      </c>
      <c r="C140" s="1">
        <v>0.43998569999999998</v>
      </c>
      <c r="D140" s="1">
        <v>0.1871091</v>
      </c>
      <c r="E140" s="1">
        <v>-8.8697029999999996E-2</v>
      </c>
      <c r="F140" s="1">
        <v>0</v>
      </c>
      <c r="G140" s="1">
        <v>0</v>
      </c>
      <c r="H140" s="1">
        <v>0</v>
      </c>
      <c r="I140" s="1">
        <v>-2.572257</v>
      </c>
      <c r="J140" s="1">
        <v>-4.4614840000000003E-2</v>
      </c>
      <c r="K140" s="1">
        <v>0</v>
      </c>
      <c r="L140">
        <f t="shared" si="2"/>
        <v>-2.07847407</v>
      </c>
      <c r="M140" t="s">
        <v>305</v>
      </c>
      <c r="N140" t="s">
        <v>305</v>
      </c>
      <c r="O140" t="s">
        <v>305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 t="s">
        <v>24</v>
      </c>
    </row>
    <row r="141" spans="1:28" x14ac:dyDescent="0.25">
      <c r="A141" t="s">
        <v>306</v>
      </c>
      <c r="B141" t="s">
        <v>307</v>
      </c>
      <c r="C141" s="1">
        <v>8.5144579999999997E-2</v>
      </c>
      <c r="D141" s="1">
        <v>0.208977</v>
      </c>
      <c r="E141" s="1">
        <v>5.9785909999999998E-2</v>
      </c>
      <c r="F141" s="1">
        <v>-0.16852220000000001</v>
      </c>
      <c r="G141" s="1">
        <v>-0.65283250000000004</v>
      </c>
      <c r="H141" s="1">
        <v>0.30696620000000002</v>
      </c>
      <c r="I141" s="1">
        <v>-0.46909380000000001</v>
      </c>
      <c r="J141" s="1">
        <v>-0.96744010000000003</v>
      </c>
      <c r="K141" s="1">
        <v>-0.48804979999999998</v>
      </c>
      <c r="L141">
        <f t="shared" si="2"/>
        <v>-2.0850647100000002</v>
      </c>
      <c r="M141" t="s">
        <v>23</v>
      </c>
      <c r="O141" t="s">
        <v>23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 t="s">
        <v>24</v>
      </c>
    </row>
    <row r="142" spans="1:28" x14ac:dyDescent="0.25">
      <c r="A142" t="s">
        <v>308</v>
      </c>
      <c r="B142" t="s">
        <v>309</v>
      </c>
      <c r="C142" s="1">
        <v>-6.8196900000000005E-2</v>
      </c>
      <c r="D142" s="1">
        <v>-0.32321559999999999</v>
      </c>
      <c r="E142" s="1">
        <v>-0.17552400000000001</v>
      </c>
      <c r="F142" s="1">
        <v>-0.25863079999999999</v>
      </c>
      <c r="G142" s="1">
        <v>-0.73597760000000001</v>
      </c>
      <c r="H142" s="1">
        <v>-0.90312409999999999</v>
      </c>
      <c r="I142" s="1">
        <v>0.6686029</v>
      </c>
      <c r="J142" s="1">
        <v>0.1517173</v>
      </c>
      <c r="K142" s="1">
        <v>-0.48607319999999998</v>
      </c>
      <c r="L142">
        <f t="shared" si="2"/>
        <v>-2.1304219999999998</v>
      </c>
      <c r="M142" t="s">
        <v>92</v>
      </c>
      <c r="N142" t="s">
        <v>92</v>
      </c>
      <c r="O142" t="s">
        <v>92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 t="s">
        <v>24</v>
      </c>
    </row>
    <row r="143" spans="1:28" x14ac:dyDescent="0.25">
      <c r="A143" t="s">
        <v>310</v>
      </c>
      <c r="B143">
        <v>0</v>
      </c>
      <c r="C143" s="1">
        <v>-0.19146560000000001</v>
      </c>
      <c r="D143" s="1">
        <v>0.2180859</v>
      </c>
      <c r="E143" s="1">
        <v>-0.39500629999999998</v>
      </c>
      <c r="F143" s="1">
        <v>-1.0286329999999999</v>
      </c>
      <c r="G143" s="1">
        <v>-0.38064399999999998</v>
      </c>
      <c r="H143" s="1">
        <v>-0.40232970000000001</v>
      </c>
      <c r="I143" s="1">
        <v>-0.62840810000000002</v>
      </c>
      <c r="J143" s="1">
        <v>8.8653680000000002E-3</v>
      </c>
      <c r="K143" s="1">
        <v>0.65439650000000005</v>
      </c>
      <c r="L143">
        <f t="shared" si="2"/>
        <v>-2.1451389320000001</v>
      </c>
      <c r="M143" t="s">
        <v>311</v>
      </c>
      <c r="O143" t="s">
        <v>31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 t="s">
        <v>24</v>
      </c>
    </row>
    <row r="144" spans="1:28" x14ac:dyDescent="0.25">
      <c r="A144" t="s">
        <v>312</v>
      </c>
      <c r="B144">
        <v>0</v>
      </c>
      <c r="C144" s="1">
        <v>-0.61562289999999997</v>
      </c>
      <c r="D144" s="1">
        <v>0.15827540000000001</v>
      </c>
      <c r="E144" s="1">
        <v>-0.4125122</v>
      </c>
      <c r="F144" s="1">
        <v>-1.401135</v>
      </c>
      <c r="G144" s="1">
        <v>-0.32950400000000002</v>
      </c>
      <c r="H144" s="1">
        <v>-1.119537</v>
      </c>
      <c r="I144" s="1">
        <v>-0.29615720000000001</v>
      </c>
      <c r="J144" s="1">
        <v>0.78513739999999999</v>
      </c>
      <c r="K144" s="1">
        <v>1.080492</v>
      </c>
      <c r="L144">
        <f t="shared" si="2"/>
        <v>-2.1505635000000001</v>
      </c>
      <c r="M144" t="s">
        <v>49</v>
      </c>
      <c r="O144" t="s">
        <v>49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 t="s">
        <v>24</v>
      </c>
    </row>
    <row r="145" spans="1:28" x14ac:dyDescent="0.25">
      <c r="A145" t="s">
        <v>313</v>
      </c>
      <c r="B145" t="s">
        <v>314</v>
      </c>
      <c r="C145" s="1">
        <v>-0.1151389</v>
      </c>
      <c r="D145" s="1">
        <v>9.4444839999999995E-3</v>
      </c>
      <c r="E145" s="1">
        <v>-5.0169760000000001E-2</v>
      </c>
      <c r="F145" s="1">
        <v>-0.40642319999999998</v>
      </c>
      <c r="G145" s="1">
        <v>-0.37364130000000001</v>
      </c>
      <c r="H145" s="1">
        <v>0.54195479999999996</v>
      </c>
      <c r="I145" s="1">
        <v>-0.93894750000000005</v>
      </c>
      <c r="J145" s="1">
        <v>-0.92886369999999996</v>
      </c>
      <c r="K145" s="1">
        <v>3.1561550000000001E-2</v>
      </c>
      <c r="L145">
        <f t="shared" si="2"/>
        <v>-2.2302235260000001</v>
      </c>
      <c r="M145" t="s">
        <v>254</v>
      </c>
      <c r="N145" t="s">
        <v>254</v>
      </c>
      <c r="O145" t="s">
        <v>254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 t="s">
        <v>24</v>
      </c>
    </row>
    <row r="146" spans="1:28" x14ac:dyDescent="0.25">
      <c r="A146" t="s">
        <v>315</v>
      </c>
      <c r="B146" t="s">
        <v>316</v>
      </c>
      <c r="C146" s="1">
        <v>-0.12829360000000001</v>
      </c>
      <c r="D146" s="1">
        <v>-0.30961240000000001</v>
      </c>
      <c r="E146" s="1">
        <v>-0.53903409999999996</v>
      </c>
      <c r="F146" s="1">
        <v>6.9095589999999998E-2</v>
      </c>
      <c r="G146" s="1">
        <v>-0.30313610000000002</v>
      </c>
      <c r="H146" s="1">
        <v>0.45000699999999999</v>
      </c>
      <c r="I146" s="1">
        <v>-0.37003900000000001</v>
      </c>
      <c r="J146" s="1">
        <v>-0.7594495</v>
      </c>
      <c r="K146" s="1">
        <v>-0.37938270000000002</v>
      </c>
      <c r="L146">
        <f t="shared" si="2"/>
        <v>-2.2698448099999999</v>
      </c>
      <c r="M146" t="s">
        <v>89</v>
      </c>
      <c r="O146" t="s">
        <v>89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 t="s">
        <v>24</v>
      </c>
    </row>
    <row r="147" spans="1:28" x14ac:dyDescent="0.25">
      <c r="A147" t="s">
        <v>317</v>
      </c>
      <c r="B147" t="s">
        <v>318</v>
      </c>
      <c r="C147" s="1">
        <v>0</v>
      </c>
      <c r="D147" s="1">
        <v>0</v>
      </c>
      <c r="E147" s="1">
        <v>0</v>
      </c>
      <c r="F147" s="1">
        <v>0.22664110000000001</v>
      </c>
      <c r="G147" s="1">
        <v>-1.2535080000000001</v>
      </c>
      <c r="H147" s="1">
        <v>-2.00902</v>
      </c>
      <c r="I147" s="1">
        <v>2.232294</v>
      </c>
      <c r="J147" s="1">
        <v>0</v>
      </c>
      <c r="K147" s="1">
        <v>-1.4789099999999999</v>
      </c>
      <c r="L147">
        <f t="shared" si="2"/>
        <v>-2.2825029000000003</v>
      </c>
      <c r="M147" t="s">
        <v>84</v>
      </c>
      <c r="O147" t="s">
        <v>84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 t="s">
        <v>24</v>
      </c>
    </row>
    <row r="148" spans="1:28" x14ac:dyDescent="0.25">
      <c r="A148" t="s">
        <v>319</v>
      </c>
      <c r="B148">
        <v>0</v>
      </c>
      <c r="C148" s="1">
        <v>-0.1162604</v>
      </c>
      <c r="D148" s="1">
        <v>-0.22163060000000001</v>
      </c>
      <c r="E148" s="1">
        <v>-0.2671461</v>
      </c>
      <c r="F148" s="1">
        <v>-0.27945759999999997</v>
      </c>
      <c r="G148" s="1">
        <v>-0.74630879999999999</v>
      </c>
      <c r="H148" s="1">
        <v>-0.66652460000000002</v>
      </c>
      <c r="I148" s="1">
        <v>0.38659870000000002</v>
      </c>
      <c r="J148" s="1">
        <v>-8.7126430000000005E-2</v>
      </c>
      <c r="K148" s="1">
        <v>-0.46598349999999999</v>
      </c>
      <c r="L148">
        <f t="shared" si="2"/>
        <v>-2.4638393299999999</v>
      </c>
      <c r="M148" t="s">
        <v>47</v>
      </c>
      <c r="O148" t="s">
        <v>47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 t="s">
        <v>24</v>
      </c>
    </row>
    <row r="149" spans="1:28" x14ac:dyDescent="0.25">
      <c r="A149" t="s">
        <v>320</v>
      </c>
      <c r="B149" t="s">
        <v>321</v>
      </c>
      <c r="C149" s="1">
        <v>-0.18353040000000001</v>
      </c>
      <c r="D149" s="1">
        <v>-0.37672899999999998</v>
      </c>
      <c r="E149" s="1">
        <v>-0.40930929999999999</v>
      </c>
      <c r="F149" s="1">
        <v>-0.1325962</v>
      </c>
      <c r="G149" s="1">
        <v>-0.36326009999999997</v>
      </c>
      <c r="H149" s="1">
        <v>0.28658270000000002</v>
      </c>
      <c r="I149" s="1">
        <v>-0.41013579999999999</v>
      </c>
      <c r="J149" s="1">
        <v>-0.65836760000000005</v>
      </c>
      <c r="K149" s="1">
        <v>-0.2359668</v>
      </c>
      <c r="L149">
        <f t="shared" si="2"/>
        <v>-2.4833124999999998</v>
      </c>
      <c r="M149" t="s">
        <v>92</v>
      </c>
      <c r="O149" t="s">
        <v>92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 t="s">
        <v>24</v>
      </c>
    </row>
    <row r="150" spans="1:28" x14ac:dyDescent="0.25">
      <c r="A150" t="s">
        <v>322</v>
      </c>
      <c r="B150" t="s">
        <v>323</v>
      </c>
      <c r="C150" s="1">
        <v>-0.24786059999999999</v>
      </c>
      <c r="D150" s="1">
        <v>-1.294805</v>
      </c>
      <c r="E150" s="1">
        <v>-1.6084259999999999</v>
      </c>
      <c r="F150" s="1">
        <v>0</v>
      </c>
      <c r="G150" s="1">
        <v>0.31942730000000003</v>
      </c>
      <c r="H150" s="1">
        <v>0.49865890000000002</v>
      </c>
      <c r="I150" s="1">
        <v>0</v>
      </c>
      <c r="J150" s="1">
        <v>-0.18456439999999999</v>
      </c>
      <c r="K150" s="1">
        <v>0</v>
      </c>
      <c r="L150">
        <f t="shared" si="2"/>
        <v>-2.5175698</v>
      </c>
      <c r="M150" t="s">
        <v>28</v>
      </c>
      <c r="N150" t="s">
        <v>28</v>
      </c>
      <c r="O150" t="s">
        <v>28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 t="s">
        <v>24</v>
      </c>
    </row>
    <row r="151" spans="1:28" x14ac:dyDescent="0.25">
      <c r="A151" t="s">
        <v>324</v>
      </c>
      <c r="B151">
        <v>0</v>
      </c>
      <c r="C151" s="1">
        <v>-1.2299949999999999</v>
      </c>
      <c r="D151" s="1">
        <v>-1.5833930000000001</v>
      </c>
      <c r="E151" s="1">
        <v>0.2212384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>
        <f t="shared" si="2"/>
        <v>-2.5921495999999999</v>
      </c>
      <c r="M151" t="s">
        <v>23</v>
      </c>
      <c r="O151" t="s">
        <v>23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 t="s">
        <v>24</v>
      </c>
    </row>
    <row r="152" spans="1:28" x14ac:dyDescent="0.25">
      <c r="A152" t="s">
        <v>325</v>
      </c>
      <c r="B152">
        <v>0</v>
      </c>
      <c r="C152" s="1">
        <v>3.5827959999999999E-2</v>
      </c>
      <c r="D152" s="1">
        <v>-2.848813E-2</v>
      </c>
      <c r="E152" s="1">
        <v>-0.12561259999999999</v>
      </c>
      <c r="F152" s="1">
        <v>-9.4763030000000002E-3</v>
      </c>
      <c r="G152" s="1">
        <v>-0.79254029999999998</v>
      </c>
      <c r="H152" s="1">
        <v>9.2650819999999995E-2</v>
      </c>
      <c r="I152" s="1">
        <v>-0.101186</v>
      </c>
      <c r="J152" s="1">
        <v>-0.89218629999999999</v>
      </c>
      <c r="K152" s="1">
        <v>-0.78252089999999996</v>
      </c>
      <c r="L152">
        <f t="shared" si="2"/>
        <v>-2.6035317529999995</v>
      </c>
      <c r="M152" t="s">
        <v>89</v>
      </c>
      <c r="O152" t="s">
        <v>89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 t="s">
        <v>24</v>
      </c>
    </row>
    <row r="153" spans="1:28" x14ac:dyDescent="0.25">
      <c r="A153" t="s">
        <v>326</v>
      </c>
      <c r="B153" t="s">
        <v>327</v>
      </c>
      <c r="C153" s="1">
        <v>-1.7615740000000001E-2</v>
      </c>
      <c r="D153" s="1">
        <v>0.64628589999999997</v>
      </c>
      <c r="E153" s="1">
        <v>-8.6390019999999998E-2</v>
      </c>
      <c r="F153" s="1">
        <v>-0.22841639999999999</v>
      </c>
      <c r="G153" s="1">
        <v>-1.285366</v>
      </c>
      <c r="H153" s="1">
        <v>-0.92467840000000001</v>
      </c>
      <c r="I153" s="1">
        <v>0.69754349999999998</v>
      </c>
      <c r="J153" s="1">
        <v>-0.37063160000000001</v>
      </c>
      <c r="K153" s="1">
        <v>-1.053617</v>
      </c>
      <c r="L153">
        <f t="shared" si="2"/>
        <v>-2.62288576</v>
      </c>
      <c r="M153" t="s">
        <v>23</v>
      </c>
      <c r="O153" t="s">
        <v>23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 t="s">
        <v>24</v>
      </c>
    </row>
    <row r="154" spans="1:28" x14ac:dyDescent="0.25">
      <c r="A154" t="s">
        <v>328</v>
      </c>
      <c r="B154" t="s">
        <v>329</v>
      </c>
      <c r="C154" s="1">
        <v>-0.42333290000000001</v>
      </c>
      <c r="D154" s="1">
        <v>-0.69149309999999997</v>
      </c>
      <c r="E154" s="1">
        <v>-0.38196370000000002</v>
      </c>
      <c r="F154" s="1">
        <v>-0.4049315</v>
      </c>
      <c r="G154" s="1">
        <v>-0.1310373</v>
      </c>
      <c r="H154" s="1">
        <v>0.40251049999999999</v>
      </c>
      <c r="I154" s="1">
        <v>-0.80178680000000002</v>
      </c>
      <c r="J154" s="1">
        <v>-0.53987759999999996</v>
      </c>
      <c r="K154" s="1">
        <v>0.26974019999999999</v>
      </c>
      <c r="L154">
        <f t="shared" si="2"/>
        <v>-2.7021721999999997</v>
      </c>
      <c r="M154" t="s">
        <v>28</v>
      </c>
      <c r="N154" t="s">
        <v>28</v>
      </c>
      <c r="O154" t="s">
        <v>28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 t="s">
        <v>24</v>
      </c>
    </row>
    <row r="155" spans="1:28" x14ac:dyDescent="0.25">
      <c r="A155" t="s">
        <v>330</v>
      </c>
      <c r="B155" t="s">
        <v>331</v>
      </c>
      <c r="C155" s="1">
        <v>0.29955989999999999</v>
      </c>
      <c r="D155" s="1">
        <v>0.1009231</v>
      </c>
      <c r="E155" s="1">
        <v>-0.22493489999999999</v>
      </c>
      <c r="F155" s="1">
        <v>-0.66699180000000002</v>
      </c>
      <c r="G155" s="1">
        <v>-0.64486019999999999</v>
      </c>
      <c r="H155" s="1">
        <v>0.30507119999999999</v>
      </c>
      <c r="I155" s="1">
        <v>-0.95510689999999998</v>
      </c>
      <c r="J155" s="1">
        <v>-0.95026359999999999</v>
      </c>
      <c r="K155" s="1">
        <v>7.0719520000000003E-3</v>
      </c>
      <c r="L155">
        <f t="shared" si="2"/>
        <v>-2.7295312480000002</v>
      </c>
      <c r="M155" t="s">
        <v>23</v>
      </c>
      <c r="N155" t="s">
        <v>23</v>
      </c>
      <c r="O155" t="s">
        <v>23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 t="s">
        <v>24</v>
      </c>
    </row>
    <row r="156" spans="1:28" x14ac:dyDescent="0.25">
      <c r="A156" t="s">
        <v>332</v>
      </c>
      <c r="B156" t="s">
        <v>333</v>
      </c>
      <c r="C156" s="1">
        <v>-0.51688529999999999</v>
      </c>
      <c r="D156" s="1">
        <v>-0.98785259999999997</v>
      </c>
      <c r="E156" s="1">
        <v>-0.94377359999999999</v>
      </c>
      <c r="F156" s="1">
        <v>-0.67848439999999999</v>
      </c>
      <c r="G156" s="1">
        <v>1.5446789999999999</v>
      </c>
      <c r="H156" s="1">
        <v>2.0245760000000002</v>
      </c>
      <c r="I156" s="1">
        <v>-2.6974499999999999</v>
      </c>
      <c r="J156" s="1">
        <v>-0.47970309999999999</v>
      </c>
      <c r="K156" s="1">
        <v>0</v>
      </c>
      <c r="L156">
        <f t="shared" si="2"/>
        <v>-2.7348939999999997</v>
      </c>
      <c r="M156" t="s">
        <v>28</v>
      </c>
      <c r="O156" t="s">
        <v>28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 t="s">
        <v>24</v>
      </c>
    </row>
    <row r="157" spans="1:28" x14ac:dyDescent="0.25">
      <c r="A157" t="s">
        <v>334</v>
      </c>
      <c r="B157">
        <v>0</v>
      </c>
      <c r="C157" s="1">
        <v>-1.3339030000000001</v>
      </c>
      <c r="D157" s="1">
        <v>-0.31912780000000002</v>
      </c>
      <c r="E157" s="1">
        <v>0.55935020000000002</v>
      </c>
      <c r="F157" s="1">
        <v>0</v>
      </c>
      <c r="G157" s="1">
        <v>-1.6834119999999999</v>
      </c>
      <c r="H157" s="1">
        <v>0</v>
      </c>
      <c r="I157" s="1">
        <v>0</v>
      </c>
      <c r="J157" s="1">
        <v>0</v>
      </c>
      <c r="K157" s="1">
        <v>0</v>
      </c>
      <c r="L157">
        <f t="shared" si="2"/>
        <v>-2.7770925999999996</v>
      </c>
      <c r="M157" t="s">
        <v>23</v>
      </c>
      <c r="O157" t="s">
        <v>23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 t="s">
        <v>24</v>
      </c>
    </row>
    <row r="158" spans="1:28" x14ac:dyDescent="0.25">
      <c r="A158" t="s">
        <v>335</v>
      </c>
      <c r="B158">
        <v>0</v>
      </c>
      <c r="C158" s="1">
        <v>-0.38540760000000002</v>
      </c>
      <c r="D158" s="1">
        <v>1.02135</v>
      </c>
      <c r="E158" s="1">
        <v>-1.04969</v>
      </c>
      <c r="F158" s="1">
        <v>0.13600760000000001</v>
      </c>
      <c r="G158" s="1">
        <v>-0.923767</v>
      </c>
      <c r="H158" s="1">
        <v>-0.12816830000000001</v>
      </c>
      <c r="I158" s="1">
        <v>0.27554689999999998</v>
      </c>
      <c r="J158" s="1">
        <v>-0.79994069999999995</v>
      </c>
      <c r="K158" s="1">
        <v>-1.0656969999999999</v>
      </c>
      <c r="L158">
        <f t="shared" si="2"/>
        <v>-2.9197660999999995</v>
      </c>
      <c r="M158" t="s">
        <v>336</v>
      </c>
      <c r="O158" t="s">
        <v>336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 t="s">
        <v>24</v>
      </c>
    </row>
    <row r="159" spans="1:28" x14ac:dyDescent="0.25">
      <c r="A159" t="s">
        <v>337</v>
      </c>
      <c r="B159" t="s">
        <v>338</v>
      </c>
      <c r="C159" s="1">
        <v>-1.41628</v>
      </c>
      <c r="D159" s="1">
        <v>-1.232588</v>
      </c>
      <c r="E159" s="1">
        <v>-1.258078</v>
      </c>
      <c r="F159" s="1">
        <v>-0.1505215</v>
      </c>
      <c r="G159" s="1">
        <v>0.48806460000000002</v>
      </c>
      <c r="H159" s="1">
        <v>0.33101049999999999</v>
      </c>
      <c r="I159" s="1">
        <v>-0.47487679999999999</v>
      </c>
      <c r="J159" s="1">
        <v>0.15544730000000001</v>
      </c>
      <c r="K159" s="1">
        <v>0.63083230000000001</v>
      </c>
      <c r="L159">
        <f t="shared" si="2"/>
        <v>-2.9269896000000006</v>
      </c>
      <c r="M159" t="s">
        <v>28</v>
      </c>
      <c r="N159" t="s">
        <v>28</v>
      </c>
      <c r="O159" t="s">
        <v>28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 t="s">
        <v>24</v>
      </c>
    </row>
    <row r="160" spans="1:28" x14ac:dyDescent="0.25">
      <c r="A160" t="s">
        <v>339</v>
      </c>
      <c r="B160" t="s">
        <v>340</v>
      </c>
      <c r="C160" s="1">
        <v>-0.1690576</v>
      </c>
      <c r="D160" s="1">
        <v>-0.61396280000000003</v>
      </c>
      <c r="E160" s="1">
        <v>-0.77463179999999998</v>
      </c>
      <c r="F160" s="1">
        <v>-1.0847850000000001</v>
      </c>
      <c r="G160" s="1">
        <v>-0.1011649</v>
      </c>
      <c r="H160" s="1">
        <v>4.5560030000000001E-2</v>
      </c>
      <c r="I160" s="1">
        <v>-1.1075120000000001</v>
      </c>
      <c r="J160" s="1">
        <v>-0.14633360000000001</v>
      </c>
      <c r="K160" s="1">
        <v>0.96401709999999996</v>
      </c>
      <c r="L160">
        <f t="shared" si="2"/>
        <v>-2.9878705700000006</v>
      </c>
      <c r="M160" t="s">
        <v>28</v>
      </c>
      <c r="O160" t="s">
        <v>28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 t="s">
        <v>24</v>
      </c>
    </row>
    <row r="161" spans="1:28" x14ac:dyDescent="0.25">
      <c r="A161" t="s">
        <v>341</v>
      </c>
      <c r="B161" t="s">
        <v>342</v>
      </c>
      <c r="C161" s="1">
        <v>0.22700490000000001</v>
      </c>
      <c r="D161" s="1">
        <v>0.37279899999999999</v>
      </c>
      <c r="E161" s="1">
        <v>-0.25323119999999999</v>
      </c>
      <c r="F161" s="1">
        <v>-0.95513309999999996</v>
      </c>
      <c r="G161" s="1">
        <v>-1.0337829999999999</v>
      </c>
      <c r="H161" s="1">
        <v>-0.38337660000000001</v>
      </c>
      <c r="I161" s="1">
        <v>-0.55981760000000003</v>
      </c>
      <c r="J161" s="1">
        <v>-0.64500060000000004</v>
      </c>
      <c r="K161" s="1">
        <v>-9.4531850000000001E-2</v>
      </c>
      <c r="L161">
        <f t="shared" si="2"/>
        <v>-3.3250700499999999</v>
      </c>
      <c r="M161" t="s">
        <v>28</v>
      </c>
      <c r="O161" t="s">
        <v>28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 t="s">
        <v>24</v>
      </c>
    </row>
    <row r="162" spans="1:28" x14ac:dyDescent="0.25">
      <c r="A162" t="s">
        <v>343</v>
      </c>
      <c r="B162">
        <v>0</v>
      </c>
      <c r="C162" s="1">
        <v>-0.72661509999999996</v>
      </c>
      <c r="D162" s="1">
        <v>-1.635327</v>
      </c>
      <c r="E162" s="1">
        <v>-1.16835</v>
      </c>
      <c r="F162" s="1">
        <v>0.56955330000000004</v>
      </c>
      <c r="G162" s="1">
        <v>-0.1047502</v>
      </c>
      <c r="H162" s="1">
        <v>3.9049260000000002E-2</v>
      </c>
      <c r="I162" s="1">
        <v>0.51178670000000004</v>
      </c>
      <c r="J162" s="1">
        <v>-0.15064630000000001</v>
      </c>
      <c r="K162" s="1">
        <v>-0.66107930000000004</v>
      </c>
      <c r="L162">
        <f t="shared" si="2"/>
        <v>-3.3263786399999993</v>
      </c>
      <c r="M162" t="s">
        <v>101</v>
      </c>
      <c r="O162" t="s">
        <v>10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 t="s">
        <v>24</v>
      </c>
    </row>
    <row r="163" spans="1:28" x14ac:dyDescent="0.25">
      <c r="A163" t="s">
        <v>344</v>
      </c>
      <c r="B163">
        <v>0</v>
      </c>
      <c r="C163" s="1">
        <v>-0.1953754</v>
      </c>
      <c r="D163" s="1">
        <v>-0.31730700000000001</v>
      </c>
      <c r="E163" s="1">
        <v>-0.30644660000000001</v>
      </c>
      <c r="F163" s="1">
        <v>-0.37617990000000001</v>
      </c>
      <c r="G163" s="1">
        <v>-0.64969080000000001</v>
      </c>
      <c r="H163" s="1">
        <v>0.30839080000000002</v>
      </c>
      <c r="I163" s="1">
        <v>-0.67256280000000002</v>
      </c>
      <c r="J163" s="1">
        <v>-0.96904780000000001</v>
      </c>
      <c r="K163" s="1">
        <v>-0.2785416</v>
      </c>
      <c r="L163">
        <f t="shared" si="2"/>
        <v>-3.4567611</v>
      </c>
      <c r="M163" t="s">
        <v>75</v>
      </c>
      <c r="O163" t="s">
        <v>75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 t="s">
        <v>24</v>
      </c>
    </row>
    <row r="164" spans="1:28" x14ac:dyDescent="0.25">
      <c r="A164" t="s">
        <v>345</v>
      </c>
      <c r="B164" t="s">
        <v>346</v>
      </c>
      <c r="C164" s="1">
        <v>-0.26000770000000001</v>
      </c>
      <c r="D164" s="1">
        <v>-0.54938160000000003</v>
      </c>
      <c r="E164" s="1">
        <v>-0.1075116</v>
      </c>
      <c r="F164" s="1">
        <v>-0.23523559999999999</v>
      </c>
      <c r="G164" s="1">
        <v>-0.67196409999999995</v>
      </c>
      <c r="H164" s="1">
        <v>0.66901480000000002</v>
      </c>
      <c r="I164" s="1">
        <v>-0.89022539999999994</v>
      </c>
      <c r="J164" s="1">
        <v>-1.3481460000000001</v>
      </c>
      <c r="K164" s="1">
        <v>-0.44359749999999998</v>
      </c>
      <c r="L164">
        <f t="shared" si="2"/>
        <v>-3.8370547000000004</v>
      </c>
      <c r="M164" t="s">
        <v>28</v>
      </c>
      <c r="N164" t="s">
        <v>28</v>
      </c>
      <c r="O164" t="s">
        <v>28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 t="s">
        <v>24</v>
      </c>
    </row>
    <row r="165" spans="1:28" x14ac:dyDescent="0.25">
      <c r="A165" t="s">
        <v>347</v>
      </c>
      <c r="B165">
        <v>0</v>
      </c>
      <c r="C165" s="1">
        <v>-1.6591769999999999</v>
      </c>
      <c r="D165" s="1">
        <v>-0.99970780000000004</v>
      </c>
      <c r="E165" s="1">
        <v>-1.6660250000000001</v>
      </c>
      <c r="F165" s="1">
        <v>0.22970260000000001</v>
      </c>
      <c r="G165" s="1">
        <v>5.6207460000000001E-2</v>
      </c>
      <c r="H165" s="1">
        <v>-4.935088E-2</v>
      </c>
      <c r="I165" s="1">
        <v>0.28298079999999998</v>
      </c>
      <c r="J165" s="1">
        <v>9.7579180000000001E-2</v>
      </c>
      <c r="K165" s="1">
        <v>-0.17506260000000001</v>
      </c>
      <c r="L165">
        <f t="shared" si="2"/>
        <v>-3.8828532400000002</v>
      </c>
      <c r="M165" t="s">
        <v>112</v>
      </c>
      <c r="O165" t="s">
        <v>112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 t="s">
        <v>24</v>
      </c>
    </row>
    <row r="166" spans="1:28" x14ac:dyDescent="0.25">
      <c r="A166" t="s">
        <v>348</v>
      </c>
      <c r="B166" t="s">
        <v>349</v>
      </c>
      <c r="C166" s="1">
        <v>-0.25847690000000001</v>
      </c>
      <c r="D166" s="1">
        <v>0.16097069999999999</v>
      </c>
      <c r="E166" s="1">
        <v>0.1254863</v>
      </c>
      <c r="F166" s="1">
        <v>-0.78494560000000002</v>
      </c>
      <c r="G166" s="1">
        <v>-1.296691</v>
      </c>
      <c r="H166" s="1">
        <v>-0.52613520000000003</v>
      </c>
      <c r="I166" s="1">
        <v>-0.25502469999999999</v>
      </c>
      <c r="J166" s="1">
        <v>-0.78482280000000004</v>
      </c>
      <c r="K166" s="1">
        <v>-0.50825799999999999</v>
      </c>
      <c r="L166">
        <f t="shared" si="2"/>
        <v>-4.1278972000000005</v>
      </c>
      <c r="M166" t="s">
        <v>28</v>
      </c>
      <c r="N166" t="s">
        <v>28</v>
      </c>
      <c r="O166" t="s">
        <v>28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 t="s">
        <v>24</v>
      </c>
    </row>
    <row r="167" spans="1:28" x14ac:dyDescent="0.25">
      <c r="A167" t="s">
        <v>350</v>
      </c>
      <c r="B167" t="s">
        <v>351</v>
      </c>
      <c r="C167" s="1">
        <v>0.60099139999999995</v>
      </c>
      <c r="D167" s="1">
        <v>0.24382780000000001</v>
      </c>
      <c r="E167" s="1">
        <v>0.20582429999999999</v>
      </c>
      <c r="F167" s="1">
        <v>-0.53414609999999996</v>
      </c>
      <c r="G167" s="1">
        <v>-1.7164550000000001</v>
      </c>
      <c r="H167" s="1">
        <v>-0.46275630000000001</v>
      </c>
      <c r="I167" s="1">
        <v>-6.1157679999999999E-2</v>
      </c>
      <c r="J167" s="1">
        <v>-1.2603150000000001</v>
      </c>
      <c r="K167" s="1">
        <v>-1.1874739999999999</v>
      </c>
      <c r="L167">
        <f t="shared" si="2"/>
        <v>-4.1716605800000002</v>
      </c>
      <c r="M167" t="s">
        <v>92</v>
      </c>
      <c r="O167" t="s">
        <v>92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 t="s">
        <v>24</v>
      </c>
    </row>
    <row r="168" spans="1:28" x14ac:dyDescent="0.25">
      <c r="A168" t="s">
        <v>352</v>
      </c>
      <c r="B168">
        <v>0</v>
      </c>
      <c r="C168" s="1">
        <v>-1.4399090000000001</v>
      </c>
      <c r="D168" s="1">
        <v>-0.87816970000000005</v>
      </c>
      <c r="E168" s="1">
        <v>7.4827199999999996E-2</v>
      </c>
      <c r="F168" s="1">
        <v>-6.2064950000000003</v>
      </c>
      <c r="G168" s="1">
        <v>0.1111539</v>
      </c>
      <c r="H168" s="1">
        <v>-3.9246590000000001</v>
      </c>
      <c r="I168" s="1">
        <v>-2.2998799999999999</v>
      </c>
      <c r="J168" s="1">
        <v>4.0287889999999997</v>
      </c>
      <c r="K168" s="1">
        <v>6.3292760000000001</v>
      </c>
      <c r="L168">
        <f t="shared" si="2"/>
        <v>-4.2050666000000003</v>
      </c>
      <c r="M168" t="s">
        <v>23</v>
      </c>
      <c r="O168" t="s">
        <v>23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 t="s">
        <v>24</v>
      </c>
    </row>
    <row r="169" spans="1:28" x14ac:dyDescent="0.25">
      <c r="A169" t="s">
        <v>353</v>
      </c>
      <c r="B169" t="s">
        <v>354</v>
      </c>
      <c r="C169" s="1">
        <v>-0.25687339999999997</v>
      </c>
      <c r="D169" s="1">
        <v>-0.23751059999999999</v>
      </c>
      <c r="E169" s="1">
        <v>-1.3162160000000001</v>
      </c>
      <c r="F169" s="1">
        <v>0.45285310000000001</v>
      </c>
      <c r="G169" s="1">
        <v>-0.64788040000000002</v>
      </c>
      <c r="H169" s="1">
        <v>0.90586339999999999</v>
      </c>
      <c r="I169" s="1">
        <v>-0.44766489999999998</v>
      </c>
      <c r="J169" s="1">
        <v>-1.5613630000000001</v>
      </c>
      <c r="K169" s="1">
        <v>-1.1016330000000001</v>
      </c>
      <c r="L169">
        <f t="shared" si="2"/>
        <v>-4.2104248000000002</v>
      </c>
      <c r="M169" t="s">
        <v>355</v>
      </c>
      <c r="N169" t="s">
        <v>355</v>
      </c>
      <c r="O169" t="s">
        <v>355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 t="s">
        <v>24</v>
      </c>
    </row>
    <row r="170" spans="1:28" x14ac:dyDescent="0.25">
      <c r="A170" t="s">
        <v>356</v>
      </c>
      <c r="B170" t="s">
        <v>357</v>
      </c>
      <c r="C170" s="1">
        <v>-0.1142474</v>
      </c>
      <c r="D170" s="1">
        <v>0.3481708</v>
      </c>
      <c r="E170" s="1">
        <v>0.45621349999999999</v>
      </c>
      <c r="F170" s="1">
        <v>-1.0053639999999999</v>
      </c>
      <c r="G170" s="1">
        <v>-1.347626</v>
      </c>
      <c r="H170" s="1">
        <v>-0.141515</v>
      </c>
      <c r="I170" s="1">
        <v>-0.85776680000000005</v>
      </c>
      <c r="J170" s="1">
        <v>-1.2103079999999999</v>
      </c>
      <c r="K170" s="1">
        <v>-0.34558820000000001</v>
      </c>
      <c r="L170">
        <f t="shared" si="2"/>
        <v>-4.2180311000000001</v>
      </c>
      <c r="M170" t="s">
        <v>156</v>
      </c>
      <c r="O170" t="s">
        <v>156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 t="s">
        <v>24</v>
      </c>
    </row>
    <row r="171" spans="1:28" x14ac:dyDescent="0.25">
      <c r="A171" t="s">
        <v>358</v>
      </c>
      <c r="B171" t="s">
        <v>359</v>
      </c>
      <c r="C171" s="1">
        <v>1.299997E-2</v>
      </c>
      <c r="D171" s="1">
        <v>-0.47232980000000002</v>
      </c>
      <c r="E171" s="1">
        <v>-0.52535480000000001</v>
      </c>
      <c r="F171" s="1">
        <v>-0.85225740000000005</v>
      </c>
      <c r="G171" s="1">
        <v>-0.95275670000000001</v>
      </c>
      <c r="H171" s="1">
        <v>-0.39722790000000002</v>
      </c>
      <c r="I171" s="1">
        <v>-0.45441890000000001</v>
      </c>
      <c r="J171" s="1">
        <v>-0.56570399999999998</v>
      </c>
      <c r="K171" s="1">
        <v>-9.9142759999999996E-2</v>
      </c>
      <c r="L171">
        <f t="shared" si="2"/>
        <v>-4.3061922900000003</v>
      </c>
      <c r="M171" t="s">
        <v>360</v>
      </c>
      <c r="N171" t="s">
        <v>360</v>
      </c>
      <c r="O171" t="s">
        <v>36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 t="s">
        <v>24</v>
      </c>
    </row>
    <row r="172" spans="1:28" x14ac:dyDescent="0.25">
      <c r="A172" t="s">
        <v>361</v>
      </c>
      <c r="B172">
        <v>0</v>
      </c>
      <c r="C172" s="1">
        <v>-0.75825229999999999</v>
      </c>
      <c r="D172" s="1">
        <v>-1.061869</v>
      </c>
      <c r="E172" s="1">
        <v>-1.192671</v>
      </c>
      <c r="F172" s="1">
        <v>-0.1081839</v>
      </c>
      <c r="G172" s="1">
        <v>-8.9124830000000002E-2</v>
      </c>
      <c r="H172" s="1">
        <v>0.98194289999999995</v>
      </c>
      <c r="I172" s="1">
        <v>-1.068559</v>
      </c>
      <c r="J172" s="1">
        <v>-1.0721989999999999</v>
      </c>
      <c r="K172" s="1">
        <v>6.8856959999999997E-4</v>
      </c>
      <c r="L172">
        <f t="shared" si="2"/>
        <v>-4.3682275604000003</v>
      </c>
      <c r="M172" t="s">
        <v>112</v>
      </c>
      <c r="O172" t="s">
        <v>112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 t="s">
        <v>24</v>
      </c>
    </row>
    <row r="173" spans="1:28" x14ac:dyDescent="0.25">
      <c r="A173" t="s">
        <v>362</v>
      </c>
      <c r="B173" t="s">
        <v>363</v>
      </c>
      <c r="C173" s="1">
        <v>-0.1938753</v>
      </c>
      <c r="D173" s="1">
        <v>-1.7428840000000001</v>
      </c>
      <c r="E173" s="1">
        <v>-1.7167410000000001</v>
      </c>
      <c r="F173" s="1">
        <v>-0.3696256</v>
      </c>
      <c r="G173" s="1">
        <v>-0.15669669999999999</v>
      </c>
      <c r="H173" s="1">
        <v>0.2171275</v>
      </c>
      <c r="I173" s="1">
        <v>-0.58483209999999997</v>
      </c>
      <c r="J173" s="1">
        <v>-0.37463859999999999</v>
      </c>
      <c r="K173" s="1">
        <v>0.20877180000000001</v>
      </c>
      <c r="L173">
        <f t="shared" si="2"/>
        <v>-4.7133940000000001</v>
      </c>
      <c r="M173" t="s">
        <v>89</v>
      </c>
      <c r="O173" t="s">
        <v>89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 t="s">
        <v>24</v>
      </c>
    </row>
    <row r="174" spans="1:28" x14ac:dyDescent="0.25">
      <c r="A174" t="s">
        <v>364</v>
      </c>
      <c r="B174" t="s">
        <v>365</v>
      </c>
      <c r="C174" s="1">
        <v>-0.2125129</v>
      </c>
      <c r="D174" s="1">
        <v>-0.44570539999999997</v>
      </c>
      <c r="E174" s="1">
        <v>-0.28072780000000003</v>
      </c>
      <c r="F174" s="1">
        <v>-1.295291</v>
      </c>
      <c r="G174" s="1">
        <v>-0.90220849999999997</v>
      </c>
      <c r="H174" s="1">
        <v>-0.21975929999999999</v>
      </c>
      <c r="I174" s="1">
        <v>-1.0623119999999999</v>
      </c>
      <c r="J174" s="1">
        <v>-0.6828784</v>
      </c>
      <c r="K174" s="1">
        <v>0.3812895</v>
      </c>
      <c r="L174">
        <f t="shared" si="2"/>
        <v>-4.7201057999999998</v>
      </c>
      <c r="M174" t="s">
        <v>28</v>
      </c>
      <c r="N174" t="s">
        <v>28</v>
      </c>
      <c r="O174" t="s">
        <v>28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 t="s">
        <v>24</v>
      </c>
    </row>
    <row r="175" spans="1:28" x14ac:dyDescent="0.25">
      <c r="A175" t="s">
        <v>366</v>
      </c>
      <c r="B175" t="s">
        <v>367</v>
      </c>
      <c r="C175" s="1">
        <v>-0.27847369999999999</v>
      </c>
      <c r="D175" s="1">
        <v>-3.6412510000000002E-2</v>
      </c>
      <c r="E175" s="1">
        <v>-0.37602010000000002</v>
      </c>
      <c r="F175" s="1">
        <v>-0.92350659999999996</v>
      </c>
      <c r="G175" s="1">
        <v>-1.1539459999999999</v>
      </c>
      <c r="H175" s="1">
        <v>-0.35001130000000003</v>
      </c>
      <c r="I175" s="1">
        <v>-0.56957749999999996</v>
      </c>
      <c r="J175" s="1">
        <v>-0.80720130000000001</v>
      </c>
      <c r="K175" s="1">
        <v>-0.23446800000000001</v>
      </c>
      <c r="L175">
        <f t="shared" si="2"/>
        <v>-4.7296170100000001</v>
      </c>
      <c r="M175" t="s">
        <v>368</v>
      </c>
      <c r="O175" t="s">
        <v>368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 t="s">
        <v>24</v>
      </c>
    </row>
    <row r="176" spans="1:28" x14ac:dyDescent="0.25">
      <c r="A176" t="s">
        <v>369</v>
      </c>
      <c r="B176">
        <v>0</v>
      </c>
      <c r="C176" s="1">
        <v>-1.929529</v>
      </c>
      <c r="D176" s="1">
        <v>-1.4223619999999999</v>
      </c>
      <c r="E176" s="1">
        <v>-0.48289379999999998</v>
      </c>
      <c r="F176" s="1">
        <v>-5.7638910000000001</v>
      </c>
      <c r="G176" s="1">
        <v>0.28004430000000002</v>
      </c>
      <c r="H176" s="1">
        <v>-3.8688500000000001</v>
      </c>
      <c r="I176" s="1">
        <v>-1.9119079999999999</v>
      </c>
      <c r="J176" s="1">
        <v>4.1459590000000004</v>
      </c>
      <c r="K176" s="1">
        <v>6.0528459999999997</v>
      </c>
      <c r="L176">
        <f t="shared" si="2"/>
        <v>-4.9005844999999999</v>
      </c>
      <c r="M176" t="s">
        <v>23</v>
      </c>
      <c r="O176" t="s">
        <v>23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 t="s">
        <v>24</v>
      </c>
    </row>
    <row r="177" spans="1:28" x14ac:dyDescent="0.25">
      <c r="A177" t="s">
        <v>370</v>
      </c>
      <c r="B177" t="s">
        <v>371</v>
      </c>
      <c r="C177" s="1">
        <v>-0.8341963</v>
      </c>
      <c r="D177" s="1">
        <v>-1.0250539999999999</v>
      </c>
      <c r="E177" s="1">
        <v>-0.82499990000000001</v>
      </c>
      <c r="F177" s="1">
        <v>-1.203292</v>
      </c>
      <c r="G177" s="1">
        <v>-0.49806329999999999</v>
      </c>
      <c r="H177" s="1">
        <v>-0.48056159999999998</v>
      </c>
      <c r="I177" s="1">
        <v>-0.71778339999999996</v>
      </c>
      <c r="J177" s="1">
        <v>-2.260216E-2</v>
      </c>
      <c r="K177" s="1">
        <v>0.7022041</v>
      </c>
      <c r="L177">
        <f t="shared" si="2"/>
        <v>-4.904348559999999</v>
      </c>
      <c r="M177" t="s">
        <v>156</v>
      </c>
      <c r="O177" t="s">
        <v>156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 t="s">
        <v>24</v>
      </c>
    </row>
    <row r="178" spans="1:28" x14ac:dyDescent="0.25">
      <c r="A178" t="s">
        <v>372</v>
      </c>
      <c r="B178" t="s">
        <v>373</v>
      </c>
      <c r="C178" s="1">
        <v>0.1825099</v>
      </c>
      <c r="D178" s="1">
        <v>-0.26218399999999997</v>
      </c>
      <c r="E178" s="1">
        <v>-0.27119539999999998</v>
      </c>
      <c r="F178" s="1">
        <v>-0.56331200000000003</v>
      </c>
      <c r="G178" s="1">
        <v>-1.7892429999999999</v>
      </c>
      <c r="H178" s="1">
        <v>-6.6996920000000001E-2</v>
      </c>
      <c r="I178" s="1">
        <v>-0.48688959999999998</v>
      </c>
      <c r="J178" s="1">
        <v>-1.7220599999999999</v>
      </c>
      <c r="K178" s="1">
        <v>0</v>
      </c>
      <c r="L178">
        <f t="shared" si="2"/>
        <v>-4.9793710199999994</v>
      </c>
      <c r="M178" t="s">
        <v>28</v>
      </c>
      <c r="O178" t="s">
        <v>28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 t="s">
        <v>24</v>
      </c>
    </row>
    <row r="179" spans="1:28" x14ac:dyDescent="0.25">
      <c r="A179" t="s">
        <v>374</v>
      </c>
      <c r="B179" t="s">
        <v>375</v>
      </c>
      <c r="C179" s="1">
        <v>-0.81398749999999997</v>
      </c>
      <c r="D179" s="1">
        <v>-0.37809399999999999</v>
      </c>
      <c r="E179" s="1">
        <v>-0.68765659999999995</v>
      </c>
      <c r="F179" s="1">
        <v>-0.43051630000000002</v>
      </c>
      <c r="G179" s="1">
        <v>-0.87151730000000005</v>
      </c>
      <c r="H179" s="1">
        <v>5.6970760000000002E-2</v>
      </c>
      <c r="I179" s="1">
        <v>-0.47264640000000002</v>
      </c>
      <c r="J179" s="1">
        <v>-0.93677770000000005</v>
      </c>
      <c r="K179" s="1">
        <v>-0.44872260000000003</v>
      </c>
      <c r="L179">
        <f t="shared" si="2"/>
        <v>-4.9829476399999999</v>
      </c>
      <c r="M179" t="s">
        <v>376</v>
      </c>
      <c r="N179" t="s">
        <v>376</v>
      </c>
      <c r="O179" t="s">
        <v>376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 t="s">
        <v>24</v>
      </c>
    </row>
    <row r="180" spans="1:28" x14ac:dyDescent="0.25">
      <c r="A180" t="s">
        <v>377</v>
      </c>
      <c r="B180" t="s">
        <v>378</v>
      </c>
      <c r="C180" s="1">
        <v>-0.3578906</v>
      </c>
      <c r="D180" s="1">
        <v>-0.35440919999999998</v>
      </c>
      <c r="E180" s="1">
        <v>-0.33794879999999999</v>
      </c>
      <c r="F180" s="1">
        <v>-2.136126</v>
      </c>
      <c r="G180" s="1">
        <v>-0.58539240000000003</v>
      </c>
      <c r="H180" s="1">
        <v>6.4839209999999994E-2</v>
      </c>
      <c r="I180" s="1">
        <v>-2.191179</v>
      </c>
      <c r="J180" s="1">
        <v>-0.65115409999999996</v>
      </c>
      <c r="K180" s="1">
        <v>1.5418970000000001</v>
      </c>
      <c r="L180">
        <f t="shared" si="2"/>
        <v>-5.0073638900000006</v>
      </c>
      <c r="M180" t="s">
        <v>379</v>
      </c>
      <c r="N180" t="s">
        <v>379</v>
      </c>
      <c r="O180" t="s">
        <v>379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 t="s">
        <v>24</v>
      </c>
    </row>
    <row r="181" spans="1:28" x14ac:dyDescent="0.25">
      <c r="A181" t="s">
        <v>380</v>
      </c>
      <c r="B181">
        <v>0</v>
      </c>
      <c r="C181" s="1">
        <v>0.1212128</v>
      </c>
      <c r="D181" s="1">
        <v>-0.27130320000000002</v>
      </c>
      <c r="E181" s="1">
        <v>0.13462489999999999</v>
      </c>
      <c r="F181" s="1">
        <v>-0.92115550000000002</v>
      </c>
      <c r="G181" s="1">
        <v>-1.633753</v>
      </c>
      <c r="H181" s="1">
        <v>-0.78623589999999999</v>
      </c>
      <c r="I181" s="1">
        <v>-0.13678319999999999</v>
      </c>
      <c r="J181" s="1">
        <v>-0.84940530000000003</v>
      </c>
      <c r="K181" s="1">
        <v>-0.71108159999999998</v>
      </c>
      <c r="L181">
        <f t="shared" si="2"/>
        <v>-5.0538800000000004</v>
      </c>
      <c r="M181" t="s">
        <v>23</v>
      </c>
      <c r="O181" t="s">
        <v>23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 t="s">
        <v>24</v>
      </c>
    </row>
    <row r="182" spans="1:28" x14ac:dyDescent="0.25">
      <c r="A182" t="s">
        <v>381</v>
      </c>
      <c r="B182" t="s">
        <v>382</v>
      </c>
      <c r="C182" s="1">
        <v>-0.89539040000000003</v>
      </c>
      <c r="D182" s="1">
        <v>-2.3326039999999999</v>
      </c>
      <c r="E182" s="1">
        <v>-1.7990349999999999</v>
      </c>
      <c r="F182" s="1">
        <v>0</v>
      </c>
      <c r="G182" s="1">
        <v>-0.11822390000000001</v>
      </c>
      <c r="H182" s="1">
        <v>0</v>
      </c>
      <c r="I182" s="1">
        <v>0</v>
      </c>
      <c r="J182" s="1">
        <v>0</v>
      </c>
      <c r="K182" s="1">
        <v>0</v>
      </c>
      <c r="L182">
        <f t="shared" si="2"/>
        <v>-5.1452533000000003</v>
      </c>
      <c r="M182" t="s">
        <v>28</v>
      </c>
      <c r="N182" t="s">
        <v>28</v>
      </c>
      <c r="O182" t="s">
        <v>28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 t="s">
        <v>24</v>
      </c>
    </row>
    <row r="183" spans="1:28" x14ac:dyDescent="0.25">
      <c r="A183" t="s">
        <v>383</v>
      </c>
      <c r="B183" t="s">
        <v>384</v>
      </c>
      <c r="C183" s="1">
        <v>-0.20719470000000001</v>
      </c>
      <c r="D183" s="1">
        <v>-0.62309119999999996</v>
      </c>
      <c r="E183" s="1">
        <v>-0.70650760000000001</v>
      </c>
      <c r="F183" s="1">
        <v>-0.80103709999999995</v>
      </c>
      <c r="G183" s="1">
        <v>-0.90514419999999995</v>
      </c>
      <c r="H183" s="1">
        <v>0.1041875</v>
      </c>
      <c r="I183" s="1">
        <v>-0.89999830000000003</v>
      </c>
      <c r="J183" s="1">
        <v>-1.017385</v>
      </c>
      <c r="K183" s="1">
        <v>-0.1070429</v>
      </c>
      <c r="L183">
        <f t="shared" si="2"/>
        <v>-5.1632134999999995</v>
      </c>
      <c r="M183" t="s">
        <v>23</v>
      </c>
      <c r="N183" t="s">
        <v>23</v>
      </c>
      <c r="O183" t="s">
        <v>23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 t="s">
        <v>24</v>
      </c>
    </row>
    <row r="184" spans="1:28" x14ac:dyDescent="0.25">
      <c r="A184" t="s">
        <v>385</v>
      </c>
      <c r="B184" t="s">
        <v>386</v>
      </c>
      <c r="C184" s="1">
        <v>-0.40061530000000001</v>
      </c>
      <c r="D184" s="1">
        <v>-0.2688239</v>
      </c>
      <c r="E184" s="1">
        <v>-0.1322123</v>
      </c>
      <c r="F184" s="1">
        <v>-0.85058080000000003</v>
      </c>
      <c r="G184" s="1">
        <v>-1.2590969999999999</v>
      </c>
      <c r="H184" s="1">
        <v>-0.11252529999999999</v>
      </c>
      <c r="I184" s="1">
        <v>-0.72996209999999995</v>
      </c>
      <c r="J184" s="1">
        <v>-1.150093</v>
      </c>
      <c r="K184" s="1">
        <v>-0.4141417</v>
      </c>
      <c r="L184">
        <f t="shared" si="2"/>
        <v>-5.3180513999999999</v>
      </c>
      <c r="M184" t="s">
        <v>387</v>
      </c>
      <c r="N184" t="s">
        <v>387</v>
      </c>
      <c r="O184" t="s">
        <v>387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 t="s">
        <v>24</v>
      </c>
    </row>
    <row r="185" spans="1:28" x14ac:dyDescent="0.25">
      <c r="A185" t="s">
        <v>388</v>
      </c>
      <c r="B185">
        <v>0</v>
      </c>
      <c r="C185" s="1">
        <v>-6.2501600000000002</v>
      </c>
      <c r="D185" s="1">
        <v>-3.6851600000000002</v>
      </c>
      <c r="E185" s="1">
        <v>-3.7971189999999999</v>
      </c>
      <c r="F185" s="1">
        <v>0</v>
      </c>
      <c r="G185" s="1">
        <v>1.9227259999999999</v>
      </c>
      <c r="H185" s="1">
        <v>0</v>
      </c>
      <c r="I185" s="1">
        <v>0</v>
      </c>
      <c r="J185" s="1">
        <v>6.3902809999999999</v>
      </c>
      <c r="K185" s="1">
        <v>0</v>
      </c>
      <c r="L185">
        <f t="shared" si="2"/>
        <v>-5.4194320000000022</v>
      </c>
      <c r="M185" t="s">
        <v>28</v>
      </c>
      <c r="O185" t="s">
        <v>28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 t="s">
        <v>24</v>
      </c>
    </row>
    <row r="186" spans="1:28" x14ac:dyDescent="0.25">
      <c r="A186" t="s">
        <v>389</v>
      </c>
      <c r="B186" t="s">
        <v>390</v>
      </c>
      <c r="C186" s="1">
        <v>0.293126</v>
      </c>
      <c r="D186" s="1">
        <v>0.21359539999999999</v>
      </c>
      <c r="E186" s="1">
        <v>-0.20242379999999999</v>
      </c>
      <c r="F186" s="1">
        <v>-0.54849020000000004</v>
      </c>
      <c r="G186" s="1">
        <v>-1.806209</v>
      </c>
      <c r="H186" s="1">
        <v>-0.12760340000000001</v>
      </c>
      <c r="I186" s="1">
        <v>-0.42531659999999999</v>
      </c>
      <c r="J186" s="1">
        <v>-1.676919</v>
      </c>
      <c r="K186" s="1">
        <v>-1.257857</v>
      </c>
      <c r="L186">
        <f t="shared" si="2"/>
        <v>-5.5380976000000004</v>
      </c>
      <c r="M186" t="s">
        <v>92</v>
      </c>
      <c r="N186" t="s">
        <v>92</v>
      </c>
      <c r="O186" t="s">
        <v>92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 t="s">
        <v>24</v>
      </c>
    </row>
    <row r="187" spans="1:28" x14ac:dyDescent="0.25">
      <c r="A187" t="s">
        <v>391</v>
      </c>
      <c r="B187" t="s">
        <v>392</v>
      </c>
      <c r="C187" s="1">
        <v>-0.25083149999999999</v>
      </c>
      <c r="D187" s="1">
        <v>-0.72029460000000001</v>
      </c>
      <c r="E187" s="1">
        <v>-0.76955799999999996</v>
      </c>
      <c r="F187" s="1">
        <v>-1.4039239999999999</v>
      </c>
      <c r="G187" s="1">
        <v>-0.98895650000000002</v>
      </c>
      <c r="H187" s="1">
        <v>-0.35429909999999998</v>
      </c>
      <c r="I187" s="1">
        <v>-1.042346</v>
      </c>
      <c r="J187" s="1">
        <v>-0.63940109999999994</v>
      </c>
      <c r="K187" s="1">
        <v>0.40944469999999999</v>
      </c>
      <c r="L187">
        <f t="shared" si="2"/>
        <v>-5.7601661000000002</v>
      </c>
      <c r="M187" t="s">
        <v>28</v>
      </c>
      <c r="N187" t="s">
        <v>28</v>
      </c>
      <c r="O187" t="s">
        <v>28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 t="s">
        <v>24</v>
      </c>
    </row>
    <row r="188" spans="1:28" x14ac:dyDescent="0.25">
      <c r="A188" t="s">
        <v>393</v>
      </c>
      <c r="B188" t="s">
        <v>394</v>
      </c>
      <c r="C188" s="1">
        <v>0</v>
      </c>
      <c r="D188" s="1">
        <v>0</v>
      </c>
      <c r="E188" s="1">
        <v>0</v>
      </c>
      <c r="F188" s="1">
        <v>-0.44882470000000002</v>
      </c>
      <c r="G188" s="1">
        <v>-2.644644</v>
      </c>
      <c r="H188" s="1">
        <v>-0.17881130000000001</v>
      </c>
      <c r="I188" s="1">
        <v>-0.26166499999999998</v>
      </c>
      <c r="J188" s="1">
        <v>-2.463581</v>
      </c>
      <c r="K188" s="1">
        <v>0</v>
      </c>
      <c r="L188">
        <f t="shared" si="2"/>
        <v>-5.9975259999999997</v>
      </c>
      <c r="M188" t="s">
        <v>28</v>
      </c>
      <c r="O188" t="s">
        <v>28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 t="s">
        <v>24</v>
      </c>
    </row>
    <row r="189" spans="1:28" x14ac:dyDescent="0.25">
      <c r="A189" t="s">
        <v>395</v>
      </c>
      <c r="B189">
        <v>0</v>
      </c>
      <c r="C189" s="1">
        <v>-0.2832807</v>
      </c>
      <c r="D189" s="1">
        <v>-0.21259600000000001</v>
      </c>
      <c r="E189" s="1">
        <v>-0.1320123</v>
      </c>
      <c r="F189" s="1">
        <v>-0.74576390000000004</v>
      </c>
      <c r="G189" s="1">
        <v>-1.4667429999999999</v>
      </c>
      <c r="H189" s="1">
        <v>0.4425557</v>
      </c>
      <c r="I189" s="1">
        <v>-1.1777899999999999</v>
      </c>
      <c r="J189" s="1">
        <v>-1.914477</v>
      </c>
      <c r="K189" s="1">
        <v>-0.72316320000000001</v>
      </c>
      <c r="L189">
        <f t="shared" si="2"/>
        <v>-6.2132703999999999</v>
      </c>
      <c r="M189" t="s">
        <v>23</v>
      </c>
      <c r="O189" t="s">
        <v>23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 t="s">
        <v>24</v>
      </c>
    </row>
    <row r="190" spans="1:28" x14ac:dyDescent="0.25">
      <c r="A190" t="s">
        <v>396</v>
      </c>
      <c r="B190">
        <v>0</v>
      </c>
      <c r="C190" s="1">
        <v>-1.769288</v>
      </c>
      <c r="D190" s="1">
        <v>-0.37548969999999998</v>
      </c>
      <c r="E190" s="1">
        <v>-1.5135590000000001</v>
      </c>
      <c r="F190" s="1">
        <v>-1.07629</v>
      </c>
      <c r="G190" s="1">
        <v>-0.46530640000000001</v>
      </c>
      <c r="H190" s="1">
        <v>-0.4322896</v>
      </c>
      <c r="I190" s="1">
        <v>-0.63470490000000002</v>
      </c>
      <c r="J190" s="1">
        <v>-3.4618549999999998E-2</v>
      </c>
      <c r="K190" s="1">
        <v>0</v>
      </c>
      <c r="L190">
        <f t="shared" si="2"/>
        <v>-6.301546150000001</v>
      </c>
      <c r="M190" t="s">
        <v>49</v>
      </c>
      <c r="O190" t="s">
        <v>49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 t="s">
        <v>24</v>
      </c>
    </row>
    <row r="191" spans="1:28" x14ac:dyDescent="0.25">
      <c r="A191" t="s">
        <v>397</v>
      </c>
      <c r="B191" t="s">
        <v>398</v>
      </c>
      <c r="C191" s="1">
        <v>-0.1142118</v>
      </c>
      <c r="D191" s="1">
        <v>-0.24832660000000001</v>
      </c>
      <c r="E191" s="1">
        <v>-0.27572049999999998</v>
      </c>
      <c r="F191" s="1">
        <v>-1.005485</v>
      </c>
      <c r="G191" s="1">
        <v>-1.791161</v>
      </c>
      <c r="H191" s="1">
        <v>-0.59375500000000003</v>
      </c>
      <c r="I191" s="1">
        <v>-0.40427879999999999</v>
      </c>
      <c r="J191" s="1">
        <v>-1.1978789999999999</v>
      </c>
      <c r="K191" s="1">
        <v>-0.79131229999999997</v>
      </c>
      <c r="L191">
        <f t="shared" si="2"/>
        <v>-6.4221299999999992</v>
      </c>
      <c r="M191" t="s">
        <v>23</v>
      </c>
      <c r="N191" t="s">
        <v>23</v>
      </c>
      <c r="O191" t="s">
        <v>23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 t="s">
        <v>24</v>
      </c>
    </row>
    <row r="192" spans="1:28" x14ac:dyDescent="0.25">
      <c r="A192" t="s">
        <v>399</v>
      </c>
      <c r="B192" t="s">
        <v>400</v>
      </c>
      <c r="C192" s="1">
        <v>-0.1550753</v>
      </c>
      <c r="D192" s="1">
        <v>-0.72475029999999996</v>
      </c>
      <c r="E192" s="1">
        <v>-0.82770569999999999</v>
      </c>
      <c r="F192" s="1">
        <v>-1.0889530000000001</v>
      </c>
      <c r="G192" s="1">
        <v>-1.314117</v>
      </c>
      <c r="H192" s="1">
        <v>-0.30935849999999998</v>
      </c>
      <c r="I192" s="1">
        <v>-0.78375700000000004</v>
      </c>
      <c r="J192" s="1">
        <v>-1.016516</v>
      </c>
      <c r="K192" s="1">
        <v>-0.22025900000000001</v>
      </c>
      <c r="L192">
        <f t="shared" si="2"/>
        <v>-6.4404918000000011</v>
      </c>
      <c r="M192" t="s">
        <v>401</v>
      </c>
      <c r="N192" t="s">
        <v>401</v>
      </c>
      <c r="O192" t="s">
        <v>401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 t="s">
        <v>24</v>
      </c>
    </row>
    <row r="193" spans="1:28" x14ac:dyDescent="0.25">
      <c r="A193" t="s">
        <v>402</v>
      </c>
      <c r="B193" t="s">
        <v>403</v>
      </c>
      <c r="C193" s="1">
        <v>0</v>
      </c>
      <c r="D193" s="1">
        <v>0</v>
      </c>
      <c r="E193" s="1">
        <v>0</v>
      </c>
      <c r="F193" s="1">
        <v>-0.2183485</v>
      </c>
      <c r="G193" s="1">
        <v>-3.2727309999999998</v>
      </c>
      <c r="H193" s="1">
        <v>8.8002990000000003E-2</v>
      </c>
      <c r="I193" s="1">
        <v>-0.30938260000000001</v>
      </c>
      <c r="J193" s="1">
        <v>-3.351308</v>
      </c>
      <c r="K193" s="1">
        <v>0</v>
      </c>
      <c r="L193">
        <f t="shared" si="2"/>
        <v>-7.0637671099999997</v>
      </c>
      <c r="M193" t="s">
        <v>84</v>
      </c>
      <c r="O193" t="s">
        <v>84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 t="s">
        <v>24</v>
      </c>
    </row>
    <row r="194" spans="1:28" x14ac:dyDescent="0.25">
      <c r="A194" t="s">
        <v>404</v>
      </c>
      <c r="B194" t="s">
        <v>405</v>
      </c>
      <c r="C194" s="1">
        <v>-8.0410480000000003E-3</v>
      </c>
      <c r="D194" s="1">
        <v>-1.323504</v>
      </c>
      <c r="E194" s="1">
        <v>-0.90192629999999996</v>
      </c>
      <c r="F194" s="1">
        <v>-1.7269890000000001</v>
      </c>
      <c r="G194" s="1">
        <v>-1.3336749999999999</v>
      </c>
      <c r="H194" s="1">
        <v>-0.8107105</v>
      </c>
      <c r="I194" s="1">
        <v>-0.91877770000000003</v>
      </c>
      <c r="J194" s="1">
        <v>-0.52093540000000005</v>
      </c>
      <c r="K194" s="1">
        <v>0.39021939999999999</v>
      </c>
      <c r="L194">
        <f t="shared" ref="L194:L257" si="3">SUM(C194:K194)</f>
        <v>-7.1543395479999994</v>
      </c>
      <c r="M194" t="s">
        <v>23</v>
      </c>
      <c r="O194" t="s">
        <v>23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 t="s">
        <v>24</v>
      </c>
    </row>
    <row r="195" spans="1:28" x14ac:dyDescent="0.25">
      <c r="A195" t="s">
        <v>406</v>
      </c>
      <c r="B195">
        <v>0</v>
      </c>
      <c r="C195" s="1">
        <v>-0.66950889999999996</v>
      </c>
      <c r="D195" s="1">
        <v>-1.278411</v>
      </c>
      <c r="E195" s="1">
        <v>-1.221306</v>
      </c>
      <c r="F195" s="1">
        <v>-7.2449429999999995E-2</v>
      </c>
      <c r="G195" s="1">
        <v>-1.078919</v>
      </c>
      <c r="H195" s="1">
        <v>0.69919450000000005</v>
      </c>
      <c r="I195" s="1">
        <v>-0.76354100000000003</v>
      </c>
      <c r="J195" s="1">
        <v>-1.7860849999999999</v>
      </c>
      <c r="K195" s="1">
        <v>-1.0107710000000001</v>
      </c>
      <c r="L195">
        <f t="shared" si="3"/>
        <v>-7.1817968299999997</v>
      </c>
      <c r="M195" t="s">
        <v>407</v>
      </c>
      <c r="O195" t="s">
        <v>407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 t="s">
        <v>24</v>
      </c>
    </row>
    <row r="196" spans="1:28" x14ac:dyDescent="0.25">
      <c r="A196" t="s">
        <v>408</v>
      </c>
      <c r="B196" t="s">
        <v>409</v>
      </c>
      <c r="C196" s="1">
        <v>-0.60018170000000004</v>
      </c>
      <c r="D196" s="1">
        <v>-1.1353740000000001</v>
      </c>
      <c r="E196" s="1">
        <v>-1.9143239999999999</v>
      </c>
      <c r="F196" s="1">
        <v>4.4118249999999998E-2</v>
      </c>
      <c r="G196" s="1">
        <v>-1.4757720000000001</v>
      </c>
      <c r="H196" s="1">
        <v>1.2203740000000001</v>
      </c>
      <c r="I196" s="1">
        <v>-1.1671290000000001</v>
      </c>
      <c r="J196" s="1">
        <v>-2.694394</v>
      </c>
      <c r="K196" s="1">
        <v>0</v>
      </c>
      <c r="L196">
        <f t="shared" si="3"/>
        <v>-7.7226824499999998</v>
      </c>
      <c r="M196" t="s">
        <v>410</v>
      </c>
      <c r="N196" t="s">
        <v>410</v>
      </c>
      <c r="O196" t="s">
        <v>41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 t="s">
        <v>24</v>
      </c>
    </row>
    <row r="197" spans="1:28" x14ac:dyDescent="0.25">
      <c r="A197" t="s">
        <v>411</v>
      </c>
      <c r="B197">
        <v>0</v>
      </c>
      <c r="C197" s="1">
        <v>-0.22478339999999999</v>
      </c>
      <c r="D197" s="1">
        <v>-5.5477600000000002E-2</v>
      </c>
      <c r="E197" s="1">
        <v>-0.3471532</v>
      </c>
      <c r="F197" s="1">
        <v>-0.76371449999999996</v>
      </c>
      <c r="G197" s="1">
        <v>-2.2827649999999999</v>
      </c>
      <c r="H197" s="1">
        <v>0.27509030000000001</v>
      </c>
      <c r="I197" s="1">
        <v>-1.029884</v>
      </c>
      <c r="J197" s="1">
        <v>-2.5593810000000001</v>
      </c>
      <c r="K197" s="1">
        <v>-1.524586</v>
      </c>
      <c r="L197">
        <f t="shared" si="3"/>
        <v>-8.5126543999999988</v>
      </c>
      <c r="M197" t="s">
        <v>112</v>
      </c>
      <c r="O197" t="s">
        <v>112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 t="s">
        <v>24</v>
      </c>
    </row>
    <row r="198" spans="1:28" x14ac:dyDescent="0.25">
      <c r="A198" t="s">
        <v>412</v>
      </c>
      <c r="B198">
        <v>0</v>
      </c>
      <c r="C198" s="1">
        <v>-6.4015000000000004</v>
      </c>
      <c r="D198" s="1">
        <v>0</v>
      </c>
      <c r="E198" s="1">
        <v>-3.090319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>
        <f t="shared" si="3"/>
        <v>-9.4918189999999996</v>
      </c>
      <c r="M198" t="s">
        <v>23</v>
      </c>
      <c r="O198" t="s">
        <v>23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 t="s">
        <v>24</v>
      </c>
    </row>
    <row r="199" spans="1:28" x14ac:dyDescent="0.25">
      <c r="A199" t="s">
        <v>413</v>
      </c>
      <c r="B199" t="s">
        <v>414</v>
      </c>
      <c r="C199" s="1">
        <v>-1.2417309999999999</v>
      </c>
      <c r="D199" s="1">
        <v>-1.123521</v>
      </c>
      <c r="E199" s="1">
        <v>-1.7717179999999999</v>
      </c>
      <c r="F199" s="1">
        <v>-1.4839990000000001</v>
      </c>
      <c r="G199" s="1">
        <v>-2.1636470000000001</v>
      </c>
      <c r="H199" s="1">
        <v>-2.8133430000000001E-2</v>
      </c>
      <c r="I199" s="1">
        <v>-1.437532</v>
      </c>
      <c r="J199" s="1">
        <v>-2.12873</v>
      </c>
      <c r="K199" s="1">
        <v>0</v>
      </c>
      <c r="L199">
        <f t="shared" si="3"/>
        <v>-11.379011429999998</v>
      </c>
      <c r="M199" t="s">
        <v>410</v>
      </c>
      <c r="O199" t="s">
        <v>41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 t="s">
        <v>24</v>
      </c>
    </row>
    <row r="200" spans="1:28" x14ac:dyDescent="0.25">
      <c r="A200" t="s">
        <v>415</v>
      </c>
      <c r="B200" t="s">
        <v>416</v>
      </c>
      <c r="C200" s="1">
        <v>1.082908</v>
      </c>
      <c r="D200" s="1">
        <v>1.6461429999999999</v>
      </c>
      <c r="E200" s="1">
        <v>0.80335120000000004</v>
      </c>
      <c r="F200" s="1">
        <v>0.1411705</v>
      </c>
      <c r="G200" s="1">
        <v>0.24522369999999999</v>
      </c>
      <c r="H200" s="1">
        <v>0.30340159999999999</v>
      </c>
      <c r="I200" s="1">
        <v>-0.16007759999999999</v>
      </c>
      <c r="J200" s="1">
        <v>-6.5112210000000004E-2</v>
      </c>
      <c r="K200" s="1">
        <v>0.1030847</v>
      </c>
      <c r="L200">
        <f t="shared" si="3"/>
        <v>4.1000928899999991</v>
      </c>
      <c r="M200" t="s">
        <v>417</v>
      </c>
      <c r="N200" t="s">
        <v>47</v>
      </c>
      <c r="O200" t="s">
        <v>418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1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1</v>
      </c>
      <c r="AB200" t="s">
        <v>419</v>
      </c>
    </row>
    <row r="201" spans="1:28" x14ac:dyDescent="0.25">
      <c r="A201" t="s">
        <v>420</v>
      </c>
      <c r="B201" t="s">
        <v>421</v>
      </c>
      <c r="C201" s="1">
        <v>0.70321820000000002</v>
      </c>
      <c r="D201" s="1">
        <v>1.016135</v>
      </c>
      <c r="E201" s="1">
        <v>0.866425</v>
      </c>
      <c r="F201" s="1">
        <v>-3.9789889999999996E-3</v>
      </c>
      <c r="G201" s="1">
        <v>8.1542009999999998E-2</v>
      </c>
      <c r="H201" s="1">
        <v>-0.23538120000000001</v>
      </c>
      <c r="I201" s="1">
        <v>0.2362699</v>
      </c>
      <c r="J201" s="1">
        <v>0.31099329999999997</v>
      </c>
      <c r="K201" s="1">
        <v>8.2030690000000003E-2</v>
      </c>
      <c r="L201">
        <f t="shared" si="3"/>
        <v>3.0572539109999997</v>
      </c>
      <c r="M201" t="s">
        <v>422</v>
      </c>
      <c r="N201" t="s">
        <v>423</v>
      </c>
      <c r="O201" t="s">
        <v>424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1</v>
      </c>
      <c r="AB201" t="s">
        <v>419</v>
      </c>
    </row>
    <row r="202" spans="1:28" x14ac:dyDescent="0.25">
      <c r="A202" t="s">
        <v>425</v>
      </c>
      <c r="B202">
        <v>0</v>
      </c>
      <c r="C202" s="1">
        <v>-0.1068567</v>
      </c>
      <c r="D202" s="1">
        <v>-0.1879893</v>
      </c>
      <c r="E202" s="1">
        <v>-0.1904681</v>
      </c>
      <c r="F202" s="1">
        <v>0.83594000000000002</v>
      </c>
      <c r="G202" s="1">
        <v>0.29673329999999998</v>
      </c>
      <c r="H202" s="1">
        <v>-0.32901560000000002</v>
      </c>
      <c r="I202" s="1">
        <v>1.1940599999999999</v>
      </c>
      <c r="J202" s="1">
        <v>0.6234191</v>
      </c>
      <c r="K202" s="1">
        <v>-0.56265370000000003</v>
      </c>
      <c r="L202">
        <f t="shared" si="3"/>
        <v>1.5731689999999998</v>
      </c>
      <c r="M202" t="s">
        <v>426</v>
      </c>
      <c r="O202" t="s">
        <v>426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1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1</v>
      </c>
      <c r="AB202" t="s">
        <v>419</v>
      </c>
    </row>
    <row r="203" spans="1:28" x14ac:dyDescent="0.25">
      <c r="A203" t="s">
        <v>427</v>
      </c>
      <c r="B203" t="s">
        <v>428</v>
      </c>
      <c r="C203" s="1">
        <v>-0.17963870000000001</v>
      </c>
      <c r="D203" s="1">
        <v>-1.0082869999999999</v>
      </c>
      <c r="E203" s="1">
        <v>-0.50441519999999995</v>
      </c>
      <c r="F203" s="1">
        <v>-1.1876930000000001</v>
      </c>
      <c r="G203" s="1">
        <v>0.16778560000000001</v>
      </c>
      <c r="H203" s="1">
        <v>-0.72420289999999998</v>
      </c>
      <c r="I203" s="1">
        <v>-0.46602100000000002</v>
      </c>
      <c r="J203" s="1">
        <v>0.88000489999999998</v>
      </c>
      <c r="K203" s="1">
        <v>1.361049</v>
      </c>
      <c r="L203">
        <f t="shared" si="3"/>
        <v>-1.6614182999999998</v>
      </c>
      <c r="M203" t="s">
        <v>429</v>
      </c>
      <c r="O203" t="s">
        <v>429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1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1</v>
      </c>
      <c r="AB203" t="s">
        <v>419</v>
      </c>
    </row>
    <row r="204" spans="1:28" x14ac:dyDescent="0.25">
      <c r="A204" t="s">
        <v>430</v>
      </c>
      <c r="B204" t="s">
        <v>431</v>
      </c>
      <c r="C204" s="1">
        <v>0</v>
      </c>
      <c r="D204" s="1">
        <v>0</v>
      </c>
      <c r="E204" s="1">
        <v>0</v>
      </c>
      <c r="F204" s="1">
        <v>-2.6523029999999999</v>
      </c>
      <c r="G204" s="1">
        <v>-1.9859389999999999</v>
      </c>
      <c r="H204" s="1">
        <v>-1.6486400000000001</v>
      </c>
      <c r="I204" s="1">
        <v>0</v>
      </c>
      <c r="J204" s="1">
        <v>0</v>
      </c>
      <c r="K204" s="1">
        <v>0</v>
      </c>
      <c r="L204">
        <f t="shared" si="3"/>
        <v>-6.2868820000000003</v>
      </c>
      <c r="M204" t="s">
        <v>422</v>
      </c>
      <c r="N204" t="s">
        <v>275</v>
      </c>
      <c r="O204" t="s">
        <v>432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1</v>
      </c>
      <c r="AB204" t="s">
        <v>419</v>
      </c>
    </row>
    <row r="205" spans="1:28" x14ac:dyDescent="0.25">
      <c r="A205" t="s">
        <v>433</v>
      </c>
      <c r="B205" t="s">
        <v>434</v>
      </c>
      <c r="C205" s="1">
        <v>1.3073360000000001</v>
      </c>
      <c r="D205" s="1">
        <v>1.688156</v>
      </c>
      <c r="E205" s="1">
        <v>2.3918620000000002</v>
      </c>
      <c r="F205" s="1">
        <v>2.7366009999999998</v>
      </c>
      <c r="G205" s="1">
        <v>3.1176879999999998</v>
      </c>
      <c r="H205" s="1">
        <v>6.2490900000000002E-2</v>
      </c>
      <c r="I205" s="1">
        <v>2.6807319999999999</v>
      </c>
      <c r="J205" s="1">
        <v>3.0412180000000002</v>
      </c>
      <c r="K205" s="1">
        <v>0.37613920000000001</v>
      </c>
      <c r="L205">
        <f t="shared" si="3"/>
        <v>17.4022231</v>
      </c>
      <c r="M205" t="s">
        <v>435</v>
      </c>
      <c r="N205" t="s">
        <v>28</v>
      </c>
      <c r="O205" t="s">
        <v>436</v>
      </c>
      <c r="P205">
        <v>0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1</v>
      </c>
      <c r="AB205" t="s">
        <v>437</v>
      </c>
    </row>
    <row r="206" spans="1:28" x14ac:dyDescent="0.25">
      <c r="A206" t="s">
        <v>438</v>
      </c>
      <c r="B206" t="s">
        <v>439</v>
      </c>
      <c r="C206" s="1">
        <v>0.3367964</v>
      </c>
      <c r="D206" s="1">
        <v>0.89799589999999996</v>
      </c>
      <c r="E206" s="1">
        <v>1.3483769999999999</v>
      </c>
      <c r="F206" s="1">
        <v>3.6941250000000001</v>
      </c>
      <c r="G206" s="1">
        <v>3.5410529999999998</v>
      </c>
      <c r="H206" s="1">
        <v>1.9356549999999999</v>
      </c>
      <c r="I206" s="1">
        <v>1.775579</v>
      </c>
      <c r="J206" s="1">
        <v>1.5973269999999999</v>
      </c>
      <c r="K206" s="1">
        <v>-0.16430259999999999</v>
      </c>
      <c r="L206">
        <f t="shared" si="3"/>
        <v>14.962605700000001</v>
      </c>
      <c r="M206" t="s">
        <v>440</v>
      </c>
      <c r="N206" t="s">
        <v>441</v>
      </c>
      <c r="O206" t="s">
        <v>442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1</v>
      </c>
      <c r="AB206" t="s">
        <v>437</v>
      </c>
    </row>
    <row r="207" spans="1:28" x14ac:dyDescent="0.25">
      <c r="A207" t="s">
        <v>443</v>
      </c>
      <c r="B207">
        <v>0</v>
      </c>
      <c r="C207" s="1">
        <v>0</v>
      </c>
      <c r="D207" s="1">
        <v>0</v>
      </c>
      <c r="E207" s="1">
        <v>0</v>
      </c>
      <c r="F207" s="1">
        <v>2.3310339999999998</v>
      </c>
      <c r="G207" s="1">
        <v>2.226251</v>
      </c>
      <c r="H207" s="1">
        <v>-1.731309</v>
      </c>
      <c r="I207" s="1">
        <v>4.0583850000000004</v>
      </c>
      <c r="J207" s="1">
        <v>3.9335490000000002</v>
      </c>
      <c r="K207" s="1">
        <v>-9.5749490000000007E-2</v>
      </c>
      <c r="L207">
        <f t="shared" si="3"/>
        <v>10.722160510000002</v>
      </c>
      <c r="M207" t="s">
        <v>444</v>
      </c>
      <c r="O207" t="s">
        <v>444</v>
      </c>
      <c r="P207">
        <v>0</v>
      </c>
      <c r="Q207">
        <v>1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1</v>
      </c>
      <c r="AB207" t="s">
        <v>437</v>
      </c>
    </row>
    <row r="208" spans="1:28" x14ac:dyDescent="0.25">
      <c r="A208" t="s">
        <v>445</v>
      </c>
      <c r="B208" t="s">
        <v>446</v>
      </c>
      <c r="C208" s="1">
        <v>0</v>
      </c>
      <c r="D208" s="1">
        <v>4.8421180000000001</v>
      </c>
      <c r="E208" s="1">
        <v>5.0272949999999996</v>
      </c>
      <c r="F208" s="1">
        <v>-9.8926479999999997E-2</v>
      </c>
      <c r="G208" s="1">
        <v>0.1571689</v>
      </c>
      <c r="H208" s="1">
        <v>-0.18692900000000001</v>
      </c>
      <c r="I208" s="1">
        <v>9.1519030000000001E-2</v>
      </c>
      <c r="J208" s="1">
        <v>0.3315784</v>
      </c>
      <c r="K208" s="1">
        <v>0.25889600000000002</v>
      </c>
      <c r="L208">
        <f t="shared" si="3"/>
        <v>10.422719850000002</v>
      </c>
      <c r="M208" t="s">
        <v>447</v>
      </c>
      <c r="O208" t="s">
        <v>447</v>
      </c>
      <c r="P208">
        <v>0</v>
      </c>
      <c r="Q208">
        <v>1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1</v>
      </c>
      <c r="AB208" t="s">
        <v>437</v>
      </c>
    </row>
    <row r="209" spans="1:28" x14ac:dyDescent="0.25">
      <c r="A209" t="s">
        <v>448</v>
      </c>
      <c r="B209" t="s">
        <v>449</v>
      </c>
      <c r="C209" s="1">
        <v>0.13020090000000001</v>
      </c>
      <c r="D209" s="1">
        <v>0.89523520000000001</v>
      </c>
      <c r="E209" s="1">
        <v>1.162941</v>
      </c>
      <c r="F209" s="1">
        <v>2.031361</v>
      </c>
      <c r="G209" s="1">
        <v>1.377972</v>
      </c>
      <c r="H209" s="1">
        <v>-1.0477730000000001</v>
      </c>
      <c r="I209" s="1">
        <v>3.0836359999999998</v>
      </c>
      <c r="J209" s="1">
        <v>2.4144139999999998</v>
      </c>
      <c r="K209" s="1">
        <v>-0.65624420000000006</v>
      </c>
      <c r="L209">
        <f t="shared" si="3"/>
        <v>9.3917429000000006</v>
      </c>
      <c r="M209" t="s">
        <v>450</v>
      </c>
      <c r="N209" t="s">
        <v>450</v>
      </c>
      <c r="O209" t="s">
        <v>450</v>
      </c>
      <c r="P209">
        <v>0</v>
      </c>
      <c r="Q209">
        <v>1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1</v>
      </c>
      <c r="AB209" t="s">
        <v>437</v>
      </c>
    </row>
    <row r="210" spans="1:28" x14ac:dyDescent="0.25">
      <c r="A210" t="s">
        <v>451</v>
      </c>
      <c r="B210" t="s">
        <v>452</v>
      </c>
      <c r="C210" s="1">
        <v>0.13626750000000001</v>
      </c>
      <c r="D210" s="1">
        <v>0.154362</v>
      </c>
      <c r="E210" s="1">
        <v>0.86742209999999997</v>
      </c>
      <c r="F210" s="1">
        <v>1.862158</v>
      </c>
      <c r="G210" s="1">
        <v>2.1578970000000002</v>
      </c>
      <c r="H210" s="1">
        <v>0.62256889999999998</v>
      </c>
      <c r="I210" s="1">
        <v>1.2432430000000001</v>
      </c>
      <c r="J210" s="1">
        <v>1.52738</v>
      </c>
      <c r="K210" s="1">
        <v>0.29273480000000002</v>
      </c>
      <c r="L210">
        <f t="shared" si="3"/>
        <v>8.8640333000000009</v>
      </c>
      <c r="M210" t="s">
        <v>453</v>
      </c>
      <c r="O210" t="s">
        <v>453</v>
      </c>
      <c r="P210">
        <v>0</v>
      </c>
      <c r="Q210">
        <v>1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1</v>
      </c>
      <c r="AB210" t="s">
        <v>437</v>
      </c>
    </row>
    <row r="211" spans="1:28" x14ac:dyDescent="0.25">
      <c r="A211" t="s">
        <v>454</v>
      </c>
      <c r="B211" t="s">
        <v>455</v>
      </c>
      <c r="C211" s="1">
        <v>0</v>
      </c>
      <c r="D211" s="1">
        <v>0</v>
      </c>
      <c r="E211" s="1">
        <v>3.1910189999999998</v>
      </c>
      <c r="F211" s="1">
        <v>2.6404540000000001</v>
      </c>
      <c r="G211" s="1">
        <v>1.263115</v>
      </c>
      <c r="H211" s="1">
        <v>0</v>
      </c>
      <c r="I211" s="1">
        <v>0</v>
      </c>
      <c r="J211" s="1">
        <v>1.7996430000000001</v>
      </c>
      <c r="K211" s="1">
        <v>-1.3770979999999999</v>
      </c>
      <c r="L211">
        <f t="shared" si="3"/>
        <v>7.5171329999999994</v>
      </c>
      <c r="M211" t="s">
        <v>435</v>
      </c>
      <c r="N211" t="s">
        <v>456</v>
      </c>
      <c r="O211" t="s">
        <v>457</v>
      </c>
      <c r="P211">
        <v>0</v>
      </c>
      <c r="Q211">
        <v>1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1</v>
      </c>
      <c r="AB211" t="s">
        <v>437</v>
      </c>
    </row>
    <row r="212" spans="1:28" x14ac:dyDescent="0.25">
      <c r="A212" t="s">
        <v>458</v>
      </c>
      <c r="B212" t="s">
        <v>459</v>
      </c>
      <c r="C212" s="1">
        <v>1.53708</v>
      </c>
      <c r="D212" s="1">
        <v>1.6474070000000001</v>
      </c>
      <c r="E212" s="1">
        <v>2.7643819999999999</v>
      </c>
      <c r="F212" s="1">
        <v>-0.39568629999999999</v>
      </c>
      <c r="G212" s="1">
        <v>0.65238830000000003</v>
      </c>
      <c r="H212" s="1">
        <v>3.445318E-2</v>
      </c>
      <c r="I212" s="1">
        <v>-0.41030280000000002</v>
      </c>
      <c r="J212" s="1">
        <v>0.62164580000000003</v>
      </c>
      <c r="K212" s="1">
        <v>1.0270919999999999</v>
      </c>
      <c r="L212">
        <f t="shared" si="3"/>
        <v>7.4784591799999998</v>
      </c>
      <c r="M212" t="s">
        <v>435</v>
      </c>
      <c r="N212" t="s">
        <v>28</v>
      </c>
      <c r="O212" t="s">
        <v>436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1</v>
      </c>
      <c r="AB212" t="s">
        <v>437</v>
      </c>
    </row>
    <row r="213" spans="1:28" x14ac:dyDescent="0.25">
      <c r="A213" t="s">
        <v>460</v>
      </c>
      <c r="B213" t="s">
        <v>461</v>
      </c>
      <c r="C213" s="1">
        <v>0.73264750000000001</v>
      </c>
      <c r="D213" s="1">
        <v>1.0393920000000001</v>
      </c>
      <c r="E213" s="1">
        <v>2.1058970000000001</v>
      </c>
      <c r="F213" s="1">
        <v>0.65969009999999995</v>
      </c>
      <c r="G213" s="1">
        <v>1.0117659999999999</v>
      </c>
      <c r="H213" s="1">
        <v>0.17347129999999999</v>
      </c>
      <c r="I213" s="1">
        <v>0.49211729999999998</v>
      </c>
      <c r="J213" s="1">
        <v>0.83279499999999995</v>
      </c>
      <c r="K213" s="1">
        <v>0.34736460000000002</v>
      </c>
      <c r="L213">
        <f t="shared" si="3"/>
        <v>7.3951408000000001</v>
      </c>
      <c r="M213" t="s">
        <v>462</v>
      </c>
      <c r="O213" t="s">
        <v>462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1</v>
      </c>
      <c r="AB213" t="s">
        <v>437</v>
      </c>
    </row>
    <row r="214" spans="1:28" x14ac:dyDescent="0.25">
      <c r="A214" t="s">
        <v>463</v>
      </c>
      <c r="B214" t="s">
        <v>464</v>
      </c>
      <c r="C214" s="1">
        <v>0</v>
      </c>
      <c r="D214" s="1">
        <v>0</v>
      </c>
      <c r="E214" s="1">
        <v>0</v>
      </c>
      <c r="F214" s="1">
        <v>2.4062169999999998</v>
      </c>
      <c r="G214" s="1">
        <v>1.7967820000000001</v>
      </c>
      <c r="H214" s="1">
        <v>0</v>
      </c>
      <c r="I214" s="1">
        <v>0</v>
      </c>
      <c r="J214" s="1">
        <v>3.8023180000000001</v>
      </c>
      <c r="K214" s="1">
        <v>-0.61186189999999996</v>
      </c>
      <c r="L214">
        <f t="shared" si="3"/>
        <v>7.3934550999999997</v>
      </c>
      <c r="M214" t="s">
        <v>444</v>
      </c>
      <c r="N214" t="s">
        <v>444</v>
      </c>
      <c r="O214" t="s">
        <v>444</v>
      </c>
      <c r="P214">
        <v>0</v>
      </c>
      <c r="Q214">
        <v>1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</v>
      </c>
      <c r="AB214" t="s">
        <v>437</v>
      </c>
    </row>
    <row r="215" spans="1:28" x14ac:dyDescent="0.25">
      <c r="A215" t="s">
        <v>465</v>
      </c>
      <c r="B215" t="s">
        <v>466</v>
      </c>
      <c r="C215" s="1">
        <v>2.4809580000000002</v>
      </c>
      <c r="D215" s="1">
        <v>2.3443320000000001</v>
      </c>
      <c r="E215" s="1">
        <v>2.23604</v>
      </c>
      <c r="F215" s="1">
        <v>0</v>
      </c>
      <c r="G215" s="1">
        <v>0</v>
      </c>
      <c r="H215" s="1">
        <v>0</v>
      </c>
      <c r="I215" s="1">
        <v>0</v>
      </c>
      <c r="J215" s="1">
        <v>0.29704390000000003</v>
      </c>
      <c r="K215" s="1">
        <v>0</v>
      </c>
      <c r="L215">
        <f t="shared" si="3"/>
        <v>7.358373900000001</v>
      </c>
      <c r="M215" t="s">
        <v>453</v>
      </c>
      <c r="O215" t="s">
        <v>453</v>
      </c>
      <c r="P215">
        <v>0</v>
      </c>
      <c r="Q215">
        <v>1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1</v>
      </c>
      <c r="AB215" t="s">
        <v>437</v>
      </c>
    </row>
    <row r="216" spans="1:28" x14ac:dyDescent="0.25">
      <c r="A216" t="s">
        <v>467</v>
      </c>
      <c r="B216" t="s">
        <v>468</v>
      </c>
      <c r="C216" s="1">
        <v>1.9727330000000001</v>
      </c>
      <c r="D216" s="1">
        <v>2.80057</v>
      </c>
      <c r="E216" s="1">
        <v>1.8016019999999999</v>
      </c>
      <c r="F216" s="1">
        <v>0.1800012</v>
      </c>
      <c r="G216" s="1">
        <v>-0.285715</v>
      </c>
      <c r="H216" s="1">
        <v>-1.4557960000000001</v>
      </c>
      <c r="I216" s="1">
        <v>1.6419509999999999</v>
      </c>
      <c r="J216" s="1">
        <v>1.1617740000000001</v>
      </c>
      <c r="K216" s="1">
        <v>-0.47068599999999999</v>
      </c>
      <c r="L216">
        <f t="shared" si="3"/>
        <v>7.3464342000000009</v>
      </c>
      <c r="M216" t="s">
        <v>453</v>
      </c>
      <c r="O216" t="s">
        <v>453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1</v>
      </c>
      <c r="AB216" t="s">
        <v>437</v>
      </c>
    </row>
    <row r="217" spans="1:28" x14ac:dyDescent="0.25">
      <c r="A217" t="s">
        <v>469</v>
      </c>
      <c r="B217" t="s">
        <v>470</v>
      </c>
      <c r="C217" s="1">
        <v>1.233274</v>
      </c>
      <c r="D217" s="1">
        <v>1.597162</v>
      </c>
      <c r="E217" s="1">
        <v>1.1436919999999999</v>
      </c>
      <c r="F217" s="1">
        <v>0.53971959999999997</v>
      </c>
      <c r="G217" s="1">
        <v>0.97952720000000004</v>
      </c>
      <c r="H217" s="1">
        <v>0.1761344</v>
      </c>
      <c r="I217" s="1">
        <v>0.3798089</v>
      </c>
      <c r="J217" s="1">
        <v>0.79770050000000003</v>
      </c>
      <c r="K217" s="1">
        <v>0.42790030000000001</v>
      </c>
      <c r="L217">
        <f t="shared" si="3"/>
        <v>7.2749188999999994</v>
      </c>
      <c r="M217" t="s">
        <v>471</v>
      </c>
      <c r="N217" t="s">
        <v>471</v>
      </c>
      <c r="O217" t="s">
        <v>471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1</v>
      </c>
      <c r="AB217" t="s">
        <v>437</v>
      </c>
    </row>
    <row r="218" spans="1:28" x14ac:dyDescent="0.25">
      <c r="A218" t="s">
        <v>472</v>
      </c>
      <c r="B218" t="s">
        <v>473</v>
      </c>
      <c r="C218" s="1">
        <v>0.89472529999999995</v>
      </c>
      <c r="D218" s="1">
        <v>1.411459</v>
      </c>
      <c r="E218" s="1">
        <v>1.437506</v>
      </c>
      <c r="F218" s="1">
        <v>0.91743989999999997</v>
      </c>
      <c r="G218" s="1">
        <v>0.77809340000000005</v>
      </c>
      <c r="H218" s="1">
        <v>2.865295E-2</v>
      </c>
      <c r="I218" s="1">
        <v>0.88874569999999997</v>
      </c>
      <c r="J218" s="1">
        <v>0.74196410000000002</v>
      </c>
      <c r="K218" s="1">
        <v>-0.13837150000000001</v>
      </c>
      <c r="L218">
        <f t="shared" si="3"/>
        <v>6.9602148499999998</v>
      </c>
      <c r="M218" t="s">
        <v>474</v>
      </c>
      <c r="N218" t="s">
        <v>475</v>
      </c>
      <c r="O218" t="s">
        <v>476</v>
      </c>
      <c r="P218">
        <v>0</v>
      </c>
      <c r="Q218">
        <v>1</v>
      </c>
      <c r="R218">
        <v>0</v>
      </c>
      <c r="S218">
        <v>0</v>
      </c>
      <c r="T218">
        <v>0</v>
      </c>
      <c r="U218">
        <v>1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2</v>
      </c>
      <c r="AB218" t="s">
        <v>437</v>
      </c>
    </row>
    <row r="219" spans="1:28" x14ac:dyDescent="0.25">
      <c r="A219" t="s">
        <v>477</v>
      </c>
      <c r="B219" t="s">
        <v>478</v>
      </c>
      <c r="C219" s="1">
        <v>1.681152</v>
      </c>
      <c r="D219" s="1">
        <v>2.717921</v>
      </c>
      <c r="E219" s="1">
        <v>3.248672</v>
      </c>
      <c r="F219" s="1">
        <v>0</v>
      </c>
      <c r="G219" s="1">
        <v>0</v>
      </c>
      <c r="H219" s="1">
        <v>1.675997</v>
      </c>
      <c r="I219" s="1">
        <v>0</v>
      </c>
      <c r="J219" s="1">
        <v>-3.1497519999999999</v>
      </c>
      <c r="K219" s="1">
        <v>0</v>
      </c>
      <c r="L219">
        <f t="shared" si="3"/>
        <v>6.1739899999999999</v>
      </c>
      <c r="M219" t="s">
        <v>444</v>
      </c>
      <c r="N219" t="s">
        <v>444</v>
      </c>
      <c r="O219" t="s">
        <v>444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1</v>
      </c>
      <c r="AB219" t="s">
        <v>437</v>
      </c>
    </row>
    <row r="220" spans="1:28" x14ac:dyDescent="0.25">
      <c r="A220" t="s">
        <v>479</v>
      </c>
      <c r="B220" t="s">
        <v>480</v>
      </c>
      <c r="C220" s="1">
        <v>0.2130165</v>
      </c>
      <c r="D220" s="1">
        <v>0.67643730000000002</v>
      </c>
      <c r="E220" s="1">
        <v>1.0731390000000001</v>
      </c>
      <c r="F220" s="1">
        <v>1.180525</v>
      </c>
      <c r="G220" s="1">
        <v>1.2586790000000001</v>
      </c>
      <c r="H220" s="1">
        <v>0.84774930000000004</v>
      </c>
      <c r="I220" s="1">
        <v>0.33829530000000002</v>
      </c>
      <c r="J220" s="1">
        <v>0.40167039999999998</v>
      </c>
      <c r="K220" s="1">
        <v>7.4499739999999995E-2</v>
      </c>
      <c r="L220">
        <f t="shared" si="3"/>
        <v>6.064011540000001</v>
      </c>
      <c r="M220" t="s">
        <v>462</v>
      </c>
      <c r="O220" t="s">
        <v>462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1</v>
      </c>
      <c r="AB220" t="s">
        <v>437</v>
      </c>
    </row>
    <row r="221" spans="1:28" x14ac:dyDescent="0.25">
      <c r="A221" t="s">
        <v>481</v>
      </c>
      <c r="B221" t="s">
        <v>482</v>
      </c>
      <c r="C221" s="1">
        <v>0.60135260000000001</v>
      </c>
      <c r="D221" s="1">
        <v>0.84758040000000001</v>
      </c>
      <c r="E221" s="1">
        <v>0.95113530000000002</v>
      </c>
      <c r="F221" s="1">
        <v>0.52667319999999995</v>
      </c>
      <c r="G221" s="1">
        <v>1.0722910000000001</v>
      </c>
      <c r="H221" s="1">
        <v>0.34995150000000003</v>
      </c>
      <c r="I221" s="1">
        <v>0.18388589999999999</v>
      </c>
      <c r="J221" s="1">
        <v>0.71142559999999999</v>
      </c>
      <c r="K221" s="1">
        <v>0.5421397</v>
      </c>
      <c r="L221">
        <f t="shared" si="3"/>
        <v>5.7864352000000006</v>
      </c>
      <c r="M221" t="s">
        <v>483</v>
      </c>
      <c r="O221" t="s">
        <v>483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1</v>
      </c>
      <c r="AB221" t="s">
        <v>437</v>
      </c>
    </row>
    <row r="222" spans="1:28" x14ac:dyDescent="0.25">
      <c r="A222" t="s">
        <v>484</v>
      </c>
      <c r="B222" t="s">
        <v>485</v>
      </c>
      <c r="C222" s="1">
        <v>0</v>
      </c>
      <c r="D222" s="1">
        <v>0</v>
      </c>
      <c r="E222" s="1">
        <v>0</v>
      </c>
      <c r="F222" s="1">
        <v>0.22657640000000001</v>
      </c>
      <c r="G222" s="1">
        <v>1.846266</v>
      </c>
      <c r="H222" s="1">
        <v>6.6047079999999994E-2</v>
      </c>
      <c r="I222" s="1">
        <v>0.15947919999999999</v>
      </c>
      <c r="J222" s="1">
        <v>1.7769379999999999</v>
      </c>
      <c r="K222" s="1">
        <v>1.6126229999999999</v>
      </c>
      <c r="L222">
        <f t="shared" si="3"/>
        <v>5.6879296799999999</v>
      </c>
      <c r="M222" t="s">
        <v>447</v>
      </c>
      <c r="O222" t="s">
        <v>447</v>
      </c>
      <c r="P222">
        <v>0</v>
      </c>
      <c r="Q222">
        <v>1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1</v>
      </c>
      <c r="AB222" t="s">
        <v>437</v>
      </c>
    </row>
    <row r="223" spans="1:28" x14ac:dyDescent="0.25">
      <c r="A223" t="s">
        <v>486</v>
      </c>
      <c r="B223" t="s">
        <v>487</v>
      </c>
      <c r="C223" s="1">
        <v>1.5196639999999999</v>
      </c>
      <c r="D223" s="1">
        <v>2.5118100000000001</v>
      </c>
      <c r="E223" s="1">
        <v>1.829823</v>
      </c>
      <c r="F223" s="1">
        <v>-0.61468310000000004</v>
      </c>
      <c r="G223" s="1">
        <v>0.21887180000000001</v>
      </c>
      <c r="H223" s="1">
        <v>0.38049430000000001</v>
      </c>
      <c r="I223" s="1">
        <v>0</v>
      </c>
      <c r="J223" s="1">
        <v>-0.16163140000000001</v>
      </c>
      <c r="K223" s="1">
        <v>0</v>
      </c>
      <c r="L223">
        <f t="shared" si="3"/>
        <v>5.6843485999999999</v>
      </c>
      <c r="M223" t="s">
        <v>435</v>
      </c>
      <c r="N223" t="s">
        <v>488</v>
      </c>
      <c r="O223" t="s">
        <v>489</v>
      </c>
      <c r="P223">
        <v>0</v>
      </c>
      <c r="Q223">
        <v>1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1</v>
      </c>
      <c r="AB223" t="s">
        <v>437</v>
      </c>
    </row>
    <row r="224" spans="1:28" x14ac:dyDescent="0.25">
      <c r="A224" t="s">
        <v>490</v>
      </c>
      <c r="B224" t="s">
        <v>491</v>
      </c>
      <c r="C224" s="1">
        <v>1.0646</v>
      </c>
      <c r="D224" s="1">
        <v>0.70248500000000003</v>
      </c>
      <c r="E224" s="1">
        <v>0.32975510000000002</v>
      </c>
      <c r="F224" s="1">
        <v>0</v>
      </c>
      <c r="G224" s="1">
        <v>1.0614509999999999</v>
      </c>
      <c r="H224" s="1">
        <v>0</v>
      </c>
      <c r="I224" s="1">
        <v>0</v>
      </c>
      <c r="J224" s="1">
        <v>2.448032</v>
      </c>
      <c r="K224" s="1">
        <v>0</v>
      </c>
      <c r="L224">
        <f t="shared" si="3"/>
        <v>5.6063231</v>
      </c>
      <c r="M224" t="s">
        <v>462</v>
      </c>
      <c r="O224" t="s">
        <v>462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1</v>
      </c>
      <c r="AB224" t="s">
        <v>437</v>
      </c>
    </row>
    <row r="225" spans="1:28" x14ac:dyDescent="0.25">
      <c r="A225" t="s">
        <v>492</v>
      </c>
      <c r="B225" t="s">
        <v>493</v>
      </c>
      <c r="C225" s="1">
        <v>-4.2530310000000002E-2</v>
      </c>
      <c r="D225" s="1">
        <v>0.22829959999999999</v>
      </c>
      <c r="E225" s="1">
        <v>-0.2153429</v>
      </c>
      <c r="F225" s="1">
        <v>0.76564069999999995</v>
      </c>
      <c r="G225" s="1">
        <v>1.732421</v>
      </c>
      <c r="H225" s="1">
        <v>0.34218310000000002</v>
      </c>
      <c r="I225" s="1">
        <v>0.43123060000000002</v>
      </c>
      <c r="J225" s="1">
        <v>1.381481</v>
      </c>
      <c r="K225" s="1">
        <v>0.96217459999999999</v>
      </c>
      <c r="L225">
        <f t="shared" si="3"/>
        <v>5.5855573900000008</v>
      </c>
      <c r="M225" t="s">
        <v>494</v>
      </c>
      <c r="N225" t="s">
        <v>494</v>
      </c>
      <c r="O225" t="s">
        <v>494</v>
      </c>
      <c r="P225">
        <v>0</v>
      </c>
      <c r="Q225">
        <v>1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1</v>
      </c>
      <c r="AB225" t="s">
        <v>437</v>
      </c>
    </row>
    <row r="226" spans="1:28" x14ac:dyDescent="0.25">
      <c r="A226" t="s">
        <v>495</v>
      </c>
      <c r="B226" t="s">
        <v>496</v>
      </c>
      <c r="C226" s="1">
        <v>0.23353579999999999</v>
      </c>
      <c r="D226" s="1">
        <v>0.82231299999999996</v>
      </c>
      <c r="E226" s="1">
        <v>0.27845569999999997</v>
      </c>
      <c r="F226" s="1">
        <v>0.40813139999999998</v>
      </c>
      <c r="G226" s="1">
        <v>1.346503</v>
      </c>
      <c r="H226" s="1">
        <v>0.2394579</v>
      </c>
      <c r="I226" s="1">
        <v>0.1559836</v>
      </c>
      <c r="J226" s="1">
        <v>1.115577</v>
      </c>
      <c r="K226" s="1">
        <v>0.93794750000000005</v>
      </c>
      <c r="L226">
        <f t="shared" si="3"/>
        <v>5.5379049</v>
      </c>
      <c r="M226" t="s">
        <v>483</v>
      </c>
      <c r="O226" t="s">
        <v>483</v>
      </c>
      <c r="P226">
        <v>0</v>
      </c>
      <c r="Q226">
        <v>1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1</v>
      </c>
      <c r="AB226" t="s">
        <v>437</v>
      </c>
    </row>
    <row r="227" spans="1:28" x14ac:dyDescent="0.25">
      <c r="A227" t="s">
        <v>497</v>
      </c>
      <c r="B227" t="s">
        <v>498</v>
      </c>
      <c r="C227" s="1">
        <v>0.21610270000000001</v>
      </c>
      <c r="D227" s="1">
        <v>0.2622099</v>
      </c>
      <c r="E227" s="1">
        <v>0.4938438</v>
      </c>
      <c r="F227" s="1">
        <v>1.1111899999999999</v>
      </c>
      <c r="G227" s="1">
        <v>1.3289489999999999</v>
      </c>
      <c r="H227" s="1">
        <v>0.84412220000000004</v>
      </c>
      <c r="I227" s="1">
        <v>0.27793600000000002</v>
      </c>
      <c r="J227" s="1">
        <v>0.47633829999999999</v>
      </c>
      <c r="K227" s="1">
        <v>0.2106798</v>
      </c>
      <c r="L227">
        <f t="shared" si="3"/>
        <v>5.2213717000000006</v>
      </c>
      <c r="M227" t="s">
        <v>440</v>
      </c>
      <c r="N227" t="s">
        <v>475</v>
      </c>
      <c r="O227" t="s">
        <v>499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1</v>
      </c>
      <c r="AB227" t="s">
        <v>437</v>
      </c>
    </row>
    <row r="228" spans="1:28" x14ac:dyDescent="0.25">
      <c r="A228" t="s">
        <v>500</v>
      </c>
      <c r="B228" t="s">
        <v>501</v>
      </c>
      <c r="C228" s="1">
        <v>-0.58605890000000005</v>
      </c>
      <c r="D228" s="1">
        <v>-0.92909739999999996</v>
      </c>
      <c r="E228" s="1">
        <v>-0.66277280000000005</v>
      </c>
      <c r="F228" s="1">
        <v>1.4570430000000001</v>
      </c>
      <c r="G228" s="1">
        <v>2.7523219999999999</v>
      </c>
      <c r="H228" s="1">
        <v>2.5386839999999999</v>
      </c>
      <c r="I228" s="1">
        <v>-1.079291</v>
      </c>
      <c r="J228" s="1">
        <v>0.20873929999999999</v>
      </c>
      <c r="K228" s="1">
        <v>1.2875970000000001</v>
      </c>
      <c r="L228">
        <f t="shared" si="3"/>
        <v>4.9871651999999997</v>
      </c>
      <c r="M228" t="s">
        <v>453</v>
      </c>
      <c r="O228" t="s">
        <v>453</v>
      </c>
      <c r="P228">
        <v>0</v>
      </c>
      <c r="Q228">
        <v>1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1</v>
      </c>
      <c r="AB228" t="s">
        <v>437</v>
      </c>
    </row>
    <row r="229" spans="1:28" x14ac:dyDescent="0.25">
      <c r="A229" t="s">
        <v>502</v>
      </c>
      <c r="B229" t="s">
        <v>503</v>
      </c>
      <c r="C229" s="1">
        <v>-6.3062350000000003E-3</v>
      </c>
      <c r="D229" s="1">
        <v>0.50316139999999998</v>
      </c>
      <c r="E229" s="1">
        <v>0.28717769999999998</v>
      </c>
      <c r="F229" s="1">
        <v>0.92908400000000002</v>
      </c>
      <c r="G229" s="1">
        <v>1.2853650000000001</v>
      </c>
      <c r="H229" s="1">
        <v>0.68742639999999999</v>
      </c>
      <c r="I229" s="1">
        <v>0.24519360000000001</v>
      </c>
      <c r="J229" s="1">
        <v>0.58856589999999998</v>
      </c>
      <c r="K229" s="1">
        <v>0.35494100000000001</v>
      </c>
      <c r="L229">
        <f t="shared" si="3"/>
        <v>4.8746087650000005</v>
      </c>
      <c r="M229" t="s">
        <v>462</v>
      </c>
      <c r="O229" t="s">
        <v>462</v>
      </c>
      <c r="P229">
        <v>0</v>
      </c>
      <c r="Q229">
        <v>1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1</v>
      </c>
      <c r="AB229" t="s">
        <v>437</v>
      </c>
    </row>
    <row r="230" spans="1:28" x14ac:dyDescent="0.25">
      <c r="A230" t="s">
        <v>504</v>
      </c>
      <c r="B230" t="s">
        <v>505</v>
      </c>
      <c r="C230" s="1">
        <v>0</v>
      </c>
      <c r="D230" s="1">
        <v>0</v>
      </c>
      <c r="E230" s="1">
        <v>0</v>
      </c>
      <c r="F230" s="1">
        <v>0</v>
      </c>
      <c r="G230" s="1">
        <v>2.2526619999999999</v>
      </c>
      <c r="H230" s="1">
        <v>0</v>
      </c>
      <c r="I230" s="1">
        <v>0</v>
      </c>
      <c r="J230" s="1">
        <v>2.5656129999999999</v>
      </c>
      <c r="K230" s="1">
        <v>0</v>
      </c>
      <c r="L230">
        <f t="shared" si="3"/>
        <v>4.8182749999999999</v>
      </c>
      <c r="M230" t="s">
        <v>506</v>
      </c>
      <c r="N230" t="s">
        <v>507</v>
      </c>
      <c r="O230" t="s">
        <v>508</v>
      </c>
      <c r="P230">
        <v>0</v>
      </c>
      <c r="Q230">
        <v>1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1</v>
      </c>
      <c r="AB230" t="s">
        <v>437</v>
      </c>
    </row>
    <row r="231" spans="1:28" x14ac:dyDescent="0.25">
      <c r="A231" t="s">
        <v>509</v>
      </c>
      <c r="B231" t="s">
        <v>510</v>
      </c>
      <c r="C231" s="1">
        <v>0.49128329999999998</v>
      </c>
      <c r="D231" s="1">
        <v>0.84328749999999997</v>
      </c>
      <c r="E231" s="1">
        <v>1.094897</v>
      </c>
      <c r="F231" s="1">
        <v>1.0954330000000001</v>
      </c>
      <c r="G231" s="1">
        <v>0.30472470000000001</v>
      </c>
      <c r="H231" s="1">
        <v>-0.36428290000000002</v>
      </c>
      <c r="I231" s="1">
        <v>1.463822</v>
      </c>
      <c r="J231" s="1">
        <v>0.66151090000000001</v>
      </c>
      <c r="K231" s="1">
        <v>-0.79261060000000005</v>
      </c>
      <c r="L231">
        <f t="shared" si="3"/>
        <v>4.7980649</v>
      </c>
      <c r="M231" t="s">
        <v>483</v>
      </c>
      <c r="O231" t="s">
        <v>483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1</v>
      </c>
      <c r="AB231" t="s">
        <v>437</v>
      </c>
    </row>
    <row r="232" spans="1:28" x14ac:dyDescent="0.25">
      <c r="A232" t="s">
        <v>511</v>
      </c>
      <c r="B232" t="s">
        <v>512</v>
      </c>
      <c r="C232" s="1">
        <v>0.65043280000000003</v>
      </c>
      <c r="D232" s="1">
        <v>1.7188589999999999</v>
      </c>
      <c r="E232" s="1">
        <v>1.8776740000000001</v>
      </c>
      <c r="F232" s="1">
        <v>0.1270252</v>
      </c>
      <c r="G232" s="1">
        <v>0.15697700000000001</v>
      </c>
      <c r="H232" s="1">
        <v>0.11800239999999999</v>
      </c>
      <c r="I232" s="1">
        <v>1.539223E-2</v>
      </c>
      <c r="J232" s="1">
        <v>3.0604039999999999E-2</v>
      </c>
      <c r="K232" s="1">
        <v>2.7170840000000002E-2</v>
      </c>
      <c r="L232">
        <f t="shared" si="3"/>
        <v>4.7221375100000005</v>
      </c>
      <c r="M232" t="s">
        <v>513</v>
      </c>
      <c r="N232" t="s">
        <v>514</v>
      </c>
      <c r="O232" t="s">
        <v>515</v>
      </c>
      <c r="P232">
        <v>0</v>
      </c>
      <c r="Q232">
        <v>1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1</v>
      </c>
      <c r="AB232" t="s">
        <v>437</v>
      </c>
    </row>
    <row r="233" spans="1:28" x14ac:dyDescent="0.25">
      <c r="A233" t="s">
        <v>516</v>
      </c>
      <c r="B233" t="s">
        <v>517</v>
      </c>
      <c r="C233" s="1">
        <v>0.6393141</v>
      </c>
      <c r="D233" s="1">
        <v>0.62922169999999999</v>
      </c>
      <c r="E233" s="1">
        <v>7.160147E-2</v>
      </c>
      <c r="F233" s="1">
        <v>-0.38458740000000002</v>
      </c>
      <c r="G233" s="1">
        <v>1.062573</v>
      </c>
      <c r="H233" s="1">
        <v>-0.51685150000000002</v>
      </c>
      <c r="I233" s="1">
        <v>0.1198483</v>
      </c>
      <c r="J233" s="1">
        <v>1.5795220000000001</v>
      </c>
      <c r="K233" s="1">
        <v>1.4488399999999999</v>
      </c>
      <c r="L233">
        <f t="shared" si="3"/>
        <v>4.6494816700000001</v>
      </c>
      <c r="M233" t="s">
        <v>453</v>
      </c>
      <c r="O233" t="s">
        <v>453</v>
      </c>
      <c r="P233">
        <v>0</v>
      </c>
      <c r="Q233">
        <v>1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1</v>
      </c>
      <c r="AB233" t="s">
        <v>437</v>
      </c>
    </row>
    <row r="234" spans="1:28" x14ac:dyDescent="0.25">
      <c r="A234" t="s">
        <v>518</v>
      </c>
      <c r="B234">
        <v>0</v>
      </c>
      <c r="C234" s="1">
        <v>0</v>
      </c>
      <c r="D234" s="1">
        <v>-0.2189208</v>
      </c>
      <c r="E234" s="1">
        <v>0</v>
      </c>
      <c r="F234" s="1">
        <v>1.2795369999999999</v>
      </c>
      <c r="G234" s="1">
        <v>1.5887340000000001</v>
      </c>
      <c r="H234" s="1">
        <v>1.211805</v>
      </c>
      <c r="I234" s="1">
        <v>7.7274679999999998E-2</v>
      </c>
      <c r="J234" s="1">
        <v>0.36687609999999998</v>
      </c>
      <c r="K234" s="1">
        <v>0.3043265</v>
      </c>
      <c r="L234">
        <f t="shared" si="3"/>
        <v>4.6096324800000001</v>
      </c>
      <c r="M234" t="s">
        <v>519</v>
      </c>
      <c r="O234" t="s">
        <v>519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1</v>
      </c>
      <c r="AB234" t="s">
        <v>437</v>
      </c>
    </row>
    <row r="235" spans="1:28" x14ac:dyDescent="0.25">
      <c r="A235" t="s">
        <v>520</v>
      </c>
      <c r="B235" t="s">
        <v>521</v>
      </c>
      <c r="C235" s="1">
        <v>0.56358989999999998</v>
      </c>
      <c r="D235" s="1">
        <v>0.74678730000000004</v>
      </c>
      <c r="E235" s="1">
        <v>0.46470590000000001</v>
      </c>
      <c r="F235" s="1">
        <v>0.26553310000000002</v>
      </c>
      <c r="G235" s="1">
        <v>0.87737299999999996</v>
      </c>
      <c r="H235" s="1">
        <v>7.6353509999999999E-2</v>
      </c>
      <c r="I235" s="1">
        <v>0.20532230000000001</v>
      </c>
      <c r="J235" s="1">
        <v>0.79082079999999999</v>
      </c>
      <c r="K235" s="1">
        <v>0.60288520000000001</v>
      </c>
      <c r="L235">
        <f t="shared" si="3"/>
        <v>4.5933710100000003</v>
      </c>
      <c r="M235" t="s">
        <v>450</v>
      </c>
      <c r="N235" t="s">
        <v>450</v>
      </c>
      <c r="O235" t="s">
        <v>450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1</v>
      </c>
      <c r="AB235" t="s">
        <v>437</v>
      </c>
    </row>
    <row r="236" spans="1:28" x14ac:dyDescent="0.25">
      <c r="A236" t="s">
        <v>522</v>
      </c>
      <c r="B236" t="s">
        <v>523</v>
      </c>
      <c r="C236" s="1">
        <v>0.26367079999999998</v>
      </c>
      <c r="D236" s="1">
        <v>0.53054299999999999</v>
      </c>
      <c r="E236" s="1">
        <v>0.83907350000000003</v>
      </c>
      <c r="F236" s="1">
        <v>1.011144</v>
      </c>
      <c r="G236" s="1">
        <v>0.61105949999999998</v>
      </c>
      <c r="H236" s="1">
        <v>-7.882633E-2</v>
      </c>
      <c r="I236" s="1">
        <v>1.094646</v>
      </c>
      <c r="J236" s="1">
        <v>0.68770620000000005</v>
      </c>
      <c r="K236" s="1">
        <v>-0.40601379999999998</v>
      </c>
      <c r="L236">
        <f t="shared" si="3"/>
        <v>4.5530028699999994</v>
      </c>
      <c r="M236" t="s">
        <v>524</v>
      </c>
      <c r="N236" t="s">
        <v>524</v>
      </c>
      <c r="O236" t="s">
        <v>524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1</v>
      </c>
      <c r="AB236" t="s">
        <v>437</v>
      </c>
    </row>
    <row r="237" spans="1:28" x14ac:dyDescent="0.25">
      <c r="A237" t="s">
        <v>525</v>
      </c>
      <c r="B237" t="s">
        <v>526</v>
      </c>
      <c r="C237" s="1">
        <v>-2.6152890000000002E-2</v>
      </c>
      <c r="D237" s="1">
        <v>-1.7606520000000001E-2</v>
      </c>
      <c r="E237" s="1">
        <v>0.89971159999999994</v>
      </c>
      <c r="F237" s="1">
        <v>0.87317829999999996</v>
      </c>
      <c r="G237" s="1">
        <v>0.86791050000000003</v>
      </c>
      <c r="H237" s="1">
        <v>-0.20186760000000001</v>
      </c>
      <c r="I237" s="1">
        <v>1.0842210000000001</v>
      </c>
      <c r="J237" s="1">
        <v>1.0616680000000001</v>
      </c>
      <c r="K237" s="1">
        <v>-1.071481E-2</v>
      </c>
      <c r="L237">
        <f t="shared" si="3"/>
        <v>4.5303475800000008</v>
      </c>
      <c r="M237" t="s">
        <v>444</v>
      </c>
      <c r="N237" t="s">
        <v>444</v>
      </c>
      <c r="O237" t="s">
        <v>444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1</v>
      </c>
      <c r="AB237" t="s">
        <v>437</v>
      </c>
    </row>
    <row r="238" spans="1:28" x14ac:dyDescent="0.25">
      <c r="A238" t="s">
        <v>527</v>
      </c>
      <c r="B238">
        <v>0</v>
      </c>
      <c r="C238" s="1">
        <v>0</v>
      </c>
      <c r="D238" s="1">
        <v>0</v>
      </c>
      <c r="E238" s="1">
        <v>0</v>
      </c>
      <c r="F238" s="1">
        <v>1.810603</v>
      </c>
      <c r="G238" s="1">
        <v>1.148107</v>
      </c>
      <c r="H238" s="1">
        <v>0.7520405</v>
      </c>
      <c r="I238" s="1">
        <v>1.0682050000000001</v>
      </c>
      <c r="J238" s="1">
        <v>0.38961899999999999</v>
      </c>
      <c r="K238" s="1">
        <v>-0.67110270000000005</v>
      </c>
      <c r="L238">
        <f t="shared" si="3"/>
        <v>4.4974717999999996</v>
      </c>
      <c r="M238" t="s">
        <v>528</v>
      </c>
      <c r="O238" t="s">
        <v>528</v>
      </c>
      <c r="P238">
        <v>0</v>
      </c>
      <c r="Q238">
        <v>1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1</v>
      </c>
      <c r="AB238" t="s">
        <v>437</v>
      </c>
    </row>
    <row r="239" spans="1:28" x14ac:dyDescent="0.25">
      <c r="A239" t="s">
        <v>529</v>
      </c>
      <c r="B239" t="s">
        <v>530</v>
      </c>
      <c r="C239" s="1">
        <v>0.40942889999999998</v>
      </c>
      <c r="D239" s="1">
        <v>0.64766020000000002</v>
      </c>
      <c r="E239" s="1">
        <v>1.028022</v>
      </c>
      <c r="F239" s="1">
        <v>0.9260583</v>
      </c>
      <c r="G239" s="1">
        <v>0.51400040000000002</v>
      </c>
      <c r="H239" s="1">
        <v>7.7317369999999996E-2</v>
      </c>
      <c r="I239" s="1">
        <v>0.85351390000000005</v>
      </c>
      <c r="J239" s="1">
        <v>0.42977169999999998</v>
      </c>
      <c r="K239" s="1">
        <v>-0.41615649999999998</v>
      </c>
      <c r="L239">
        <f t="shared" si="3"/>
        <v>4.4696162700000004</v>
      </c>
      <c r="M239" t="s">
        <v>450</v>
      </c>
      <c r="N239" t="s">
        <v>531</v>
      </c>
      <c r="O239" t="s">
        <v>532</v>
      </c>
      <c r="P239">
        <v>0</v>
      </c>
      <c r="Q239">
        <v>1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1</v>
      </c>
      <c r="AB239" t="s">
        <v>437</v>
      </c>
    </row>
    <row r="240" spans="1:28" x14ac:dyDescent="0.25">
      <c r="A240" t="s">
        <v>533</v>
      </c>
      <c r="B240" t="s">
        <v>534</v>
      </c>
      <c r="C240" s="1">
        <v>-0.11421480000000001</v>
      </c>
      <c r="D240" s="1">
        <v>0.12966839999999999</v>
      </c>
      <c r="E240" s="1">
        <v>0.27938000000000002</v>
      </c>
      <c r="F240" s="1">
        <v>0</v>
      </c>
      <c r="G240" s="1">
        <v>2.0587209999999998</v>
      </c>
      <c r="H240" s="1">
        <v>0</v>
      </c>
      <c r="I240" s="1">
        <v>0</v>
      </c>
      <c r="J240" s="1">
        <v>2.1153719999999998</v>
      </c>
      <c r="K240" s="1">
        <v>0</v>
      </c>
      <c r="L240">
        <f t="shared" si="3"/>
        <v>4.4689265999999996</v>
      </c>
      <c r="M240" t="s">
        <v>453</v>
      </c>
      <c r="O240" t="s">
        <v>453</v>
      </c>
      <c r="P240">
        <v>0</v>
      </c>
      <c r="Q240">
        <v>1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1</v>
      </c>
      <c r="AB240" t="s">
        <v>437</v>
      </c>
    </row>
    <row r="241" spans="1:28" x14ac:dyDescent="0.25">
      <c r="A241" t="s">
        <v>535</v>
      </c>
      <c r="B241" t="s">
        <v>536</v>
      </c>
      <c r="C241" s="1">
        <v>0.3338951</v>
      </c>
      <c r="D241" s="1">
        <v>0.46621439999999997</v>
      </c>
      <c r="E241" s="1">
        <v>0.69703470000000001</v>
      </c>
      <c r="F241" s="1">
        <v>0.88557960000000002</v>
      </c>
      <c r="G241" s="1">
        <v>0.78048740000000005</v>
      </c>
      <c r="H241" s="1">
        <v>0.25185669999999999</v>
      </c>
      <c r="I241" s="1">
        <v>0.63034299999999999</v>
      </c>
      <c r="J241" s="1">
        <v>0.51886460000000001</v>
      </c>
      <c r="K241" s="1">
        <v>-0.1006257</v>
      </c>
      <c r="L241">
        <f t="shared" si="3"/>
        <v>4.4636497999999998</v>
      </c>
      <c r="M241" t="s">
        <v>462</v>
      </c>
      <c r="O241" t="s">
        <v>462</v>
      </c>
      <c r="P241">
        <v>0</v>
      </c>
      <c r="Q241">
        <v>1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1</v>
      </c>
      <c r="AB241" t="s">
        <v>437</v>
      </c>
    </row>
    <row r="242" spans="1:28" x14ac:dyDescent="0.25">
      <c r="A242" t="s">
        <v>537</v>
      </c>
      <c r="B242" t="s">
        <v>538</v>
      </c>
      <c r="C242" s="1">
        <v>1.126568</v>
      </c>
      <c r="D242" s="1">
        <v>1.586222</v>
      </c>
      <c r="E242" s="1">
        <v>1.11711</v>
      </c>
      <c r="F242" s="1">
        <v>0.13829130000000001</v>
      </c>
      <c r="G242" s="1">
        <v>0.1165099</v>
      </c>
      <c r="H242" s="1">
        <v>-0.11055230000000001</v>
      </c>
      <c r="I242" s="1">
        <v>0.25117309999999998</v>
      </c>
      <c r="J242" s="1">
        <v>0.22260450000000001</v>
      </c>
      <c r="K242" s="1">
        <v>-2.4489380000000002E-2</v>
      </c>
      <c r="L242">
        <f t="shared" si="3"/>
        <v>4.42343712</v>
      </c>
      <c r="M242" t="s">
        <v>483</v>
      </c>
      <c r="O242" t="s">
        <v>483</v>
      </c>
      <c r="P242">
        <v>0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1</v>
      </c>
      <c r="AB242" t="s">
        <v>437</v>
      </c>
    </row>
    <row r="243" spans="1:28" x14ac:dyDescent="0.25">
      <c r="A243" t="s">
        <v>539</v>
      </c>
      <c r="B243" t="s">
        <v>540</v>
      </c>
      <c r="C243" s="1">
        <v>0.87192420000000004</v>
      </c>
      <c r="D243" s="1">
        <v>1.3977679999999999</v>
      </c>
      <c r="E243" s="1">
        <v>2.2153339999999999</v>
      </c>
      <c r="F243" s="1">
        <v>0.50913070000000005</v>
      </c>
      <c r="G243" s="1">
        <v>-0.40061530000000001</v>
      </c>
      <c r="H243" s="1">
        <v>-0.4719602</v>
      </c>
      <c r="I243" s="1">
        <v>0.99671069999999995</v>
      </c>
      <c r="J243" s="1">
        <v>6.5939860000000003E-2</v>
      </c>
      <c r="K243" s="1">
        <v>-0.92054840000000004</v>
      </c>
      <c r="L243">
        <f t="shared" si="3"/>
        <v>4.2636835599999996</v>
      </c>
      <c r="M243" t="s">
        <v>541</v>
      </c>
      <c r="N243" t="s">
        <v>542</v>
      </c>
      <c r="O243" t="s">
        <v>543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1</v>
      </c>
      <c r="AB243" t="s">
        <v>437</v>
      </c>
    </row>
    <row r="244" spans="1:28" x14ac:dyDescent="0.25">
      <c r="A244" t="s">
        <v>544</v>
      </c>
      <c r="B244" t="s">
        <v>545</v>
      </c>
      <c r="C244" s="1">
        <v>-0.27782000000000001</v>
      </c>
      <c r="D244" s="1">
        <v>-0.39358850000000001</v>
      </c>
      <c r="E244" s="1">
        <v>-0.1827077</v>
      </c>
      <c r="F244" s="1">
        <v>0.91629870000000002</v>
      </c>
      <c r="G244" s="1">
        <v>2.0384000000000002</v>
      </c>
      <c r="H244" s="1">
        <v>1.952113</v>
      </c>
      <c r="I244" s="1">
        <v>-1.0422800000000001</v>
      </c>
      <c r="J244" s="1">
        <v>8.2479440000000001E-2</v>
      </c>
      <c r="K244" s="1">
        <v>1.123645</v>
      </c>
      <c r="L244">
        <f t="shared" si="3"/>
        <v>4.2165399400000005</v>
      </c>
      <c r="M244" t="s">
        <v>435</v>
      </c>
      <c r="N244" t="s">
        <v>488</v>
      </c>
      <c r="O244" t="s">
        <v>489</v>
      </c>
      <c r="P244">
        <v>0</v>
      </c>
      <c r="Q244">
        <v>1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1</v>
      </c>
      <c r="AB244" t="s">
        <v>437</v>
      </c>
    </row>
    <row r="245" spans="1:28" x14ac:dyDescent="0.25">
      <c r="A245" t="s">
        <v>546</v>
      </c>
      <c r="B245" t="s">
        <v>547</v>
      </c>
      <c r="C245" s="1">
        <v>1.1622319999999999</v>
      </c>
      <c r="D245" s="1">
        <v>1.200542</v>
      </c>
      <c r="E245" s="1">
        <v>0.70647159999999998</v>
      </c>
      <c r="F245" s="1">
        <v>0.19716700000000001</v>
      </c>
      <c r="G245" s="1">
        <v>0.55330389999999996</v>
      </c>
      <c r="H245" s="1">
        <v>0.7504537</v>
      </c>
      <c r="I245" s="1">
        <v>-0.54617789999999999</v>
      </c>
      <c r="J245" s="1">
        <v>-0.19674440000000001</v>
      </c>
      <c r="K245" s="1">
        <v>0.34637679999999998</v>
      </c>
      <c r="L245">
        <f t="shared" si="3"/>
        <v>4.1736246999999995</v>
      </c>
      <c r="M245" t="s">
        <v>440</v>
      </c>
      <c r="N245" t="s">
        <v>191</v>
      </c>
      <c r="O245" t="s">
        <v>548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1</v>
      </c>
      <c r="AB245" t="s">
        <v>437</v>
      </c>
    </row>
    <row r="246" spans="1:28" x14ac:dyDescent="0.25">
      <c r="A246" t="s">
        <v>549</v>
      </c>
      <c r="B246" t="s">
        <v>550</v>
      </c>
      <c r="C246" s="1">
        <v>0.31652720000000001</v>
      </c>
      <c r="D246" s="1">
        <v>0.57596270000000005</v>
      </c>
      <c r="E246" s="1">
        <v>0.55854769999999998</v>
      </c>
      <c r="F246" s="1">
        <v>0.62965260000000001</v>
      </c>
      <c r="G246" s="1">
        <v>0.72926190000000002</v>
      </c>
      <c r="H246" s="1">
        <v>8.9801889999999995E-2</v>
      </c>
      <c r="I246" s="1">
        <v>0.546018</v>
      </c>
      <c r="J246" s="1">
        <v>0.6273822</v>
      </c>
      <c r="K246" s="1">
        <v>9.8145280000000001E-2</v>
      </c>
      <c r="L246">
        <f t="shared" si="3"/>
        <v>4.1712994700000001</v>
      </c>
      <c r="M246" t="s">
        <v>453</v>
      </c>
      <c r="O246" t="s">
        <v>453</v>
      </c>
      <c r="P246">
        <v>0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1</v>
      </c>
      <c r="AB246" t="s">
        <v>437</v>
      </c>
    </row>
    <row r="247" spans="1:28" x14ac:dyDescent="0.25">
      <c r="A247" t="s">
        <v>551</v>
      </c>
      <c r="B247" t="s">
        <v>552</v>
      </c>
      <c r="C247" s="1">
        <v>0.54931019999999997</v>
      </c>
      <c r="D247" s="1">
        <v>0.96030789999999999</v>
      </c>
      <c r="E247" s="1">
        <v>0.272395</v>
      </c>
      <c r="F247" s="1">
        <v>1.025093</v>
      </c>
      <c r="G247" s="1">
        <v>0.26614310000000002</v>
      </c>
      <c r="H247" s="1">
        <v>-0.55583689999999997</v>
      </c>
      <c r="I247" s="1">
        <v>1.5853250000000001</v>
      </c>
      <c r="J247" s="1">
        <v>0.81623880000000004</v>
      </c>
      <c r="K247" s="1">
        <v>-0.76323200000000002</v>
      </c>
      <c r="L247">
        <f t="shared" si="3"/>
        <v>4.1557440999999988</v>
      </c>
      <c r="M247" t="s">
        <v>553</v>
      </c>
      <c r="N247" t="s">
        <v>554</v>
      </c>
      <c r="O247" t="s">
        <v>555</v>
      </c>
      <c r="P247">
        <v>0</v>
      </c>
      <c r="Q247">
        <v>1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1</v>
      </c>
      <c r="AB247" t="s">
        <v>437</v>
      </c>
    </row>
    <row r="248" spans="1:28" x14ac:dyDescent="0.25">
      <c r="A248" t="s">
        <v>556</v>
      </c>
      <c r="B248" t="s">
        <v>557</v>
      </c>
      <c r="C248" s="1">
        <v>-6.1100519999999998E-2</v>
      </c>
      <c r="D248" s="1">
        <v>0.2343692</v>
      </c>
      <c r="E248" s="1">
        <v>0.35122629999999999</v>
      </c>
      <c r="F248" s="1">
        <v>0.59908209999999995</v>
      </c>
      <c r="G248" s="1">
        <v>0.92600300000000002</v>
      </c>
      <c r="H248" s="1">
        <v>-0.18075550000000001</v>
      </c>
      <c r="I248" s="1">
        <v>0.78432219999999997</v>
      </c>
      <c r="J248" s="1">
        <v>1.0994470000000001</v>
      </c>
      <c r="K248" s="1">
        <v>0.32352120000000001</v>
      </c>
      <c r="L248">
        <f t="shared" si="3"/>
        <v>4.0761149799999998</v>
      </c>
      <c r="M248" t="s">
        <v>475</v>
      </c>
      <c r="N248" t="s">
        <v>475</v>
      </c>
      <c r="O248" t="s">
        <v>475</v>
      </c>
      <c r="P248">
        <v>0</v>
      </c>
      <c r="Q248">
        <v>1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1</v>
      </c>
      <c r="AB248" t="s">
        <v>437</v>
      </c>
    </row>
    <row r="249" spans="1:28" x14ac:dyDescent="0.25">
      <c r="A249" t="s">
        <v>558</v>
      </c>
      <c r="B249" t="s">
        <v>559</v>
      </c>
      <c r="C249" s="1">
        <v>-0.27351490000000001</v>
      </c>
      <c r="D249" s="1">
        <v>-0.3853915</v>
      </c>
      <c r="E249" s="1">
        <v>-0.4919637</v>
      </c>
      <c r="F249" s="1">
        <v>0.81240900000000005</v>
      </c>
      <c r="G249" s="1">
        <v>2.0724149999999999</v>
      </c>
      <c r="H249" s="1">
        <v>1.8734310000000001</v>
      </c>
      <c r="I249" s="1">
        <v>-1.0577559999999999</v>
      </c>
      <c r="J249" s="1">
        <v>0.20531540000000001</v>
      </c>
      <c r="K249" s="1">
        <v>1.245935</v>
      </c>
      <c r="L249">
        <f t="shared" si="3"/>
        <v>4.0008793000000002</v>
      </c>
      <c r="M249" t="s">
        <v>453</v>
      </c>
      <c r="O249" t="s">
        <v>453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1</v>
      </c>
      <c r="AB249" t="s">
        <v>437</v>
      </c>
    </row>
    <row r="250" spans="1:28" x14ac:dyDescent="0.25">
      <c r="A250" t="s">
        <v>560</v>
      </c>
      <c r="B250" t="s">
        <v>561</v>
      </c>
      <c r="C250" s="1">
        <v>5.7084410000000002E-2</v>
      </c>
      <c r="D250" s="1">
        <v>0.2646559</v>
      </c>
      <c r="E250" s="1">
        <v>0.37680239999999998</v>
      </c>
      <c r="F250" s="1">
        <v>0.95195289999999999</v>
      </c>
      <c r="G250" s="1">
        <v>0.83794489999999999</v>
      </c>
      <c r="H250" s="1">
        <v>0.17813860000000001</v>
      </c>
      <c r="I250" s="1">
        <v>0.77852569999999999</v>
      </c>
      <c r="J250" s="1">
        <v>0.65288650000000004</v>
      </c>
      <c r="K250" s="1">
        <v>-0.1177652</v>
      </c>
      <c r="L250">
        <f t="shared" si="3"/>
        <v>3.9802261100000003</v>
      </c>
      <c r="M250" t="s">
        <v>462</v>
      </c>
      <c r="O250" t="s">
        <v>462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1</v>
      </c>
      <c r="AB250" t="s">
        <v>437</v>
      </c>
    </row>
    <row r="251" spans="1:28" x14ac:dyDescent="0.25">
      <c r="A251" t="s">
        <v>562</v>
      </c>
      <c r="B251" t="s">
        <v>563</v>
      </c>
      <c r="C251" s="1">
        <v>1.4085920000000001</v>
      </c>
      <c r="D251" s="1">
        <v>1.261422</v>
      </c>
      <c r="E251" s="1">
        <v>1.5199119999999999</v>
      </c>
      <c r="F251" s="1">
        <v>0.1397178</v>
      </c>
      <c r="G251" s="1">
        <v>-0.1755331</v>
      </c>
      <c r="H251" s="1">
        <v>-0.15248880000000001</v>
      </c>
      <c r="I251" s="1">
        <v>0.29707440000000002</v>
      </c>
      <c r="J251" s="1">
        <v>-2.9403769999999999E-2</v>
      </c>
      <c r="K251" s="1">
        <v>-0.31910450000000001</v>
      </c>
      <c r="L251">
        <f t="shared" si="3"/>
        <v>3.9501880299999987</v>
      </c>
      <c r="M251" t="s">
        <v>453</v>
      </c>
      <c r="O251" t="s">
        <v>453</v>
      </c>
      <c r="P251">
        <v>0</v>
      </c>
      <c r="Q251">
        <v>1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1</v>
      </c>
      <c r="AB251" t="s">
        <v>437</v>
      </c>
    </row>
    <row r="252" spans="1:28" x14ac:dyDescent="0.25">
      <c r="A252" t="s">
        <v>564</v>
      </c>
      <c r="B252" t="s">
        <v>565</v>
      </c>
      <c r="C252" s="1">
        <v>1.2240800000000001</v>
      </c>
      <c r="D252" s="1">
        <v>1.1599079999999999</v>
      </c>
      <c r="E252" s="1">
        <v>1.5046729999999999</v>
      </c>
      <c r="F252" s="1">
        <v>-0.19786049999999999</v>
      </c>
      <c r="G252" s="1">
        <v>0.25283270000000002</v>
      </c>
      <c r="H252" s="1">
        <v>0.52522590000000002</v>
      </c>
      <c r="I252" s="1">
        <v>-0.7283887</v>
      </c>
      <c r="J252" s="1">
        <v>-0.27092300000000002</v>
      </c>
      <c r="K252" s="1">
        <v>0.44954300000000003</v>
      </c>
      <c r="L252">
        <f t="shared" si="3"/>
        <v>3.9190904</v>
      </c>
      <c r="M252" t="s">
        <v>566</v>
      </c>
      <c r="N252" t="s">
        <v>567</v>
      </c>
      <c r="O252" t="s">
        <v>568</v>
      </c>
      <c r="P252">
        <v>0</v>
      </c>
      <c r="Q252">
        <v>1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1</v>
      </c>
      <c r="AB252" t="s">
        <v>437</v>
      </c>
    </row>
    <row r="253" spans="1:28" x14ac:dyDescent="0.25">
      <c r="A253" t="s">
        <v>569</v>
      </c>
      <c r="B253" t="s">
        <v>570</v>
      </c>
      <c r="C253" s="1">
        <v>0.29668919999999999</v>
      </c>
      <c r="D253" s="1">
        <v>0.27932980000000002</v>
      </c>
      <c r="E253" s="1">
        <v>1.4461219999999999</v>
      </c>
      <c r="F253" s="1">
        <v>0.18761929999999999</v>
      </c>
      <c r="G253" s="1">
        <v>0.61102590000000001</v>
      </c>
      <c r="H253" s="1">
        <v>-0.74908819999999998</v>
      </c>
      <c r="I253" s="1">
        <v>0</v>
      </c>
      <c r="J253" s="1">
        <v>1.353521</v>
      </c>
      <c r="K253" s="1">
        <v>0.41769659999999997</v>
      </c>
      <c r="L253">
        <f t="shared" si="3"/>
        <v>3.8429156000000004</v>
      </c>
      <c r="M253" t="s">
        <v>447</v>
      </c>
      <c r="N253" t="s">
        <v>447</v>
      </c>
      <c r="O253" t="s">
        <v>447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1</v>
      </c>
      <c r="AB253" t="s">
        <v>437</v>
      </c>
    </row>
    <row r="254" spans="1:28" x14ac:dyDescent="0.25">
      <c r="A254" t="s">
        <v>571</v>
      </c>
      <c r="B254">
        <v>0</v>
      </c>
      <c r="C254" s="1">
        <v>-0.101812</v>
      </c>
      <c r="D254" s="1">
        <v>0.1089339</v>
      </c>
      <c r="E254" s="1">
        <v>-1.7698510000000001E-2</v>
      </c>
      <c r="F254" s="1">
        <v>1.4018649999999999</v>
      </c>
      <c r="G254" s="1">
        <v>1.1320669999999999</v>
      </c>
      <c r="H254" s="1">
        <v>0.94119070000000005</v>
      </c>
      <c r="I254" s="1">
        <v>0.4685377</v>
      </c>
      <c r="J254" s="1">
        <v>0.18593199999999999</v>
      </c>
      <c r="K254" s="1">
        <v>-0.27703260000000002</v>
      </c>
      <c r="L254">
        <f t="shared" si="3"/>
        <v>3.8419831899999997</v>
      </c>
      <c r="M254" t="s">
        <v>572</v>
      </c>
      <c r="O254" t="s">
        <v>572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1</v>
      </c>
      <c r="AB254" t="s">
        <v>437</v>
      </c>
    </row>
    <row r="255" spans="1:28" x14ac:dyDescent="0.25">
      <c r="A255" t="s">
        <v>573</v>
      </c>
      <c r="B255" t="s">
        <v>574</v>
      </c>
      <c r="C255" s="1">
        <v>9.3196240000000003E-3</v>
      </c>
      <c r="D255" s="1">
        <v>0.51650890000000005</v>
      </c>
      <c r="E255" s="1">
        <v>0.43657420000000002</v>
      </c>
      <c r="F255" s="1">
        <v>0.96184820000000004</v>
      </c>
      <c r="G255" s="1">
        <v>0.5296419</v>
      </c>
      <c r="H255" s="1">
        <v>-0.30748409999999998</v>
      </c>
      <c r="I255" s="1">
        <v>1.270362</v>
      </c>
      <c r="J255" s="1">
        <v>0.83183799999999997</v>
      </c>
      <c r="K255" s="1">
        <v>-0.43395790000000001</v>
      </c>
      <c r="L255">
        <f t="shared" si="3"/>
        <v>3.8146508240000001</v>
      </c>
      <c r="M255" t="s">
        <v>444</v>
      </c>
      <c r="N255" t="s">
        <v>444</v>
      </c>
      <c r="O255" t="s">
        <v>444</v>
      </c>
      <c r="P255">
        <v>0</v>
      </c>
      <c r="Q255">
        <v>1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1</v>
      </c>
      <c r="AB255" t="s">
        <v>437</v>
      </c>
    </row>
    <row r="256" spans="1:28" x14ac:dyDescent="0.25">
      <c r="A256" t="s">
        <v>575</v>
      </c>
      <c r="B256" t="s">
        <v>576</v>
      </c>
      <c r="C256" s="1">
        <v>0.15839490000000001</v>
      </c>
      <c r="D256" s="1">
        <v>6.0788309999999998E-2</v>
      </c>
      <c r="E256" s="1">
        <v>0.67905749999999998</v>
      </c>
      <c r="F256" s="1">
        <v>0.13302369999999999</v>
      </c>
      <c r="G256" s="1">
        <v>1.04599</v>
      </c>
      <c r="H256" s="1">
        <v>0.36138700000000001</v>
      </c>
      <c r="I256" s="1">
        <v>-0.22699749999999999</v>
      </c>
      <c r="J256" s="1">
        <v>0.68558560000000002</v>
      </c>
      <c r="K256" s="1">
        <v>0.90680660000000002</v>
      </c>
      <c r="L256">
        <f t="shared" si="3"/>
        <v>3.8040361100000002</v>
      </c>
      <c r="M256" t="s">
        <v>462</v>
      </c>
      <c r="O256" t="s">
        <v>462</v>
      </c>
      <c r="P256">
        <v>0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1</v>
      </c>
      <c r="AB256" t="s">
        <v>437</v>
      </c>
    </row>
    <row r="257" spans="1:28" x14ac:dyDescent="0.25">
      <c r="A257" t="s">
        <v>577</v>
      </c>
      <c r="B257" t="s">
        <v>578</v>
      </c>
      <c r="C257" s="1">
        <v>0.29426600000000003</v>
      </c>
      <c r="D257" s="1">
        <v>0.56920230000000005</v>
      </c>
      <c r="E257" s="1">
        <v>0.60254560000000001</v>
      </c>
      <c r="F257" s="1">
        <v>-7.3846440000000001E-3</v>
      </c>
      <c r="G257" s="1">
        <v>0.78644400000000003</v>
      </c>
      <c r="H257" s="1">
        <v>3.6138839999999998E-2</v>
      </c>
      <c r="I257" s="1">
        <v>-4.1664710000000001E-2</v>
      </c>
      <c r="J257" s="1">
        <v>0.74426429999999999</v>
      </c>
      <c r="K257" s="1">
        <v>0.79164780000000001</v>
      </c>
      <c r="L257">
        <f t="shared" si="3"/>
        <v>3.7754594859999999</v>
      </c>
      <c r="M257" t="s">
        <v>579</v>
      </c>
      <c r="N257" t="s">
        <v>579</v>
      </c>
      <c r="O257" t="s">
        <v>579</v>
      </c>
      <c r="P257">
        <v>0</v>
      </c>
      <c r="Q257">
        <v>1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1</v>
      </c>
      <c r="AB257" t="s">
        <v>437</v>
      </c>
    </row>
    <row r="258" spans="1:28" x14ac:dyDescent="0.25">
      <c r="A258" t="s">
        <v>580</v>
      </c>
      <c r="B258" t="s">
        <v>581</v>
      </c>
      <c r="C258" s="1">
        <v>0.2830819</v>
      </c>
      <c r="D258" s="1">
        <v>1.0264340000000001</v>
      </c>
      <c r="E258" s="1">
        <v>0.41421370000000002</v>
      </c>
      <c r="F258" s="1">
        <v>0.52962330000000002</v>
      </c>
      <c r="G258" s="1">
        <v>0.64561239999999998</v>
      </c>
      <c r="H258" s="1">
        <v>0</v>
      </c>
      <c r="I258" s="1">
        <v>0.3248876</v>
      </c>
      <c r="J258" s="1">
        <v>0.43434590000000001</v>
      </c>
      <c r="K258" s="1">
        <v>0.113064</v>
      </c>
      <c r="L258">
        <f t="shared" ref="L258:L321" si="4">SUM(C258:K258)</f>
        <v>3.7712627999999997</v>
      </c>
      <c r="M258" t="s">
        <v>450</v>
      </c>
      <c r="N258" t="s">
        <v>450</v>
      </c>
      <c r="O258" t="s">
        <v>450</v>
      </c>
      <c r="P258">
        <v>0</v>
      </c>
      <c r="Q258">
        <v>1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1</v>
      </c>
      <c r="AB258" t="s">
        <v>437</v>
      </c>
    </row>
    <row r="259" spans="1:28" x14ac:dyDescent="0.25">
      <c r="A259" t="s">
        <v>582</v>
      </c>
      <c r="B259" t="s">
        <v>583</v>
      </c>
      <c r="C259" s="1">
        <v>-0.26488610000000001</v>
      </c>
      <c r="D259" s="1">
        <v>-0.1861003</v>
      </c>
      <c r="E259" s="1">
        <v>0.22527040000000001</v>
      </c>
      <c r="F259" s="1">
        <v>5.480455E-2</v>
      </c>
      <c r="G259" s="1">
        <v>1.2389490000000001</v>
      </c>
      <c r="H259" s="1">
        <v>-9.9759280000000006E-2</v>
      </c>
      <c r="I259" s="1">
        <v>0.13375600000000001</v>
      </c>
      <c r="J259" s="1">
        <v>1.3381000000000001</v>
      </c>
      <c r="K259" s="1">
        <v>1.194245</v>
      </c>
      <c r="L259">
        <f t="shared" si="4"/>
        <v>3.6343792700000002</v>
      </c>
      <c r="M259" t="s">
        <v>483</v>
      </c>
      <c r="O259" t="s">
        <v>483</v>
      </c>
      <c r="P259">
        <v>0</v>
      </c>
      <c r="Q259">
        <v>1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1</v>
      </c>
      <c r="AB259" t="s">
        <v>437</v>
      </c>
    </row>
    <row r="260" spans="1:28" x14ac:dyDescent="0.25">
      <c r="A260" t="s">
        <v>584</v>
      </c>
      <c r="B260" t="s">
        <v>585</v>
      </c>
      <c r="C260" s="1">
        <v>0.75036029999999998</v>
      </c>
      <c r="D260" s="1">
        <v>2.0641219999999998E-2</v>
      </c>
      <c r="E260" s="1">
        <v>0.71412540000000002</v>
      </c>
      <c r="F260" s="1">
        <v>-0.78758530000000004</v>
      </c>
      <c r="G260" s="1">
        <v>0.92900519999999998</v>
      </c>
      <c r="H260" s="1">
        <v>-0.10258589999999999</v>
      </c>
      <c r="I260" s="1">
        <v>-0.68000660000000002</v>
      </c>
      <c r="J260" s="1">
        <v>1.0443039999999999</v>
      </c>
      <c r="K260" s="1">
        <v>1.6987969999999999</v>
      </c>
      <c r="L260">
        <f t="shared" si="4"/>
        <v>3.5870553199999993</v>
      </c>
      <c r="M260" t="s">
        <v>462</v>
      </c>
      <c r="O260" t="s">
        <v>462</v>
      </c>
      <c r="P260">
        <v>0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1</v>
      </c>
      <c r="AB260" t="s">
        <v>437</v>
      </c>
    </row>
    <row r="261" spans="1:28" x14ac:dyDescent="0.25">
      <c r="A261" t="s">
        <v>586</v>
      </c>
      <c r="B261" t="s">
        <v>587</v>
      </c>
      <c r="C261" s="1">
        <v>-0.76012020000000002</v>
      </c>
      <c r="D261" s="1">
        <v>3.529943E-2</v>
      </c>
      <c r="E261" s="1">
        <v>0.71874150000000003</v>
      </c>
      <c r="F261" s="1">
        <v>0.37065169999999997</v>
      </c>
      <c r="G261" s="1">
        <v>0.82084869999999999</v>
      </c>
      <c r="H261" s="1">
        <v>-0.7629745</v>
      </c>
      <c r="I261" s="1">
        <v>1.1438159999999999</v>
      </c>
      <c r="J261" s="1">
        <v>1.574611</v>
      </c>
      <c r="K261" s="1">
        <v>0.44492910000000002</v>
      </c>
      <c r="L261">
        <f t="shared" si="4"/>
        <v>3.5858027299999997</v>
      </c>
      <c r="M261" t="s">
        <v>447</v>
      </c>
      <c r="O261" t="s">
        <v>447</v>
      </c>
      <c r="P261">
        <v>0</v>
      </c>
      <c r="Q261">
        <v>1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1</v>
      </c>
      <c r="AB261" t="s">
        <v>437</v>
      </c>
    </row>
    <row r="262" spans="1:28" x14ac:dyDescent="0.25">
      <c r="A262" t="s">
        <v>588</v>
      </c>
      <c r="B262" t="s">
        <v>589</v>
      </c>
      <c r="C262" s="1">
        <v>-5.1710880000000001E-2</v>
      </c>
      <c r="D262" s="1">
        <v>0.28118569999999998</v>
      </c>
      <c r="E262" s="1">
        <v>0.6857917</v>
      </c>
      <c r="F262" s="1">
        <v>0.59539759999999997</v>
      </c>
      <c r="G262" s="1">
        <v>0.70733219999999997</v>
      </c>
      <c r="H262" s="1">
        <v>3.857638E-2</v>
      </c>
      <c r="I262" s="1">
        <v>0.55911920000000004</v>
      </c>
      <c r="J262" s="1">
        <v>0.65754599999999996</v>
      </c>
      <c r="K262" s="1">
        <v>0.1122591</v>
      </c>
      <c r="L262">
        <f t="shared" si="4"/>
        <v>3.5854970000000002</v>
      </c>
      <c r="M262" t="s">
        <v>590</v>
      </c>
      <c r="O262" t="s">
        <v>590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1</v>
      </c>
      <c r="AB262" t="s">
        <v>437</v>
      </c>
    </row>
    <row r="263" spans="1:28" x14ac:dyDescent="0.25">
      <c r="A263" t="s">
        <v>591</v>
      </c>
      <c r="B263" t="s">
        <v>592</v>
      </c>
      <c r="C263" s="1">
        <v>-0.70603669999999996</v>
      </c>
      <c r="D263" s="1">
        <v>-0.1251294</v>
      </c>
      <c r="E263" s="1">
        <v>-1.0955110000000001E-2</v>
      </c>
      <c r="F263" s="1">
        <v>1.340468</v>
      </c>
      <c r="G263" s="1">
        <v>0.94658200000000003</v>
      </c>
      <c r="H263" s="1">
        <v>-0.24723059999999999</v>
      </c>
      <c r="I263" s="1">
        <v>1.595952</v>
      </c>
      <c r="J263" s="1">
        <v>1.186798</v>
      </c>
      <c r="K263" s="1">
        <v>-0.3985804</v>
      </c>
      <c r="L263">
        <f t="shared" si="4"/>
        <v>3.58186779</v>
      </c>
      <c r="M263" t="s">
        <v>593</v>
      </c>
      <c r="N263" t="s">
        <v>156</v>
      </c>
      <c r="O263" t="s">
        <v>594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1</v>
      </c>
      <c r="AB263" t="s">
        <v>437</v>
      </c>
    </row>
    <row r="264" spans="1:28" x14ac:dyDescent="0.25">
      <c r="A264" t="s">
        <v>595</v>
      </c>
      <c r="B264" t="s">
        <v>596</v>
      </c>
      <c r="C264" s="1">
        <v>0.88510809999999995</v>
      </c>
      <c r="D264" s="1">
        <v>1.220253</v>
      </c>
      <c r="E264" s="1">
        <v>0.30441089999999998</v>
      </c>
      <c r="F264" s="1">
        <v>0.35135260000000001</v>
      </c>
      <c r="G264" s="1">
        <v>0.24469150000000001</v>
      </c>
      <c r="H264" s="1">
        <v>-7.4107450000000005E-2</v>
      </c>
      <c r="I264" s="1">
        <v>0.4319887</v>
      </c>
      <c r="J264" s="1">
        <v>0.31213639999999998</v>
      </c>
      <c r="K264" s="1">
        <v>-0.1113411</v>
      </c>
      <c r="L264">
        <f t="shared" si="4"/>
        <v>3.5644926500000005</v>
      </c>
      <c r="M264" t="s">
        <v>483</v>
      </c>
      <c r="O264" t="s">
        <v>483</v>
      </c>
      <c r="P264">
        <v>0</v>
      </c>
      <c r="Q264">
        <v>1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1</v>
      </c>
      <c r="AB264" t="s">
        <v>437</v>
      </c>
    </row>
    <row r="265" spans="1:28" x14ac:dyDescent="0.25">
      <c r="A265" t="s">
        <v>597</v>
      </c>
      <c r="B265" t="s">
        <v>598</v>
      </c>
      <c r="C265" s="1">
        <v>0.7849853</v>
      </c>
      <c r="D265" s="1">
        <v>0.25996789999999997</v>
      </c>
      <c r="E265" s="1">
        <v>2.4045459999999999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>
        <f t="shared" si="4"/>
        <v>3.4494992</v>
      </c>
      <c r="M265" t="s">
        <v>599</v>
      </c>
      <c r="N265" t="s">
        <v>599</v>
      </c>
      <c r="O265" t="s">
        <v>599</v>
      </c>
      <c r="P265">
        <v>0</v>
      </c>
      <c r="Q265">
        <v>1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1</v>
      </c>
      <c r="AB265" t="s">
        <v>437</v>
      </c>
    </row>
    <row r="266" spans="1:28" x14ac:dyDescent="0.25">
      <c r="A266" t="s">
        <v>600</v>
      </c>
      <c r="B266" t="s">
        <v>601</v>
      </c>
      <c r="C266" s="1">
        <v>-0.1210685</v>
      </c>
      <c r="D266" s="1">
        <v>4.3062029999999998E-3</v>
      </c>
      <c r="E266" s="1">
        <v>0.12244969999999999</v>
      </c>
      <c r="F266" s="1">
        <v>0.41949969999999998</v>
      </c>
      <c r="G266" s="1">
        <v>0.95271919999999999</v>
      </c>
      <c r="H266" s="1">
        <v>-0.15616920000000001</v>
      </c>
      <c r="I266" s="1">
        <v>0.58795909999999996</v>
      </c>
      <c r="J266" s="1">
        <v>1.0964179999999999</v>
      </c>
      <c r="K266" s="1">
        <v>0.52887700000000004</v>
      </c>
      <c r="L266">
        <f t="shared" si="4"/>
        <v>3.434991203</v>
      </c>
      <c r="M266" t="s">
        <v>453</v>
      </c>
      <c r="O266" t="s">
        <v>453</v>
      </c>
      <c r="P266">
        <v>0</v>
      </c>
      <c r="Q266">
        <v>1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1</v>
      </c>
      <c r="AB266" t="s">
        <v>437</v>
      </c>
    </row>
    <row r="267" spans="1:28" x14ac:dyDescent="0.25">
      <c r="A267" t="s">
        <v>602</v>
      </c>
      <c r="B267" t="s">
        <v>603</v>
      </c>
      <c r="C267" s="1">
        <v>0.28626269999999998</v>
      </c>
      <c r="D267" s="1">
        <v>0.4100897</v>
      </c>
      <c r="E267" s="1">
        <v>0.92529050000000002</v>
      </c>
      <c r="F267" s="1">
        <v>0.51588769999999995</v>
      </c>
      <c r="G267" s="1">
        <v>0.386158</v>
      </c>
      <c r="H267" s="1">
        <v>-0.120987</v>
      </c>
      <c r="I267" s="1">
        <v>0.63500670000000004</v>
      </c>
      <c r="J267" s="1">
        <v>0.49833840000000001</v>
      </c>
      <c r="K267" s="1">
        <v>-0.1274603</v>
      </c>
      <c r="L267">
        <f t="shared" si="4"/>
        <v>3.4085863999999999</v>
      </c>
      <c r="M267" t="s">
        <v>453</v>
      </c>
      <c r="O267" t="s">
        <v>453</v>
      </c>
      <c r="P267">
        <v>0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1</v>
      </c>
      <c r="AB267" t="s">
        <v>437</v>
      </c>
    </row>
    <row r="268" spans="1:28" x14ac:dyDescent="0.25">
      <c r="A268" t="s">
        <v>604</v>
      </c>
      <c r="B268" t="s">
        <v>605</v>
      </c>
      <c r="C268" s="1">
        <v>1.0987750000000001</v>
      </c>
      <c r="D268" s="1">
        <v>1.6678459999999999</v>
      </c>
      <c r="E268" s="1">
        <v>0.87525799999999998</v>
      </c>
      <c r="F268" s="1">
        <v>-0.62499459999999996</v>
      </c>
      <c r="G268" s="1">
        <v>5.9830589999999998E-3</v>
      </c>
      <c r="H268" s="1">
        <v>-0.35713400000000001</v>
      </c>
      <c r="I268" s="1">
        <v>-0.25769500000000001</v>
      </c>
      <c r="J268" s="1">
        <v>0.35913699999999998</v>
      </c>
      <c r="K268" s="1">
        <v>0.62267810000000001</v>
      </c>
      <c r="L268">
        <f t="shared" si="4"/>
        <v>3.3898535590000001</v>
      </c>
      <c r="M268" t="s">
        <v>606</v>
      </c>
      <c r="N268" t="s">
        <v>607</v>
      </c>
      <c r="O268" t="s">
        <v>608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1</v>
      </c>
      <c r="AB268" t="s">
        <v>437</v>
      </c>
    </row>
    <row r="269" spans="1:28" x14ac:dyDescent="0.25">
      <c r="A269" t="s">
        <v>609</v>
      </c>
      <c r="B269">
        <v>0</v>
      </c>
      <c r="C269" s="1">
        <v>-1.2364709999999999E-2</v>
      </c>
      <c r="D269" s="1">
        <v>0.65818149999999997</v>
      </c>
      <c r="E269" s="1">
        <v>0.52201920000000002</v>
      </c>
      <c r="F269" s="1">
        <v>0.65481230000000001</v>
      </c>
      <c r="G269" s="1">
        <v>0.2474971</v>
      </c>
      <c r="H269" s="1">
        <v>-0.75770420000000005</v>
      </c>
      <c r="I269" s="1">
        <v>1.4085840000000001</v>
      </c>
      <c r="J269" s="1">
        <v>0.99785539999999995</v>
      </c>
      <c r="K269" s="1">
        <v>-0.40410839999999998</v>
      </c>
      <c r="L269">
        <f t="shared" si="4"/>
        <v>3.3147721899999993</v>
      </c>
      <c r="M269" t="s">
        <v>450</v>
      </c>
      <c r="O269" t="s">
        <v>45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1</v>
      </c>
      <c r="AB269" t="s">
        <v>437</v>
      </c>
    </row>
    <row r="270" spans="1:28" x14ac:dyDescent="0.25">
      <c r="A270" t="s">
        <v>610</v>
      </c>
      <c r="B270" t="s">
        <v>611</v>
      </c>
      <c r="C270" s="1">
        <v>0.14830650000000001</v>
      </c>
      <c r="D270" s="1">
        <v>0.36068739999999999</v>
      </c>
      <c r="E270" s="1">
        <v>-0.16411539999999999</v>
      </c>
      <c r="F270" s="1">
        <v>0.5705211</v>
      </c>
      <c r="G270" s="1">
        <v>0.74890920000000005</v>
      </c>
      <c r="H270" s="1">
        <v>-0.15523719999999999</v>
      </c>
      <c r="I270" s="1">
        <v>0.7335315</v>
      </c>
      <c r="J270" s="1">
        <v>0.8956653</v>
      </c>
      <c r="K270" s="1">
        <v>0.17386389999999999</v>
      </c>
      <c r="L270">
        <f t="shared" si="4"/>
        <v>3.3121323000000005</v>
      </c>
      <c r="M270" t="s">
        <v>453</v>
      </c>
      <c r="O270" t="s">
        <v>453</v>
      </c>
      <c r="P270">
        <v>0</v>
      </c>
      <c r="Q270">
        <v>1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1</v>
      </c>
      <c r="AB270" t="s">
        <v>437</v>
      </c>
    </row>
    <row r="271" spans="1:28" x14ac:dyDescent="0.25">
      <c r="A271" t="s">
        <v>612</v>
      </c>
      <c r="B271" t="s">
        <v>613</v>
      </c>
      <c r="C271" s="1">
        <v>0.38232699999999997</v>
      </c>
      <c r="D271" s="1">
        <v>0.1917413</v>
      </c>
      <c r="E271" s="1">
        <v>0.1213359</v>
      </c>
      <c r="F271" s="1">
        <v>0.59937969999999996</v>
      </c>
      <c r="G271" s="1">
        <v>0.6999647</v>
      </c>
      <c r="H271" s="1">
        <v>0.189002</v>
      </c>
      <c r="I271" s="1">
        <v>0.41723120000000002</v>
      </c>
      <c r="J271" s="1">
        <v>0.50267260000000002</v>
      </c>
      <c r="K271" s="1">
        <v>9.6417580000000003E-2</v>
      </c>
      <c r="L271">
        <f t="shared" si="4"/>
        <v>3.2000719800000006</v>
      </c>
      <c r="M271" t="s">
        <v>462</v>
      </c>
      <c r="O271" t="s">
        <v>462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1</v>
      </c>
      <c r="AB271" t="s">
        <v>437</v>
      </c>
    </row>
    <row r="272" spans="1:28" x14ac:dyDescent="0.25">
      <c r="A272" t="s">
        <v>614</v>
      </c>
      <c r="B272" t="s">
        <v>615</v>
      </c>
      <c r="C272" s="1">
        <v>-6.8708190000000002E-2</v>
      </c>
      <c r="D272" s="1">
        <v>-0.357097</v>
      </c>
      <c r="E272" s="1">
        <v>8.4397369999999992E-3</v>
      </c>
      <c r="F272" s="1">
        <v>0.81911650000000003</v>
      </c>
      <c r="G272" s="1">
        <v>1.0972869999999999</v>
      </c>
      <c r="H272" s="1">
        <v>0.53085649999999995</v>
      </c>
      <c r="I272" s="1">
        <v>0.2908712</v>
      </c>
      <c r="J272" s="1">
        <v>0.55562279999999997</v>
      </c>
      <c r="K272" s="1">
        <v>0.27317279999999999</v>
      </c>
      <c r="L272">
        <f t="shared" si="4"/>
        <v>3.1495613470000006</v>
      </c>
      <c r="M272" t="s">
        <v>453</v>
      </c>
      <c r="O272" t="s">
        <v>453</v>
      </c>
      <c r="P272">
        <v>0</v>
      </c>
      <c r="Q272">
        <v>1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1</v>
      </c>
      <c r="AB272" t="s">
        <v>437</v>
      </c>
    </row>
    <row r="273" spans="1:28" x14ac:dyDescent="0.25">
      <c r="A273" t="s">
        <v>616</v>
      </c>
      <c r="B273" t="s">
        <v>617</v>
      </c>
      <c r="C273" s="1">
        <v>0</v>
      </c>
      <c r="D273" s="1">
        <v>0</v>
      </c>
      <c r="E273" s="1">
        <v>3.136581000000000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>
        <f t="shared" si="4"/>
        <v>3.1365810000000001</v>
      </c>
      <c r="M273" t="s">
        <v>618</v>
      </c>
      <c r="N273" t="s">
        <v>619</v>
      </c>
      <c r="O273" t="s">
        <v>620</v>
      </c>
      <c r="P273">
        <v>0</v>
      </c>
      <c r="Q273">
        <v>1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2</v>
      </c>
      <c r="AB273" t="s">
        <v>437</v>
      </c>
    </row>
    <row r="274" spans="1:28" x14ac:dyDescent="0.25">
      <c r="A274" t="s">
        <v>621</v>
      </c>
      <c r="B274">
        <v>0</v>
      </c>
      <c r="C274" s="1">
        <v>-0.68116600000000005</v>
      </c>
      <c r="D274" s="1">
        <v>-0.93979710000000005</v>
      </c>
      <c r="E274" s="1">
        <v>-2.2334139999999999E-2</v>
      </c>
      <c r="F274" s="1">
        <v>6.9831790000000005E-2</v>
      </c>
      <c r="G274" s="1">
        <v>1.7580519999999999</v>
      </c>
      <c r="H274" s="1">
        <v>0.56218310000000005</v>
      </c>
      <c r="I274" s="1">
        <v>-0.51089150000000005</v>
      </c>
      <c r="J274" s="1">
        <v>1.201041</v>
      </c>
      <c r="K274" s="1">
        <v>1.6936880000000001</v>
      </c>
      <c r="L274">
        <f t="shared" si="4"/>
        <v>3.1306071500000003</v>
      </c>
      <c r="M274" t="s">
        <v>622</v>
      </c>
      <c r="O274" t="s">
        <v>622</v>
      </c>
      <c r="P274">
        <v>0</v>
      </c>
      <c r="Q274">
        <v>1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1</v>
      </c>
      <c r="AB274" t="s">
        <v>437</v>
      </c>
    </row>
    <row r="275" spans="1:28" x14ac:dyDescent="0.25">
      <c r="A275" t="s">
        <v>623</v>
      </c>
      <c r="B275" t="s">
        <v>624</v>
      </c>
      <c r="C275" s="1">
        <v>0.32341029999999998</v>
      </c>
      <c r="D275" s="1">
        <v>0.72106709999999996</v>
      </c>
      <c r="E275" s="1">
        <v>0.67130699999999999</v>
      </c>
      <c r="F275" s="1">
        <v>0.2245472</v>
      </c>
      <c r="G275" s="1">
        <v>0.25535259999999999</v>
      </c>
      <c r="H275" s="1">
        <v>-0.41648410000000002</v>
      </c>
      <c r="I275" s="1">
        <v>0.64623359999999996</v>
      </c>
      <c r="J275" s="1">
        <v>0.66586900000000004</v>
      </c>
      <c r="K275" s="1">
        <v>2.740279E-2</v>
      </c>
      <c r="L275">
        <f t="shared" si="4"/>
        <v>3.11870549</v>
      </c>
      <c r="M275" t="s">
        <v>541</v>
      </c>
      <c r="N275" t="s">
        <v>625</v>
      </c>
      <c r="O275" t="s">
        <v>626</v>
      </c>
      <c r="P275">
        <v>0</v>
      </c>
      <c r="Q275">
        <v>1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1</v>
      </c>
      <c r="AB275" t="s">
        <v>437</v>
      </c>
    </row>
    <row r="276" spans="1:28" x14ac:dyDescent="0.25">
      <c r="A276" t="s">
        <v>627</v>
      </c>
      <c r="B276" t="s">
        <v>628</v>
      </c>
      <c r="C276" s="1">
        <v>0.51934159999999996</v>
      </c>
      <c r="D276" s="1">
        <v>0.67540129999999998</v>
      </c>
      <c r="E276" s="1">
        <v>0.74849019999999999</v>
      </c>
      <c r="F276" s="1">
        <v>-0.28622229999999999</v>
      </c>
      <c r="G276" s="1">
        <v>0.55005669999999995</v>
      </c>
      <c r="H276" s="1">
        <v>0.1930056</v>
      </c>
      <c r="I276" s="1">
        <v>-0.46631650000000002</v>
      </c>
      <c r="J276" s="1">
        <v>0.37008669999999999</v>
      </c>
      <c r="K276" s="1">
        <v>0.81305760000000005</v>
      </c>
      <c r="L276">
        <f t="shared" si="4"/>
        <v>3.1169009000000001</v>
      </c>
      <c r="M276" t="s">
        <v>453</v>
      </c>
      <c r="O276" t="s">
        <v>453</v>
      </c>
      <c r="P276">
        <v>0</v>
      </c>
      <c r="Q276">
        <v>1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1</v>
      </c>
      <c r="AB276" t="s">
        <v>437</v>
      </c>
    </row>
    <row r="277" spans="1:28" x14ac:dyDescent="0.25">
      <c r="A277" t="s">
        <v>629</v>
      </c>
      <c r="B277" t="s">
        <v>630</v>
      </c>
      <c r="C277" s="1">
        <v>-5.4982639999999999E-2</v>
      </c>
      <c r="D277" s="1">
        <v>0.8047339</v>
      </c>
      <c r="E277" s="1">
        <v>1.0880080000000001</v>
      </c>
      <c r="F277" s="1">
        <v>2.3735300000000001E-2</v>
      </c>
      <c r="G277" s="1">
        <v>0.26594950000000001</v>
      </c>
      <c r="H277" s="1">
        <v>-0.3878064</v>
      </c>
      <c r="I277" s="1">
        <v>0.4009723</v>
      </c>
      <c r="J277" s="1">
        <v>0.63862450000000004</v>
      </c>
      <c r="K277" s="1">
        <v>0.2560926</v>
      </c>
      <c r="L277">
        <f t="shared" si="4"/>
        <v>3.0353270600000002</v>
      </c>
      <c r="M277" t="s">
        <v>462</v>
      </c>
      <c r="O277" t="s">
        <v>462</v>
      </c>
      <c r="P277">
        <v>0</v>
      </c>
      <c r="Q277">
        <v>1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1</v>
      </c>
      <c r="AB277" t="s">
        <v>437</v>
      </c>
    </row>
    <row r="278" spans="1:28" x14ac:dyDescent="0.25">
      <c r="A278" t="s">
        <v>631</v>
      </c>
      <c r="B278" t="s">
        <v>632</v>
      </c>
      <c r="C278" s="1">
        <v>-0.39712799999999998</v>
      </c>
      <c r="D278" s="1">
        <v>-1.4642059999999999</v>
      </c>
      <c r="E278" s="1">
        <v>-1.7864770000000001</v>
      </c>
      <c r="F278" s="1">
        <v>1.613483</v>
      </c>
      <c r="G278" s="1">
        <v>1.9523710000000001</v>
      </c>
      <c r="H278" s="1">
        <v>0.78793679999999999</v>
      </c>
      <c r="I278" s="1">
        <v>0.82303729999999997</v>
      </c>
      <c r="J278" s="1">
        <v>1.155051</v>
      </c>
      <c r="K278" s="1">
        <v>0.34087109999999998</v>
      </c>
      <c r="L278">
        <f t="shared" si="4"/>
        <v>3.0249392000000004</v>
      </c>
      <c r="M278" t="s">
        <v>453</v>
      </c>
      <c r="O278" t="s">
        <v>453</v>
      </c>
      <c r="P278">
        <v>0</v>
      </c>
      <c r="Q278">
        <v>1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1</v>
      </c>
      <c r="AB278" t="s">
        <v>437</v>
      </c>
    </row>
    <row r="279" spans="1:28" x14ac:dyDescent="0.25">
      <c r="A279" t="s">
        <v>633</v>
      </c>
      <c r="B279" t="s">
        <v>634</v>
      </c>
      <c r="C279" s="1">
        <v>0.56448569999999998</v>
      </c>
      <c r="D279" s="1">
        <v>0.71750190000000003</v>
      </c>
      <c r="E279" s="1">
        <v>0.938442</v>
      </c>
      <c r="F279" s="1">
        <v>-0.10073849999999999</v>
      </c>
      <c r="G279" s="1">
        <v>0.1111012</v>
      </c>
      <c r="H279" s="1">
        <v>-0.55527020000000005</v>
      </c>
      <c r="I279" s="1">
        <v>0.45772170000000001</v>
      </c>
      <c r="J279" s="1">
        <v>0.66053669999999998</v>
      </c>
      <c r="K279" s="1">
        <v>0.2098807</v>
      </c>
      <c r="L279">
        <f t="shared" si="4"/>
        <v>3.0036611999999994</v>
      </c>
      <c r="M279" t="s">
        <v>453</v>
      </c>
      <c r="O279" t="s">
        <v>453</v>
      </c>
      <c r="P279">
        <v>0</v>
      </c>
      <c r="Q279">
        <v>1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1</v>
      </c>
      <c r="AB279" t="s">
        <v>437</v>
      </c>
    </row>
    <row r="280" spans="1:28" x14ac:dyDescent="0.25">
      <c r="A280" t="s">
        <v>635</v>
      </c>
      <c r="B280" t="s">
        <v>636</v>
      </c>
      <c r="C280" s="1">
        <v>0.3804844</v>
      </c>
      <c r="D280" s="1">
        <v>0.29640169999999999</v>
      </c>
      <c r="E280" s="1">
        <v>-4.827596E-2</v>
      </c>
      <c r="F280" s="1">
        <v>0.21451709999999999</v>
      </c>
      <c r="G280" s="1">
        <v>0.40302710000000003</v>
      </c>
      <c r="H280" s="1">
        <v>-0.88311980000000001</v>
      </c>
      <c r="I280" s="1">
        <v>1.0960780000000001</v>
      </c>
      <c r="J280" s="1">
        <v>1.278853</v>
      </c>
      <c r="K280" s="1">
        <v>0.1899797</v>
      </c>
      <c r="L280">
        <f t="shared" si="4"/>
        <v>2.9279452400000001</v>
      </c>
      <c r="M280" t="s">
        <v>637</v>
      </c>
      <c r="O280" t="s">
        <v>637</v>
      </c>
      <c r="P280">
        <v>0</v>
      </c>
      <c r="Q280">
        <v>1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1</v>
      </c>
      <c r="AB280" t="s">
        <v>437</v>
      </c>
    </row>
    <row r="281" spans="1:28" x14ac:dyDescent="0.25">
      <c r="A281" t="s">
        <v>638</v>
      </c>
      <c r="B281" t="s">
        <v>639</v>
      </c>
      <c r="C281" s="1">
        <v>0.35030519999999998</v>
      </c>
      <c r="D281" s="1">
        <v>0.39091150000000002</v>
      </c>
      <c r="E281" s="1">
        <v>1.2160089999999999</v>
      </c>
      <c r="F281" s="1">
        <v>0.4390733</v>
      </c>
      <c r="G281" s="1">
        <v>0.2450975</v>
      </c>
      <c r="H281" s="1">
        <v>0.35503299999999999</v>
      </c>
      <c r="I281" s="1">
        <v>8.7151729999999997E-2</v>
      </c>
      <c r="J281" s="1">
        <v>-0.117489</v>
      </c>
      <c r="K281" s="1">
        <v>-0.19522210000000001</v>
      </c>
      <c r="L281">
        <f t="shared" si="4"/>
        <v>2.77087013</v>
      </c>
      <c r="M281" t="s">
        <v>462</v>
      </c>
      <c r="O281" t="s">
        <v>462</v>
      </c>
      <c r="P281">
        <v>0</v>
      </c>
      <c r="Q281">
        <v>1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1</v>
      </c>
      <c r="AB281" t="s">
        <v>437</v>
      </c>
    </row>
    <row r="282" spans="1:28" x14ac:dyDescent="0.25">
      <c r="A282" t="s">
        <v>640</v>
      </c>
      <c r="B282" t="s">
        <v>641</v>
      </c>
      <c r="C282" s="1">
        <v>0.60429869999999997</v>
      </c>
      <c r="D282" s="1">
        <v>0.38341700000000001</v>
      </c>
      <c r="E282" s="1">
        <v>1.116682</v>
      </c>
      <c r="F282" s="1">
        <v>9.1913739999999994E-2</v>
      </c>
      <c r="G282" s="1">
        <v>0.17612240000000001</v>
      </c>
      <c r="H282" s="1">
        <v>-2.211167E-2</v>
      </c>
      <c r="I282" s="1">
        <v>0.11987979999999999</v>
      </c>
      <c r="J282" s="1">
        <v>0.18991920000000001</v>
      </c>
      <c r="K282" s="1">
        <v>8.1976759999999996E-2</v>
      </c>
      <c r="L282">
        <f t="shared" si="4"/>
        <v>2.7420979299999995</v>
      </c>
      <c r="M282" t="s">
        <v>435</v>
      </c>
      <c r="N282" t="s">
        <v>488</v>
      </c>
      <c r="O282" t="s">
        <v>489</v>
      </c>
      <c r="P282">
        <v>0</v>
      </c>
      <c r="Q282">
        <v>1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1</v>
      </c>
      <c r="AB282" t="s">
        <v>437</v>
      </c>
    </row>
    <row r="283" spans="1:28" x14ac:dyDescent="0.25">
      <c r="A283" t="s">
        <v>642</v>
      </c>
      <c r="B283" t="s">
        <v>643</v>
      </c>
      <c r="C283" s="1">
        <v>0.2643781</v>
      </c>
      <c r="D283" s="1">
        <v>-0.22838839999999999</v>
      </c>
      <c r="E283" s="1">
        <v>0.33659719999999999</v>
      </c>
      <c r="F283" s="1">
        <v>0.1898851</v>
      </c>
      <c r="G283" s="1">
        <v>0.67487870000000005</v>
      </c>
      <c r="H283" s="1">
        <v>-0.1191487</v>
      </c>
      <c r="I283" s="1">
        <v>0.3145655</v>
      </c>
      <c r="J283" s="1">
        <v>0.79604920000000001</v>
      </c>
      <c r="K283" s="1">
        <v>0.47718470000000002</v>
      </c>
      <c r="L283">
        <f t="shared" si="4"/>
        <v>2.7060013999999999</v>
      </c>
      <c r="M283" t="s">
        <v>462</v>
      </c>
      <c r="O283" t="s">
        <v>462</v>
      </c>
      <c r="P283">
        <v>0</v>
      </c>
      <c r="Q283">
        <v>1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1</v>
      </c>
      <c r="AB283" t="s">
        <v>437</v>
      </c>
    </row>
    <row r="284" spans="1:28" x14ac:dyDescent="0.25">
      <c r="A284" t="s">
        <v>644</v>
      </c>
      <c r="B284" t="s">
        <v>645</v>
      </c>
      <c r="C284" s="1">
        <v>0.1873986</v>
      </c>
      <c r="D284" s="1">
        <v>0.76093029999999995</v>
      </c>
      <c r="E284" s="1">
        <v>0.9035337</v>
      </c>
      <c r="F284" s="1">
        <v>0.2409261</v>
      </c>
      <c r="G284" s="1">
        <v>0.20447940000000001</v>
      </c>
      <c r="H284" s="1">
        <v>1.182452E-2</v>
      </c>
      <c r="I284" s="1">
        <v>0.2348896</v>
      </c>
      <c r="J284" s="1">
        <v>0.18418509999999999</v>
      </c>
      <c r="K284" s="1">
        <v>-3.9242430000000002E-2</v>
      </c>
      <c r="L284">
        <f t="shared" si="4"/>
        <v>2.6889248899999996</v>
      </c>
      <c r="M284" t="s">
        <v>453</v>
      </c>
      <c r="O284" t="s">
        <v>453</v>
      </c>
      <c r="P284">
        <v>0</v>
      </c>
      <c r="Q284">
        <v>1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1</v>
      </c>
      <c r="AB284" t="s">
        <v>437</v>
      </c>
    </row>
    <row r="285" spans="1:28" x14ac:dyDescent="0.25">
      <c r="A285" t="s">
        <v>646</v>
      </c>
      <c r="B285" t="s">
        <v>647</v>
      </c>
      <c r="C285" s="1">
        <v>0</v>
      </c>
      <c r="D285" s="1">
        <v>0</v>
      </c>
      <c r="E285" s="1">
        <v>0</v>
      </c>
      <c r="F285" s="1">
        <v>0.17920659999999999</v>
      </c>
      <c r="G285" s="1">
        <v>0.39084039999999998</v>
      </c>
      <c r="H285" s="1">
        <v>-1.318737</v>
      </c>
      <c r="I285" s="1">
        <v>1.497409</v>
      </c>
      <c r="J285" s="1">
        <v>1.7007140000000001</v>
      </c>
      <c r="K285" s="1">
        <v>0.21204400000000001</v>
      </c>
      <c r="L285">
        <f t="shared" si="4"/>
        <v>2.6614770000000001</v>
      </c>
      <c r="M285" t="s">
        <v>450</v>
      </c>
      <c r="N285" t="s">
        <v>450</v>
      </c>
      <c r="O285" t="s">
        <v>45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1</v>
      </c>
      <c r="AB285" t="s">
        <v>437</v>
      </c>
    </row>
    <row r="286" spans="1:28" x14ac:dyDescent="0.25">
      <c r="A286" t="s">
        <v>648</v>
      </c>
      <c r="B286" t="s">
        <v>649</v>
      </c>
      <c r="C286" s="1">
        <v>0.68593470000000001</v>
      </c>
      <c r="D286" s="1">
        <v>1.308198</v>
      </c>
      <c r="E286" s="1">
        <v>0.86817449999999996</v>
      </c>
      <c r="F286" s="1">
        <v>-6.9340499999999999E-2</v>
      </c>
      <c r="G286" s="1">
        <v>-1.845722E-2</v>
      </c>
      <c r="H286" s="1">
        <v>7.9914120000000005E-2</v>
      </c>
      <c r="I286" s="1">
        <v>-0.1431173</v>
      </c>
      <c r="J286" s="1">
        <v>-0.10291790000000001</v>
      </c>
      <c r="K286" s="1">
        <v>4.5735409999999997E-2</v>
      </c>
      <c r="L286">
        <f t="shared" si="4"/>
        <v>2.6541238099999998</v>
      </c>
      <c r="M286" t="s">
        <v>475</v>
      </c>
      <c r="O286" t="s">
        <v>475</v>
      </c>
      <c r="P286">
        <v>0</v>
      </c>
      <c r="Q286">
        <v>1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1</v>
      </c>
      <c r="AB286" t="s">
        <v>437</v>
      </c>
    </row>
    <row r="287" spans="1:28" x14ac:dyDescent="0.25">
      <c r="A287" t="s">
        <v>650</v>
      </c>
      <c r="B287" t="s">
        <v>651</v>
      </c>
      <c r="C287" s="1">
        <v>0.36719740000000001</v>
      </c>
      <c r="D287" s="1">
        <v>0.82789349999999995</v>
      </c>
      <c r="E287" s="1">
        <v>0.19976859999999999</v>
      </c>
      <c r="F287" s="1">
        <v>0.2257374</v>
      </c>
      <c r="G287" s="1">
        <v>0.29031839999999998</v>
      </c>
      <c r="H287" s="1">
        <v>-0.14484269999999999</v>
      </c>
      <c r="I287" s="1">
        <v>0.37598280000000001</v>
      </c>
      <c r="J287" s="1">
        <v>0.42678329999999998</v>
      </c>
      <c r="K287" s="1">
        <v>6.1752000000000001E-2</v>
      </c>
      <c r="L287">
        <f t="shared" si="4"/>
        <v>2.6305906999999999</v>
      </c>
      <c r="M287" t="s">
        <v>652</v>
      </c>
      <c r="N287" t="s">
        <v>653</v>
      </c>
      <c r="O287" t="s">
        <v>654</v>
      </c>
      <c r="P287">
        <v>0</v>
      </c>
      <c r="Q287">
        <v>1</v>
      </c>
      <c r="R287">
        <v>0</v>
      </c>
      <c r="S287">
        <v>0</v>
      </c>
      <c r="T287">
        <v>0</v>
      </c>
      <c r="U287">
        <v>1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2</v>
      </c>
      <c r="AB287" t="s">
        <v>437</v>
      </c>
    </row>
    <row r="288" spans="1:28" x14ac:dyDescent="0.25">
      <c r="A288" t="s">
        <v>655</v>
      </c>
      <c r="B288" t="s">
        <v>656</v>
      </c>
      <c r="C288" s="1">
        <v>-0.16908400000000001</v>
      </c>
      <c r="D288" s="1">
        <v>0.2717908</v>
      </c>
      <c r="E288" s="1">
        <v>0.37165389999999998</v>
      </c>
      <c r="F288" s="1">
        <v>0.48863040000000002</v>
      </c>
      <c r="G288" s="1">
        <v>0.52345229999999998</v>
      </c>
      <c r="H288" s="1">
        <v>-8.3311679999999999E-2</v>
      </c>
      <c r="I288" s="1">
        <v>0.5767833</v>
      </c>
      <c r="J288" s="1">
        <v>0.60017719999999997</v>
      </c>
      <c r="K288" s="1">
        <v>3.1138300000000001E-2</v>
      </c>
      <c r="L288">
        <f t="shared" si="4"/>
        <v>2.6112305199999999</v>
      </c>
      <c r="M288" t="s">
        <v>541</v>
      </c>
      <c r="N288" t="s">
        <v>541</v>
      </c>
      <c r="O288" t="s">
        <v>541</v>
      </c>
      <c r="P288">
        <v>0</v>
      </c>
      <c r="Q288">
        <v>1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1</v>
      </c>
      <c r="AB288" t="s">
        <v>437</v>
      </c>
    </row>
    <row r="289" spans="1:28" x14ac:dyDescent="0.25">
      <c r="A289" t="s">
        <v>657</v>
      </c>
      <c r="B289" t="s">
        <v>658</v>
      </c>
      <c r="C289" s="1">
        <v>-0.23735510000000001</v>
      </c>
      <c r="D289" s="1">
        <v>0.26388440000000002</v>
      </c>
      <c r="E289" s="1">
        <v>-0.22548000000000001</v>
      </c>
      <c r="F289" s="1">
        <v>-0.1500389</v>
      </c>
      <c r="G289" s="1">
        <v>1.9386289999999999</v>
      </c>
      <c r="H289" s="1">
        <v>2.8959130000000002</v>
      </c>
      <c r="I289" s="1">
        <v>-3.0338669999999999</v>
      </c>
      <c r="J289" s="1">
        <v>-0.95534379999999997</v>
      </c>
      <c r="K289" s="1">
        <v>2.0742159999999998</v>
      </c>
      <c r="L289">
        <f t="shared" si="4"/>
        <v>2.5705575999999994</v>
      </c>
      <c r="M289" t="s">
        <v>462</v>
      </c>
      <c r="O289" t="s">
        <v>462</v>
      </c>
      <c r="P289">
        <v>0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1</v>
      </c>
      <c r="AB289" t="s">
        <v>437</v>
      </c>
    </row>
    <row r="290" spans="1:28" x14ac:dyDescent="0.25">
      <c r="A290" t="s">
        <v>659</v>
      </c>
      <c r="B290" t="s">
        <v>660</v>
      </c>
      <c r="C290" s="1">
        <v>-2.573816E-2</v>
      </c>
      <c r="D290" s="1">
        <v>0.15603729999999999</v>
      </c>
      <c r="E290" s="1">
        <v>0.33048430000000001</v>
      </c>
      <c r="F290" s="1">
        <v>0.42971619999999999</v>
      </c>
      <c r="G290" s="1">
        <v>0.47396660000000002</v>
      </c>
      <c r="H290" s="1">
        <v>-0.25995170000000001</v>
      </c>
      <c r="I290" s="1">
        <v>0.69549150000000004</v>
      </c>
      <c r="J290" s="1">
        <v>0.72584599999999999</v>
      </c>
      <c r="K290" s="1">
        <v>4.1481780000000003E-2</v>
      </c>
      <c r="L290">
        <f t="shared" si="4"/>
        <v>2.56733382</v>
      </c>
      <c r="M290" t="s">
        <v>661</v>
      </c>
      <c r="N290" t="s">
        <v>514</v>
      </c>
      <c r="O290" t="s">
        <v>662</v>
      </c>
      <c r="P290">
        <v>0</v>
      </c>
      <c r="Q290">
        <v>1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1</v>
      </c>
      <c r="AB290" t="s">
        <v>437</v>
      </c>
    </row>
    <row r="291" spans="1:28" x14ac:dyDescent="0.25">
      <c r="A291" t="s">
        <v>663</v>
      </c>
      <c r="B291" t="s">
        <v>664</v>
      </c>
      <c r="C291" s="1">
        <v>0.25259209999999999</v>
      </c>
      <c r="D291" s="1">
        <v>0.65010509999999999</v>
      </c>
      <c r="E291" s="1">
        <v>0.3655677</v>
      </c>
      <c r="F291" s="1">
        <v>0.42556830000000001</v>
      </c>
      <c r="G291" s="1">
        <v>0.15090190000000001</v>
      </c>
      <c r="H291" s="1">
        <v>-0.39612789999999998</v>
      </c>
      <c r="I291" s="1">
        <v>0.82582489999999997</v>
      </c>
      <c r="J291" s="1">
        <v>0.54022930000000002</v>
      </c>
      <c r="K291" s="1">
        <v>-0.27596710000000002</v>
      </c>
      <c r="L291">
        <f t="shared" si="4"/>
        <v>2.5386943</v>
      </c>
      <c r="M291" t="s">
        <v>450</v>
      </c>
      <c r="N291" t="s">
        <v>450</v>
      </c>
      <c r="O291" t="s">
        <v>450</v>
      </c>
      <c r="P291">
        <v>0</v>
      </c>
      <c r="Q291">
        <v>1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1</v>
      </c>
      <c r="AB291" t="s">
        <v>437</v>
      </c>
    </row>
    <row r="292" spans="1:28" x14ac:dyDescent="0.25">
      <c r="A292" t="s">
        <v>665</v>
      </c>
      <c r="B292" t="s">
        <v>666</v>
      </c>
      <c r="C292" s="1">
        <v>0.1166435</v>
      </c>
      <c r="D292" s="1">
        <v>0.91560399999999997</v>
      </c>
      <c r="E292" s="1">
        <v>0.28201809999999999</v>
      </c>
      <c r="F292" s="1">
        <v>-0.58243500000000004</v>
      </c>
      <c r="G292" s="1">
        <v>0.37111240000000001</v>
      </c>
      <c r="H292" s="1">
        <v>-0.60843709999999995</v>
      </c>
      <c r="I292" s="1">
        <v>1.901338E-2</v>
      </c>
      <c r="J292" s="1">
        <v>0.9768964</v>
      </c>
      <c r="K292" s="1">
        <v>0.95637470000000002</v>
      </c>
      <c r="L292">
        <f t="shared" si="4"/>
        <v>2.4467903799999999</v>
      </c>
      <c r="M292" t="s">
        <v>483</v>
      </c>
      <c r="O292" t="s">
        <v>483</v>
      </c>
      <c r="P292">
        <v>0</v>
      </c>
      <c r="Q292">
        <v>1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1</v>
      </c>
      <c r="AB292" t="s">
        <v>437</v>
      </c>
    </row>
    <row r="293" spans="1:28" x14ac:dyDescent="0.25">
      <c r="A293" t="s">
        <v>667</v>
      </c>
      <c r="B293" t="s">
        <v>668</v>
      </c>
      <c r="C293" s="1">
        <v>0</v>
      </c>
      <c r="D293" s="1">
        <v>0</v>
      </c>
      <c r="E293" s="1">
        <v>0.43302370000000001</v>
      </c>
      <c r="F293" s="1">
        <v>0.34270980000000001</v>
      </c>
      <c r="G293" s="1">
        <v>0.37430659999999999</v>
      </c>
      <c r="H293" s="1">
        <v>-0.53498780000000001</v>
      </c>
      <c r="I293" s="1">
        <v>0.87901910000000005</v>
      </c>
      <c r="J293" s="1">
        <v>0.90821960000000002</v>
      </c>
      <c r="K293" s="1">
        <v>2.6678170000000001E-2</v>
      </c>
      <c r="L293">
        <f t="shared" si="4"/>
        <v>2.4289691699999998</v>
      </c>
      <c r="M293" t="s">
        <v>462</v>
      </c>
      <c r="O293" t="s">
        <v>462</v>
      </c>
      <c r="P293">
        <v>0</v>
      </c>
      <c r="Q293">
        <v>1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1</v>
      </c>
      <c r="AB293" t="s">
        <v>437</v>
      </c>
    </row>
    <row r="294" spans="1:28" x14ac:dyDescent="0.25">
      <c r="A294" t="s">
        <v>669</v>
      </c>
      <c r="B294">
        <v>0</v>
      </c>
      <c r="C294" s="1">
        <v>0.70543979999999995</v>
      </c>
      <c r="D294" s="1">
        <v>-3.2855280000000001E-2</v>
      </c>
      <c r="E294" s="1">
        <v>1.7245170000000001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>
        <f t="shared" si="4"/>
        <v>2.3971015200000001</v>
      </c>
      <c r="M294" t="s">
        <v>670</v>
      </c>
      <c r="O294" t="s">
        <v>670</v>
      </c>
      <c r="P294">
        <v>0</v>
      </c>
      <c r="Q294">
        <v>1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1</v>
      </c>
      <c r="AB294" t="s">
        <v>437</v>
      </c>
    </row>
    <row r="295" spans="1:28" x14ac:dyDescent="0.25">
      <c r="A295" t="s">
        <v>671</v>
      </c>
      <c r="B295">
        <v>0</v>
      </c>
      <c r="C295" s="1">
        <v>0.1538465</v>
      </c>
      <c r="D295" s="1">
        <v>-0.11056829999999999</v>
      </c>
      <c r="E295" s="1">
        <v>0.11340219999999999</v>
      </c>
      <c r="F295" s="1">
        <v>-0.2315779</v>
      </c>
      <c r="G295" s="1">
        <v>0.41205849999999999</v>
      </c>
      <c r="H295" s="1">
        <v>-1.206974</v>
      </c>
      <c r="I295" s="1">
        <v>0.97490600000000005</v>
      </c>
      <c r="J295" s="1">
        <v>1.6086180000000001</v>
      </c>
      <c r="K295" s="1">
        <v>0.64564770000000005</v>
      </c>
      <c r="L295">
        <f t="shared" si="4"/>
        <v>2.3593587000000005</v>
      </c>
      <c r="M295" t="s">
        <v>670</v>
      </c>
      <c r="O295" t="s">
        <v>670</v>
      </c>
      <c r="P295">
        <v>0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1</v>
      </c>
      <c r="AB295" t="s">
        <v>437</v>
      </c>
    </row>
    <row r="296" spans="1:28" x14ac:dyDescent="0.25">
      <c r="A296" t="s">
        <v>672</v>
      </c>
      <c r="B296" t="s">
        <v>673</v>
      </c>
      <c r="C296" s="1">
        <v>0.47737869999999999</v>
      </c>
      <c r="D296" s="1">
        <v>0.37817190000000001</v>
      </c>
      <c r="E296" s="1">
        <v>0.3395281</v>
      </c>
      <c r="F296" s="1">
        <v>-1.341764</v>
      </c>
      <c r="G296" s="1">
        <v>0.64314269999999996</v>
      </c>
      <c r="H296" s="1">
        <v>-0.56947230000000004</v>
      </c>
      <c r="I296" s="1">
        <v>-0.7715206</v>
      </c>
      <c r="J296" s="1">
        <v>1.2099660000000001</v>
      </c>
      <c r="K296" s="1">
        <v>1.9781949999999999</v>
      </c>
      <c r="L296">
        <f t="shared" si="4"/>
        <v>2.3436254999999999</v>
      </c>
      <c r="M296" t="s">
        <v>453</v>
      </c>
      <c r="O296" t="s">
        <v>453</v>
      </c>
      <c r="P296">
        <v>0</v>
      </c>
      <c r="Q296">
        <v>1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1</v>
      </c>
      <c r="AB296" t="s">
        <v>437</v>
      </c>
    </row>
    <row r="297" spans="1:28" x14ac:dyDescent="0.25">
      <c r="A297" t="s">
        <v>674</v>
      </c>
      <c r="B297" t="s">
        <v>675</v>
      </c>
      <c r="C297" s="1">
        <v>-0.18246190000000001</v>
      </c>
      <c r="D297" s="1">
        <v>7.2042759999999997E-2</v>
      </c>
      <c r="E297" s="1">
        <v>0.1796065</v>
      </c>
      <c r="F297" s="1">
        <v>0.7811979</v>
      </c>
      <c r="G297" s="1">
        <v>0.4114546</v>
      </c>
      <c r="H297" s="1">
        <v>-0.237763</v>
      </c>
      <c r="I297" s="1">
        <v>1.0362720000000001</v>
      </c>
      <c r="J297" s="1">
        <v>0.6439262</v>
      </c>
      <c r="K297" s="1">
        <v>-0.3809573</v>
      </c>
      <c r="L297">
        <f t="shared" si="4"/>
        <v>2.3233177600000006</v>
      </c>
      <c r="M297" t="s">
        <v>444</v>
      </c>
      <c r="N297" t="s">
        <v>444</v>
      </c>
      <c r="O297" t="s">
        <v>444</v>
      </c>
      <c r="P297">
        <v>0</v>
      </c>
      <c r="Q297">
        <v>1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1</v>
      </c>
      <c r="AB297" t="s">
        <v>437</v>
      </c>
    </row>
    <row r="298" spans="1:28" x14ac:dyDescent="0.25">
      <c r="A298" t="s">
        <v>676</v>
      </c>
      <c r="B298" t="s">
        <v>677</v>
      </c>
      <c r="C298" s="1">
        <v>0.64450499999999999</v>
      </c>
      <c r="D298" s="1">
        <v>0.55471170000000003</v>
      </c>
      <c r="E298" s="1">
        <v>1.1198300000000001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>
        <f t="shared" si="4"/>
        <v>2.3190467000000003</v>
      </c>
      <c r="M298" t="s">
        <v>678</v>
      </c>
      <c r="N298" t="s">
        <v>475</v>
      </c>
      <c r="O298" t="s">
        <v>679</v>
      </c>
      <c r="P298">
        <v>0</v>
      </c>
      <c r="Q298">
        <v>1</v>
      </c>
      <c r="R298">
        <v>0</v>
      </c>
      <c r="S298">
        <v>0</v>
      </c>
      <c r="T298">
        <v>0</v>
      </c>
      <c r="U298">
        <v>1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2</v>
      </c>
      <c r="AB298" t="s">
        <v>437</v>
      </c>
    </row>
    <row r="299" spans="1:28" x14ac:dyDescent="0.25">
      <c r="A299" t="s">
        <v>680</v>
      </c>
      <c r="B299" t="s">
        <v>681</v>
      </c>
      <c r="C299" s="1">
        <v>0.20688219999999999</v>
      </c>
      <c r="D299" s="1">
        <v>0.42503429999999998</v>
      </c>
      <c r="E299" s="1">
        <v>0.68069199999999996</v>
      </c>
      <c r="F299" s="1">
        <v>0.12605369999999999</v>
      </c>
      <c r="G299" s="1">
        <v>0.26609139999999998</v>
      </c>
      <c r="H299" s="1">
        <v>-3.6930440000000002E-2</v>
      </c>
      <c r="I299" s="1">
        <v>0.1680161</v>
      </c>
      <c r="J299" s="1">
        <v>0.29584959999999999</v>
      </c>
      <c r="K299" s="1">
        <v>0.13611619999999999</v>
      </c>
      <c r="L299">
        <f t="shared" si="4"/>
        <v>2.2678050600000002</v>
      </c>
      <c r="M299" t="s">
        <v>462</v>
      </c>
      <c r="O299" t="s">
        <v>462</v>
      </c>
      <c r="P299">
        <v>0</v>
      </c>
      <c r="Q299">
        <v>1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1</v>
      </c>
      <c r="AB299" t="s">
        <v>437</v>
      </c>
    </row>
    <row r="300" spans="1:28" x14ac:dyDescent="0.25">
      <c r="A300" t="s">
        <v>682</v>
      </c>
      <c r="B300">
        <v>0</v>
      </c>
      <c r="C300" s="1">
        <v>-0.2177238</v>
      </c>
      <c r="D300" s="1">
        <v>-0.29958940000000001</v>
      </c>
      <c r="E300" s="1">
        <v>-0.1014785</v>
      </c>
      <c r="F300" s="1">
        <v>-6.7339869999999996E-2</v>
      </c>
      <c r="G300" s="1">
        <v>0.77909150000000005</v>
      </c>
      <c r="H300" s="1">
        <v>-0.5289857</v>
      </c>
      <c r="I300" s="1">
        <v>0.46948079999999998</v>
      </c>
      <c r="J300" s="1">
        <v>1.301723</v>
      </c>
      <c r="K300" s="1">
        <v>0.84110399999999996</v>
      </c>
      <c r="L300">
        <f t="shared" si="4"/>
        <v>2.1762820299999999</v>
      </c>
      <c r="M300" t="s">
        <v>683</v>
      </c>
      <c r="O300" t="s">
        <v>683</v>
      </c>
      <c r="P300">
        <v>0</v>
      </c>
      <c r="Q300">
        <v>1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1</v>
      </c>
      <c r="AB300" t="s">
        <v>437</v>
      </c>
    </row>
    <row r="301" spans="1:28" x14ac:dyDescent="0.25">
      <c r="A301" t="s">
        <v>684</v>
      </c>
      <c r="B301" t="s">
        <v>685</v>
      </c>
      <c r="C301" s="1">
        <v>0.70423089999999999</v>
      </c>
      <c r="D301" s="1">
        <v>1.289234</v>
      </c>
      <c r="E301" s="1">
        <v>0.65206799999999998</v>
      </c>
      <c r="F301" s="1">
        <v>-0.1060719</v>
      </c>
      <c r="G301" s="1">
        <v>-5.1776570000000001E-2</v>
      </c>
      <c r="H301" s="1">
        <v>0.2197653</v>
      </c>
      <c r="I301" s="1">
        <v>-0.3158474</v>
      </c>
      <c r="J301" s="1">
        <v>-0.27605619999999997</v>
      </c>
      <c r="K301" s="1">
        <v>4.6664570000000002E-2</v>
      </c>
      <c r="L301">
        <f t="shared" si="4"/>
        <v>2.1622107000000002</v>
      </c>
      <c r="M301" t="s">
        <v>447</v>
      </c>
      <c r="O301" t="s">
        <v>447</v>
      </c>
      <c r="P301">
        <v>0</v>
      </c>
      <c r="Q301">
        <v>1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1</v>
      </c>
      <c r="AB301" t="s">
        <v>437</v>
      </c>
    </row>
    <row r="302" spans="1:28" x14ac:dyDescent="0.25">
      <c r="A302" t="s">
        <v>686</v>
      </c>
      <c r="B302" t="s">
        <v>687</v>
      </c>
      <c r="C302" s="1">
        <v>1.4185730000000001</v>
      </c>
      <c r="D302" s="1">
        <v>1.3235490000000001</v>
      </c>
      <c r="E302" s="1">
        <v>0.90999269999999999</v>
      </c>
      <c r="F302" s="1">
        <v>0.10087980000000001</v>
      </c>
      <c r="G302" s="1">
        <v>-0.56483539999999999</v>
      </c>
      <c r="H302" s="1">
        <v>3.2092160000000002E-2</v>
      </c>
      <c r="I302" s="1">
        <v>9.0454720000000002E-2</v>
      </c>
      <c r="J302" s="1">
        <v>-0.59717699999999996</v>
      </c>
      <c r="K302" s="1">
        <v>-0.68421359999999998</v>
      </c>
      <c r="L302">
        <f t="shared" si="4"/>
        <v>2.0293153799999999</v>
      </c>
      <c r="M302" t="s">
        <v>567</v>
      </c>
      <c r="O302" t="s">
        <v>567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1</v>
      </c>
      <c r="AB302" t="s">
        <v>437</v>
      </c>
    </row>
    <row r="303" spans="1:28" x14ac:dyDescent="0.25">
      <c r="A303" t="s">
        <v>688</v>
      </c>
      <c r="B303" t="s">
        <v>689</v>
      </c>
      <c r="C303" s="1">
        <v>0.1991019</v>
      </c>
      <c r="D303" s="1">
        <v>0.65971840000000004</v>
      </c>
      <c r="E303" s="1">
        <v>0.68774310000000005</v>
      </c>
      <c r="F303" s="1">
        <v>-0.1128979</v>
      </c>
      <c r="G303" s="1">
        <v>0.1846768</v>
      </c>
      <c r="H303" s="1">
        <v>-4.4223470000000001E-2</v>
      </c>
      <c r="I303" s="1">
        <v>-6.3727010000000001E-2</v>
      </c>
      <c r="J303" s="1">
        <v>0.22255800000000001</v>
      </c>
      <c r="K303" s="1">
        <v>0.29425410000000002</v>
      </c>
      <c r="L303">
        <f t="shared" si="4"/>
        <v>2.0272039200000003</v>
      </c>
      <c r="M303" t="s">
        <v>483</v>
      </c>
      <c r="O303" t="s">
        <v>483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1</v>
      </c>
      <c r="AB303" t="s">
        <v>437</v>
      </c>
    </row>
    <row r="304" spans="1:28" x14ac:dyDescent="0.25">
      <c r="A304" t="s">
        <v>690</v>
      </c>
      <c r="B304" t="s">
        <v>691</v>
      </c>
      <c r="C304" s="1">
        <v>0.38699210000000001</v>
      </c>
      <c r="D304" s="1">
        <v>1.067863</v>
      </c>
      <c r="E304" s="1">
        <v>0.80970260000000005</v>
      </c>
      <c r="F304" s="1">
        <v>-0.1291109</v>
      </c>
      <c r="G304" s="1">
        <v>-6.6061449999999994E-2</v>
      </c>
      <c r="H304" s="1">
        <v>-7.8361040000000007E-2</v>
      </c>
      <c r="I304" s="1">
        <v>-4.542185E-2</v>
      </c>
      <c r="J304" s="1">
        <v>5.2164159999999998E-3</v>
      </c>
      <c r="K304" s="1">
        <v>5.956351E-2</v>
      </c>
      <c r="L304">
        <f t="shared" si="4"/>
        <v>2.0103823859999999</v>
      </c>
      <c r="M304" t="s">
        <v>692</v>
      </c>
      <c r="N304" t="s">
        <v>693</v>
      </c>
      <c r="O304" t="s">
        <v>694</v>
      </c>
      <c r="P304">
        <v>0</v>
      </c>
      <c r="Q304">
        <v>1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1</v>
      </c>
      <c r="AB304" t="s">
        <v>437</v>
      </c>
    </row>
    <row r="305" spans="1:28" x14ac:dyDescent="0.25">
      <c r="A305" t="s">
        <v>695</v>
      </c>
      <c r="B305" t="s">
        <v>696</v>
      </c>
      <c r="C305" s="1">
        <v>0.35877019999999998</v>
      </c>
      <c r="D305" s="1">
        <v>0.73409939999999996</v>
      </c>
      <c r="E305" s="1">
        <v>0.90515800000000002</v>
      </c>
      <c r="F305" s="1">
        <v>0.25663799999999998</v>
      </c>
      <c r="G305" s="1">
        <v>9.9483269999999999E-3</v>
      </c>
      <c r="H305" s="1">
        <v>0.2832711</v>
      </c>
      <c r="I305" s="1">
        <v>-1.30011E-2</v>
      </c>
      <c r="J305" s="1">
        <v>-0.27638970000000002</v>
      </c>
      <c r="K305" s="1">
        <v>-0.25856200000000001</v>
      </c>
      <c r="L305">
        <f t="shared" si="4"/>
        <v>1.999932227</v>
      </c>
      <c r="M305" t="s">
        <v>462</v>
      </c>
      <c r="O305" t="s">
        <v>462</v>
      </c>
      <c r="P305">
        <v>0</v>
      </c>
      <c r="Q305">
        <v>1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1</v>
      </c>
      <c r="AB305" t="s">
        <v>437</v>
      </c>
    </row>
    <row r="306" spans="1:28" x14ac:dyDescent="0.25">
      <c r="A306" t="s">
        <v>697</v>
      </c>
      <c r="B306" t="s">
        <v>698</v>
      </c>
      <c r="C306" s="1">
        <v>-0.39958480000000002</v>
      </c>
      <c r="D306" s="1">
        <v>-0.34385349999999998</v>
      </c>
      <c r="E306" s="1">
        <v>8.8982749999999999E-2</v>
      </c>
      <c r="F306" s="1">
        <v>0.3387117</v>
      </c>
      <c r="G306" s="1">
        <v>1.213697</v>
      </c>
      <c r="H306" s="1">
        <v>1.3306020000000001</v>
      </c>
      <c r="I306" s="1">
        <v>-0.98277150000000002</v>
      </c>
      <c r="J306" s="1">
        <v>-0.1103748</v>
      </c>
      <c r="K306" s="1">
        <v>0.85975590000000002</v>
      </c>
      <c r="L306">
        <f t="shared" si="4"/>
        <v>1.9951647499999998</v>
      </c>
      <c r="M306" t="s">
        <v>593</v>
      </c>
      <c r="N306" t="s">
        <v>699</v>
      </c>
      <c r="O306" t="s">
        <v>700</v>
      </c>
      <c r="P306">
        <v>0</v>
      </c>
      <c r="Q306">
        <v>1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1</v>
      </c>
      <c r="AB306" t="s">
        <v>437</v>
      </c>
    </row>
    <row r="307" spans="1:28" x14ac:dyDescent="0.25">
      <c r="A307" t="s">
        <v>701</v>
      </c>
      <c r="B307" t="s">
        <v>702</v>
      </c>
      <c r="C307" s="1">
        <v>-9.1259750000000001E-2</v>
      </c>
      <c r="D307" s="1">
        <v>-0.58262829999999999</v>
      </c>
      <c r="E307" s="1">
        <v>-0.23995069999999999</v>
      </c>
      <c r="F307" s="1">
        <v>0.55561419999999995</v>
      </c>
      <c r="G307" s="1">
        <v>1.2567889999999999</v>
      </c>
      <c r="H307" s="1">
        <v>1.449487</v>
      </c>
      <c r="I307" s="1">
        <v>-0.88288580000000005</v>
      </c>
      <c r="J307" s="1">
        <v>-0.19334779999999999</v>
      </c>
      <c r="K307" s="1">
        <v>0.68908190000000002</v>
      </c>
      <c r="L307">
        <f t="shared" si="4"/>
        <v>1.9608997499999998</v>
      </c>
      <c r="M307" t="s">
        <v>462</v>
      </c>
      <c r="O307" t="s">
        <v>462</v>
      </c>
      <c r="P307">
        <v>0</v>
      </c>
      <c r="Q307">
        <v>1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1</v>
      </c>
      <c r="AB307" t="s">
        <v>437</v>
      </c>
    </row>
    <row r="308" spans="1:28" x14ac:dyDescent="0.25">
      <c r="A308" t="s">
        <v>703</v>
      </c>
      <c r="B308" t="s">
        <v>704</v>
      </c>
      <c r="C308" s="1">
        <v>2.050049E-2</v>
      </c>
      <c r="D308" s="1">
        <v>-2.7027010000000001E-2</v>
      </c>
      <c r="E308" s="1">
        <v>-2.7728940000000001E-2</v>
      </c>
      <c r="F308" s="1">
        <v>0.10312399999999999</v>
      </c>
      <c r="G308" s="1">
        <v>0.97907949999999999</v>
      </c>
      <c r="H308" s="1">
        <v>1.049587</v>
      </c>
      <c r="I308" s="1">
        <v>-0.9448531</v>
      </c>
      <c r="J308" s="1">
        <v>-7.665603E-2</v>
      </c>
      <c r="K308" s="1">
        <v>0.87346190000000001</v>
      </c>
      <c r="L308">
        <f t="shared" si="4"/>
        <v>1.9494878100000004</v>
      </c>
      <c r="M308" t="s">
        <v>462</v>
      </c>
      <c r="O308" t="s">
        <v>462</v>
      </c>
      <c r="P308">
        <v>0</v>
      </c>
      <c r="Q308">
        <v>1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1</v>
      </c>
      <c r="AB308" t="s">
        <v>437</v>
      </c>
    </row>
    <row r="309" spans="1:28" x14ac:dyDescent="0.25">
      <c r="A309" t="s">
        <v>705</v>
      </c>
      <c r="B309" t="s">
        <v>706</v>
      </c>
      <c r="C309" s="1">
        <v>-0.34337649999999997</v>
      </c>
      <c r="D309" s="1">
        <v>-0.26127869999999997</v>
      </c>
      <c r="E309" s="1">
        <v>0.1210117</v>
      </c>
      <c r="F309" s="1">
        <v>0.1044809</v>
      </c>
      <c r="G309" s="1">
        <v>0.81210070000000001</v>
      </c>
      <c r="H309" s="1">
        <v>0.1181817</v>
      </c>
      <c r="I309" s="1">
        <v>-2.4309069999999999E-2</v>
      </c>
      <c r="J309" s="1">
        <v>0.69770010000000005</v>
      </c>
      <c r="K309" s="1">
        <v>0.70987100000000003</v>
      </c>
      <c r="L309">
        <f t="shared" si="4"/>
        <v>1.93438183</v>
      </c>
      <c r="M309" t="s">
        <v>462</v>
      </c>
      <c r="O309" t="s">
        <v>462</v>
      </c>
      <c r="P309">
        <v>0</v>
      </c>
      <c r="Q309">
        <v>1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1</v>
      </c>
      <c r="AB309" t="s">
        <v>437</v>
      </c>
    </row>
    <row r="310" spans="1:28" x14ac:dyDescent="0.25">
      <c r="A310" t="s">
        <v>707</v>
      </c>
      <c r="B310" t="s">
        <v>708</v>
      </c>
      <c r="C310" s="1">
        <v>0.21338589999999999</v>
      </c>
      <c r="D310" s="1">
        <v>0.62564280000000005</v>
      </c>
      <c r="E310" s="1">
        <v>0.60466540000000002</v>
      </c>
      <c r="F310" s="1">
        <v>-0.29480410000000001</v>
      </c>
      <c r="G310" s="1">
        <v>0.52990479999999995</v>
      </c>
      <c r="H310" s="1">
        <v>0.85080089999999997</v>
      </c>
      <c r="I310" s="1">
        <v>-1.139713</v>
      </c>
      <c r="J310" s="1">
        <v>-0.32134940000000001</v>
      </c>
      <c r="K310" s="1">
        <v>0.81601460000000003</v>
      </c>
      <c r="L310">
        <f t="shared" si="4"/>
        <v>1.8845479000000003</v>
      </c>
      <c r="M310" t="s">
        <v>447</v>
      </c>
      <c r="N310" t="s">
        <v>447</v>
      </c>
      <c r="O310" t="s">
        <v>447</v>
      </c>
      <c r="P310">
        <v>0</v>
      </c>
      <c r="Q310">
        <v>1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1</v>
      </c>
      <c r="AB310" t="s">
        <v>437</v>
      </c>
    </row>
    <row r="311" spans="1:28" x14ac:dyDescent="0.25">
      <c r="A311" t="s">
        <v>709</v>
      </c>
      <c r="B311" t="s">
        <v>710</v>
      </c>
      <c r="C311" s="1">
        <v>0.12090339999999999</v>
      </c>
      <c r="D311" s="1">
        <v>0.86611890000000002</v>
      </c>
      <c r="E311" s="1">
        <v>1.4111279999999999</v>
      </c>
      <c r="F311" s="1">
        <v>-0.31421389999999999</v>
      </c>
      <c r="G311" s="1">
        <v>-0.1084252</v>
      </c>
      <c r="H311" s="1">
        <v>7.2511930000000002E-2</v>
      </c>
      <c r="I311" s="1">
        <v>0</v>
      </c>
      <c r="J311" s="1">
        <v>-0.18584129999999999</v>
      </c>
      <c r="K311" s="1">
        <v>0</v>
      </c>
      <c r="L311">
        <f t="shared" si="4"/>
        <v>1.8621818300000004</v>
      </c>
      <c r="M311" t="s">
        <v>475</v>
      </c>
      <c r="N311" t="s">
        <v>475</v>
      </c>
      <c r="O311" t="s">
        <v>475</v>
      </c>
      <c r="P311">
        <v>0</v>
      </c>
      <c r="Q311">
        <v>1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1</v>
      </c>
      <c r="AB311" t="s">
        <v>437</v>
      </c>
    </row>
    <row r="312" spans="1:28" x14ac:dyDescent="0.25">
      <c r="A312" t="s">
        <v>711</v>
      </c>
      <c r="B312" t="s">
        <v>712</v>
      </c>
      <c r="C312" s="1">
        <v>-0.55644340000000003</v>
      </c>
      <c r="D312" s="1">
        <v>-0.38809650000000001</v>
      </c>
      <c r="E312" s="1">
        <v>-1.391996</v>
      </c>
      <c r="F312" s="1">
        <v>1.4278960000000001</v>
      </c>
      <c r="G312" s="1">
        <v>0.79117369999999998</v>
      </c>
      <c r="H312" s="1">
        <v>-0.36454490000000001</v>
      </c>
      <c r="I312" s="1">
        <v>1.8060700000000001</v>
      </c>
      <c r="J312" s="1">
        <v>1.1471199999999999</v>
      </c>
      <c r="K312" s="1">
        <v>-0.64573250000000004</v>
      </c>
      <c r="L312">
        <f t="shared" si="4"/>
        <v>1.8254463999999999</v>
      </c>
      <c r="M312" t="s">
        <v>453</v>
      </c>
      <c r="O312" t="s">
        <v>453</v>
      </c>
      <c r="P312">
        <v>0</v>
      </c>
      <c r="Q312">
        <v>1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1</v>
      </c>
      <c r="AB312" t="s">
        <v>437</v>
      </c>
    </row>
    <row r="313" spans="1:28" x14ac:dyDescent="0.25">
      <c r="A313" t="s">
        <v>713</v>
      </c>
      <c r="B313" t="s">
        <v>714</v>
      </c>
      <c r="C313" s="1">
        <v>-4.1513550000000003E-2</v>
      </c>
      <c r="D313" s="1">
        <v>0.2080176</v>
      </c>
      <c r="E313" s="1">
        <v>-0.10921210000000001</v>
      </c>
      <c r="F313" s="1">
        <v>-0.47432259999999998</v>
      </c>
      <c r="G313" s="1">
        <v>0.7648663</v>
      </c>
      <c r="H313" s="1">
        <v>4.6842399999999999E-2</v>
      </c>
      <c r="I313" s="1">
        <v>-0.54234950000000004</v>
      </c>
      <c r="J313" s="1">
        <v>0.71903600000000001</v>
      </c>
      <c r="K313" s="1">
        <v>1.2497149999999999</v>
      </c>
      <c r="L313">
        <f t="shared" si="4"/>
        <v>1.8210795499999999</v>
      </c>
      <c r="M313" t="s">
        <v>483</v>
      </c>
      <c r="O313" t="s">
        <v>483</v>
      </c>
      <c r="P313">
        <v>0</v>
      </c>
      <c r="Q313">
        <v>1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1</v>
      </c>
      <c r="AB313" t="s">
        <v>437</v>
      </c>
    </row>
    <row r="314" spans="1:28" x14ac:dyDescent="0.25">
      <c r="A314" t="s">
        <v>715</v>
      </c>
      <c r="B314" t="s">
        <v>716</v>
      </c>
      <c r="C314" s="1">
        <v>0.64313189999999998</v>
      </c>
      <c r="D314" s="1">
        <v>1.523185</v>
      </c>
      <c r="E314" s="1">
        <v>0.54758240000000002</v>
      </c>
      <c r="F314" s="1">
        <v>-9.1860109999999995E-2</v>
      </c>
      <c r="G314" s="1">
        <v>-0.20864849999999999</v>
      </c>
      <c r="H314" s="1">
        <v>0.18934860000000001</v>
      </c>
      <c r="I314" s="1">
        <v>-0.28004950000000001</v>
      </c>
      <c r="J314" s="1">
        <v>-0.40013890000000002</v>
      </c>
      <c r="K314" s="1">
        <v>-0.1203476</v>
      </c>
      <c r="L314">
        <f t="shared" si="4"/>
        <v>1.8022032900000005</v>
      </c>
      <c r="M314" t="s">
        <v>483</v>
      </c>
      <c r="O314" t="s">
        <v>483</v>
      </c>
      <c r="P314">
        <v>0</v>
      </c>
      <c r="Q314">
        <v>1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1</v>
      </c>
      <c r="AB314" t="s">
        <v>437</v>
      </c>
    </row>
    <row r="315" spans="1:28" x14ac:dyDescent="0.25">
      <c r="A315" t="s">
        <v>717</v>
      </c>
      <c r="B315" t="s">
        <v>718</v>
      </c>
      <c r="C315" s="1">
        <v>0.45774759999999998</v>
      </c>
      <c r="D315" s="1">
        <v>6.3842979999999994E-2</v>
      </c>
      <c r="E315" s="1">
        <v>-8.0143740000000005E-2</v>
      </c>
      <c r="F315" s="1">
        <v>-0.25283319999999998</v>
      </c>
      <c r="G315" s="1">
        <v>0.26273350000000001</v>
      </c>
      <c r="H315" s="1">
        <v>-0.72516000000000003</v>
      </c>
      <c r="I315" s="1">
        <v>0.46662130000000002</v>
      </c>
      <c r="J315" s="1">
        <v>0.98831939999999996</v>
      </c>
      <c r="K315" s="1">
        <v>0.51487079999999996</v>
      </c>
      <c r="L315">
        <f t="shared" si="4"/>
        <v>1.69599864</v>
      </c>
      <c r="M315" t="s">
        <v>483</v>
      </c>
      <c r="O315" t="s">
        <v>483</v>
      </c>
      <c r="P315">
        <v>0</v>
      </c>
      <c r="Q315">
        <v>1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1</v>
      </c>
      <c r="AB315" t="s">
        <v>437</v>
      </c>
    </row>
    <row r="316" spans="1:28" x14ac:dyDescent="0.25">
      <c r="A316" t="s">
        <v>719</v>
      </c>
      <c r="B316" t="s">
        <v>720</v>
      </c>
      <c r="C316" s="1">
        <v>0.76400310000000005</v>
      </c>
      <c r="D316" s="1">
        <v>1.2635879999999999</v>
      </c>
      <c r="E316" s="1">
        <v>-0.33630690000000002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>
        <f t="shared" si="4"/>
        <v>1.6912841999999999</v>
      </c>
      <c r="M316" t="s">
        <v>483</v>
      </c>
      <c r="O316" t="s">
        <v>483</v>
      </c>
      <c r="P316">
        <v>0</v>
      </c>
      <c r="Q316">
        <v>1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1</v>
      </c>
      <c r="AB316" t="s">
        <v>437</v>
      </c>
    </row>
    <row r="317" spans="1:28" x14ac:dyDescent="0.25">
      <c r="A317" t="s">
        <v>721</v>
      </c>
      <c r="B317" t="s">
        <v>722</v>
      </c>
      <c r="C317" s="1">
        <v>-0.33932259999999997</v>
      </c>
      <c r="D317" s="1">
        <v>0.64281339999999998</v>
      </c>
      <c r="E317" s="1">
        <v>-0.20005580000000001</v>
      </c>
      <c r="F317" s="1">
        <v>-6.2916639999999996E-2</v>
      </c>
      <c r="G317" s="1">
        <v>0.28107209999999999</v>
      </c>
      <c r="H317" s="1">
        <v>-0.81089259999999996</v>
      </c>
      <c r="I317" s="1">
        <v>0.74792049999999999</v>
      </c>
      <c r="J317" s="1">
        <v>1.0877619999999999</v>
      </c>
      <c r="K317" s="1">
        <v>0.34293190000000001</v>
      </c>
      <c r="L317">
        <f t="shared" si="4"/>
        <v>1.6893122599999999</v>
      </c>
      <c r="M317" t="s">
        <v>447</v>
      </c>
      <c r="N317" t="s">
        <v>447</v>
      </c>
      <c r="O317" t="s">
        <v>447</v>
      </c>
      <c r="P317">
        <v>0</v>
      </c>
      <c r="Q317">
        <v>1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1</v>
      </c>
      <c r="AB317" t="s">
        <v>437</v>
      </c>
    </row>
    <row r="318" spans="1:28" x14ac:dyDescent="0.25">
      <c r="A318" t="s">
        <v>723</v>
      </c>
      <c r="B318" t="s">
        <v>724</v>
      </c>
      <c r="C318" s="1">
        <v>-0.26788440000000002</v>
      </c>
      <c r="D318" s="1">
        <v>-0.2351674</v>
      </c>
      <c r="E318" s="1">
        <v>0.13229769999999999</v>
      </c>
      <c r="F318" s="1">
        <v>0.13640340000000001</v>
      </c>
      <c r="G318" s="1">
        <v>1.143527</v>
      </c>
      <c r="H318" s="1">
        <v>1.5166649999999999</v>
      </c>
      <c r="I318" s="1">
        <v>-1.377726</v>
      </c>
      <c r="J318" s="1">
        <v>-0.37302459999999998</v>
      </c>
      <c r="K318" s="1">
        <v>1.0003150000000001</v>
      </c>
      <c r="L318">
        <f t="shared" si="4"/>
        <v>1.6754057000000002</v>
      </c>
      <c r="M318" t="s">
        <v>450</v>
      </c>
      <c r="N318" t="s">
        <v>725</v>
      </c>
      <c r="O318" t="s">
        <v>726</v>
      </c>
      <c r="P318">
        <v>0</v>
      </c>
      <c r="Q318">
        <v>1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1</v>
      </c>
      <c r="AB318" t="s">
        <v>437</v>
      </c>
    </row>
    <row r="319" spans="1:28" x14ac:dyDescent="0.25">
      <c r="A319" t="s">
        <v>727</v>
      </c>
      <c r="B319" t="s">
        <v>728</v>
      </c>
      <c r="C319" s="1">
        <v>-0.1993008</v>
      </c>
      <c r="D319" s="1">
        <v>-8.2265469999999993E-2</v>
      </c>
      <c r="E319" s="1">
        <v>-0.41712900000000003</v>
      </c>
      <c r="F319" s="1">
        <v>0.48542479999999999</v>
      </c>
      <c r="G319" s="1">
        <v>1.0495559999999999</v>
      </c>
      <c r="H319" s="1">
        <v>1.2691140000000001</v>
      </c>
      <c r="I319" s="1">
        <v>-0.77849869999999999</v>
      </c>
      <c r="J319" s="1">
        <v>-0.21974740000000001</v>
      </c>
      <c r="K319" s="1">
        <v>0.55608999999999997</v>
      </c>
      <c r="L319">
        <f t="shared" si="4"/>
        <v>1.6632434300000001</v>
      </c>
      <c r="M319" t="s">
        <v>483</v>
      </c>
      <c r="O319" t="s">
        <v>483</v>
      </c>
      <c r="P319">
        <v>0</v>
      </c>
      <c r="Q319">
        <v>1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1</v>
      </c>
      <c r="AB319" t="s">
        <v>437</v>
      </c>
    </row>
    <row r="320" spans="1:28" x14ac:dyDescent="0.25">
      <c r="A320" t="s">
        <v>729</v>
      </c>
      <c r="B320" t="s">
        <v>730</v>
      </c>
      <c r="C320" s="1">
        <v>-0.69744329999999999</v>
      </c>
      <c r="D320" s="1">
        <v>-0.44967869999999999</v>
      </c>
      <c r="E320" s="1">
        <v>-0.35466259999999999</v>
      </c>
      <c r="F320" s="1">
        <v>0.31868649999999998</v>
      </c>
      <c r="G320" s="1">
        <v>1.564978</v>
      </c>
      <c r="H320" s="1">
        <v>1.8915249999999999</v>
      </c>
      <c r="I320" s="1">
        <v>-1.557922</v>
      </c>
      <c r="J320" s="1">
        <v>-0.32814749999999998</v>
      </c>
      <c r="K320" s="1">
        <v>1.231571</v>
      </c>
      <c r="L320">
        <f t="shared" si="4"/>
        <v>1.6189064</v>
      </c>
      <c r="M320" t="s">
        <v>590</v>
      </c>
      <c r="O320" t="s">
        <v>590</v>
      </c>
      <c r="P320">
        <v>0</v>
      </c>
      <c r="Q320">
        <v>1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1</v>
      </c>
      <c r="AB320" t="s">
        <v>437</v>
      </c>
    </row>
    <row r="321" spans="1:28" x14ac:dyDescent="0.25">
      <c r="A321" t="s">
        <v>731</v>
      </c>
      <c r="B321" t="s">
        <v>732</v>
      </c>
      <c r="C321" s="1">
        <v>0.42639100000000002</v>
      </c>
      <c r="D321" s="1">
        <v>0.52667189999999997</v>
      </c>
      <c r="E321" s="1">
        <v>0.73249500000000001</v>
      </c>
      <c r="F321" s="1">
        <v>-0.43856630000000002</v>
      </c>
      <c r="G321" s="1">
        <v>-0.2123081</v>
      </c>
      <c r="H321" s="1">
        <v>-0.99040050000000002</v>
      </c>
      <c r="I321" s="1">
        <v>0.55556079999999997</v>
      </c>
      <c r="J321" s="1">
        <v>0.7709549</v>
      </c>
      <c r="K321" s="1">
        <v>0.22344059999999999</v>
      </c>
      <c r="L321">
        <f t="shared" si="4"/>
        <v>1.5942392999999999</v>
      </c>
      <c r="M321" t="s">
        <v>733</v>
      </c>
      <c r="N321" t="s">
        <v>733</v>
      </c>
      <c r="O321" t="s">
        <v>733</v>
      </c>
      <c r="P321">
        <v>0</v>
      </c>
      <c r="Q321">
        <v>1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1</v>
      </c>
      <c r="AB321" t="s">
        <v>437</v>
      </c>
    </row>
    <row r="322" spans="1:28" x14ac:dyDescent="0.25">
      <c r="A322" t="s">
        <v>734</v>
      </c>
      <c r="B322" t="s">
        <v>735</v>
      </c>
      <c r="C322" s="1">
        <v>-0.5715036</v>
      </c>
      <c r="D322" s="1">
        <v>-0.32075330000000002</v>
      </c>
      <c r="E322" s="1">
        <v>-3.8796959999999998E-2</v>
      </c>
      <c r="F322" s="1">
        <v>-6.3434270000000001E-2</v>
      </c>
      <c r="G322" s="1">
        <v>0.7664704</v>
      </c>
      <c r="H322" s="1">
        <v>-0.28056639999999999</v>
      </c>
      <c r="I322" s="1">
        <v>0.22958020000000001</v>
      </c>
      <c r="J322" s="1">
        <v>1.039401</v>
      </c>
      <c r="K322" s="1">
        <v>0.82257349999999996</v>
      </c>
      <c r="L322">
        <f t="shared" ref="L322:L385" si="5">SUM(C322:K322)</f>
        <v>1.5829705700000001</v>
      </c>
      <c r="M322" t="s">
        <v>462</v>
      </c>
      <c r="O322" t="s">
        <v>462</v>
      </c>
      <c r="P322">
        <v>0</v>
      </c>
      <c r="Q322">
        <v>1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1</v>
      </c>
      <c r="AB322" t="s">
        <v>437</v>
      </c>
    </row>
    <row r="323" spans="1:28" x14ac:dyDescent="0.25">
      <c r="A323" t="s">
        <v>736</v>
      </c>
      <c r="B323" t="s">
        <v>737</v>
      </c>
      <c r="C323" s="1">
        <v>0.21688589999999999</v>
      </c>
      <c r="D323" s="1">
        <v>0.45718540000000002</v>
      </c>
      <c r="E323" s="1">
        <v>0.68917030000000001</v>
      </c>
      <c r="F323" s="1">
        <v>0.38082939999999998</v>
      </c>
      <c r="G323" s="1">
        <v>9.4087240000000003E-2</v>
      </c>
      <c r="H323" s="1">
        <v>0.4623931</v>
      </c>
      <c r="I323" s="1">
        <v>-7.6071390000000003E-2</v>
      </c>
      <c r="J323" s="1">
        <v>-0.37462960000000001</v>
      </c>
      <c r="K323" s="1">
        <v>-0.29038599999999998</v>
      </c>
      <c r="L323">
        <f t="shared" si="5"/>
        <v>1.5594643499999996</v>
      </c>
      <c r="M323" t="s">
        <v>450</v>
      </c>
      <c r="N323" t="s">
        <v>444</v>
      </c>
      <c r="O323" t="s">
        <v>738</v>
      </c>
      <c r="P323">
        <v>0</v>
      </c>
      <c r="Q323">
        <v>1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1</v>
      </c>
      <c r="AB323" t="s">
        <v>437</v>
      </c>
    </row>
    <row r="324" spans="1:28" x14ac:dyDescent="0.25">
      <c r="A324" t="s">
        <v>739</v>
      </c>
      <c r="B324" t="s">
        <v>740</v>
      </c>
      <c r="C324" s="1">
        <v>-0.35769309999999999</v>
      </c>
      <c r="D324" s="1">
        <v>-0.28820119999999999</v>
      </c>
      <c r="E324" s="1">
        <v>-0.1044438</v>
      </c>
      <c r="F324" s="1">
        <v>0.86089649999999995</v>
      </c>
      <c r="G324" s="1">
        <v>1.0449170000000001</v>
      </c>
      <c r="H324" s="1">
        <v>1.6968529999999999</v>
      </c>
      <c r="I324" s="1">
        <v>-0.82986150000000003</v>
      </c>
      <c r="J324" s="1">
        <v>-0.65559069999999997</v>
      </c>
      <c r="K324" s="1">
        <v>0.17787549999999999</v>
      </c>
      <c r="L324">
        <f t="shared" si="5"/>
        <v>1.5447517000000006</v>
      </c>
      <c r="M324" t="s">
        <v>483</v>
      </c>
      <c r="O324" t="s">
        <v>483</v>
      </c>
      <c r="P324">
        <v>0</v>
      </c>
      <c r="Q324">
        <v>1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1</v>
      </c>
      <c r="AB324" t="s">
        <v>437</v>
      </c>
    </row>
    <row r="325" spans="1:28" x14ac:dyDescent="0.25">
      <c r="A325" t="s">
        <v>741</v>
      </c>
      <c r="B325" t="s">
        <v>742</v>
      </c>
      <c r="C325" s="1">
        <v>7.2726070000000004E-2</v>
      </c>
      <c r="D325" s="1">
        <v>0.17995330000000001</v>
      </c>
      <c r="E325" s="1">
        <v>0.41208529999999999</v>
      </c>
      <c r="F325" s="1">
        <v>0.90228949999999997</v>
      </c>
      <c r="G325" s="1">
        <v>0.2382695</v>
      </c>
      <c r="H325" s="1">
        <v>0.80806169999999999</v>
      </c>
      <c r="I325" s="1">
        <v>0.1009091</v>
      </c>
      <c r="J325" s="1">
        <v>-0.57808119999999996</v>
      </c>
      <c r="K325" s="1">
        <v>-0.66733790000000004</v>
      </c>
      <c r="L325">
        <f t="shared" si="5"/>
        <v>1.4688753699999997</v>
      </c>
      <c r="M325" t="s">
        <v>453</v>
      </c>
      <c r="O325" t="s">
        <v>453</v>
      </c>
      <c r="P325">
        <v>0</v>
      </c>
      <c r="Q325">
        <v>1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1</v>
      </c>
      <c r="AB325" t="s">
        <v>437</v>
      </c>
    </row>
    <row r="326" spans="1:28" x14ac:dyDescent="0.25">
      <c r="A326" t="s">
        <v>743</v>
      </c>
      <c r="B326" t="s">
        <v>744</v>
      </c>
      <c r="C326" s="1">
        <v>0.64586290000000002</v>
      </c>
      <c r="D326" s="1">
        <v>1.0368200000000001</v>
      </c>
      <c r="E326" s="1">
        <v>0.68544070000000001</v>
      </c>
      <c r="F326" s="1">
        <v>-0.217196</v>
      </c>
      <c r="G326" s="1">
        <v>-0.28271740000000001</v>
      </c>
      <c r="H326" s="1">
        <v>-4.9303989999999999E-2</v>
      </c>
      <c r="I326" s="1">
        <v>-0.1632652</v>
      </c>
      <c r="J326" s="1">
        <v>-0.23984800000000001</v>
      </c>
      <c r="K326" s="1">
        <v>-6.8896520000000003E-2</v>
      </c>
      <c r="L326">
        <f t="shared" si="5"/>
        <v>1.34689649</v>
      </c>
      <c r="M326" t="s">
        <v>483</v>
      </c>
      <c r="O326" t="s">
        <v>483</v>
      </c>
      <c r="P326">
        <v>0</v>
      </c>
      <c r="Q326">
        <v>1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1</v>
      </c>
      <c r="AB326" t="s">
        <v>437</v>
      </c>
    </row>
    <row r="327" spans="1:28" x14ac:dyDescent="0.25">
      <c r="A327" t="s">
        <v>745</v>
      </c>
      <c r="B327" t="s">
        <v>746</v>
      </c>
      <c r="C327" s="1">
        <v>0.49460080000000001</v>
      </c>
      <c r="D327" s="1">
        <v>0.51669350000000003</v>
      </c>
      <c r="E327" s="1">
        <v>5.6159439999999998E-2</v>
      </c>
      <c r="F327" s="1">
        <v>-0.36908619999999998</v>
      </c>
      <c r="G327" s="1">
        <v>-5.8603879999999997E-2</v>
      </c>
      <c r="H327" s="1">
        <v>-0.82530420000000004</v>
      </c>
      <c r="I327" s="1">
        <v>0.45596999999999999</v>
      </c>
      <c r="J327" s="1">
        <v>0.75722579999999995</v>
      </c>
      <c r="K327" s="1">
        <v>0.3117934</v>
      </c>
      <c r="L327">
        <f t="shared" si="5"/>
        <v>1.3394486600000002</v>
      </c>
      <c r="M327" t="s">
        <v>435</v>
      </c>
      <c r="N327" t="s">
        <v>28</v>
      </c>
      <c r="O327" t="s">
        <v>436</v>
      </c>
      <c r="P327">
        <v>0</v>
      </c>
      <c r="Q327">
        <v>1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1</v>
      </c>
      <c r="AB327" t="s">
        <v>437</v>
      </c>
    </row>
    <row r="328" spans="1:28" x14ac:dyDescent="0.25">
      <c r="A328" t="s">
        <v>747</v>
      </c>
      <c r="B328" t="s">
        <v>748</v>
      </c>
      <c r="C328" s="1">
        <v>-0.43431769999999997</v>
      </c>
      <c r="D328" s="1">
        <v>-0.39776129999999998</v>
      </c>
      <c r="E328" s="1">
        <v>-1.0338290000000001</v>
      </c>
      <c r="F328" s="1">
        <v>1.4224429999999999</v>
      </c>
      <c r="G328" s="1">
        <v>0.68422629999999995</v>
      </c>
      <c r="H328" s="1">
        <v>0.40922520000000001</v>
      </c>
      <c r="I328" s="1">
        <v>1.022899</v>
      </c>
      <c r="J328" s="1">
        <v>0.26473469999999999</v>
      </c>
      <c r="K328" s="1">
        <v>-0.74217759999999999</v>
      </c>
      <c r="L328">
        <f t="shared" si="5"/>
        <v>1.1954425999999998</v>
      </c>
      <c r="M328" t="s">
        <v>475</v>
      </c>
      <c r="N328" t="s">
        <v>475</v>
      </c>
      <c r="O328" t="s">
        <v>475</v>
      </c>
      <c r="P328">
        <v>0</v>
      </c>
      <c r="Q328">
        <v>1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1</v>
      </c>
      <c r="AB328" t="s">
        <v>437</v>
      </c>
    </row>
    <row r="329" spans="1:28" x14ac:dyDescent="0.25">
      <c r="A329" t="s">
        <v>749</v>
      </c>
      <c r="B329" t="s">
        <v>750</v>
      </c>
      <c r="C329" s="1">
        <v>0.54785229999999996</v>
      </c>
      <c r="D329" s="1">
        <v>0.73451219999999995</v>
      </c>
      <c r="E329" s="1">
        <v>0.38965260000000002</v>
      </c>
      <c r="F329" s="1">
        <v>-1.1708179999999999</v>
      </c>
      <c r="G329" s="1">
        <v>8.1685270000000001E-3</v>
      </c>
      <c r="H329" s="1">
        <v>-0.59594709999999995</v>
      </c>
      <c r="I329" s="1">
        <v>-0.56747899999999996</v>
      </c>
      <c r="J329" s="1">
        <v>0.61950470000000002</v>
      </c>
      <c r="K329" s="1">
        <v>1.1588890000000001</v>
      </c>
      <c r="L329">
        <f t="shared" si="5"/>
        <v>1.1243352270000002</v>
      </c>
      <c r="M329" t="s">
        <v>462</v>
      </c>
      <c r="O329" t="s">
        <v>462</v>
      </c>
      <c r="P329">
        <v>0</v>
      </c>
      <c r="Q329">
        <v>1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1</v>
      </c>
      <c r="AB329" t="s">
        <v>437</v>
      </c>
    </row>
    <row r="330" spans="1:28" x14ac:dyDescent="0.25">
      <c r="A330" t="s">
        <v>751</v>
      </c>
      <c r="B330" t="s">
        <v>752</v>
      </c>
      <c r="C330" s="1">
        <v>0.62147660000000005</v>
      </c>
      <c r="D330" s="1">
        <v>1.118603</v>
      </c>
      <c r="E330" s="1">
        <v>0.57234379999999996</v>
      </c>
      <c r="F330" s="1">
        <v>0.3786754</v>
      </c>
      <c r="G330" s="1">
        <v>-0.3431418</v>
      </c>
      <c r="H330" s="1">
        <v>0.55009680000000005</v>
      </c>
      <c r="I330" s="1">
        <v>-0.16297320000000001</v>
      </c>
      <c r="J330" s="1">
        <v>-0.89778860000000005</v>
      </c>
      <c r="K330" s="1">
        <v>-0.72880440000000002</v>
      </c>
      <c r="L330">
        <f t="shared" si="5"/>
        <v>1.1084875999999997</v>
      </c>
      <c r="M330" t="s">
        <v>444</v>
      </c>
      <c r="N330" t="s">
        <v>444</v>
      </c>
      <c r="O330" t="s">
        <v>444</v>
      </c>
      <c r="P330">
        <v>0</v>
      </c>
      <c r="Q330">
        <v>1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1</v>
      </c>
      <c r="AB330" t="s">
        <v>437</v>
      </c>
    </row>
    <row r="331" spans="1:28" x14ac:dyDescent="0.25">
      <c r="A331" t="s">
        <v>753</v>
      </c>
      <c r="B331" t="s">
        <v>754</v>
      </c>
      <c r="C331" s="1">
        <v>-0.3695331</v>
      </c>
      <c r="D331" s="1">
        <v>0.1060849</v>
      </c>
      <c r="E331" s="1">
        <v>8.572188E-2</v>
      </c>
      <c r="F331" s="1">
        <v>-1.0038389999999999</v>
      </c>
      <c r="G331" s="1">
        <v>0.14778230000000001</v>
      </c>
      <c r="H331" s="1">
        <v>-1.7118100000000001</v>
      </c>
      <c r="I331" s="1">
        <v>0.71832459999999998</v>
      </c>
      <c r="J331" s="1">
        <v>1.8515729999999999</v>
      </c>
      <c r="K331" s="1">
        <v>1.1425689999999999</v>
      </c>
      <c r="L331">
        <f t="shared" si="5"/>
        <v>0.96687357999999946</v>
      </c>
      <c r="M331" t="s">
        <v>593</v>
      </c>
      <c r="N331" t="s">
        <v>755</v>
      </c>
      <c r="O331" t="s">
        <v>756</v>
      </c>
      <c r="P331">
        <v>0</v>
      </c>
      <c r="Q331">
        <v>1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1</v>
      </c>
      <c r="AB331" t="s">
        <v>437</v>
      </c>
    </row>
    <row r="332" spans="1:28" x14ac:dyDescent="0.25">
      <c r="A332" t="s">
        <v>757</v>
      </c>
      <c r="B332" t="s">
        <v>758</v>
      </c>
      <c r="C332" s="1">
        <v>0.17988670000000001</v>
      </c>
      <c r="D332" s="1">
        <v>-0.1058875</v>
      </c>
      <c r="E332" s="1">
        <v>-8.4768399999999994E-2</v>
      </c>
      <c r="F332" s="1">
        <v>0.38087019999999999</v>
      </c>
      <c r="G332" s="1">
        <v>3.9027340000000001E-2</v>
      </c>
      <c r="H332" s="1">
        <v>-0.45958369999999998</v>
      </c>
      <c r="I332" s="1">
        <v>0.84300589999999997</v>
      </c>
      <c r="J332" s="1">
        <v>0.49383529999999998</v>
      </c>
      <c r="K332" s="1">
        <v>-0.34440209999999999</v>
      </c>
      <c r="L332">
        <f t="shared" si="5"/>
        <v>0.94198373999999996</v>
      </c>
      <c r="M332" t="s">
        <v>453</v>
      </c>
      <c r="O332" t="s">
        <v>453</v>
      </c>
      <c r="P332">
        <v>0</v>
      </c>
      <c r="Q332">
        <v>1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1</v>
      </c>
      <c r="AB332" t="s">
        <v>437</v>
      </c>
    </row>
    <row r="333" spans="1:28" x14ac:dyDescent="0.25">
      <c r="A333" t="s">
        <v>759</v>
      </c>
      <c r="B333" t="s">
        <v>760</v>
      </c>
      <c r="C333" s="1">
        <v>0.1762888</v>
      </c>
      <c r="D333" s="1">
        <v>-0.20642569999999999</v>
      </c>
      <c r="E333" s="1">
        <v>9.8762920000000004E-2</v>
      </c>
      <c r="F333" s="1">
        <v>-0.40897020000000001</v>
      </c>
      <c r="G333" s="1">
        <v>-5.7780049999999999E-2</v>
      </c>
      <c r="H333" s="1">
        <v>-1.1260460000000001</v>
      </c>
      <c r="I333" s="1">
        <v>0.71669989999999995</v>
      </c>
      <c r="J333" s="1">
        <v>1.059653</v>
      </c>
      <c r="K333" s="1">
        <v>0.35253309999999999</v>
      </c>
      <c r="L333">
        <f t="shared" si="5"/>
        <v>0.60471576999999965</v>
      </c>
      <c r="M333" t="s">
        <v>444</v>
      </c>
      <c r="N333" t="s">
        <v>444</v>
      </c>
      <c r="O333" t="s">
        <v>444</v>
      </c>
      <c r="P333">
        <v>0</v>
      </c>
      <c r="Q333">
        <v>1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1</v>
      </c>
      <c r="AB333" t="s">
        <v>437</v>
      </c>
    </row>
    <row r="334" spans="1:28" x14ac:dyDescent="0.25">
      <c r="A334" t="s">
        <v>761</v>
      </c>
      <c r="B334" t="s">
        <v>762</v>
      </c>
      <c r="C334" s="1">
        <v>1.385105</v>
      </c>
      <c r="D334" s="1">
        <v>1.0498890000000001</v>
      </c>
      <c r="E334" s="1">
        <v>1.588195</v>
      </c>
      <c r="F334" s="1">
        <v>-1.1530210000000001</v>
      </c>
      <c r="G334" s="1">
        <v>-1.164512</v>
      </c>
      <c r="H334" s="1">
        <v>-0.2715188</v>
      </c>
      <c r="I334" s="1">
        <v>0</v>
      </c>
      <c r="J334" s="1">
        <v>-0.89440629999999999</v>
      </c>
      <c r="K334" s="1">
        <v>0</v>
      </c>
      <c r="L334">
        <f t="shared" si="5"/>
        <v>0.53973090000000057</v>
      </c>
      <c r="M334" t="s">
        <v>453</v>
      </c>
      <c r="O334" t="s">
        <v>453</v>
      </c>
      <c r="P334">
        <v>0</v>
      </c>
      <c r="Q334">
        <v>1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1</v>
      </c>
      <c r="AB334" t="s">
        <v>437</v>
      </c>
    </row>
    <row r="335" spans="1:28" x14ac:dyDescent="0.25">
      <c r="A335" t="s">
        <v>763</v>
      </c>
      <c r="B335" t="s">
        <v>764</v>
      </c>
      <c r="C335" s="1">
        <v>-0.99930609999999997</v>
      </c>
      <c r="D335" s="1">
        <v>-1.201551</v>
      </c>
      <c r="E335" s="1">
        <v>-0.49885190000000001</v>
      </c>
      <c r="F335" s="1">
        <v>0.54814079999999998</v>
      </c>
      <c r="G335" s="1">
        <v>0.72172519999999996</v>
      </c>
      <c r="H335" s="1">
        <v>-0.26798309999999997</v>
      </c>
      <c r="I335" s="1">
        <v>0.80793300000000001</v>
      </c>
      <c r="J335" s="1">
        <v>0.97002869999999997</v>
      </c>
      <c r="K335" s="1">
        <v>0.1896265</v>
      </c>
      <c r="L335">
        <f t="shared" si="5"/>
        <v>0.26976210000000012</v>
      </c>
      <c r="M335" t="s">
        <v>453</v>
      </c>
      <c r="O335" t="s">
        <v>453</v>
      </c>
      <c r="P335">
        <v>0</v>
      </c>
      <c r="Q335">
        <v>1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1</v>
      </c>
      <c r="AB335" t="s">
        <v>437</v>
      </c>
    </row>
    <row r="336" spans="1:28" x14ac:dyDescent="0.25">
      <c r="A336" t="s">
        <v>765</v>
      </c>
      <c r="B336" t="s">
        <v>766</v>
      </c>
      <c r="C336" s="1">
        <v>0.24007580000000001</v>
      </c>
      <c r="D336" s="1">
        <v>1.422838</v>
      </c>
      <c r="E336" s="1">
        <v>1.741939E-2</v>
      </c>
      <c r="F336" s="1">
        <v>-0.81644559999999999</v>
      </c>
      <c r="G336" s="1">
        <v>-0.68881780000000004</v>
      </c>
      <c r="H336" s="1">
        <v>-1.4092100000000001</v>
      </c>
      <c r="I336" s="1">
        <v>0.61739929999999998</v>
      </c>
      <c r="J336" s="1">
        <v>0.71345060000000005</v>
      </c>
      <c r="K336" s="1">
        <v>0.11195860000000001</v>
      </c>
      <c r="L336">
        <f t="shared" si="5"/>
        <v>0.20866828999999998</v>
      </c>
      <c r="M336" t="s">
        <v>453</v>
      </c>
      <c r="O336" t="s">
        <v>453</v>
      </c>
      <c r="P336">
        <v>0</v>
      </c>
      <c r="Q336">
        <v>1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1</v>
      </c>
      <c r="AB336" t="s">
        <v>437</v>
      </c>
    </row>
    <row r="337" spans="1:28" x14ac:dyDescent="0.25">
      <c r="A337" t="s">
        <v>767</v>
      </c>
      <c r="B337" t="s">
        <v>768</v>
      </c>
      <c r="C337" s="1">
        <v>-0.31506070000000003</v>
      </c>
      <c r="D337" s="1">
        <v>-1.003223</v>
      </c>
      <c r="E337" s="1">
        <v>-0.74371200000000004</v>
      </c>
      <c r="F337" s="1">
        <v>0.46771059999999998</v>
      </c>
      <c r="G337" s="1">
        <v>1.1126370000000001</v>
      </c>
      <c r="H337" s="1">
        <v>1.694539</v>
      </c>
      <c r="I337" s="1">
        <v>-1.228056</v>
      </c>
      <c r="J337" s="1">
        <v>-0.58317909999999995</v>
      </c>
      <c r="K337" s="1">
        <v>0.6410458</v>
      </c>
      <c r="L337">
        <f t="shared" si="5"/>
        <v>4.2701599999999895E-2</v>
      </c>
      <c r="M337" t="s">
        <v>462</v>
      </c>
      <c r="O337" t="s">
        <v>462</v>
      </c>
      <c r="P337">
        <v>0</v>
      </c>
      <c r="Q337">
        <v>1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1</v>
      </c>
      <c r="AB337" t="s">
        <v>437</v>
      </c>
    </row>
    <row r="338" spans="1:28" x14ac:dyDescent="0.25">
      <c r="A338" t="s">
        <v>769</v>
      </c>
      <c r="B338" t="s">
        <v>770</v>
      </c>
      <c r="C338" s="1">
        <v>0.1813458</v>
      </c>
      <c r="D338" s="1">
        <v>0.34075810000000001</v>
      </c>
      <c r="E338" s="1">
        <v>-0.26685979999999998</v>
      </c>
      <c r="F338" s="1">
        <v>-0.30329420000000001</v>
      </c>
      <c r="G338" s="1">
        <v>0.1968029</v>
      </c>
      <c r="H338" s="1">
        <v>0.62281169999999997</v>
      </c>
      <c r="I338" s="1">
        <v>-0.91391880000000003</v>
      </c>
      <c r="J338" s="1">
        <v>-0.42576760000000002</v>
      </c>
      <c r="K338" s="1">
        <v>0.4879887</v>
      </c>
      <c r="L338">
        <f t="shared" si="5"/>
        <v>-8.0133200000000071E-2</v>
      </c>
      <c r="M338" t="s">
        <v>661</v>
      </c>
      <c r="N338" t="s">
        <v>514</v>
      </c>
      <c r="O338" t="s">
        <v>662</v>
      </c>
      <c r="P338">
        <v>0</v>
      </c>
      <c r="Q338">
        <v>1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1</v>
      </c>
      <c r="AB338" t="s">
        <v>437</v>
      </c>
    </row>
    <row r="339" spans="1:28" x14ac:dyDescent="0.25">
      <c r="A339" t="s">
        <v>771</v>
      </c>
      <c r="B339" t="s">
        <v>772</v>
      </c>
      <c r="C339" s="1">
        <v>0.1037452</v>
      </c>
      <c r="D339" s="1">
        <v>2.613414E-2</v>
      </c>
      <c r="E339" s="1">
        <v>6.0833190000000002E-2</v>
      </c>
      <c r="F339" s="1">
        <v>0.40970129999999999</v>
      </c>
      <c r="G339" s="1">
        <v>-1.093325E-2</v>
      </c>
      <c r="H339" s="1">
        <v>0.67205269999999995</v>
      </c>
      <c r="I339" s="1">
        <v>-0.25512760000000001</v>
      </c>
      <c r="J339" s="1">
        <v>-0.68959570000000003</v>
      </c>
      <c r="K339" s="1">
        <v>-0.42531190000000002</v>
      </c>
      <c r="L339">
        <f t="shared" si="5"/>
        <v>-0.10850191999999997</v>
      </c>
      <c r="M339" t="s">
        <v>462</v>
      </c>
      <c r="O339" t="s">
        <v>462</v>
      </c>
      <c r="P339">
        <v>0</v>
      </c>
      <c r="Q339">
        <v>1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1</v>
      </c>
      <c r="AB339" t="s">
        <v>437</v>
      </c>
    </row>
    <row r="340" spans="1:28" x14ac:dyDescent="0.25">
      <c r="A340" t="s">
        <v>773</v>
      </c>
      <c r="B340" t="s">
        <v>774</v>
      </c>
      <c r="C340" s="1">
        <v>-0.17270840000000001</v>
      </c>
      <c r="D340" s="1">
        <v>7.5425000000000006E-2</v>
      </c>
      <c r="E340" s="1">
        <v>2.8938999999999999E-2</v>
      </c>
      <c r="F340" s="1">
        <v>-0.40237909999999999</v>
      </c>
      <c r="G340" s="1">
        <v>0.25169170000000002</v>
      </c>
      <c r="H340" s="1">
        <v>0.51075130000000002</v>
      </c>
      <c r="I340" s="1">
        <v>-0.90977790000000003</v>
      </c>
      <c r="J340" s="1">
        <v>-0.26042149999999997</v>
      </c>
      <c r="K340" s="1">
        <v>0.64987119999999998</v>
      </c>
      <c r="L340">
        <f t="shared" si="5"/>
        <v>-0.2286087</v>
      </c>
      <c r="M340" t="s">
        <v>775</v>
      </c>
      <c r="N340" t="s">
        <v>775</v>
      </c>
      <c r="O340" t="s">
        <v>775</v>
      </c>
      <c r="P340">
        <v>0</v>
      </c>
      <c r="Q340">
        <v>1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1</v>
      </c>
      <c r="AB340" t="s">
        <v>437</v>
      </c>
    </row>
    <row r="341" spans="1:28" x14ac:dyDescent="0.25">
      <c r="A341" t="s">
        <v>776</v>
      </c>
      <c r="B341" t="s">
        <v>777</v>
      </c>
      <c r="C341" s="1">
        <v>-1.0976129999999999</v>
      </c>
      <c r="D341" s="1">
        <v>-0.50249849999999996</v>
      </c>
      <c r="E341" s="1">
        <v>-0.64933359999999996</v>
      </c>
      <c r="F341" s="1">
        <v>0.67821980000000004</v>
      </c>
      <c r="G341" s="1">
        <v>0.2066973</v>
      </c>
      <c r="H341" s="1">
        <v>-0.61659410000000003</v>
      </c>
      <c r="I341" s="1">
        <v>1.306565</v>
      </c>
      <c r="J341" s="1">
        <v>0.81225380000000003</v>
      </c>
      <c r="K341" s="1">
        <v>-0.47627439999999999</v>
      </c>
      <c r="L341">
        <f t="shared" si="5"/>
        <v>-0.33857769999999987</v>
      </c>
      <c r="M341" t="s">
        <v>475</v>
      </c>
      <c r="N341" t="s">
        <v>475</v>
      </c>
      <c r="O341" t="s">
        <v>475</v>
      </c>
      <c r="P341">
        <v>0</v>
      </c>
      <c r="Q341">
        <v>1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1</v>
      </c>
      <c r="AB341" t="s">
        <v>437</v>
      </c>
    </row>
    <row r="342" spans="1:28" x14ac:dyDescent="0.25">
      <c r="A342" t="s">
        <v>778</v>
      </c>
      <c r="B342" t="s">
        <v>779</v>
      </c>
      <c r="C342" s="1">
        <v>7.5481969999999995E-2</v>
      </c>
      <c r="D342" s="1">
        <v>-0.21862100000000001</v>
      </c>
      <c r="E342" s="1">
        <v>0.4723155</v>
      </c>
      <c r="F342" s="1">
        <v>-2.0249389999999998</v>
      </c>
      <c r="G342" s="1">
        <v>0.42325990000000002</v>
      </c>
      <c r="H342" s="1">
        <v>6.5128069999999996E-2</v>
      </c>
      <c r="I342" s="1">
        <v>-2.077029</v>
      </c>
      <c r="J342" s="1">
        <v>0.35566710000000001</v>
      </c>
      <c r="K342" s="1">
        <v>2.437624</v>
      </c>
      <c r="L342">
        <f t="shared" si="5"/>
        <v>-0.49111245999999964</v>
      </c>
      <c r="M342" t="s">
        <v>444</v>
      </c>
      <c r="O342" t="s">
        <v>444</v>
      </c>
      <c r="P342">
        <v>0</v>
      </c>
      <c r="Q342">
        <v>1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1</v>
      </c>
      <c r="AB342" t="s">
        <v>437</v>
      </c>
    </row>
    <row r="343" spans="1:28" x14ac:dyDescent="0.25">
      <c r="A343" t="s">
        <v>780</v>
      </c>
      <c r="B343" t="s">
        <v>781</v>
      </c>
      <c r="C343" s="1">
        <v>-1.0273330000000001</v>
      </c>
      <c r="D343" s="1">
        <v>-0.36354579999999997</v>
      </c>
      <c r="E343" s="1">
        <v>-1.3863000000000001</v>
      </c>
      <c r="F343" s="1">
        <v>-0.21826219999999999</v>
      </c>
      <c r="G343" s="1">
        <v>0.61386450000000004</v>
      </c>
      <c r="H343" s="1">
        <v>-0.61530689999999999</v>
      </c>
      <c r="I343" s="1">
        <v>0.41702939999999999</v>
      </c>
      <c r="J343" s="1">
        <v>1.2181850000000001</v>
      </c>
      <c r="K343" s="1">
        <v>0.82062170000000001</v>
      </c>
      <c r="L343">
        <f t="shared" si="5"/>
        <v>-0.54104729999999956</v>
      </c>
      <c r="M343" t="s">
        <v>462</v>
      </c>
      <c r="O343" t="s">
        <v>462</v>
      </c>
      <c r="P343">
        <v>0</v>
      </c>
      <c r="Q343">
        <v>1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1</v>
      </c>
      <c r="AB343" t="s">
        <v>437</v>
      </c>
    </row>
    <row r="344" spans="1:28" x14ac:dyDescent="0.25">
      <c r="A344" t="s">
        <v>782</v>
      </c>
      <c r="B344" t="s">
        <v>783</v>
      </c>
      <c r="C344" s="1">
        <v>-0.55154979999999998</v>
      </c>
      <c r="D344" s="1">
        <v>0.27062920000000001</v>
      </c>
      <c r="E344" s="1">
        <v>-0.85867919999999998</v>
      </c>
      <c r="F344" s="1">
        <v>-7.8048480000000003E-2</v>
      </c>
      <c r="G344" s="1">
        <v>0.18003440000000001</v>
      </c>
      <c r="H344" s="1">
        <v>-0.13879569999999999</v>
      </c>
      <c r="I344" s="1">
        <v>6.5199140000000003E-2</v>
      </c>
      <c r="J344" s="1">
        <v>0.31613590000000003</v>
      </c>
      <c r="K344" s="1">
        <v>0.25312440000000003</v>
      </c>
      <c r="L344">
        <f t="shared" si="5"/>
        <v>-0.54195013999999997</v>
      </c>
      <c r="M344" t="s">
        <v>483</v>
      </c>
      <c r="O344" t="s">
        <v>483</v>
      </c>
      <c r="P344">
        <v>0</v>
      </c>
      <c r="Q344">
        <v>1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1</v>
      </c>
      <c r="AB344" t="s">
        <v>437</v>
      </c>
    </row>
    <row r="345" spans="1:28" x14ac:dyDescent="0.25">
      <c r="A345" t="s">
        <v>784</v>
      </c>
      <c r="B345" t="s">
        <v>785</v>
      </c>
      <c r="C345" s="1">
        <v>-0.38699850000000002</v>
      </c>
      <c r="D345" s="1">
        <v>-0.7970429</v>
      </c>
      <c r="E345" s="1">
        <v>-0.91075550000000005</v>
      </c>
      <c r="F345" s="1">
        <v>-0.1059571</v>
      </c>
      <c r="G345" s="1">
        <v>0.63752059999999999</v>
      </c>
      <c r="H345" s="1">
        <v>0.27039920000000001</v>
      </c>
      <c r="I345" s="1">
        <v>-0.37542609999999998</v>
      </c>
      <c r="J345" s="1">
        <v>0.36053839999999998</v>
      </c>
      <c r="K345" s="1">
        <v>0.74378460000000002</v>
      </c>
      <c r="L345">
        <f t="shared" si="5"/>
        <v>-0.56393729999999997</v>
      </c>
      <c r="M345" t="s">
        <v>453</v>
      </c>
      <c r="O345" t="s">
        <v>453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1</v>
      </c>
      <c r="AB345" t="s">
        <v>437</v>
      </c>
    </row>
    <row r="346" spans="1:28" x14ac:dyDescent="0.25">
      <c r="A346" t="s">
        <v>786</v>
      </c>
      <c r="B346" t="s">
        <v>787</v>
      </c>
      <c r="C346" s="1">
        <v>0.27198509999999998</v>
      </c>
      <c r="D346" s="1">
        <v>0.53798020000000002</v>
      </c>
      <c r="E346" s="1">
        <v>0.45077230000000001</v>
      </c>
      <c r="F346" s="1">
        <v>-1.2452030000000001</v>
      </c>
      <c r="G346" s="1">
        <v>-0.33838430000000003</v>
      </c>
      <c r="H346" s="1">
        <v>-0.3750772</v>
      </c>
      <c r="I346" s="1">
        <v>-0.86177590000000004</v>
      </c>
      <c r="J346" s="1">
        <v>3.1328229999999999E-2</v>
      </c>
      <c r="K346" s="1">
        <v>0.90110630000000003</v>
      </c>
      <c r="L346">
        <f t="shared" si="5"/>
        <v>-0.62726826999999996</v>
      </c>
      <c r="M346" t="s">
        <v>450</v>
      </c>
      <c r="N346" t="s">
        <v>450</v>
      </c>
      <c r="O346" t="s">
        <v>450</v>
      </c>
      <c r="P346">
        <v>0</v>
      </c>
      <c r="Q346">
        <v>1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1</v>
      </c>
      <c r="AB346" t="s">
        <v>437</v>
      </c>
    </row>
    <row r="347" spans="1:28" x14ac:dyDescent="0.25">
      <c r="A347" t="s">
        <v>788</v>
      </c>
      <c r="B347" t="s">
        <v>789</v>
      </c>
      <c r="C347" s="1">
        <v>0.89719640000000001</v>
      </c>
      <c r="D347" s="1">
        <v>1.3959889999999999</v>
      </c>
      <c r="E347" s="1">
        <v>0.80259650000000005</v>
      </c>
      <c r="F347" s="1">
        <v>-0.2255924</v>
      </c>
      <c r="G347" s="1">
        <v>-1.0566199999999999</v>
      </c>
      <c r="H347" s="1">
        <v>0.34679599999999999</v>
      </c>
      <c r="I347" s="1">
        <v>-0.55340409999999995</v>
      </c>
      <c r="J347" s="1">
        <v>-1.409287</v>
      </c>
      <c r="K347" s="1">
        <v>-0.84122759999999996</v>
      </c>
      <c r="L347">
        <f t="shared" si="5"/>
        <v>-0.6435531999999996</v>
      </c>
      <c r="M347" t="s">
        <v>462</v>
      </c>
      <c r="O347" t="s">
        <v>462</v>
      </c>
      <c r="P347">
        <v>0</v>
      </c>
      <c r="Q347">
        <v>1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1</v>
      </c>
      <c r="AB347" t="s">
        <v>437</v>
      </c>
    </row>
    <row r="348" spans="1:28" x14ac:dyDescent="0.25">
      <c r="A348" t="s">
        <v>790</v>
      </c>
      <c r="B348" t="s">
        <v>791</v>
      </c>
      <c r="C348" s="1">
        <v>-0.19972409999999999</v>
      </c>
      <c r="D348" s="1">
        <v>-0.31846210000000003</v>
      </c>
      <c r="E348" s="1">
        <v>-0.6171025</v>
      </c>
      <c r="F348" s="1">
        <v>-7.1585700000000002E-2</v>
      </c>
      <c r="G348" s="1">
        <v>0.1710103</v>
      </c>
      <c r="H348" s="1">
        <v>-3.1066679999999999E-2</v>
      </c>
      <c r="I348" s="1">
        <v>-3.5231899999999997E-2</v>
      </c>
      <c r="J348" s="1">
        <v>0.19527310000000001</v>
      </c>
      <c r="K348" s="1">
        <v>0.2387756</v>
      </c>
      <c r="L348">
        <f t="shared" si="5"/>
        <v>-0.66811398</v>
      </c>
      <c r="M348" t="s">
        <v>483</v>
      </c>
      <c r="O348" t="s">
        <v>483</v>
      </c>
      <c r="P348">
        <v>0</v>
      </c>
      <c r="Q348">
        <v>1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1</v>
      </c>
      <c r="AB348" t="s">
        <v>437</v>
      </c>
    </row>
    <row r="349" spans="1:28" x14ac:dyDescent="0.25">
      <c r="A349" t="s">
        <v>792</v>
      </c>
      <c r="B349" t="s">
        <v>793</v>
      </c>
      <c r="C349" s="1">
        <v>6.0919069999999999E-2</v>
      </c>
      <c r="D349" s="1">
        <v>0.23598259999999999</v>
      </c>
      <c r="E349" s="1">
        <v>0.25562220000000002</v>
      </c>
      <c r="F349" s="1">
        <v>0.1135263</v>
      </c>
      <c r="G349" s="1">
        <v>-0.40091189999999999</v>
      </c>
      <c r="H349" s="1">
        <v>0.30564069999999999</v>
      </c>
      <c r="I349" s="1">
        <v>-0.18656619999999999</v>
      </c>
      <c r="J349" s="1">
        <v>-0.71887120000000004</v>
      </c>
      <c r="K349" s="1">
        <v>-0.51374330000000001</v>
      </c>
      <c r="L349">
        <f t="shared" si="5"/>
        <v>-0.84840173000000008</v>
      </c>
      <c r="M349" t="s">
        <v>450</v>
      </c>
      <c r="N349" t="s">
        <v>794</v>
      </c>
      <c r="O349" t="s">
        <v>795</v>
      </c>
      <c r="P349">
        <v>0</v>
      </c>
      <c r="Q349">
        <v>1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1</v>
      </c>
      <c r="AB349" t="s">
        <v>437</v>
      </c>
    </row>
    <row r="350" spans="1:28" x14ac:dyDescent="0.25">
      <c r="A350" t="s">
        <v>796</v>
      </c>
      <c r="B350" t="s">
        <v>797</v>
      </c>
      <c r="C350" s="1">
        <v>6.1516239999999996E-3</v>
      </c>
      <c r="D350" s="1">
        <v>0.19867470000000001</v>
      </c>
      <c r="E350" s="1">
        <v>0.11586490000000001</v>
      </c>
      <c r="F350" s="1">
        <v>-0.1105698</v>
      </c>
      <c r="G350" s="1">
        <v>-0.29720970000000002</v>
      </c>
      <c r="H350" s="1">
        <v>0.22570760000000001</v>
      </c>
      <c r="I350" s="1">
        <v>-0.32981369999999999</v>
      </c>
      <c r="J350" s="1">
        <v>-0.52823730000000002</v>
      </c>
      <c r="K350" s="1">
        <v>-0.1914768</v>
      </c>
      <c r="L350">
        <f t="shared" si="5"/>
        <v>-0.91090847600000002</v>
      </c>
      <c r="M350" t="s">
        <v>426</v>
      </c>
      <c r="N350" t="s">
        <v>798</v>
      </c>
      <c r="O350" t="s">
        <v>799</v>
      </c>
      <c r="P350">
        <v>0</v>
      </c>
      <c r="Q350">
        <v>1</v>
      </c>
      <c r="R350">
        <v>0</v>
      </c>
      <c r="S350">
        <v>0</v>
      </c>
      <c r="T350">
        <v>0</v>
      </c>
      <c r="U350">
        <v>1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2</v>
      </c>
      <c r="AB350" t="s">
        <v>437</v>
      </c>
    </row>
    <row r="351" spans="1:28" x14ac:dyDescent="0.25">
      <c r="A351" t="s">
        <v>800</v>
      </c>
      <c r="B351" t="s">
        <v>801</v>
      </c>
      <c r="C351" s="1">
        <v>0.46525870000000003</v>
      </c>
      <c r="D351" s="1">
        <v>0.58741279999999996</v>
      </c>
      <c r="E351" s="1">
        <v>0.64142410000000005</v>
      </c>
      <c r="F351" s="1">
        <v>-0.76153879999999996</v>
      </c>
      <c r="G351" s="1">
        <v>-0.54123270000000001</v>
      </c>
      <c r="H351" s="1">
        <v>0.23952219999999999</v>
      </c>
      <c r="I351" s="1">
        <v>-0.99608189999999996</v>
      </c>
      <c r="J351" s="1">
        <v>-0.78658349999999999</v>
      </c>
      <c r="K351" s="1">
        <v>0.2163805</v>
      </c>
      <c r="L351">
        <f t="shared" si="5"/>
        <v>-0.93543860000000001</v>
      </c>
      <c r="M351" t="s">
        <v>450</v>
      </c>
      <c r="N351" t="s">
        <v>450</v>
      </c>
      <c r="O351" t="s">
        <v>450</v>
      </c>
      <c r="P351">
        <v>0</v>
      </c>
      <c r="Q351">
        <v>1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1</v>
      </c>
      <c r="AB351" t="s">
        <v>437</v>
      </c>
    </row>
    <row r="352" spans="1:28" x14ac:dyDescent="0.25">
      <c r="A352" t="s">
        <v>802</v>
      </c>
      <c r="B352" t="s">
        <v>803</v>
      </c>
      <c r="C352" s="1">
        <v>-0.3550006</v>
      </c>
      <c r="D352" s="1">
        <v>1.159972</v>
      </c>
      <c r="E352" s="1">
        <v>0.65795150000000002</v>
      </c>
      <c r="F352" s="1">
        <v>-0.33065630000000001</v>
      </c>
      <c r="G352" s="1">
        <v>-0.64971789999999996</v>
      </c>
      <c r="H352" s="1">
        <v>0.19842760000000001</v>
      </c>
      <c r="I352" s="1">
        <v>-0.52444559999999996</v>
      </c>
      <c r="J352" s="1">
        <v>-0.85617560000000004</v>
      </c>
      <c r="K352" s="1">
        <v>-0.32230399999999998</v>
      </c>
      <c r="L352">
        <f t="shared" si="5"/>
        <v>-1.0219488999999997</v>
      </c>
      <c r="M352" t="s">
        <v>483</v>
      </c>
      <c r="O352" t="s">
        <v>483</v>
      </c>
      <c r="P352">
        <v>0</v>
      </c>
      <c r="Q352">
        <v>1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1</v>
      </c>
      <c r="AB352" t="s">
        <v>437</v>
      </c>
    </row>
    <row r="353" spans="1:28" x14ac:dyDescent="0.25">
      <c r="A353" t="s">
        <v>804</v>
      </c>
      <c r="B353" t="s">
        <v>805</v>
      </c>
      <c r="C353" s="1">
        <v>-6.5363290000000004E-2</v>
      </c>
      <c r="D353" s="1">
        <v>0.1780611</v>
      </c>
      <c r="E353" s="1">
        <v>-4.5681140000000002E-2</v>
      </c>
      <c r="F353" s="1">
        <v>9.5944109999999999E-2</v>
      </c>
      <c r="G353" s="1">
        <v>-0.34154509999999999</v>
      </c>
      <c r="H353" s="1">
        <v>0.17763419999999999</v>
      </c>
      <c r="I353" s="1">
        <v>-7.6705529999999994E-2</v>
      </c>
      <c r="J353" s="1">
        <v>-0.52718259999999995</v>
      </c>
      <c r="K353" s="1">
        <v>-0.44071779999999999</v>
      </c>
      <c r="L353">
        <f t="shared" si="5"/>
        <v>-1.0455560499999998</v>
      </c>
      <c r="M353" t="s">
        <v>444</v>
      </c>
      <c r="N353" t="s">
        <v>444</v>
      </c>
      <c r="O353" t="s">
        <v>444</v>
      </c>
      <c r="P353">
        <v>0</v>
      </c>
      <c r="Q353">
        <v>1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1</v>
      </c>
      <c r="AB353" t="s">
        <v>437</v>
      </c>
    </row>
    <row r="354" spans="1:28" x14ac:dyDescent="0.25">
      <c r="A354" t="s">
        <v>806</v>
      </c>
      <c r="B354" t="s">
        <v>807</v>
      </c>
      <c r="C354" s="1">
        <v>-1.421794</v>
      </c>
      <c r="D354" s="1">
        <v>-0.95474910000000002</v>
      </c>
      <c r="E354" s="1">
        <v>-0.53238589999999997</v>
      </c>
      <c r="F354" s="1">
        <v>3.7808469999999997E-2</v>
      </c>
      <c r="G354" s="1">
        <v>0.41194059999999999</v>
      </c>
      <c r="H354" s="1">
        <v>-0.4555073</v>
      </c>
      <c r="I354" s="1">
        <v>0.49309599999999998</v>
      </c>
      <c r="J354" s="1">
        <v>0.86734020000000001</v>
      </c>
      <c r="K354" s="1">
        <v>0.37128319999999998</v>
      </c>
      <c r="L354">
        <f t="shared" si="5"/>
        <v>-1.1829678300000002</v>
      </c>
      <c r="M354" t="s">
        <v>775</v>
      </c>
      <c r="N354" t="s">
        <v>775</v>
      </c>
      <c r="O354" t="s">
        <v>775</v>
      </c>
      <c r="P354">
        <v>0</v>
      </c>
      <c r="Q354">
        <v>1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1</v>
      </c>
      <c r="AB354" t="s">
        <v>437</v>
      </c>
    </row>
    <row r="355" spans="1:28" x14ac:dyDescent="0.25">
      <c r="A355" t="s">
        <v>808</v>
      </c>
      <c r="B355" t="s">
        <v>809</v>
      </c>
      <c r="C355" s="1">
        <v>-0.4242148</v>
      </c>
      <c r="D355" s="1">
        <v>-1.6264689999999998E-2</v>
      </c>
      <c r="E355" s="1">
        <v>-0.75194079999999996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>
        <f t="shared" si="5"/>
        <v>-1.1924202899999998</v>
      </c>
      <c r="M355" t="s">
        <v>483</v>
      </c>
      <c r="O355" t="s">
        <v>483</v>
      </c>
      <c r="P355">
        <v>0</v>
      </c>
      <c r="Q355">
        <v>1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1</v>
      </c>
      <c r="AB355" t="s">
        <v>437</v>
      </c>
    </row>
    <row r="356" spans="1:28" x14ac:dyDescent="0.25">
      <c r="A356" t="s">
        <v>810</v>
      </c>
      <c r="B356" t="s">
        <v>811</v>
      </c>
      <c r="C356" s="1">
        <v>0.4726284</v>
      </c>
      <c r="D356" s="1">
        <v>0.54815239999999998</v>
      </c>
      <c r="E356" s="1">
        <v>0.67556879999999997</v>
      </c>
      <c r="F356" s="1">
        <v>-0.69734010000000002</v>
      </c>
      <c r="G356" s="1">
        <v>-0.96057939999999997</v>
      </c>
      <c r="H356" s="1">
        <v>-0.60638820000000004</v>
      </c>
      <c r="I356" s="1">
        <v>-7.6398010000000002E-2</v>
      </c>
      <c r="J356" s="1">
        <v>-0.35631020000000002</v>
      </c>
      <c r="K356" s="1">
        <v>-0.27502539999999998</v>
      </c>
      <c r="L356">
        <f t="shared" si="5"/>
        <v>-1.2756917100000003</v>
      </c>
      <c r="M356" t="s">
        <v>506</v>
      </c>
      <c r="N356" t="s">
        <v>28</v>
      </c>
      <c r="O356" t="s">
        <v>812</v>
      </c>
      <c r="P356">
        <v>0</v>
      </c>
      <c r="Q356">
        <v>1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1</v>
      </c>
      <c r="AB356" t="s">
        <v>437</v>
      </c>
    </row>
    <row r="357" spans="1:28" x14ac:dyDescent="0.25">
      <c r="A357" t="s">
        <v>813</v>
      </c>
      <c r="B357" t="s">
        <v>814</v>
      </c>
      <c r="C357" s="1">
        <v>0.15051139999999999</v>
      </c>
      <c r="D357" s="1">
        <v>0.15729290000000001</v>
      </c>
      <c r="E357" s="1">
        <v>0.1233252</v>
      </c>
      <c r="F357" s="1">
        <v>-2.1704270000000001</v>
      </c>
      <c r="G357" s="1">
        <v>-5.2371960000000004E-3</v>
      </c>
      <c r="H357" s="1">
        <v>-0.41301470000000001</v>
      </c>
      <c r="I357" s="1">
        <v>-1.7535780000000001</v>
      </c>
      <c r="J357" s="1">
        <v>0.42205189999999998</v>
      </c>
      <c r="K357" s="1">
        <v>2.1472920000000002</v>
      </c>
      <c r="L357">
        <f t="shared" si="5"/>
        <v>-1.3417834960000001</v>
      </c>
      <c r="M357" t="s">
        <v>483</v>
      </c>
      <c r="O357" t="s">
        <v>483</v>
      </c>
      <c r="P357">
        <v>0</v>
      </c>
      <c r="Q357">
        <v>1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1</v>
      </c>
      <c r="AB357" t="s">
        <v>437</v>
      </c>
    </row>
    <row r="358" spans="1:28" x14ac:dyDescent="0.25">
      <c r="A358" t="s">
        <v>815</v>
      </c>
      <c r="B358">
        <v>0</v>
      </c>
      <c r="C358" s="1">
        <v>-8.5860359999999997E-2</v>
      </c>
      <c r="D358" s="1">
        <v>-0.14313719999999999</v>
      </c>
      <c r="E358" s="1">
        <v>-3.9379360000000002E-2</v>
      </c>
      <c r="F358" s="1">
        <v>-0.10434649999999999</v>
      </c>
      <c r="G358" s="1">
        <v>-0.61268820000000002</v>
      </c>
      <c r="H358" s="1">
        <v>-0.8664018</v>
      </c>
      <c r="I358" s="1">
        <v>0.75776259999999995</v>
      </c>
      <c r="J358" s="1">
        <v>0.25905450000000002</v>
      </c>
      <c r="K358" s="1">
        <v>-0.51072360000000006</v>
      </c>
      <c r="L358">
        <f t="shared" si="5"/>
        <v>-1.3457199200000001</v>
      </c>
      <c r="M358" t="s">
        <v>670</v>
      </c>
      <c r="O358" t="s">
        <v>670</v>
      </c>
      <c r="P358">
        <v>0</v>
      </c>
      <c r="Q358">
        <v>1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1</v>
      </c>
      <c r="AB358" t="s">
        <v>437</v>
      </c>
    </row>
    <row r="359" spans="1:28" x14ac:dyDescent="0.25">
      <c r="A359" t="s">
        <v>816</v>
      </c>
      <c r="B359">
        <v>0</v>
      </c>
      <c r="C359" s="1">
        <v>0.1052776</v>
      </c>
      <c r="D359" s="1">
        <v>0.34179890000000002</v>
      </c>
      <c r="E359" s="1">
        <v>0.40395589999999998</v>
      </c>
      <c r="F359" s="1">
        <v>-0.39066250000000002</v>
      </c>
      <c r="G359" s="1">
        <v>-0.48740359999999999</v>
      </c>
      <c r="H359" s="1">
        <v>0.41059580000000001</v>
      </c>
      <c r="I359" s="1">
        <v>-0.78945609999999999</v>
      </c>
      <c r="J359" s="1">
        <v>-0.90341320000000003</v>
      </c>
      <c r="K359" s="1">
        <v>-0.1054528</v>
      </c>
      <c r="L359">
        <f t="shared" si="5"/>
        <v>-1.41476</v>
      </c>
      <c r="M359" t="s">
        <v>699</v>
      </c>
      <c r="O359" t="s">
        <v>699</v>
      </c>
      <c r="P359">
        <v>0</v>
      </c>
      <c r="Q359">
        <v>1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1</v>
      </c>
      <c r="AB359" t="s">
        <v>437</v>
      </c>
    </row>
    <row r="360" spans="1:28" x14ac:dyDescent="0.25">
      <c r="A360" t="s">
        <v>817</v>
      </c>
      <c r="B360" t="s">
        <v>818</v>
      </c>
      <c r="C360" s="1">
        <v>6.2585150000000006E-2</v>
      </c>
      <c r="D360" s="1">
        <v>0.18241859999999999</v>
      </c>
      <c r="E360" s="1">
        <v>-0.37976120000000002</v>
      </c>
      <c r="F360" s="1">
        <v>-9.4053899999999996E-2</v>
      </c>
      <c r="G360" s="1">
        <v>-0.38013819999999998</v>
      </c>
      <c r="H360" s="1">
        <v>0.15840029999999999</v>
      </c>
      <c r="I360" s="1">
        <v>-0.2446083</v>
      </c>
      <c r="J360" s="1">
        <v>-0.54107530000000004</v>
      </c>
      <c r="K360" s="1">
        <v>-0.29286839999999997</v>
      </c>
      <c r="L360">
        <f t="shared" si="5"/>
        <v>-1.5291012499999999</v>
      </c>
      <c r="M360" t="s">
        <v>453</v>
      </c>
      <c r="O360" t="s">
        <v>453</v>
      </c>
      <c r="P360">
        <v>0</v>
      </c>
      <c r="Q360">
        <v>1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1</v>
      </c>
      <c r="AB360" t="s">
        <v>437</v>
      </c>
    </row>
    <row r="361" spans="1:28" x14ac:dyDescent="0.25">
      <c r="A361" t="s">
        <v>819</v>
      </c>
      <c r="B361" t="s">
        <v>820</v>
      </c>
      <c r="C361" s="1">
        <v>-3.5183440000000003E-2</v>
      </c>
      <c r="D361" s="1">
        <v>4.624677E-2</v>
      </c>
      <c r="E361" s="1">
        <v>8.0506250000000001E-2</v>
      </c>
      <c r="F361" s="1">
        <v>-0.19830890000000001</v>
      </c>
      <c r="G361" s="1">
        <v>-0.31570530000000002</v>
      </c>
      <c r="H361" s="1">
        <v>0.47458929999999999</v>
      </c>
      <c r="I361" s="1">
        <v>-0.65985479999999996</v>
      </c>
      <c r="J361" s="1">
        <v>-0.79785130000000004</v>
      </c>
      <c r="K361" s="1">
        <v>-0.1245738</v>
      </c>
      <c r="L361">
        <f t="shared" si="5"/>
        <v>-1.5301352200000002</v>
      </c>
      <c r="M361" t="s">
        <v>821</v>
      </c>
      <c r="O361" t="s">
        <v>821</v>
      </c>
      <c r="P361">
        <v>0</v>
      </c>
      <c r="Q361">
        <v>1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1</v>
      </c>
      <c r="AB361" t="s">
        <v>437</v>
      </c>
    </row>
    <row r="362" spans="1:28" x14ac:dyDescent="0.25">
      <c r="A362" t="s">
        <v>822</v>
      </c>
      <c r="B362" t="s">
        <v>823</v>
      </c>
      <c r="C362" s="1">
        <v>0.17300460000000001</v>
      </c>
      <c r="D362" s="1">
        <v>0.72323820000000005</v>
      </c>
      <c r="E362" s="1">
        <v>0.25771709999999998</v>
      </c>
      <c r="F362" s="1">
        <v>-0.38713979999999998</v>
      </c>
      <c r="G362" s="1">
        <v>-0.63706890000000005</v>
      </c>
      <c r="H362" s="1">
        <v>0.40719309999999997</v>
      </c>
      <c r="I362" s="1">
        <v>-0.78811359999999997</v>
      </c>
      <c r="J362" s="1">
        <v>-1.0494969999999999</v>
      </c>
      <c r="K362" s="1">
        <v>-0.25313550000000001</v>
      </c>
      <c r="L362">
        <f t="shared" si="5"/>
        <v>-1.5538017999999998</v>
      </c>
      <c r="M362" t="s">
        <v>483</v>
      </c>
      <c r="O362" t="s">
        <v>483</v>
      </c>
      <c r="P362">
        <v>0</v>
      </c>
      <c r="Q362">
        <v>1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1</v>
      </c>
      <c r="AB362" t="s">
        <v>437</v>
      </c>
    </row>
    <row r="363" spans="1:28" x14ac:dyDescent="0.25">
      <c r="A363" t="s">
        <v>824</v>
      </c>
      <c r="B363" t="s">
        <v>825</v>
      </c>
      <c r="C363" s="1">
        <v>-0.240703</v>
      </c>
      <c r="D363" s="1">
        <v>-0.2631887</v>
      </c>
      <c r="E363" s="1">
        <v>0.1082384</v>
      </c>
      <c r="F363" s="1">
        <v>-0.4305233</v>
      </c>
      <c r="G363" s="1">
        <v>-5.3132890000000002E-2</v>
      </c>
      <c r="H363" s="1">
        <v>0.60919190000000001</v>
      </c>
      <c r="I363" s="1">
        <v>-1.0262990000000001</v>
      </c>
      <c r="J363" s="1">
        <v>-0.66436099999999998</v>
      </c>
      <c r="K363" s="1">
        <v>0.36602610000000002</v>
      </c>
      <c r="L363">
        <f t="shared" si="5"/>
        <v>-1.5947514900000002</v>
      </c>
      <c r="M363" t="s">
        <v>483</v>
      </c>
      <c r="O363" t="s">
        <v>483</v>
      </c>
      <c r="P363">
        <v>0</v>
      </c>
      <c r="Q363">
        <v>1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1</v>
      </c>
      <c r="AB363" t="s">
        <v>437</v>
      </c>
    </row>
    <row r="364" spans="1:28" x14ac:dyDescent="0.25">
      <c r="A364" t="s">
        <v>826</v>
      </c>
      <c r="B364" t="s">
        <v>827</v>
      </c>
      <c r="C364" s="1">
        <v>0.51374450000000005</v>
      </c>
      <c r="D364" s="1">
        <v>0.74081640000000004</v>
      </c>
      <c r="E364" s="1">
        <v>0.99331380000000002</v>
      </c>
      <c r="F364" s="1">
        <v>-0.51867439999999998</v>
      </c>
      <c r="G364" s="1">
        <v>-0.57689330000000005</v>
      </c>
      <c r="H364" s="1">
        <v>1.5916129999999999</v>
      </c>
      <c r="I364" s="1">
        <v>-2.1081180000000002</v>
      </c>
      <c r="J364" s="1">
        <v>-2.1779419999999998</v>
      </c>
      <c r="K364" s="1">
        <v>-5.9322809999999997E-2</v>
      </c>
      <c r="L364">
        <f t="shared" si="5"/>
        <v>-1.6014628099999999</v>
      </c>
      <c r="M364" t="s">
        <v>513</v>
      </c>
      <c r="N364" t="s">
        <v>828</v>
      </c>
      <c r="O364" t="s">
        <v>829</v>
      </c>
      <c r="P364">
        <v>0</v>
      </c>
      <c r="Q364">
        <v>1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1</v>
      </c>
      <c r="AB364" t="s">
        <v>437</v>
      </c>
    </row>
    <row r="365" spans="1:28" x14ac:dyDescent="0.25">
      <c r="A365" t="s">
        <v>830</v>
      </c>
      <c r="B365" t="s">
        <v>831</v>
      </c>
      <c r="C365" s="1">
        <v>-0.42776940000000002</v>
      </c>
      <c r="D365" s="1">
        <v>0.42822100000000002</v>
      </c>
      <c r="E365" s="1">
        <v>0.1475265</v>
      </c>
      <c r="F365" s="1">
        <v>-1.8845130000000001</v>
      </c>
      <c r="G365" s="1">
        <v>-4.3727929999999998E-2</v>
      </c>
      <c r="H365" s="1">
        <v>-0.1883552</v>
      </c>
      <c r="I365" s="1">
        <v>-1.6779729999999999</v>
      </c>
      <c r="J365" s="1">
        <v>0.15025230000000001</v>
      </c>
      <c r="K365" s="1">
        <v>1.817968</v>
      </c>
      <c r="L365">
        <f t="shared" si="5"/>
        <v>-1.6783707299999997</v>
      </c>
      <c r="M365" t="s">
        <v>483</v>
      </c>
      <c r="O365" t="s">
        <v>483</v>
      </c>
      <c r="P365">
        <v>0</v>
      </c>
      <c r="Q365">
        <v>1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1</v>
      </c>
      <c r="AB365" t="s">
        <v>437</v>
      </c>
    </row>
    <row r="366" spans="1:28" x14ac:dyDescent="0.25">
      <c r="A366" t="s">
        <v>832</v>
      </c>
      <c r="B366" t="s">
        <v>833</v>
      </c>
      <c r="C366" s="1">
        <v>-2.2168400000000001E-2</v>
      </c>
      <c r="D366" s="1">
        <v>1.456261</v>
      </c>
      <c r="E366" s="1">
        <v>0.44635180000000002</v>
      </c>
      <c r="F366" s="1">
        <v>-0.20227110000000001</v>
      </c>
      <c r="G366" s="1">
        <v>-0.98956120000000003</v>
      </c>
      <c r="H366" s="1">
        <v>0.41721659999999999</v>
      </c>
      <c r="I366" s="1">
        <v>-0.61566299999999996</v>
      </c>
      <c r="J366" s="1">
        <v>-1.412493</v>
      </c>
      <c r="K366" s="1">
        <v>-0.78852359999999999</v>
      </c>
      <c r="L366">
        <f t="shared" si="5"/>
        <v>-1.7108509000000001</v>
      </c>
      <c r="M366" t="s">
        <v>450</v>
      </c>
      <c r="N366" t="s">
        <v>450</v>
      </c>
      <c r="O366" t="s">
        <v>450</v>
      </c>
      <c r="P366">
        <v>0</v>
      </c>
      <c r="Q366">
        <v>1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1</v>
      </c>
      <c r="AB366" t="s">
        <v>437</v>
      </c>
    </row>
    <row r="367" spans="1:28" x14ac:dyDescent="0.25">
      <c r="A367" t="s">
        <v>834</v>
      </c>
      <c r="B367" t="s">
        <v>835</v>
      </c>
      <c r="C367" s="1">
        <v>-0.14607229999999999</v>
      </c>
      <c r="D367" s="1">
        <v>-0.56719030000000004</v>
      </c>
      <c r="E367" s="1">
        <v>-0.64441610000000005</v>
      </c>
      <c r="F367" s="1">
        <v>-1.5397830000000001E-3</v>
      </c>
      <c r="G367" s="1">
        <v>-0.19939799999999999</v>
      </c>
      <c r="H367" s="1">
        <v>-0.1907809</v>
      </c>
      <c r="I367" s="1">
        <v>0.1920422</v>
      </c>
      <c r="J367" s="1">
        <v>-1.748632E-2</v>
      </c>
      <c r="K367" s="1">
        <v>-0.19833909999999999</v>
      </c>
      <c r="L367">
        <f t="shared" si="5"/>
        <v>-1.7731806030000001</v>
      </c>
      <c r="M367" t="s">
        <v>475</v>
      </c>
      <c r="N367" t="s">
        <v>475</v>
      </c>
      <c r="O367" t="s">
        <v>475</v>
      </c>
      <c r="P367">
        <v>0</v>
      </c>
      <c r="Q367">
        <v>1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1</v>
      </c>
      <c r="AB367" t="s">
        <v>437</v>
      </c>
    </row>
    <row r="368" spans="1:28" x14ac:dyDescent="0.25">
      <c r="A368" t="s">
        <v>836</v>
      </c>
      <c r="B368" t="s">
        <v>837</v>
      </c>
      <c r="C368" s="1">
        <v>4.7528790000000001E-2</v>
      </c>
      <c r="D368" s="1">
        <v>0.34295500000000001</v>
      </c>
      <c r="E368" s="1">
        <v>-1.5391800000000001E-2</v>
      </c>
      <c r="F368" s="1">
        <v>-0.3938412</v>
      </c>
      <c r="G368" s="1">
        <v>-0.57305439999999996</v>
      </c>
      <c r="H368" s="1">
        <v>0.10481600000000001</v>
      </c>
      <c r="I368" s="1">
        <v>-0.49254880000000001</v>
      </c>
      <c r="J368" s="1">
        <v>-0.68352550000000001</v>
      </c>
      <c r="K368" s="1">
        <v>-0.1833138</v>
      </c>
      <c r="L368">
        <f t="shared" si="5"/>
        <v>-1.84637571</v>
      </c>
      <c r="M368" t="s">
        <v>474</v>
      </c>
      <c r="N368" t="s">
        <v>475</v>
      </c>
      <c r="O368" t="s">
        <v>476</v>
      </c>
      <c r="P368">
        <v>0</v>
      </c>
      <c r="Q368">
        <v>1</v>
      </c>
      <c r="R368">
        <v>0</v>
      </c>
      <c r="S368">
        <v>0</v>
      </c>
      <c r="T368">
        <v>0</v>
      </c>
      <c r="U368">
        <v>1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2</v>
      </c>
      <c r="AB368" t="s">
        <v>437</v>
      </c>
    </row>
    <row r="369" spans="1:28" x14ac:dyDescent="0.25">
      <c r="A369" t="s">
        <v>838</v>
      </c>
      <c r="B369" t="s">
        <v>839</v>
      </c>
      <c r="C369" s="1">
        <v>-0.27103709999999998</v>
      </c>
      <c r="D369" s="1">
        <v>5.3375779999999998E-2</v>
      </c>
      <c r="E369" s="1">
        <v>1.348373</v>
      </c>
      <c r="F369" s="1">
        <v>-0.63075820000000005</v>
      </c>
      <c r="G369" s="1">
        <v>-0.90103909999999998</v>
      </c>
      <c r="H369" s="1">
        <v>-0.29452539999999999</v>
      </c>
      <c r="I369" s="1">
        <v>-0.3236269</v>
      </c>
      <c r="J369" s="1">
        <v>-0.6114098</v>
      </c>
      <c r="K369" s="1">
        <v>-0.27797650000000002</v>
      </c>
      <c r="L369">
        <f t="shared" si="5"/>
        <v>-1.9086242199999999</v>
      </c>
      <c r="M369" t="s">
        <v>462</v>
      </c>
      <c r="O369" t="s">
        <v>462</v>
      </c>
      <c r="P369">
        <v>0</v>
      </c>
      <c r="Q369">
        <v>1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1</v>
      </c>
      <c r="AB369" t="s">
        <v>437</v>
      </c>
    </row>
    <row r="370" spans="1:28" x14ac:dyDescent="0.25">
      <c r="A370" t="s">
        <v>840</v>
      </c>
      <c r="B370">
        <v>0</v>
      </c>
      <c r="C370" s="1">
        <v>0.66319680000000003</v>
      </c>
      <c r="D370" s="1">
        <v>1.09558</v>
      </c>
      <c r="E370" s="1">
        <v>0.48000530000000002</v>
      </c>
      <c r="F370" s="1">
        <v>-0.78910570000000002</v>
      </c>
      <c r="G370" s="1">
        <v>-1.0164800000000001</v>
      </c>
      <c r="H370" s="1">
        <v>0.32618229999999998</v>
      </c>
      <c r="I370" s="1">
        <v>-1.107181</v>
      </c>
      <c r="J370" s="1">
        <v>-1.347785</v>
      </c>
      <c r="K370" s="1">
        <v>-0.23176389999999999</v>
      </c>
      <c r="L370">
        <f t="shared" si="5"/>
        <v>-1.9273511999999997</v>
      </c>
      <c r="M370" t="s">
        <v>841</v>
      </c>
      <c r="O370" t="s">
        <v>841</v>
      </c>
      <c r="P370">
        <v>0</v>
      </c>
      <c r="Q370">
        <v>1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1</v>
      </c>
      <c r="AB370" t="s">
        <v>437</v>
      </c>
    </row>
    <row r="371" spans="1:28" x14ac:dyDescent="0.25">
      <c r="A371" t="s">
        <v>842</v>
      </c>
      <c r="B371" t="s">
        <v>843</v>
      </c>
      <c r="C371" s="1">
        <v>-9.9460099999999996E-2</v>
      </c>
      <c r="D371" s="1">
        <v>-0.37166979999999999</v>
      </c>
      <c r="E371" s="1">
        <v>-0.76254730000000004</v>
      </c>
      <c r="F371" s="1">
        <v>-0.2169982</v>
      </c>
      <c r="G371" s="1">
        <v>3.9605969999999997E-2</v>
      </c>
      <c r="H371" s="1">
        <v>0.63042030000000004</v>
      </c>
      <c r="I371" s="1">
        <v>-0.83014279999999996</v>
      </c>
      <c r="J371" s="1">
        <v>-0.59057119999999996</v>
      </c>
      <c r="K371" s="1">
        <v>0.2410437</v>
      </c>
      <c r="L371">
        <f t="shared" si="5"/>
        <v>-1.9603194299999998</v>
      </c>
      <c r="M371" t="s">
        <v>462</v>
      </c>
      <c r="O371" t="s">
        <v>462</v>
      </c>
      <c r="P371">
        <v>0</v>
      </c>
      <c r="Q371">
        <v>1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1</v>
      </c>
      <c r="AB371" t="s">
        <v>437</v>
      </c>
    </row>
    <row r="372" spans="1:28" x14ac:dyDescent="0.25">
      <c r="A372" t="s">
        <v>844</v>
      </c>
      <c r="B372" t="s">
        <v>845</v>
      </c>
      <c r="C372" s="1">
        <v>-0.11210870000000001</v>
      </c>
      <c r="D372" s="1">
        <v>-0.48070780000000002</v>
      </c>
      <c r="E372" s="1">
        <v>-0.63585910000000001</v>
      </c>
      <c r="F372" s="1">
        <v>-0.54313979999999995</v>
      </c>
      <c r="G372" s="1">
        <v>-0.19564580000000001</v>
      </c>
      <c r="H372" s="1">
        <v>-0.4013543</v>
      </c>
      <c r="I372" s="1">
        <v>-0.13483600000000001</v>
      </c>
      <c r="J372" s="1">
        <v>0.19979740000000001</v>
      </c>
      <c r="K372" s="1">
        <v>0.34351900000000002</v>
      </c>
      <c r="L372">
        <f t="shared" si="5"/>
        <v>-1.9603351</v>
      </c>
      <c r="M372" t="s">
        <v>444</v>
      </c>
      <c r="N372" t="s">
        <v>444</v>
      </c>
      <c r="O372" t="s">
        <v>444</v>
      </c>
      <c r="P372">
        <v>0</v>
      </c>
      <c r="Q372">
        <v>1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1</v>
      </c>
      <c r="AB372" t="s">
        <v>437</v>
      </c>
    </row>
    <row r="373" spans="1:28" x14ac:dyDescent="0.25">
      <c r="A373" t="s">
        <v>846</v>
      </c>
      <c r="B373" t="s">
        <v>847</v>
      </c>
      <c r="C373" s="1">
        <v>-1.0008520000000001</v>
      </c>
      <c r="D373" s="1">
        <v>0.98377329999999996</v>
      </c>
      <c r="E373" s="1">
        <v>-2.0017330000000002</v>
      </c>
      <c r="F373" s="1">
        <v>-0.20573739999999999</v>
      </c>
      <c r="G373" s="1">
        <v>-0.1174584</v>
      </c>
      <c r="H373" s="1">
        <v>-0.59428720000000002</v>
      </c>
      <c r="I373" s="1">
        <v>0.38762259999999998</v>
      </c>
      <c r="J373" s="1">
        <v>0.46988010000000002</v>
      </c>
      <c r="K373" s="1">
        <v>9.0072050000000001E-2</v>
      </c>
      <c r="L373">
        <f t="shared" si="5"/>
        <v>-1.9887199500000003</v>
      </c>
      <c r="M373" t="s">
        <v>462</v>
      </c>
      <c r="O373" t="s">
        <v>462</v>
      </c>
      <c r="P373">
        <v>0</v>
      </c>
      <c r="Q373">
        <v>1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1</v>
      </c>
      <c r="AB373" t="s">
        <v>437</v>
      </c>
    </row>
    <row r="374" spans="1:28" x14ac:dyDescent="0.25">
      <c r="A374" t="s">
        <v>848</v>
      </c>
      <c r="B374" t="s">
        <v>849</v>
      </c>
      <c r="C374" s="1">
        <v>-0.1879218</v>
      </c>
      <c r="D374" s="1">
        <v>-0.6055914</v>
      </c>
      <c r="E374" s="1">
        <v>-0.64374880000000001</v>
      </c>
      <c r="F374" s="1">
        <v>-1.1202319999999999</v>
      </c>
      <c r="G374" s="1">
        <v>0.34547719999999998</v>
      </c>
      <c r="H374" s="1">
        <v>0.4648776</v>
      </c>
      <c r="I374" s="1">
        <v>-1.587235</v>
      </c>
      <c r="J374" s="1">
        <v>-0.1218042</v>
      </c>
      <c r="K374" s="1">
        <v>1.4641109999999999</v>
      </c>
      <c r="L374">
        <f t="shared" si="5"/>
        <v>-1.9920674000000003</v>
      </c>
      <c r="M374" t="s">
        <v>483</v>
      </c>
      <c r="O374" t="s">
        <v>483</v>
      </c>
      <c r="P374">
        <v>0</v>
      </c>
      <c r="Q374">
        <v>1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1</v>
      </c>
      <c r="AB374" t="s">
        <v>437</v>
      </c>
    </row>
    <row r="375" spans="1:28" x14ac:dyDescent="0.25">
      <c r="A375" t="s">
        <v>850</v>
      </c>
      <c r="B375" t="s">
        <v>851</v>
      </c>
      <c r="C375" s="1">
        <v>-8.8059230000000002E-2</v>
      </c>
      <c r="D375" s="1">
        <v>-0.1722612</v>
      </c>
      <c r="E375" s="1">
        <v>-0.59329189999999998</v>
      </c>
      <c r="F375" s="1">
        <v>0.2838</v>
      </c>
      <c r="G375" s="1">
        <v>-0.30213440000000003</v>
      </c>
      <c r="H375" s="1">
        <v>0.54260019999999998</v>
      </c>
      <c r="I375" s="1">
        <v>-0.25078250000000002</v>
      </c>
      <c r="J375" s="1">
        <v>-0.84981850000000003</v>
      </c>
      <c r="K375" s="1">
        <v>-0.59110549999999995</v>
      </c>
      <c r="L375">
        <f t="shared" si="5"/>
        <v>-2.02105303</v>
      </c>
      <c r="M375" t="s">
        <v>462</v>
      </c>
      <c r="O375" t="s">
        <v>462</v>
      </c>
      <c r="P375">
        <v>0</v>
      </c>
      <c r="Q375">
        <v>1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1</v>
      </c>
      <c r="AB375" t="s">
        <v>437</v>
      </c>
    </row>
    <row r="376" spans="1:28" x14ac:dyDescent="0.25">
      <c r="A376" t="s">
        <v>852</v>
      </c>
      <c r="B376" t="s">
        <v>853</v>
      </c>
      <c r="C376" s="1">
        <v>-0.1570715</v>
      </c>
      <c r="D376" s="1">
        <v>-0.34730139999999998</v>
      </c>
      <c r="E376" s="1">
        <v>-0.50117800000000001</v>
      </c>
      <c r="F376" s="1">
        <v>0.35192420000000002</v>
      </c>
      <c r="G376" s="1">
        <v>-0.25521830000000001</v>
      </c>
      <c r="H376" s="1">
        <v>0.71859790000000001</v>
      </c>
      <c r="I376" s="1">
        <v>-0.35612700000000003</v>
      </c>
      <c r="J376" s="1">
        <v>-0.97707440000000001</v>
      </c>
      <c r="K376" s="1">
        <v>-0.61538610000000005</v>
      </c>
      <c r="L376">
        <f t="shared" si="5"/>
        <v>-2.1388346</v>
      </c>
      <c r="M376" t="s">
        <v>450</v>
      </c>
      <c r="N376" t="s">
        <v>450</v>
      </c>
      <c r="O376" t="s">
        <v>450</v>
      </c>
      <c r="P376">
        <v>0</v>
      </c>
      <c r="Q376">
        <v>1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1</v>
      </c>
      <c r="AB376" t="s">
        <v>437</v>
      </c>
    </row>
    <row r="377" spans="1:28" x14ac:dyDescent="0.25">
      <c r="A377" t="s">
        <v>854</v>
      </c>
      <c r="B377" t="s">
        <v>855</v>
      </c>
      <c r="C377" s="1">
        <v>3.7146440000000003E-2</v>
      </c>
      <c r="D377" s="1">
        <v>0.46888200000000002</v>
      </c>
      <c r="E377" s="1">
        <v>-0.57468719999999995</v>
      </c>
      <c r="F377" s="1">
        <v>-1.068519</v>
      </c>
      <c r="G377" s="1">
        <v>-0.50244230000000001</v>
      </c>
      <c r="H377" s="1">
        <v>-0.40273439999999999</v>
      </c>
      <c r="I377" s="1">
        <v>-0.66512190000000004</v>
      </c>
      <c r="J377" s="1">
        <v>-0.1062859</v>
      </c>
      <c r="K377" s="1">
        <v>0.56707169999999996</v>
      </c>
      <c r="L377">
        <f t="shared" si="5"/>
        <v>-2.2466905599999998</v>
      </c>
      <c r="M377" t="s">
        <v>483</v>
      </c>
      <c r="O377" t="s">
        <v>483</v>
      </c>
      <c r="P377">
        <v>0</v>
      </c>
      <c r="Q377">
        <v>1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1</v>
      </c>
      <c r="AB377" t="s">
        <v>437</v>
      </c>
    </row>
    <row r="378" spans="1:28" x14ac:dyDescent="0.25">
      <c r="A378" t="s">
        <v>856</v>
      </c>
      <c r="B378" t="s">
        <v>857</v>
      </c>
      <c r="C378" s="1">
        <v>-0.13413030000000001</v>
      </c>
      <c r="D378" s="1">
        <v>-0.33543410000000001</v>
      </c>
      <c r="E378" s="1">
        <v>-0.20727200000000001</v>
      </c>
      <c r="F378" s="1">
        <v>-0.93747849999999999</v>
      </c>
      <c r="G378" s="1">
        <v>-0.2370912</v>
      </c>
      <c r="H378" s="1">
        <v>-7.9085740000000002E-2</v>
      </c>
      <c r="I378" s="1">
        <v>-0.85266169999999997</v>
      </c>
      <c r="J378" s="1">
        <v>-0.16557530000000001</v>
      </c>
      <c r="K378" s="1">
        <v>0.69777869999999997</v>
      </c>
      <c r="L378">
        <f t="shared" si="5"/>
        <v>-2.2509501400000005</v>
      </c>
      <c r="M378" t="s">
        <v>462</v>
      </c>
      <c r="O378" t="s">
        <v>462</v>
      </c>
      <c r="P378">
        <v>0</v>
      </c>
      <c r="Q378">
        <v>1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1</v>
      </c>
      <c r="AB378" t="s">
        <v>437</v>
      </c>
    </row>
    <row r="379" spans="1:28" x14ac:dyDescent="0.25">
      <c r="A379" t="s">
        <v>858</v>
      </c>
      <c r="B379" t="s">
        <v>859</v>
      </c>
      <c r="C379" s="1">
        <v>0.26077549999999999</v>
      </c>
      <c r="D379" s="1">
        <v>0.29084209999999999</v>
      </c>
      <c r="E379" s="1">
        <v>0.1217905</v>
      </c>
      <c r="F379" s="1">
        <v>-0.59676050000000003</v>
      </c>
      <c r="G379" s="1">
        <v>-0.66343759999999996</v>
      </c>
      <c r="H379" s="1">
        <v>0.35880210000000001</v>
      </c>
      <c r="I379" s="1">
        <v>-0.95116409999999996</v>
      </c>
      <c r="J379" s="1">
        <v>-1.032365</v>
      </c>
      <c r="K379" s="1">
        <v>-6.6986829999999997E-2</v>
      </c>
      <c r="L379">
        <f t="shared" si="5"/>
        <v>-2.2785038299999996</v>
      </c>
      <c r="M379" t="s">
        <v>483</v>
      </c>
      <c r="O379" t="s">
        <v>483</v>
      </c>
      <c r="P379">
        <v>0</v>
      </c>
      <c r="Q379">
        <v>1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1</v>
      </c>
      <c r="AB379" t="s">
        <v>437</v>
      </c>
    </row>
    <row r="380" spans="1:28" x14ac:dyDescent="0.25">
      <c r="A380" t="s">
        <v>860</v>
      </c>
      <c r="B380" t="s">
        <v>861</v>
      </c>
      <c r="C380" s="1">
        <v>7.6654639999999996E-2</v>
      </c>
      <c r="D380" s="1">
        <v>-8.7740409999999998E-3</v>
      </c>
      <c r="E380" s="1">
        <v>0.2400813</v>
      </c>
      <c r="F380" s="1">
        <v>-0.70153370000000004</v>
      </c>
      <c r="G380" s="1">
        <v>-0.58147959999999999</v>
      </c>
      <c r="H380" s="1">
        <v>0.14695050000000001</v>
      </c>
      <c r="I380" s="1">
        <v>-0.84069470000000002</v>
      </c>
      <c r="J380" s="1">
        <v>-0.73594890000000002</v>
      </c>
      <c r="K380" s="1">
        <v>0.1155707</v>
      </c>
      <c r="L380">
        <f t="shared" si="5"/>
        <v>-2.289173801</v>
      </c>
      <c r="M380" t="s">
        <v>475</v>
      </c>
      <c r="N380" t="s">
        <v>475</v>
      </c>
      <c r="O380" t="s">
        <v>475</v>
      </c>
      <c r="P380">
        <v>0</v>
      </c>
      <c r="Q380">
        <v>1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1</v>
      </c>
      <c r="AB380" t="s">
        <v>437</v>
      </c>
    </row>
    <row r="381" spans="1:28" x14ac:dyDescent="0.25">
      <c r="A381" t="s">
        <v>862</v>
      </c>
      <c r="B381" t="s">
        <v>863</v>
      </c>
      <c r="C381" s="1">
        <v>0.12545529999999999</v>
      </c>
      <c r="D381" s="1">
        <v>0.71712560000000003</v>
      </c>
      <c r="E381" s="1">
        <v>-1.8280999999999999E-2</v>
      </c>
      <c r="F381" s="1">
        <v>-0.34627869999999999</v>
      </c>
      <c r="G381" s="1">
        <v>-0.70432300000000003</v>
      </c>
      <c r="H381" s="1">
        <v>0.65854999999999997</v>
      </c>
      <c r="I381" s="1">
        <v>-1.0039450000000001</v>
      </c>
      <c r="J381" s="1">
        <v>-1.373508</v>
      </c>
      <c r="K381" s="1">
        <v>-0.3534505</v>
      </c>
      <c r="L381">
        <f t="shared" si="5"/>
        <v>-2.2986553000000001</v>
      </c>
      <c r="M381" t="s">
        <v>462</v>
      </c>
      <c r="O381" t="s">
        <v>462</v>
      </c>
      <c r="P381">
        <v>0</v>
      </c>
      <c r="Q381">
        <v>1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1</v>
      </c>
      <c r="AB381" t="s">
        <v>437</v>
      </c>
    </row>
    <row r="382" spans="1:28" x14ac:dyDescent="0.25">
      <c r="A382" t="s">
        <v>864</v>
      </c>
      <c r="B382" t="s">
        <v>865</v>
      </c>
      <c r="C382" s="1">
        <v>-0.37978060000000002</v>
      </c>
      <c r="D382" s="1">
        <v>-0.76357810000000004</v>
      </c>
      <c r="E382" s="1">
        <v>-1.1696070000000001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>
        <f t="shared" si="5"/>
        <v>-2.3129657000000003</v>
      </c>
      <c r="M382" t="s">
        <v>453</v>
      </c>
      <c r="O382" t="s">
        <v>453</v>
      </c>
      <c r="P382">
        <v>0</v>
      </c>
      <c r="Q382">
        <v>1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1</v>
      </c>
      <c r="AB382" t="s">
        <v>437</v>
      </c>
    </row>
    <row r="383" spans="1:28" x14ac:dyDescent="0.25">
      <c r="A383" t="s">
        <v>866</v>
      </c>
      <c r="B383" t="s">
        <v>867</v>
      </c>
      <c r="C383" s="1">
        <v>-4.2583419999999997E-2</v>
      </c>
      <c r="D383" s="1">
        <v>-9.6827220000000006E-2</v>
      </c>
      <c r="E383" s="1">
        <v>0.25128840000000002</v>
      </c>
      <c r="F383" s="1">
        <v>-0.55848350000000002</v>
      </c>
      <c r="G383" s="1">
        <v>-0.27361099999999999</v>
      </c>
      <c r="H383" s="1">
        <v>1.057429</v>
      </c>
      <c r="I383" s="1">
        <v>-1.6038589999999999</v>
      </c>
      <c r="J383" s="1">
        <v>-1.3295779999999999</v>
      </c>
      <c r="K383" s="1">
        <v>0.27157310000000001</v>
      </c>
      <c r="L383">
        <f t="shared" si="5"/>
        <v>-2.3246516399999999</v>
      </c>
      <c r="M383" t="s">
        <v>868</v>
      </c>
      <c r="N383" t="s">
        <v>868</v>
      </c>
      <c r="O383" t="s">
        <v>868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1</v>
      </c>
      <c r="AB383" t="s">
        <v>437</v>
      </c>
    </row>
    <row r="384" spans="1:28" x14ac:dyDescent="0.25">
      <c r="A384" t="s">
        <v>869</v>
      </c>
      <c r="B384" t="s">
        <v>870</v>
      </c>
      <c r="C384" s="1">
        <v>-0.37637989999999999</v>
      </c>
      <c r="D384" s="1">
        <v>-0.37706849999999997</v>
      </c>
      <c r="E384" s="1">
        <v>-1.3048550000000001</v>
      </c>
      <c r="F384" s="1">
        <v>0</v>
      </c>
      <c r="G384" s="1">
        <v>0</v>
      </c>
      <c r="H384" s="1">
        <v>0</v>
      </c>
      <c r="I384" s="1">
        <v>0</v>
      </c>
      <c r="J384" s="1">
        <v>-0.32270890000000002</v>
      </c>
      <c r="K384" s="1">
        <v>0</v>
      </c>
      <c r="L384">
        <f t="shared" si="5"/>
        <v>-2.3810122999999996</v>
      </c>
      <c r="M384" t="s">
        <v>444</v>
      </c>
      <c r="N384" t="s">
        <v>444</v>
      </c>
      <c r="O384" t="s">
        <v>444</v>
      </c>
      <c r="P384">
        <v>0</v>
      </c>
      <c r="Q384">
        <v>1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1</v>
      </c>
      <c r="AB384" t="s">
        <v>437</v>
      </c>
    </row>
    <row r="385" spans="1:28" x14ac:dyDescent="0.25">
      <c r="A385" t="s">
        <v>871</v>
      </c>
      <c r="B385" t="s">
        <v>872</v>
      </c>
      <c r="C385" s="1">
        <v>-0.31581540000000002</v>
      </c>
      <c r="D385" s="1">
        <v>-0.85521340000000001</v>
      </c>
      <c r="E385" s="1">
        <v>-0.99958630000000004</v>
      </c>
      <c r="F385" s="1">
        <v>-0.77940730000000003</v>
      </c>
      <c r="G385" s="1">
        <v>0.24826980000000001</v>
      </c>
      <c r="H385" s="1">
        <v>-0.7757809</v>
      </c>
      <c r="I385" s="1">
        <v>1.0216950000000001E-2</v>
      </c>
      <c r="J385" s="1">
        <v>1.027029</v>
      </c>
      <c r="K385" s="1">
        <v>0</v>
      </c>
      <c r="L385">
        <f t="shared" si="5"/>
        <v>-2.4402875499999999</v>
      </c>
      <c r="M385" t="s">
        <v>873</v>
      </c>
      <c r="N385" t="s">
        <v>444</v>
      </c>
      <c r="O385" t="s">
        <v>874</v>
      </c>
      <c r="P385">
        <v>0</v>
      </c>
      <c r="Q385">
        <v>1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1</v>
      </c>
      <c r="AB385" t="s">
        <v>437</v>
      </c>
    </row>
    <row r="386" spans="1:28" x14ac:dyDescent="0.25">
      <c r="A386" t="s">
        <v>875</v>
      </c>
      <c r="B386" t="s">
        <v>876</v>
      </c>
      <c r="C386" s="1">
        <v>-0.16538340000000001</v>
      </c>
      <c r="D386" s="1">
        <v>-0.27113510000000002</v>
      </c>
      <c r="E386" s="1">
        <v>-0.17381260000000001</v>
      </c>
      <c r="F386" s="1">
        <v>-0.52703299999999997</v>
      </c>
      <c r="G386" s="1">
        <v>-0.8066179</v>
      </c>
      <c r="H386" s="1">
        <v>-1.086365</v>
      </c>
      <c r="I386" s="1">
        <v>0.54101869999999996</v>
      </c>
      <c r="J386" s="1">
        <v>0.27370830000000002</v>
      </c>
      <c r="K386" s="1">
        <v>-0.26678489999999999</v>
      </c>
      <c r="L386">
        <f t="shared" ref="L386:L449" si="6">SUM(C386:K386)</f>
        <v>-2.4824048999999997</v>
      </c>
      <c r="M386" t="s">
        <v>462</v>
      </c>
      <c r="O386" t="s">
        <v>462</v>
      </c>
      <c r="P386">
        <v>0</v>
      </c>
      <c r="Q386">
        <v>1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1</v>
      </c>
      <c r="AB386" t="s">
        <v>437</v>
      </c>
    </row>
    <row r="387" spans="1:28" x14ac:dyDescent="0.25">
      <c r="A387" t="s">
        <v>877</v>
      </c>
      <c r="B387" t="s">
        <v>878</v>
      </c>
      <c r="C387" s="1">
        <v>-0.16959679999999999</v>
      </c>
      <c r="D387" s="1">
        <v>-0.1132775</v>
      </c>
      <c r="E387" s="1">
        <v>-0.2372968</v>
      </c>
      <c r="F387" s="1">
        <v>1.7253170000000002E-2</v>
      </c>
      <c r="G387" s="1">
        <v>-0.56355350000000004</v>
      </c>
      <c r="H387" s="1">
        <v>0.32941569999999998</v>
      </c>
      <c r="I387" s="1">
        <v>-0.29725770000000001</v>
      </c>
      <c r="J387" s="1">
        <v>-0.89504320000000004</v>
      </c>
      <c r="K387" s="1">
        <v>-0.59269749999999999</v>
      </c>
      <c r="L387">
        <f t="shared" si="6"/>
        <v>-2.5220541299999999</v>
      </c>
      <c r="M387" t="s">
        <v>462</v>
      </c>
      <c r="O387" t="s">
        <v>462</v>
      </c>
      <c r="P387">
        <v>0</v>
      </c>
      <c r="Q387">
        <v>1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1</v>
      </c>
      <c r="AB387" t="s">
        <v>437</v>
      </c>
    </row>
    <row r="388" spans="1:28" x14ac:dyDescent="0.25">
      <c r="A388" t="s">
        <v>879</v>
      </c>
      <c r="B388" t="s">
        <v>880</v>
      </c>
      <c r="C388" s="1">
        <v>-0.18133250000000001</v>
      </c>
      <c r="D388" s="1">
        <v>-1.808705E-2</v>
      </c>
      <c r="E388" s="1">
        <v>-0.1034851</v>
      </c>
      <c r="F388" s="1">
        <v>-0.4659566</v>
      </c>
      <c r="G388" s="1">
        <v>-0.51593259999999996</v>
      </c>
      <c r="H388" s="1">
        <v>0.3768222</v>
      </c>
      <c r="I388" s="1">
        <v>-0.83539450000000004</v>
      </c>
      <c r="J388" s="1">
        <v>-0.89632610000000001</v>
      </c>
      <c r="K388" s="1">
        <v>-5.6097540000000001E-2</v>
      </c>
      <c r="L388">
        <f t="shared" si="6"/>
        <v>-2.6957897900000001</v>
      </c>
      <c r="M388" t="s">
        <v>444</v>
      </c>
      <c r="N388" t="s">
        <v>444</v>
      </c>
      <c r="O388" t="s">
        <v>444</v>
      </c>
      <c r="P388">
        <v>0</v>
      </c>
      <c r="Q388">
        <v>1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1</v>
      </c>
      <c r="AB388" t="s">
        <v>437</v>
      </c>
    </row>
    <row r="389" spans="1:28" x14ac:dyDescent="0.25">
      <c r="A389" t="s">
        <v>881</v>
      </c>
      <c r="B389" t="s">
        <v>882</v>
      </c>
      <c r="C389" s="1">
        <v>-9.6279299999999998E-2</v>
      </c>
      <c r="D389" s="1">
        <v>-0.19364680000000001</v>
      </c>
      <c r="E389" s="1">
        <v>-0.28708329999999999</v>
      </c>
      <c r="F389" s="1">
        <v>-0.1293829</v>
      </c>
      <c r="G389" s="1">
        <v>-0.56267820000000002</v>
      </c>
      <c r="H389" s="1">
        <v>0.32548329999999998</v>
      </c>
      <c r="I389" s="1">
        <v>-0.44384869999999998</v>
      </c>
      <c r="J389" s="1">
        <v>-0.89460890000000004</v>
      </c>
      <c r="K389" s="1">
        <v>-0.4397142</v>
      </c>
      <c r="L389">
        <f t="shared" si="6"/>
        <v>-2.721759</v>
      </c>
      <c r="M389" t="s">
        <v>462</v>
      </c>
      <c r="O389" t="s">
        <v>462</v>
      </c>
      <c r="P389">
        <v>0</v>
      </c>
      <c r="Q389">
        <v>1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1</v>
      </c>
      <c r="AB389" t="s">
        <v>437</v>
      </c>
    </row>
    <row r="390" spans="1:28" x14ac:dyDescent="0.25">
      <c r="A390" t="s">
        <v>883</v>
      </c>
      <c r="B390" t="s">
        <v>884</v>
      </c>
      <c r="C390" s="1">
        <v>-7.0760669999999998E-2</v>
      </c>
      <c r="D390" s="1">
        <v>-0.234045</v>
      </c>
      <c r="E390" s="1">
        <v>-0.16250690000000001</v>
      </c>
      <c r="F390" s="1">
        <v>-0.19001789999999999</v>
      </c>
      <c r="G390" s="1">
        <v>-0.56964809999999999</v>
      </c>
      <c r="H390" s="1">
        <v>0.39947369999999999</v>
      </c>
      <c r="I390" s="1">
        <v>-0.58266490000000004</v>
      </c>
      <c r="J390" s="1">
        <v>-0.9714102</v>
      </c>
      <c r="K390" s="1">
        <v>-0.38633319999999999</v>
      </c>
      <c r="L390">
        <f t="shared" si="6"/>
        <v>-2.7679131699999999</v>
      </c>
      <c r="M390" t="s">
        <v>453</v>
      </c>
      <c r="O390" t="s">
        <v>453</v>
      </c>
      <c r="P390">
        <v>0</v>
      </c>
      <c r="Q390">
        <v>1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1</v>
      </c>
      <c r="AB390" t="s">
        <v>437</v>
      </c>
    </row>
    <row r="391" spans="1:28" x14ac:dyDescent="0.25">
      <c r="A391" t="s">
        <v>885</v>
      </c>
      <c r="B391" t="s">
        <v>886</v>
      </c>
      <c r="C391" s="1">
        <v>-0.13099910000000001</v>
      </c>
      <c r="D391" s="1">
        <v>-0.15528439999999999</v>
      </c>
      <c r="E391" s="1">
        <v>-0.69161810000000001</v>
      </c>
      <c r="F391" s="1">
        <v>-9.6330440000000003E-2</v>
      </c>
      <c r="G391" s="1">
        <v>-0.32430569999999997</v>
      </c>
      <c r="H391" s="1">
        <v>0.76310489999999997</v>
      </c>
      <c r="I391" s="1">
        <v>-0.84776629999999997</v>
      </c>
      <c r="J391" s="1">
        <v>-1.093518</v>
      </c>
      <c r="K391" s="1">
        <v>-0.23633100000000001</v>
      </c>
      <c r="L391">
        <f t="shared" si="6"/>
        <v>-2.8130481399999998</v>
      </c>
      <c r="M391" t="s">
        <v>453</v>
      </c>
      <c r="O391" t="s">
        <v>453</v>
      </c>
      <c r="P391">
        <v>0</v>
      </c>
      <c r="Q391">
        <v>1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1</v>
      </c>
      <c r="AB391" t="s">
        <v>437</v>
      </c>
    </row>
    <row r="392" spans="1:28" x14ac:dyDescent="0.25">
      <c r="A392" t="s">
        <v>887</v>
      </c>
      <c r="B392" t="s">
        <v>888</v>
      </c>
      <c r="C392" s="1">
        <v>0.31126809999999999</v>
      </c>
      <c r="D392" s="1">
        <v>-0.23622679999999999</v>
      </c>
      <c r="E392" s="1">
        <v>-0.56355670000000002</v>
      </c>
      <c r="F392" s="1">
        <v>-2.276532</v>
      </c>
      <c r="G392" s="1">
        <v>-0.1722446</v>
      </c>
      <c r="H392" s="1">
        <v>-0.46932659999999998</v>
      </c>
      <c r="I392" s="1">
        <v>-1.806241</v>
      </c>
      <c r="J392" s="1">
        <v>0.30125849999999998</v>
      </c>
      <c r="K392" s="1">
        <v>2.0937749999999999</v>
      </c>
      <c r="L392">
        <f t="shared" si="6"/>
        <v>-2.8178260999999996</v>
      </c>
      <c r="M392" t="s">
        <v>462</v>
      </c>
      <c r="O392" t="s">
        <v>462</v>
      </c>
      <c r="P392">
        <v>0</v>
      </c>
      <c r="Q392">
        <v>1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1</v>
      </c>
      <c r="AB392" t="s">
        <v>437</v>
      </c>
    </row>
    <row r="393" spans="1:28" x14ac:dyDescent="0.25">
      <c r="A393" t="s">
        <v>889</v>
      </c>
      <c r="B393" t="s">
        <v>890</v>
      </c>
      <c r="C393" s="1">
        <v>-0.69307850000000004</v>
      </c>
      <c r="D393" s="1">
        <v>-0.48155680000000001</v>
      </c>
      <c r="E393" s="1">
        <v>-0.60786910000000005</v>
      </c>
      <c r="F393" s="1">
        <v>0.1419145</v>
      </c>
      <c r="G393" s="1">
        <v>-0.34730179999999999</v>
      </c>
      <c r="H393" s="1">
        <v>0.1763014</v>
      </c>
      <c r="I393" s="1">
        <v>-2.5843290000000001E-2</v>
      </c>
      <c r="J393" s="1">
        <v>-0.52808650000000001</v>
      </c>
      <c r="K393" s="1">
        <v>-0.4948283</v>
      </c>
      <c r="L393">
        <f t="shared" si="6"/>
        <v>-2.86034839</v>
      </c>
      <c r="M393" t="s">
        <v>453</v>
      </c>
      <c r="O393" t="s">
        <v>453</v>
      </c>
      <c r="P393">
        <v>0</v>
      </c>
      <c r="Q393">
        <v>1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1</v>
      </c>
      <c r="AB393" t="s">
        <v>437</v>
      </c>
    </row>
    <row r="394" spans="1:28" x14ac:dyDescent="0.25">
      <c r="A394" t="s">
        <v>891</v>
      </c>
      <c r="B394" t="s">
        <v>892</v>
      </c>
      <c r="C394" s="1">
        <v>-0.33078210000000002</v>
      </c>
      <c r="D394" s="1">
        <v>-0.71289429999999998</v>
      </c>
      <c r="E394" s="1">
        <v>-0.36816349999999998</v>
      </c>
      <c r="F394" s="1">
        <v>-0.84019500000000003</v>
      </c>
      <c r="G394" s="1">
        <v>-0.19032750000000001</v>
      </c>
      <c r="H394" s="1">
        <v>5.6179470000000002E-2</v>
      </c>
      <c r="I394" s="1">
        <v>-0.89615259999999997</v>
      </c>
      <c r="J394" s="1">
        <v>-0.25316169999999999</v>
      </c>
      <c r="K394" s="1">
        <v>0.65036050000000001</v>
      </c>
      <c r="L394">
        <f t="shared" si="6"/>
        <v>-2.8851367300000001</v>
      </c>
      <c r="M394" t="s">
        <v>475</v>
      </c>
      <c r="N394" t="s">
        <v>475</v>
      </c>
      <c r="O394" t="s">
        <v>475</v>
      </c>
      <c r="P394">
        <v>0</v>
      </c>
      <c r="Q394">
        <v>1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1</v>
      </c>
      <c r="AB394" t="s">
        <v>437</v>
      </c>
    </row>
    <row r="395" spans="1:28" x14ac:dyDescent="0.25">
      <c r="A395" t="s">
        <v>893</v>
      </c>
      <c r="B395" t="s">
        <v>894</v>
      </c>
      <c r="C395" s="1">
        <v>-0.33864470000000002</v>
      </c>
      <c r="D395" s="1">
        <v>-0.17572270000000001</v>
      </c>
      <c r="E395" s="1">
        <v>-0.56986709999999996</v>
      </c>
      <c r="F395" s="1">
        <v>9.4765709999999996E-3</v>
      </c>
      <c r="G395" s="1">
        <v>-0.54115950000000002</v>
      </c>
      <c r="H395" s="1">
        <v>0.38232179999999999</v>
      </c>
      <c r="I395" s="1">
        <v>-0.35844730000000002</v>
      </c>
      <c r="J395" s="1">
        <v>-0.92252979999999996</v>
      </c>
      <c r="K395" s="1">
        <v>-0.5636063</v>
      </c>
      <c r="L395">
        <f t="shared" si="6"/>
        <v>-3.0781790290000002</v>
      </c>
      <c r="M395" t="s">
        <v>462</v>
      </c>
      <c r="O395" t="s">
        <v>462</v>
      </c>
      <c r="P395">
        <v>0</v>
      </c>
      <c r="Q395">
        <v>1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1</v>
      </c>
      <c r="AB395" t="s">
        <v>437</v>
      </c>
    </row>
    <row r="396" spans="1:28" x14ac:dyDescent="0.25">
      <c r="A396" t="s">
        <v>895</v>
      </c>
      <c r="B396" t="s">
        <v>896</v>
      </c>
      <c r="C396" s="1">
        <v>-0.18774589999999999</v>
      </c>
      <c r="D396" s="1">
        <v>-0.2075806</v>
      </c>
      <c r="E396" s="1">
        <v>-0.2350072</v>
      </c>
      <c r="F396" s="1">
        <v>-0.57334490000000005</v>
      </c>
      <c r="G396" s="1">
        <v>-0.77635960000000004</v>
      </c>
      <c r="H396" s="1">
        <v>-0.43477789999999999</v>
      </c>
      <c r="I396" s="1">
        <v>-0.13547409999999999</v>
      </c>
      <c r="J396" s="1">
        <v>-0.34758149999999999</v>
      </c>
      <c r="K396" s="1">
        <v>-0.2047215</v>
      </c>
      <c r="L396">
        <f t="shared" si="6"/>
        <v>-3.1025932000000003</v>
      </c>
      <c r="M396" t="s">
        <v>447</v>
      </c>
      <c r="N396" t="s">
        <v>447</v>
      </c>
      <c r="O396" t="s">
        <v>447</v>
      </c>
      <c r="P396">
        <v>0</v>
      </c>
      <c r="Q396">
        <v>1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1</v>
      </c>
      <c r="AB396" t="s">
        <v>437</v>
      </c>
    </row>
    <row r="397" spans="1:28" x14ac:dyDescent="0.25">
      <c r="A397" t="s">
        <v>897</v>
      </c>
      <c r="B397" t="s">
        <v>898</v>
      </c>
      <c r="C397" s="1">
        <v>-0.20949229999999999</v>
      </c>
      <c r="D397" s="1">
        <v>-0.342694</v>
      </c>
      <c r="E397" s="1">
        <v>-0.76756579999999996</v>
      </c>
      <c r="F397" s="1">
        <v>-0.26262180000000002</v>
      </c>
      <c r="G397" s="1">
        <v>-0.36306189999999999</v>
      </c>
      <c r="H397" s="1">
        <v>0.46161659999999999</v>
      </c>
      <c r="I397" s="1">
        <v>-0.71722909999999995</v>
      </c>
      <c r="J397" s="1">
        <v>-0.82441710000000001</v>
      </c>
      <c r="K397" s="1">
        <v>-0.10969039999999999</v>
      </c>
      <c r="L397">
        <f t="shared" si="6"/>
        <v>-3.1351557999999997</v>
      </c>
      <c r="M397" t="s">
        <v>483</v>
      </c>
      <c r="O397" t="s">
        <v>483</v>
      </c>
      <c r="P397">
        <v>0</v>
      </c>
      <c r="Q397">
        <v>1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1</v>
      </c>
      <c r="AB397" t="s">
        <v>437</v>
      </c>
    </row>
    <row r="398" spans="1:28" x14ac:dyDescent="0.25">
      <c r="A398" t="s">
        <v>899</v>
      </c>
      <c r="B398" t="s">
        <v>900</v>
      </c>
      <c r="C398" s="1">
        <v>-0.17538339999999999</v>
      </c>
      <c r="D398" s="1">
        <v>-0.12897939999999999</v>
      </c>
      <c r="E398" s="1">
        <v>-0.14387839999999999</v>
      </c>
      <c r="F398" s="1">
        <v>-0.47747119999999998</v>
      </c>
      <c r="G398" s="1">
        <v>-0.63439650000000003</v>
      </c>
      <c r="H398" s="1">
        <v>0.57879369999999997</v>
      </c>
      <c r="I398" s="1">
        <v>-1.0410969999999999</v>
      </c>
      <c r="J398" s="1">
        <v>-1.216502</v>
      </c>
      <c r="K398" s="1">
        <v>-0.16805929999999999</v>
      </c>
      <c r="L398">
        <f t="shared" si="6"/>
        <v>-3.4069734999999999</v>
      </c>
      <c r="M398" t="s">
        <v>901</v>
      </c>
      <c r="N398" t="s">
        <v>901</v>
      </c>
      <c r="O398" t="s">
        <v>901</v>
      </c>
      <c r="P398">
        <v>0</v>
      </c>
      <c r="Q398">
        <v>1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1</v>
      </c>
      <c r="AB398" t="s">
        <v>437</v>
      </c>
    </row>
    <row r="399" spans="1:28" x14ac:dyDescent="0.25">
      <c r="A399" t="s">
        <v>902</v>
      </c>
      <c r="B399" t="s">
        <v>903</v>
      </c>
      <c r="C399" s="1">
        <v>-0.76986209999999999</v>
      </c>
      <c r="D399" s="1">
        <v>-0.65954009999999996</v>
      </c>
      <c r="E399" s="1">
        <v>-1.290524</v>
      </c>
      <c r="F399" s="1">
        <v>8.2119609999999996E-2</v>
      </c>
      <c r="G399" s="1">
        <v>4.6476989999999999E-3</v>
      </c>
      <c r="H399" s="1">
        <v>0.80271199999999998</v>
      </c>
      <c r="I399" s="1">
        <v>-0.70963290000000001</v>
      </c>
      <c r="J399" s="1">
        <v>-0.79347579999999995</v>
      </c>
      <c r="K399" s="1">
        <v>-9.0424599999999994E-2</v>
      </c>
      <c r="L399">
        <f t="shared" si="6"/>
        <v>-3.4239801909999996</v>
      </c>
      <c r="M399" t="s">
        <v>453</v>
      </c>
      <c r="O399" t="s">
        <v>453</v>
      </c>
      <c r="P399">
        <v>0</v>
      </c>
      <c r="Q399">
        <v>1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1</v>
      </c>
      <c r="AB399" t="s">
        <v>437</v>
      </c>
    </row>
    <row r="400" spans="1:28" x14ac:dyDescent="0.25">
      <c r="A400" t="s">
        <v>904</v>
      </c>
      <c r="B400" t="s">
        <v>905</v>
      </c>
      <c r="C400" s="1">
        <v>-1.0000279999999999</v>
      </c>
      <c r="D400" s="1">
        <v>1.46241</v>
      </c>
      <c r="E400" s="1">
        <v>-1.8206039999999999</v>
      </c>
      <c r="F400" s="1">
        <v>-0.67748759999999997</v>
      </c>
      <c r="G400" s="1">
        <v>-0.70883779999999996</v>
      </c>
      <c r="H400" s="1">
        <v>-0.69375319999999996</v>
      </c>
      <c r="I400" s="1">
        <v>2.20109E-2</v>
      </c>
      <c r="J400" s="1">
        <v>-2.1727839999999998E-2</v>
      </c>
      <c r="K400" s="1">
        <v>-3.4386279999999998E-2</v>
      </c>
      <c r="L400">
        <f t="shared" si="6"/>
        <v>-3.4724038199999998</v>
      </c>
      <c r="M400" t="s">
        <v>475</v>
      </c>
      <c r="N400" t="s">
        <v>475</v>
      </c>
      <c r="O400" t="s">
        <v>475</v>
      </c>
      <c r="P400">
        <v>0</v>
      </c>
      <c r="Q400">
        <v>1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1</v>
      </c>
      <c r="AB400" t="s">
        <v>437</v>
      </c>
    </row>
    <row r="401" spans="1:28" x14ac:dyDescent="0.25">
      <c r="A401" t="s">
        <v>906</v>
      </c>
      <c r="B401" t="s">
        <v>907</v>
      </c>
      <c r="C401" s="1">
        <v>6.2925620000000002E-2</v>
      </c>
      <c r="D401" s="1">
        <v>-0.12290619999999999</v>
      </c>
      <c r="E401" s="1">
        <v>-0.60749310000000001</v>
      </c>
      <c r="F401" s="1">
        <v>1.511086E-2</v>
      </c>
      <c r="G401" s="1">
        <v>-0.59305300000000005</v>
      </c>
      <c r="H401" s="1">
        <v>1.07748</v>
      </c>
      <c r="I401" s="1">
        <v>-1.045919</v>
      </c>
      <c r="J401" s="1">
        <v>-1.6741140000000001</v>
      </c>
      <c r="K401" s="1">
        <v>-0.61800330000000003</v>
      </c>
      <c r="L401">
        <f t="shared" si="6"/>
        <v>-3.50597212</v>
      </c>
      <c r="M401" t="s">
        <v>462</v>
      </c>
      <c r="O401" t="s">
        <v>462</v>
      </c>
      <c r="P401">
        <v>0</v>
      </c>
      <c r="Q401">
        <v>1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1</v>
      </c>
      <c r="AB401" t="s">
        <v>437</v>
      </c>
    </row>
    <row r="402" spans="1:28" x14ac:dyDescent="0.25">
      <c r="A402" t="s">
        <v>908</v>
      </c>
      <c r="B402" t="s">
        <v>909</v>
      </c>
      <c r="C402" s="1">
        <v>-0.14031950000000001</v>
      </c>
      <c r="D402" s="1">
        <v>-0.88239440000000002</v>
      </c>
      <c r="E402" s="1">
        <v>-0.56180699999999995</v>
      </c>
      <c r="F402" s="1">
        <v>-0.93949439999999995</v>
      </c>
      <c r="G402" s="1">
        <v>-0.54621989999999998</v>
      </c>
      <c r="H402" s="1">
        <v>-0.55413670000000004</v>
      </c>
      <c r="I402" s="1">
        <v>-0.38392320000000002</v>
      </c>
      <c r="J402" s="1">
        <v>1.750893E-5</v>
      </c>
      <c r="K402" s="1">
        <v>0.39150819999999997</v>
      </c>
      <c r="L402">
        <f t="shared" si="6"/>
        <v>-3.6167693910699996</v>
      </c>
      <c r="M402" t="s">
        <v>453</v>
      </c>
      <c r="O402" t="s">
        <v>453</v>
      </c>
      <c r="P402">
        <v>0</v>
      </c>
      <c r="Q402">
        <v>1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1</v>
      </c>
      <c r="AB402" t="s">
        <v>437</v>
      </c>
    </row>
    <row r="403" spans="1:28" x14ac:dyDescent="0.25">
      <c r="A403" t="s">
        <v>910</v>
      </c>
      <c r="B403" t="s">
        <v>911</v>
      </c>
      <c r="C403" s="1">
        <v>-0.12782360000000001</v>
      </c>
      <c r="D403" s="1">
        <v>-0.15394530000000001</v>
      </c>
      <c r="E403" s="1">
        <v>-0.56863710000000001</v>
      </c>
      <c r="F403" s="1">
        <v>-0.2610864</v>
      </c>
      <c r="G403" s="1">
        <v>-0.64239310000000005</v>
      </c>
      <c r="H403" s="1">
        <v>0.58772340000000001</v>
      </c>
      <c r="I403" s="1">
        <v>-0.83337450000000002</v>
      </c>
      <c r="J403" s="1">
        <v>-1.23468</v>
      </c>
      <c r="K403" s="1">
        <v>-0.39170470000000002</v>
      </c>
      <c r="L403">
        <f t="shared" si="6"/>
        <v>-3.6259212999999999</v>
      </c>
      <c r="M403" t="s">
        <v>450</v>
      </c>
      <c r="N403" t="s">
        <v>450</v>
      </c>
      <c r="O403" t="s">
        <v>450</v>
      </c>
      <c r="P403">
        <v>0</v>
      </c>
      <c r="Q403">
        <v>1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1</v>
      </c>
      <c r="AB403" t="s">
        <v>437</v>
      </c>
    </row>
    <row r="404" spans="1:28" x14ac:dyDescent="0.25">
      <c r="A404" t="s">
        <v>912</v>
      </c>
      <c r="B404" t="s">
        <v>913</v>
      </c>
      <c r="C404" s="1">
        <v>-0.1280008</v>
      </c>
      <c r="D404" s="1">
        <v>-0.19632730000000001</v>
      </c>
      <c r="E404" s="1">
        <v>-0.419132</v>
      </c>
      <c r="F404" s="1">
        <v>-0.5089996</v>
      </c>
      <c r="G404" s="1">
        <v>-0.78373950000000003</v>
      </c>
      <c r="H404" s="1">
        <v>2.0496150000000001E-2</v>
      </c>
      <c r="I404" s="1">
        <v>-0.52174149999999997</v>
      </c>
      <c r="J404" s="1">
        <v>-0.80847599999999997</v>
      </c>
      <c r="K404" s="1">
        <v>-0.28065689999999999</v>
      </c>
      <c r="L404">
        <f t="shared" si="6"/>
        <v>-3.6265774500000005</v>
      </c>
      <c r="M404" t="s">
        <v>914</v>
      </c>
      <c r="N404" t="s">
        <v>915</v>
      </c>
      <c r="O404" t="s">
        <v>916</v>
      </c>
      <c r="P404">
        <v>0</v>
      </c>
      <c r="Q404">
        <v>1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1</v>
      </c>
      <c r="AB404" t="s">
        <v>437</v>
      </c>
    </row>
    <row r="405" spans="1:28" x14ac:dyDescent="0.25">
      <c r="A405" t="s">
        <v>917</v>
      </c>
      <c r="B405">
        <v>0</v>
      </c>
      <c r="C405" s="1">
        <v>0.47795929999999998</v>
      </c>
      <c r="D405" s="1">
        <v>-0.52348720000000004</v>
      </c>
      <c r="E405" s="1">
        <v>-0.55932859999999995</v>
      </c>
      <c r="F405" s="1">
        <v>-0.72853140000000005</v>
      </c>
      <c r="G405" s="1">
        <v>-1.278176</v>
      </c>
      <c r="H405" s="1">
        <v>-1.3296809999999999</v>
      </c>
      <c r="I405" s="1">
        <v>0.59160950000000001</v>
      </c>
      <c r="J405" s="1">
        <v>5.5999319999999998E-2</v>
      </c>
      <c r="K405" s="1">
        <v>-0.54784279999999996</v>
      </c>
      <c r="L405">
        <f t="shared" si="6"/>
        <v>-3.8414788799999995</v>
      </c>
      <c r="M405" t="s">
        <v>918</v>
      </c>
      <c r="O405" t="s">
        <v>918</v>
      </c>
      <c r="P405">
        <v>0</v>
      </c>
      <c r="Q405">
        <v>1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1</v>
      </c>
      <c r="AB405" t="s">
        <v>437</v>
      </c>
    </row>
    <row r="406" spans="1:28" x14ac:dyDescent="0.25">
      <c r="A406" t="s">
        <v>919</v>
      </c>
      <c r="B406" t="s">
        <v>920</v>
      </c>
      <c r="C406" s="1">
        <v>-1.470075</v>
      </c>
      <c r="D406" s="1">
        <v>-1.623019</v>
      </c>
      <c r="E406" s="1">
        <v>-0.7801688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>
        <f t="shared" si="6"/>
        <v>-3.8732628</v>
      </c>
      <c r="M406" t="s">
        <v>462</v>
      </c>
      <c r="O406" t="s">
        <v>462</v>
      </c>
      <c r="P406">
        <v>0</v>
      </c>
      <c r="Q406">
        <v>1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1</v>
      </c>
      <c r="AB406" t="s">
        <v>437</v>
      </c>
    </row>
    <row r="407" spans="1:28" x14ac:dyDescent="0.25">
      <c r="A407" t="s">
        <v>921</v>
      </c>
      <c r="B407">
        <v>0</v>
      </c>
      <c r="C407" s="1">
        <v>-1.319048</v>
      </c>
      <c r="D407" s="1">
        <v>-1.889189</v>
      </c>
      <c r="E407" s="1">
        <v>-0.67307410000000001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>
        <f t="shared" si="6"/>
        <v>-3.8813111</v>
      </c>
      <c r="M407" t="s">
        <v>922</v>
      </c>
      <c r="O407" t="s">
        <v>922</v>
      </c>
      <c r="P407">
        <v>0</v>
      </c>
      <c r="Q407">
        <v>1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1</v>
      </c>
      <c r="AB407" t="s">
        <v>437</v>
      </c>
    </row>
    <row r="408" spans="1:28" x14ac:dyDescent="0.25">
      <c r="A408" t="s">
        <v>923</v>
      </c>
      <c r="B408" t="s">
        <v>924</v>
      </c>
      <c r="C408" s="1">
        <v>0.367095</v>
      </c>
      <c r="D408" s="1">
        <v>0.4244405</v>
      </c>
      <c r="E408" s="1">
        <v>-1.7823789999999999E-2</v>
      </c>
      <c r="F408" s="1">
        <v>-0.54624980000000001</v>
      </c>
      <c r="G408" s="1">
        <v>-1.2080070000000001</v>
      </c>
      <c r="H408" s="1">
        <v>0.64926119999999998</v>
      </c>
      <c r="I408" s="1">
        <v>-1.1921060000000001</v>
      </c>
      <c r="J408" s="1">
        <v>-1.8569100000000001</v>
      </c>
      <c r="K408" s="1">
        <v>-0.66619220000000001</v>
      </c>
      <c r="L408">
        <f t="shared" si="6"/>
        <v>-4.0464920900000001</v>
      </c>
      <c r="M408" t="s">
        <v>453</v>
      </c>
      <c r="O408" t="s">
        <v>453</v>
      </c>
      <c r="P408">
        <v>0</v>
      </c>
      <c r="Q408">
        <v>1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1</v>
      </c>
      <c r="AB408" t="s">
        <v>437</v>
      </c>
    </row>
    <row r="409" spans="1:28" x14ac:dyDescent="0.25">
      <c r="A409" t="s">
        <v>925</v>
      </c>
      <c r="B409">
        <v>0</v>
      </c>
      <c r="C409" s="1">
        <v>-0.52073340000000001</v>
      </c>
      <c r="D409" s="1">
        <v>-0.87288270000000001</v>
      </c>
      <c r="E409" s="1">
        <v>-1.1504369999999999</v>
      </c>
      <c r="F409" s="1">
        <v>1.038826E-2</v>
      </c>
      <c r="G409" s="1">
        <v>-0.68692240000000004</v>
      </c>
      <c r="H409" s="1">
        <v>-0.54960529999999996</v>
      </c>
      <c r="I409" s="1">
        <v>0.56004050000000005</v>
      </c>
      <c r="J409" s="1">
        <v>-0.13961660000000001</v>
      </c>
      <c r="K409" s="1">
        <v>-0.69825660000000001</v>
      </c>
      <c r="L409">
        <f t="shared" si="6"/>
        <v>-4.0480252400000003</v>
      </c>
      <c r="M409" t="s">
        <v>922</v>
      </c>
      <c r="O409" t="s">
        <v>922</v>
      </c>
      <c r="P409">
        <v>0</v>
      </c>
      <c r="Q409">
        <v>1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1</v>
      </c>
      <c r="AB409" t="s">
        <v>437</v>
      </c>
    </row>
    <row r="410" spans="1:28" x14ac:dyDescent="0.25">
      <c r="A410" t="s">
        <v>926</v>
      </c>
      <c r="B410" t="s">
        <v>927</v>
      </c>
      <c r="C410" s="1">
        <v>-0.1999619</v>
      </c>
      <c r="D410" s="1">
        <v>-0.65957600000000005</v>
      </c>
      <c r="E410" s="1">
        <v>-1.0667960000000001</v>
      </c>
      <c r="F410" s="1">
        <v>-0.46902549999999998</v>
      </c>
      <c r="G410" s="1">
        <v>-0.49487360000000002</v>
      </c>
      <c r="H410" s="1">
        <v>0.27134999999999998</v>
      </c>
      <c r="I410" s="1">
        <v>-0.72289510000000001</v>
      </c>
      <c r="J410" s="1">
        <v>-0.76234579999999996</v>
      </c>
      <c r="K410" s="1">
        <v>-4.458252E-2</v>
      </c>
      <c r="L410">
        <f t="shared" si="6"/>
        <v>-4.1487064199999999</v>
      </c>
      <c r="M410" t="s">
        <v>506</v>
      </c>
      <c r="N410" t="s">
        <v>35</v>
      </c>
      <c r="O410" t="s">
        <v>928</v>
      </c>
      <c r="P410">
        <v>0</v>
      </c>
      <c r="Q410">
        <v>1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1</v>
      </c>
      <c r="AB410" t="s">
        <v>437</v>
      </c>
    </row>
    <row r="411" spans="1:28" x14ac:dyDescent="0.25">
      <c r="A411" t="s">
        <v>929</v>
      </c>
      <c r="B411" t="s">
        <v>930</v>
      </c>
      <c r="C411" s="1">
        <v>0.2933383</v>
      </c>
      <c r="D411" s="1">
        <v>-0.4604336</v>
      </c>
      <c r="E411" s="1">
        <v>-0.31011050000000001</v>
      </c>
      <c r="F411" s="1">
        <v>-0.90187640000000002</v>
      </c>
      <c r="G411" s="1">
        <v>-1.0431809999999999</v>
      </c>
      <c r="H411" s="1">
        <v>-0.27864699999999998</v>
      </c>
      <c r="I411" s="1">
        <v>-0.61489959999999999</v>
      </c>
      <c r="J411" s="1">
        <v>-0.77501059999999999</v>
      </c>
      <c r="K411" s="1">
        <v>-0.14487659999999999</v>
      </c>
      <c r="L411">
        <f t="shared" si="6"/>
        <v>-4.2356969999999992</v>
      </c>
      <c r="M411" t="s">
        <v>450</v>
      </c>
      <c r="N411" t="s">
        <v>450</v>
      </c>
      <c r="O411" t="s">
        <v>450</v>
      </c>
      <c r="P411">
        <v>0</v>
      </c>
      <c r="Q411">
        <v>1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1</v>
      </c>
      <c r="AB411" t="s">
        <v>437</v>
      </c>
    </row>
    <row r="412" spans="1:28" x14ac:dyDescent="0.25">
      <c r="A412" t="s">
        <v>931</v>
      </c>
      <c r="B412">
        <v>0</v>
      </c>
      <c r="C412" s="1">
        <v>-2.3785249999999998</v>
      </c>
      <c r="D412" s="1">
        <v>-1.245689</v>
      </c>
      <c r="E412" s="1">
        <v>-0.6876487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>
        <f t="shared" si="6"/>
        <v>-4.3118626999999998</v>
      </c>
      <c r="M412" t="s">
        <v>699</v>
      </c>
      <c r="O412" t="s">
        <v>699</v>
      </c>
      <c r="P412">
        <v>0</v>
      </c>
      <c r="Q412">
        <v>1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1</v>
      </c>
      <c r="AB412" t="s">
        <v>437</v>
      </c>
    </row>
    <row r="413" spans="1:28" x14ac:dyDescent="0.25">
      <c r="A413" t="s">
        <v>932</v>
      </c>
      <c r="B413" t="s">
        <v>933</v>
      </c>
      <c r="C413" s="1">
        <v>-0.19508900000000001</v>
      </c>
      <c r="D413" s="1">
        <v>-9.8482429999999996E-2</v>
      </c>
      <c r="E413" s="1">
        <v>-0.20668810000000001</v>
      </c>
      <c r="F413" s="1">
        <v>-0.8599696</v>
      </c>
      <c r="G413" s="1">
        <v>-1.330937</v>
      </c>
      <c r="H413" s="1">
        <v>-0.93672750000000005</v>
      </c>
      <c r="I413" s="1">
        <v>7.4419089999999993E-2</v>
      </c>
      <c r="J413" s="1">
        <v>-0.39943899999999999</v>
      </c>
      <c r="K413" s="1">
        <v>-0.4692404</v>
      </c>
      <c r="L413">
        <f t="shared" si="6"/>
        <v>-4.4221539400000003</v>
      </c>
      <c r="M413" t="s">
        <v>462</v>
      </c>
      <c r="O413" t="s">
        <v>462</v>
      </c>
      <c r="P413">
        <v>0</v>
      </c>
      <c r="Q413">
        <v>1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1</v>
      </c>
      <c r="AB413" t="s">
        <v>437</v>
      </c>
    </row>
    <row r="414" spans="1:28" x14ac:dyDescent="0.25">
      <c r="A414" t="s">
        <v>934</v>
      </c>
      <c r="B414" t="s">
        <v>935</v>
      </c>
      <c r="C414" s="1">
        <v>-0.66724249999999996</v>
      </c>
      <c r="D414" s="1">
        <v>-1.4183239999999999</v>
      </c>
      <c r="E414" s="1">
        <v>-1.2079070000000001</v>
      </c>
      <c r="F414" s="1">
        <v>0</v>
      </c>
      <c r="G414" s="1">
        <v>0</v>
      </c>
      <c r="H414" s="1">
        <v>0.68812589999999996</v>
      </c>
      <c r="I414" s="1">
        <v>0</v>
      </c>
      <c r="J414" s="1">
        <v>-1.817367</v>
      </c>
      <c r="K414" s="1">
        <v>0</v>
      </c>
      <c r="L414">
        <f t="shared" si="6"/>
        <v>-4.4227145999999999</v>
      </c>
      <c r="M414" t="s">
        <v>462</v>
      </c>
      <c r="O414" t="s">
        <v>462</v>
      </c>
      <c r="P414">
        <v>0</v>
      </c>
      <c r="Q414">
        <v>1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1</v>
      </c>
      <c r="AB414" t="s">
        <v>437</v>
      </c>
    </row>
    <row r="415" spans="1:28" x14ac:dyDescent="0.25">
      <c r="A415" t="s">
        <v>936</v>
      </c>
      <c r="B415" t="s">
        <v>937</v>
      </c>
      <c r="C415" s="1">
        <v>-0.15893640000000001</v>
      </c>
      <c r="D415" s="1">
        <v>-0.11544020000000001</v>
      </c>
      <c r="E415" s="1">
        <v>-1.1457900000000001</v>
      </c>
      <c r="F415" s="1">
        <v>7.1236759999999996E-2</v>
      </c>
      <c r="G415" s="1">
        <v>-1.551723</v>
      </c>
      <c r="H415" s="1">
        <v>6.6431009999999999E-2</v>
      </c>
      <c r="I415" s="1">
        <v>1.375206E-2</v>
      </c>
      <c r="J415" s="1">
        <v>-1.614325</v>
      </c>
      <c r="K415" s="1">
        <v>0</v>
      </c>
      <c r="L415">
        <f t="shared" si="6"/>
        <v>-4.4347947699999999</v>
      </c>
      <c r="M415" t="s">
        <v>593</v>
      </c>
      <c r="N415" t="s">
        <v>191</v>
      </c>
      <c r="O415" t="s">
        <v>938</v>
      </c>
      <c r="P415">
        <v>0</v>
      </c>
      <c r="Q415">
        <v>1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1</v>
      </c>
      <c r="AB415" t="s">
        <v>437</v>
      </c>
    </row>
    <row r="416" spans="1:28" x14ac:dyDescent="0.25">
      <c r="A416" t="s">
        <v>939</v>
      </c>
      <c r="B416" t="s">
        <v>940</v>
      </c>
      <c r="C416" s="1">
        <v>-8.9101169999999993E-2</v>
      </c>
      <c r="D416" s="1">
        <v>-0.4341855</v>
      </c>
      <c r="E416" s="1">
        <v>-0.536242</v>
      </c>
      <c r="F416" s="1">
        <v>-1.0799840000000001</v>
      </c>
      <c r="G416" s="1">
        <v>-0.85221369999999996</v>
      </c>
      <c r="H416" s="1">
        <v>3.3846570000000001E-3</v>
      </c>
      <c r="I416" s="1">
        <v>-1.082376</v>
      </c>
      <c r="J416" s="1">
        <v>-0.8581067</v>
      </c>
      <c r="K416" s="1">
        <v>0.22488279999999999</v>
      </c>
      <c r="L416">
        <f t="shared" si="6"/>
        <v>-4.7039416130000014</v>
      </c>
      <c r="M416" t="s">
        <v>453</v>
      </c>
      <c r="O416" t="s">
        <v>453</v>
      </c>
      <c r="P416">
        <v>0</v>
      </c>
      <c r="Q416">
        <v>1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1</v>
      </c>
      <c r="AB416" t="s">
        <v>437</v>
      </c>
    </row>
    <row r="417" spans="1:28" x14ac:dyDescent="0.25">
      <c r="A417" t="s">
        <v>941</v>
      </c>
      <c r="B417">
        <v>0</v>
      </c>
      <c r="C417" s="1">
        <v>-1.469209</v>
      </c>
      <c r="D417" s="1">
        <v>-0.44410119999999997</v>
      </c>
      <c r="E417" s="1">
        <v>-1.344033</v>
      </c>
      <c r="F417" s="1">
        <v>0</v>
      </c>
      <c r="G417" s="1">
        <v>0</v>
      </c>
      <c r="H417" s="1">
        <v>1.6523950000000001</v>
      </c>
      <c r="I417" s="1">
        <v>-1.6270150000000001</v>
      </c>
      <c r="J417" s="1">
        <v>-1.481579</v>
      </c>
      <c r="K417" s="1">
        <v>0</v>
      </c>
      <c r="L417">
        <f t="shared" si="6"/>
        <v>-4.7135422</v>
      </c>
      <c r="M417" t="s">
        <v>670</v>
      </c>
      <c r="O417" t="s">
        <v>670</v>
      </c>
      <c r="P417">
        <v>0</v>
      </c>
      <c r="Q417">
        <v>1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1</v>
      </c>
      <c r="AB417" t="s">
        <v>437</v>
      </c>
    </row>
    <row r="418" spans="1:28" x14ac:dyDescent="0.25">
      <c r="A418" t="s">
        <v>942</v>
      </c>
      <c r="B418" t="s">
        <v>943</v>
      </c>
      <c r="C418" s="1">
        <v>-0.36548069999999999</v>
      </c>
      <c r="D418" s="1">
        <v>-0.9070589</v>
      </c>
      <c r="E418" s="1">
        <v>-0.57799849999999997</v>
      </c>
      <c r="F418" s="1">
        <v>-1.557094</v>
      </c>
      <c r="G418" s="1">
        <v>-0.5378735</v>
      </c>
      <c r="H418" s="1">
        <v>-0.14676549999999999</v>
      </c>
      <c r="I418" s="1">
        <v>-1.3935409999999999</v>
      </c>
      <c r="J418" s="1">
        <v>-0.39282010000000001</v>
      </c>
      <c r="K418" s="1">
        <v>1.0052239999999999</v>
      </c>
      <c r="L418">
        <f t="shared" si="6"/>
        <v>-4.8734081999999992</v>
      </c>
      <c r="M418" t="s">
        <v>453</v>
      </c>
      <c r="O418" t="s">
        <v>453</v>
      </c>
      <c r="P418">
        <v>0</v>
      </c>
      <c r="Q418">
        <v>1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1</v>
      </c>
      <c r="AB418" t="s">
        <v>437</v>
      </c>
    </row>
    <row r="419" spans="1:28" x14ac:dyDescent="0.25">
      <c r="A419" t="s">
        <v>944</v>
      </c>
      <c r="B419" t="s">
        <v>945</v>
      </c>
      <c r="C419" s="1">
        <v>7.7142989999999995E-2</v>
      </c>
      <c r="D419" s="1">
        <v>-0.3303625</v>
      </c>
      <c r="E419" s="1">
        <v>-0.220218</v>
      </c>
      <c r="F419" s="1">
        <v>-1.453722</v>
      </c>
      <c r="G419" s="1">
        <v>-1.2616320000000001</v>
      </c>
      <c r="H419" s="1">
        <v>-0.79283859999999995</v>
      </c>
      <c r="I419" s="1">
        <v>-0.64696330000000002</v>
      </c>
      <c r="J419" s="1">
        <v>-0.47295549999999997</v>
      </c>
      <c r="K419" s="1">
        <v>0.1827223</v>
      </c>
      <c r="L419">
        <f t="shared" si="6"/>
        <v>-4.9188266100000009</v>
      </c>
      <c r="M419" t="s">
        <v>462</v>
      </c>
      <c r="O419" t="s">
        <v>462</v>
      </c>
      <c r="P419">
        <v>0</v>
      </c>
      <c r="Q419">
        <v>1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1</v>
      </c>
      <c r="AB419" t="s">
        <v>437</v>
      </c>
    </row>
    <row r="420" spans="1:28" x14ac:dyDescent="0.25">
      <c r="A420" t="s">
        <v>946</v>
      </c>
      <c r="B420" t="s">
        <v>947</v>
      </c>
      <c r="C420" s="1">
        <v>-1.2543219999999999</v>
      </c>
      <c r="D420" s="1">
        <v>1.243357</v>
      </c>
      <c r="E420" s="1">
        <v>-2.115802</v>
      </c>
      <c r="F420" s="1">
        <v>-1.0076419999999999</v>
      </c>
      <c r="G420" s="1">
        <v>-1.1601939999999999</v>
      </c>
      <c r="H420" s="1">
        <v>-1.440555</v>
      </c>
      <c r="I420" s="1">
        <v>0.39835520000000002</v>
      </c>
      <c r="J420" s="1">
        <v>0.2654357</v>
      </c>
      <c r="K420" s="1">
        <v>-0.1227775</v>
      </c>
      <c r="L420">
        <f t="shared" si="6"/>
        <v>-5.1941445999999987</v>
      </c>
      <c r="M420" t="s">
        <v>462</v>
      </c>
      <c r="O420" t="s">
        <v>462</v>
      </c>
      <c r="P420">
        <v>0</v>
      </c>
      <c r="Q420">
        <v>1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1</v>
      </c>
      <c r="AB420" t="s">
        <v>437</v>
      </c>
    </row>
    <row r="421" spans="1:28" x14ac:dyDescent="0.25">
      <c r="A421" t="s">
        <v>948</v>
      </c>
      <c r="B421" t="s">
        <v>949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-0.22651180000000001</v>
      </c>
      <c r="I421" s="1">
        <v>0</v>
      </c>
      <c r="J421" s="1">
        <v>-5.0751809999999997</v>
      </c>
      <c r="K421" s="1">
        <v>0</v>
      </c>
      <c r="L421">
        <f t="shared" si="6"/>
        <v>-5.3016927999999997</v>
      </c>
      <c r="M421" t="s">
        <v>440</v>
      </c>
      <c r="O421" t="s">
        <v>440</v>
      </c>
      <c r="P421">
        <v>0</v>
      </c>
      <c r="Q421">
        <v>1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1</v>
      </c>
      <c r="AB421" t="s">
        <v>437</v>
      </c>
    </row>
    <row r="422" spans="1:28" x14ac:dyDescent="0.25">
      <c r="A422" t="s">
        <v>950</v>
      </c>
      <c r="B422" t="s">
        <v>951</v>
      </c>
      <c r="C422" s="1">
        <v>-0.1565328</v>
      </c>
      <c r="D422" s="1">
        <v>-0.60172380000000003</v>
      </c>
      <c r="E422" s="1">
        <v>-0.60469879999999998</v>
      </c>
      <c r="F422" s="1">
        <v>-1.437872</v>
      </c>
      <c r="G422" s="1">
        <v>-0.99568849999999998</v>
      </c>
      <c r="H422" s="1">
        <v>-0.44057600000000002</v>
      </c>
      <c r="I422" s="1">
        <v>-0.99003989999999997</v>
      </c>
      <c r="J422" s="1">
        <v>-0.55894630000000001</v>
      </c>
      <c r="K422" s="1">
        <v>0.43607249999999997</v>
      </c>
      <c r="L422">
        <f t="shared" si="6"/>
        <v>-5.3500056000000002</v>
      </c>
      <c r="M422" t="s">
        <v>453</v>
      </c>
      <c r="O422" t="s">
        <v>453</v>
      </c>
      <c r="P422">
        <v>0</v>
      </c>
      <c r="Q422">
        <v>1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1</v>
      </c>
      <c r="AB422" t="s">
        <v>437</v>
      </c>
    </row>
    <row r="423" spans="1:28" x14ac:dyDescent="0.25">
      <c r="A423" t="s">
        <v>952</v>
      </c>
      <c r="B423">
        <v>0</v>
      </c>
      <c r="C423" s="1">
        <v>0</v>
      </c>
      <c r="D423" s="1">
        <v>0</v>
      </c>
      <c r="E423" s="1">
        <v>0</v>
      </c>
      <c r="F423" s="1">
        <v>-0.91079030000000005</v>
      </c>
      <c r="G423" s="1">
        <v>-1.5232859999999999</v>
      </c>
      <c r="H423" s="1">
        <v>-4.2358519999999997E-2</v>
      </c>
      <c r="I423" s="1">
        <v>-0.85572890000000001</v>
      </c>
      <c r="J423" s="1">
        <v>-1.485798</v>
      </c>
      <c r="K423" s="1">
        <v>-0.62110929999999998</v>
      </c>
      <c r="L423">
        <f t="shared" si="6"/>
        <v>-5.4390710199999992</v>
      </c>
      <c r="M423" t="s">
        <v>435</v>
      </c>
      <c r="O423" t="s">
        <v>435</v>
      </c>
      <c r="P423">
        <v>0</v>
      </c>
      <c r="Q423">
        <v>1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1</v>
      </c>
      <c r="AB423" t="s">
        <v>437</v>
      </c>
    </row>
    <row r="424" spans="1:28" x14ac:dyDescent="0.25">
      <c r="A424" t="s">
        <v>953</v>
      </c>
      <c r="B424" t="s">
        <v>954</v>
      </c>
      <c r="C424" s="1">
        <v>-0.61385270000000003</v>
      </c>
      <c r="D424" s="1">
        <v>-0.46659099999999998</v>
      </c>
      <c r="E424" s="1">
        <v>-0.71100410000000003</v>
      </c>
      <c r="F424" s="1">
        <v>-0.6745892</v>
      </c>
      <c r="G424" s="1">
        <v>-1.028629</v>
      </c>
      <c r="H424" s="1">
        <v>-7.7241019999999994E-2</v>
      </c>
      <c r="I424" s="1">
        <v>-0.59068399999999999</v>
      </c>
      <c r="J424" s="1">
        <v>-0.96157519999999996</v>
      </c>
      <c r="K424" s="1">
        <v>-0.35548879999999999</v>
      </c>
      <c r="L424">
        <f t="shared" si="6"/>
        <v>-5.4796550200000009</v>
      </c>
      <c r="M424" t="s">
        <v>453</v>
      </c>
      <c r="O424" t="s">
        <v>453</v>
      </c>
      <c r="P424">
        <v>0</v>
      </c>
      <c r="Q424">
        <v>1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1</v>
      </c>
      <c r="AB424" t="s">
        <v>437</v>
      </c>
    </row>
    <row r="425" spans="1:28" x14ac:dyDescent="0.25">
      <c r="A425" t="s">
        <v>955</v>
      </c>
      <c r="B425" t="s">
        <v>956</v>
      </c>
      <c r="C425" s="1">
        <v>-0.8234553</v>
      </c>
      <c r="D425" s="1">
        <v>-1.2292000000000001</v>
      </c>
      <c r="E425" s="1">
        <v>-0.69162369999999995</v>
      </c>
      <c r="F425" s="1">
        <v>-1.896522</v>
      </c>
      <c r="G425" s="1">
        <v>-0.57613519999999996</v>
      </c>
      <c r="H425" s="1">
        <v>-0.55709319999999996</v>
      </c>
      <c r="I425" s="1">
        <v>-1.3192200000000001</v>
      </c>
      <c r="J425" s="1">
        <v>-2.8963860000000001E-2</v>
      </c>
      <c r="K425" s="1">
        <v>1.3087549999999999</v>
      </c>
      <c r="L425">
        <f t="shared" si="6"/>
        <v>-5.81345826</v>
      </c>
      <c r="M425" t="s">
        <v>483</v>
      </c>
      <c r="O425" t="s">
        <v>483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1</v>
      </c>
      <c r="AB425" t="s">
        <v>437</v>
      </c>
    </row>
    <row r="426" spans="1:28" x14ac:dyDescent="0.25">
      <c r="A426" t="s">
        <v>957</v>
      </c>
      <c r="B426" t="s">
        <v>958</v>
      </c>
      <c r="C426" s="1">
        <v>-0.25304369999999998</v>
      </c>
      <c r="D426" s="1">
        <v>-1.086201</v>
      </c>
      <c r="E426" s="1">
        <v>-1.1041270000000001</v>
      </c>
      <c r="F426" s="1">
        <v>-1.1546320000000001</v>
      </c>
      <c r="G426" s="1">
        <v>-1.052888</v>
      </c>
      <c r="H426" s="1">
        <v>7.5287619999999996E-3</v>
      </c>
      <c r="I426" s="1">
        <v>-1.165119</v>
      </c>
      <c r="J426" s="1">
        <v>-1.069906</v>
      </c>
      <c r="K426" s="1">
        <v>0.1080479</v>
      </c>
      <c r="L426">
        <f t="shared" si="6"/>
        <v>-6.7703400380000014</v>
      </c>
      <c r="M426" t="s">
        <v>483</v>
      </c>
      <c r="O426" t="s">
        <v>483</v>
      </c>
      <c r="P426">
        <v>0</v>
      </c>
      <c r="Q426">
        <v>1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1</v>
      </c>
      <c r="AB426" t="s">
        <v>437</v>
      </c>
    </row>
    <row r="427" spans="1:28" x14ac:dyDescent="0.25">
      <c r="A427" t="s">
        <v>959</v>
      </c>
      <c r="B427" t="s">
        <v>960</v>
      </c>
      <c r="C427" s="1">
        <v>-0.1119213</v>
      </c>
      <c r="D427" s="1">
        <v>0.24727270000000001</v>
      </c>
      <c r="E427" s="1">
        <v>-0.12985849999999999</v>
      </c>
      <c r="F427" s="1">
        <v>-3.040419</v>
      </c>
      <c r="G427" s="1">
        <v>-0.98917049999999995</v>
      </c>
      <c r="H427" s="1">
        <v>1.1076919999999999</v>
      </c>
      <c r="I427" s="1">
        <v>-4.1340479999999999</v>
      </c>
      <c r="J427" s="1">
        <v>-2.1052390000000001</v>
      </c>
      <c r="K427" s="1">
        <v>2.0333039999999998</v>
      </c>
      <c r="L427">
        <f t="shared" si="6"/>
        <v>-7.1223876000000015</v>
      </c>
      <c r="M427" t="s">
        <v>462</v>
      </c>
      <c r="O427" t="s">
        <v>462</v>
      </c>
      <c r="P427">
        <v>0</v>
      </c>
      <c r="Q427">
        <v>1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1</v>
      </c>
      <c r="AB427" t="s">
        <v>437</v>
      </c>
    </row>
    <row r="428" spans="1:28" x14ac:dyDescent="0.25">
      <c r="A428" t="s">
        <v>961</v>
      </c>
      <c r="B428" t="s">
        <v>962</v>
      </c>
      <c r="C428" s="1">
        <v>-0.31659019999999999</v>
      </c>
      <c r="D428" s="1">
        <v>-0.45872059999999998</v>
      </c>
      <c r="E428" s="1">
        <v>-0.4158057</v>
      </c>
      <c r="F428" s="1">
        <v>-1.05494</v>
      </c>
      <c r="G428" s="1">
        <v>-1.4260060000000001</v>
      </c>
      <c r="H428" s="1">
        <v>0.87156140000000004</v>
      </c>
      <c r="I428" s="1">
        <v>-1.931378</v>
      </c>
      <c r="J428" s="1">
        <v>-2.3026270000000002</v>
      </c>
      <c r="K428" s="1">
        <v>-0.37030780000000002</v>
      </c>
      <c r="L428">
        <f t="shared" si="6"/>
        <v>-7.4048139000000006</v>
      </c>
      <c r="M428" t="s">
        <v>453</v>
      </c>
      <c r="O428" t="s">
        <v>453</v>
      </c>
      <c r="P428">
        <v>0</v>
      </c>
      <c r="Q428">
        <v>1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1</v>
      </c>
      <c r="AB428" t="s">
        <v>437</v>
      </c>
    </row>
    <row r="429" spans="1:28" x14ac:dyDescent="0.25">
      <c r="A429" t="s">
        <v>963</v>
      </c>
      <c r="B429" t="s">
        <v>964</v>
      </c>
      <c r="C429" s="1">
        <v>-0.18771560000000001</v>
      </c>
      <c r="D429" s="1">
        <v>-1.410061</v>
      </c>
      <c r="E429" s="1">
        <v>-0.88373829999999998</v>
      </c>
      <c r="F429" s="1">
        <v>-2.1998229999999999</v>
      </c>
      <c r="G429" s="1">
        <v>-1.159851</v>
      </c>
      <c r="H429" s="1">
        <v>-0.52042980000000005</v>
      </c>
      <c r="I429" s="1">
        <v>-1.6647080000000001</v>
      </c>
      <c r="J429" s="1">
        <v>-0.63989569999999996</v>
      </c>
      <c r="K429" s="1">
        <v>1.027909</v>
      </c>
      <c r="L429">
        <f t="shared" si="6"/>
        <v>-7.6383133999999986</v>
      </c>
      <c r="M429" t="s">
        <v>462</v>
      </c>
      <c r="O429" t="s">
        <v>462</v>
      </c>
      <c r="P429">
        <v>0</v>
      </c>
      <c r="Q429">
        <v>1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1</v>
      </c>
      <c r="AB429" t="s">
        <v>437</v>
      </c>
    </row>
    <row r="430" spans="1:28" x14ac:dyDescent="0.25">
      <c r="A430" t="s">
        <v>965</v>
      </c>
      <c r="B430" t="s">
        <v>966</v>
      </c>
      <c r="C430" s="1">
        <v>0</v>
      </c>
      <c r="D430" s="1">
        <v>0</v>
      </c>
      <c r="E430" s="1">
        <v>1.0168140000000001</v>
      </c>
      <c r="F430" s="1">
        <v>-5.6909020000000003</v>
      </c>
      <c r="G430" s="1">
        <v>-2.0789149999999998</v>
      </c>
      <c r="H430" s="1">
        <v>-1.143378</v>
      </c>
      <c r="I430" s="1">
        <v>0</v>
      </c>
      <c r="J430" s="1">
        <v>-0.93490879999999998</v>
      </c>
      <c r="K430" s="1">
        <v>0</v>
      </c>
      <c r="L430">
        <f t="shared" si="6"/>
        <v>-8.8312898000000004</v>
      </c>
      <c r="M430" t="s">
        <v>453</v>
      </c>
      <c r="O430" t="s">
        <v>453</v>
      </c>
      <c r="P430">
        <v>0</v>
      </c>
      <c r="Q430">
        <v>1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1</v>
      </c>
      <c r="AB430" t="s">
        <v>437</v>
      </c>
    </row>
    <row r="431" spans="1:28" x14ac:dyDescent="0.25">
      <c r="A431" t="s">
        <v>967</v>
      </c>
      <c r="B431" t="s">
        <v>968</v>
      </c>
      <c r="C431" s="1">
        <v>1.190903</v>
      </c>
      <c r="D431" s="1">
        <v>0.61401530000000004</v>
      </c>
      <c r="E431" s="1">
        <v>0.62593290000000001</v>
      </c>
      <c r="F431" s="1">
        <v>-3.136841</v>
      </c>
      <c r="G431" s="1">
        <v>-3.135929</v>
      </c>
      <c r="H431" s="1">
        <v>-0.28137180000000001</v>
      </c>
      <c r="I431" s="1">
        <v>-2.8342610000000001</v>
      </c>
      <c r="J431" s="1">
        <v>-2.8481390000000002</v>
      </c>
      <c r="K431" s="1">
        <v>0</v>
      </c>
      <c r="L431">
        <f t="shared" si="6"/>
        <v>-9.8056906000000001</v>
      </c>
      <c r="M431" t="s">
        <v>483</v>
      </c>
      <c r="O431" t="s">
        <v>483</v>
      </c>
      <c r="P431">
        <v>0</v>
      </c>
      <c r="Q431">
        <v>1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1</v>
      </c>
      <c r="AB431" t="s">
        <v>437</v>
      </c>
    </row>
    <row r="432" spans="1:28" x14ac:dyDescent="0.25">
      <c r="A432" t="s">
        <v>969</v>
      </c>
      <c r="B432" t="s">
        <v>949</v>
      </c>
      <c r="C432" s="1">
        <v>1.9296520000000001E-2</v>
      </c>
      <c r="D432" s="1">
        <v>-0.86235819999999996</v>
      </c>
      <c r="E432" s="1">
        <v>0</v>
      </c>
      <c r="F432" s="1">
        <v>-0.7836765</v>
      </c>
      <c r="G432" s="1">
        <v>-4.6994069999999999</v>
      </c>
      <c r="H432" s="1">
        <v>1.504434</v>
      </c>
      <c r="I432" s="1">
        <v>-2.2759070000000001</v>
      </c>
      <c r="J432" s="1">
        <v>-6.0938460000000001</v>
      </c>
      <c r="K432" s="1">
        <v>0</v>
      </c>
      <c r="L432">
        <f t="shared" si="6"/>
        <v>-13.191464180000001</v>
      </c>
      <c r="M432" t="s">
        <v>440</v>
      </c>
      <c r="O432" t="s">
        <v>440</v>
      </c>
      <c r="P432">
        <v>0</v>
      </c>
      <c r="Q432">
        <v>1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1</v>
      </c>
      <c r="AB432" t="s">
        <v>437</v>
      </c>
    </row>
    <row r="433" spans="1:28" x14ac:dyDescent="0.25">
      <c r="A433" t="s">
        <v>970</v>
      </c>
      <c r="B433" t="s">
        <v>971</v>
      </c>
      <c r="C433" s="1">
        <v>-1.5482389999999999</v>
      </c>
      <c r="D433" s="1">
        <v>-1.5947789999999999</v>
      </c>
      <c r="E433" s="1">
        <v>-0.93301009999999995</v>
      </c>
      <c r="F433" s="1">
        <v>-5.0184879999999996</v>
      </c>
      <c r="G433" s="1">
        <v>-3.0865860000000001</v>
      </c>
      <c r="H433" s="1">
        <v>-1.1699470000000001</v>
      </c>
      <c r="I433" s="1">
        <v>0</v>
      </c>
      <c r="J433" s="1">
        <v>0</v>
      </c>
      <c r="K433" s="1">
        <v>0</v>
      </c>
      <c r="L433">
        <f t="shared" si="6"/>
        <v>-13.351049100000001</v>
      </c>
      <c r="M433" t="s">
        <v>972</v>
      </c>
      <c r="N433" t="s">
        <v>28</v>
      </c>
      <c r="O433" t="s">
        <v>973</v>
      </c>
      <c r="P433">
        <v>0</v>
      </c>
      <c r="Q433">
        <v>1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1</v>
      </c>
      <c r="AB433" t="s">
        <v>437</v>
      </c>
    </row>
    <row r="434" spans="1:28" x14ac:dyDescent="0.25">
      <c r="A434" t="s">
        <v>974</v>
      </c>
      <c r="B434" t="s">
        <v>975</v>
      </c>
      <c r="C434" s="1">
        <v>-0.48347180000000001</v>
      </c>
      <c r="D434" s="1">
        <v>-2.9593129999999999</v>
      </c>
      <c r="E434" s="1">
        <v>-5.0673630000000003</v>
      </c>
      <c r="F434" s="1">
        <v>-2.8786749999999999</v>
      </c>
      <c r="G434" s="1">
        <v>-2.0893419999999998</v>
      </c>
      <c r="H434" s="1">
        <v>-0.57660239999999996</v>
      </c>
      <c r="I434" s="1">
        <v>0</v>
      </c>
      <c r="J434" s="1">
        <v>0</v>
      </c>
      <c r="K434" s="1">
        <v>0</v>
      </c>
      <c r="L434">
        <f t="shared" si="6"/>
        <v>-14.054767200000001</v>
      </c>
      <c r="M434" t="s">
        <v>462</v>
      </c>
      <c r="O434" t="s">
        <v>462</v>
      </c>
      <c r="P434">
        <v>0</v>
      </c>
      <c r="Q434">
        <v>1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1</v>
      </c>
      <c r="AB434" t="s">
        <v>437</v>
      </c>
    </row>
    <row r="435" spans="1:28" x14ac:dyDescent="0.25">
      <c r="A435" t="s">
        <v>976</v>
      </c>
      <c r="B435" t="s">
        <v>977</v>
      </c>
      <c r="C435" s="1">
        <v>-0.60315920000000001</v>
      </c>
      <c r="D435" s="1">
        <v>-2.0331450000000002</v>
      </c>
      <c r="E435" s="1">
        <v>-3.3515920000000001</v>
      </c>
      <c r="F435" s="1">
        <v>-4.0032350000000001</v>
      </c>
      <c r="G435" s="1">
        <v>-2.921071</v>
      </c>
      <c r="H435" s="1">
        <v>-0.96884199999999998</v>
      </c>
      <c r="I435" s="1">
        <v>-3.0163329999999999</v>
      </c>
      <c r="J435" s="1">
        <v>-1.9563740000000001</v>
      </c>
      <c r="K435" s="1">
        <v>0</v>
      </c>
      <c r="L435">
        <f t="shared" si="6"/>
        <v>-18.853751200000001</v>
      </c>
      <c r="M435" t="s">
        <v>435</v>
      </c>
      <c r="N435" t="s">
        <v>28</v>
      </c>
      <c r="O435" t="s">
        <v>436</v>
      </c>
      <c r="P435">
        <v>0</v>
      </c>
      <c r="Q435">
        <v>1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1</v>
      </c>
      <c r="AB435" t="s">
        <v>437</v>
      </c>
    </row>
    <row r="436" spans="1:28" x14ac:dyDescent="0.25">
      <c r="A436" t="s">
        <v>978</v>
      </c>
      <c r="B436" t="s">
        <v>979</v>
      </c>
      <c r="C436" s="1">
        <v>1.647132</v>
      </c>
      <c r="D436" s="1">
        <v>2.7740399999999998</v>
      </c>
      <c r="E436" s="1">
        <v>1.7731189999999999</v>
      </c>
      <c r="F436" s="1">
        <v>5.0448890000000004</v>
      </c>
      <c r="G436" s="1">
        <v>3.77582</v>
      </c>
      <c r="H436" s="1">
        <v>1.4933940000000001</v>
      </c>
      <c r="I436" s="1">
        <v>3.5568939999999998</v>
      </c>
      <c r="J436" s="1">
        <v>2.271585</v>
      </c>
      <c r="K436" s="1">
        <v>-1.2759750000000001</v>
      </c>
      <c r="L436">
        <f t="shared" si="6"/>
        <v>21.060897999999998</v>
      </c>
      <c r="M436" t="s">
        <v>980</v>
      </c>
      <c r="N436" t="s">
        <v>453</v>
      </c>
      <c r="O436" t="s">
        <v>981</v>
      </c>
      <c r="P436">
        <v>0</v>
      </c>
      <c r="Q436">
        <v>1</v>
      </c>
      <c r="R436">
        <v>1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2</v>
      </c>
      <c r="AB436" t="s">
        <v>982</v>
      </c>
    </row>
    <row r="437" spans="1:28" x14ac:dyDescent="0.25">
      <c r="A437" t="s">
        <v>983</v>
      </c>
      <c r="B437" t="s">
        <v>984</v>
      </c>
      <c r="C437" s="1">
        <v>0.46558470000000002</v>
      </c>
      <c r="D437" s="1">
        <v>1.6244989999999999</v>
      </c>
      <c r="E437" s="1">
        <v>2.5154399999999999</v>
      </c>
      <c r="F437" s="1">
        <v>2.0676009999999998</v>
      </c>
      <c r="G437" s="1">
        <v>1.9022570000000001</v>
      </c>
      <c r="H437" s="1">
        <v>7.9786979999999993E-3</v>
      </c>
      <c r="I437" s="1">
        <v>2.063078</v>
      </c>
      <c r="J437" s="1">
        <v>1.8829929999999999</v>
      </c>
      <c r="K437" s="1">
        <v>-0.1663529</v>
      </c>
      <c r="L437">
        <f t="shared" si="6"/>
        <v>12.363078498</v>
      </c>
      <c r="M437" t="s">
        <v>985</v>
      </c>
      <c r="N437" t="s">
        <v>985</v>
      </c>
      <c r="O437" t="s">
        <v>985</v>
      </c>
      <c r="P437">
        <v>0</v>
      </c>
      <c r="Q437">
        <v>1</v>
      </c>
      <c r="R437">
        <v>1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2</v>
      </c>
      <c r="AB437" t="s">
        <v>982</v>
      </c>
    </row>
    <row r="438" spans="1:28" x14ac:dyDescent="0.25">
      <c r="A438" t="s">
        <v>986</v>
      </c>
      <c r="B438" t="s">
        <v>987</v>
      </c>
      <c r="C438" s="1">
        <v>0.62741499999999994</v>
      </c>
      <c r="D438" s="1">
        <v>1.3637600000000001</v>
      </c>
      <c r="E438" s="1">
        <v>1.358257</v>
      </c>
      <c r="F438" s="1">
        <v>1.244456</v>
      </c>
      <c r="G438" s="1">
        <v>0.9305852</v>
      </c>
      <c r="H438" s="1">
        <v>-0.85461880000000001</v>
      </c>
      <c r="I438" s="1">
        <v>2.103024</v>
      </c>
      <c r="J438" s="1">
        <v>1.7729159999999999</v>
      </c>
      <c r="K438" s="1">
        <v>-0.31746930000000001</v>
      </c>
      <c r="L438">
        <f t="shared" si="6"/>
        <v>8.2283250999999993</v>
      </c>
      <c r="M438" t="s">
        <v>985</v>
      </c>
      <c r="N438" t="s">
        <v>275</v>
      </c>
      <c r="O438" t="s">
        <v>988</v>
      </c>
      <c r="P438">
        <v>0</v>
      </c>
      <c r="Q438">
        <v>1</v>
      </c>
      <c r="R438">
        <v>1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2</v>
      </c>
      <c r="AB438" t="s">
        <v>982</v>
      </c>
    </row>
    <row r="439" spans="1:28" x14ac:dyDescent="0.25">
      <c r="A439" t="s">
        <v>989</v>
      </c>
      <c r="B439" t="s">
        <v>990</v>
      </c>
      <c r="C439" s="1">
        <v>0.45311780000000002</v>
      </c>
      <c r="D439" s="1">
        <v>1.072945</v>
      </c>
      <c r="E439" s="1">
        <v>2.257425</v>
      </c>
      <c r="F439" s="1">
        <v>0.2958694</v>
      </c>
      <c r="G439" s="1">
        <v>0.78578680000000001</v>
      </c>
      <c r="H439" s="1">
        <v>2.4074439999999999E-2</v>
      </c>
      <c r="I439" s="1">
        <v>0.28514909999999999</v>
      </c>
      <c r="J439" s="1">
        <v>0.75517400000000001</v>
      </c>
      <c r="K439" s="1">
        <v>0.47994979999999998</v>
      </c>
      <c r="L439">
        <f t="shared" si="6"/>
        <v>6.4094913400000006</v>
      </c>
      <c r="M439" t="s">
        <v>991</v>
      </c>
      <c r="N439" t="s">
        <v>992</v>
      </c>
      <c r="O439" t="s">
        <v>993</v>
      </c>
      <c r="P439">
        <v>0</v>
      </c>
      <c r="Q439">
        <v>1</v>
      </c>
      <c r="R439">
        <v>1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2</v>
      </c>
      <c r="AB439" t="s">
        <v>982</v>
      </c>
    </row>
    <row r="440" spans="1:28" x14ac:dyDescent="0.25">
      <c r="A440" t="s">
        <v>994</v>
      </c>
      <c r="B440" t="s">
        <v>995</v>
      </c>
      <c r="C440" s="1">
        <v>0</v>
      </c>
      <c r="D440" s="1">
        <v>1.1467780000000001</v>
      </c>
      <c r="E440" s="1">
        <v>1.5756140000000001</v>
      </c>
      <c r="F440" s="1">
        <v>1.2186900000000001</v>
      </c>
      <c r="G440" s="1">
        <v>0.90275309999999998</v>
      </c>
      <c r="H440" s="1">
        <v>0.26692369999999999</v>
      </c>
      <c r="I440" s="1">
        <v>0.96589939999999996</v>
      </c>
      <c r="J440" s="1">
        <v>0.62169839999999998</v>
      </c>
      <c r="K440" s="1">
        <v>-0.3208609</v>
      </c>
      <c r="L440">
        <f t="shared" si="6"/>
        <v>6.377495699999999</v>
      </c>
      <c r="M440" t="s">
        <v>985</v>
      </c>
      <c r="N440" t="s">
        <v>996</v>
      </c>
      <c r="O440" t="s">
        <v>997</v>
      </c>
      <c r="P440">
        <v>0</v>
      </c>
      <c r="Q440">
        <v>1</v>
      </c>
      <c r="R440">
        <v>1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2</v>
      </c>
      <c r="AB440" t="s">
        <v>982</v>
      </c>
    </row>
    <row r="441" spans="1:28" x14ac:dyDescent="0.25">
      <c r="A441" t="s">
        <v>998</v>
      </c>
      <c r="B441" t="s">
        <v>999</v>
      </c>
      <c r="C441" s="1">
        <v>1.055633</v>
      </c>
      <c r="D441" s="1">
        <v>0.79581259999999998</v>
      </c>
      <c r="E441" s="1">
        <v>0.73653400000000002</v>
      </c>
      <c r="F441" s="1">
        <v>0.73930419999999997</v>
      </c>
      <c r="G441" s="1">
        <v>1.0800419999999999</v>
      </c>
      <c r="H441" s="1">
        <v>0.398891</v>
      </c>
      <c r="I441" s="1">
        <v>0.33984370000000003</v>
      </c>
      <c r="J441" s="1">
        <v>0.67829919999999999</v>
      </c>
      <c r="K441" s="1">
        <v>0.3389316</v>
      </c>
      <c r="L441">
        <f t="shared" si="6"/>
        <v>6.1632912999999991</v>
      </c>
      <c r="M441" t="s">
        <v>985</v>
      </c>
      <c r="N441" t="s">
        <v>1000</v>
      </c>
      <c r="O441" t="s">
        <v>1001</v>
      </c>
      <c r="P441">
        <v>0</v>
      </c>
      <c r="Q441">
        <v>1</v>
      </c>
      <c r="R441">
        <v>1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2</v>
      </c>
      <c r="AB441" t="s">
        <v>982</v>
      </c>
    </row>
    <row r="442" spans="1:28" x14ac:dyDescent="0.25">
      <c r="A442" t="s">
        <v>1002</v>
      </c>
      <c r="B442" t="s">
        <v>1003</v>
      </c>
      <c r="C442" s="1">
        <v>0.1930762</v>
      </c>
      <c r="D442" s="1">
        <v>0.29778510000000002</v>
      </c>
      <c r="E442" s="1">
        <v>0.82571419999999995</v>
      </c>
      <c r="F442" s="1">
        <v>1.162123</v>
      </c>
      <c r="G442" s="1">
        <v>1.2164889999999999</v>
      </c>
      <c r="H442" s="1">
        <v>0.1700651</v>
      </c>
      <c r="I442" s="1">
        <v>0.99618229999999997</v>
      </c>
      <c r="J442" s="1">
        <v>1.0377449999999999</v>
      </c>
      <c r="K442" s="1">
        <v>5.1833530000000003E-2</v>
      </c>
      <c r="L442">
        <f t="shared" si="6"/>
        <v>5.9510134299999997</v>
      </c>
      <c r="M442" t="s">
        <v>1004</v>
      </c>
      <c r="N442" t="s">
        <v>196</v>
      </c>
      <c r="O442" t="s">
        <v>1005</v>
      </c>
      <c r="P442">
        <v>0</v>
      </c>
      <c r="Q442">
        <v>1</v>
      </c>
      <c r="R442">
        <v>1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2</v>
      </c>
      <c r="AB442" t="s">
        <v>982</v>
      </c>
    </row>
    <row r="443" spans="1:28" x14ac:dyDescent="0.25">
      <c r="A443" t="s">
        <v>1006</v>
      </c>
      <c r="B443" t="s">
        <v>1007</v>
      </c>
      <c r="C443" s="1">
        <v>0.28607840000000001</v>
      </c>
      <c r="D443" s="1">
        <v>0.53599719999999995</v>
      </c>
      <c r="E443" s="1">
        <v>0.89394200000000001</v>
      </c>
      <c r="F443" s="1">
        <v>1.05484</v>
      </c>
      <c r="G443" s="1">
        <v>1.001509</v>
      </c>
      <c r="H443" s="1">
        <v>0.3155094</v>
      </c>
      <c r="I443" s="1">
        <v>0.74248479999999994</v>
      </c>
      <c r="J443" s="1">
        <v>0.67727879999999996</v>
      </c>
      <c r="K443" s="1">
        <v>-5.4597649999999998E-2</v>
      </c>
      <c r="L443">
        <f t="shared" si="6"/>
        <v>5.4530419500000002</v>
      </c>
      <c r="M443" t="s">
        <v>985</v>
      </c>
      <c r="N443" t="s">
        <v>985</v>
      </c>
      <c r="O443" t="s">
        <v>985</v>
      </c>
      <c r="P443">
        <v>0</v>
      </c>
      <c r="Q443">
        <v>1</v>
      </c>
      <c r="R443">
        <v>1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2</v>
      </c>
      <c r="AB443" t="s">
        <v>982</v>
      </c>
    </row>
    <row r="444" spans="1:28" x14ac:dyDescent="0.25">
      <c r="A444" t="s">
        <v>1008</v>
      </c>
      <c r="B444" t="s">
        <v>1009</v>
      </c>
      <c r="C444" s="1">
        <v>-1.2215470000000001E-2</v>
      </c>
      <c r="D444" s="1">
        <v>0.35693380000000002</v>
      </c>
      <c r="E444" s="1">
        <v>0.91610469999999999</v>
      </c>
      <c r="F444" s="1">
        <v>0.62524849999999998</v>
      </c>
      <c r="G444" s="1">
        <v>0.77514959999999999</v>
      </c>
      <c r="H444" s="1">
        <v>-0.32751720000000001</v>
      </c>
      <c r="I444" s="1">
        <v>0.9572562</v>
      </c>
      <c r="J444" s="1">
        <v>1.0951900000000001</v>
      </c>
      <c r="K444" s="1">
        <v>0.1476306</v>
      </c>
      <c r="L444">
        <f t="shared" si="6"/>
        <v>4.533780730000001</v>
      </c>
      <c r="M444" t="s">
        <v>985</v>
      </c>
      <c r="N444" t="s">
        <v>444</v>
      </c>
      <c r="O444" t="s">
        <v>1010</v>
      </c>
      <c r="P444">
        <v>0</v>
      </c>
      <c r="Q444">
        <v>1</v>
      </c>
      <c r="R444">
        <v>1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2</v>
      </c>
      <c r="AB444" t="s">
        <v>982</v>
      </c>
    </row>
    <row r="445" spans="1:28" x14ac:dyDescent="0.25">
      <c r="A445" t="s">
        <v>1011</v>
      </c>
      <c r="B445" t="s">
        <v>1012</v>
      </c>
      <c r="C445" s="1">
        <v>0.12910460000000001</v>
      </c>
      <c r="D445" s="1">
        <v>0.1041173</v>
      </c>
      <c r="E445" s="1">
        <v>5.7980370000000003E-2</v>
      </c>
      <c r="F445" s="1">
        <v>0.52101410000000004</v>
      </c>
      <c r="G445" s="1">
        <v>1.0865359999999999</v>
      </c>
      <c r="H445" s="1">
        <v>-0.31392599999999998</v>
      </c>
      <c r="I445" s="1">
        <v>0.84344370000000002</v>
      </c>
      <c r="J445" s="1">
        <v>1.3993880000000001</v>
      </c>
      <c r="K445" s="1">
        <v>0.5558324</v>
      </c>
      <c r="L445">
        <f t="shared" si="6"/>
        <v>4.3834904699999999</v>
      </c>
      <c r="M445" t="s">
        <v>980</v>
      </c>
      <c r="N445" t="s">
        <v>453</v>
      </c>
      <c r="O445" t="s">
        <v>981</v>
      </c>
      <c r="P445">
        <v>0</v>
      </c>
      <c r="Q445">
        <v>1</v>
      </c>
      <c r="R445">
        <v>1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2</v>
      </c>
      <c r="AB445" t="s">
        <v>982</v>
      </c>
    </row>
    <row r="446" spans="1:28" x14ac:dyDescent="0.25">
      <c r="A446" t="s">
        <v>1013</v>
      </c>
      <c r="B446" t="s">
        <v>1014</v>
      </c>
      <c r="C446" s="1">
        <v>0.102677</v>
      </c>
      <c r="D446" s="1">
        <v>0.17726420000000001</v>
      </c>
      <c r="E446" s="1">
        <v>0.41311490000000001</v>
      </c>
      <c r="F446" s="1">
        <v>0.31181360000000002</v>
      </c>
      <c r="G446" s="1">
        <v>0.50286640000000005</v>
      </c>
      <c r="H446" s="1">
        <v>-0.69476760000000004</v>
      </c>
      <c r="I446" s="1">
        <v>1.0095890000000001</v>
      </c>
      <c r="J446" s="1">
        <v>1.1885920000000001</v>
      </c>
      <c r="K446" s="1">
        <v>0.18939590000000001</v>
      </c>
      <c r="L446">
        <f t="shared" si="6"/>
        <v>3.2005454000000002</v>
      </c>
      <c r="M446" t="s">
        <v>1015</v>
      </c>
      <c r="N446" t="s">
        <v>985</v>
      </c>
      <c r="O446" t="s">
        <v>1016</v>
      </c>
      <c r="P446">
        <v>0</v>
      </c>
      <c r="Q446">
        <v>1</v>
      </c>
      <c r="R446">
        <v>1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2</v>
      </c>
      <c r="AB446" t="s">
        <v>982</v>
      </c>
    </row>
    <row r="447" spans="1:28" x14ac:dyDescent="0.25">
      <c r="A447" t="s">
        <v>1017</v>
      </c>
      <c r="B447" t="s">
        <v>1018</v>
      </c>
      <c r="C447" s="1">
        <v>-0.20445530000000001</v>
      </c>
      <c r="D447" s="1">
        <v>0.28399429999999998</v>
      </c>
      <c r="E447" s="1">
        <v>0.7755881</v>
      </c>
      <c r="F447" s="1">
        <v>0.62719729999999996</v>
      </c>
      <c r="G447" s="1">
        <v>0.57083819999999996</v>
      </c>
      <c r="H447" s="1">
        <v>0.13754520000000001</v>
      </c>
      <c r="I447" s="1">
        <v>0.49550559999999999</v>
      </c>
      <c r="J447" s="1">
        <v>0.42370360000000001</v>
      </c>
      <c r="K447" s="1">
        <v>-5.988156E-2</v>
      </c>
      <c r="L447">
        <f t="shared" si="6"/>
        <v>3.0500354399999998</v>
      </c>
      <c r="M447" t="s">
        <v>985</v>
      </c>
      <c r="N447" t="s">
        <v>985</v>
      </c>
      <c r="O447" t="s">
        <v>985</v>
      </c>
      <c r="P447">
        <v>0</v>
      </c>
      <c r="Q447">
        <v>1</v>
      </c>
      <c r="R447">
        <v>1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2</v>
      </c>
      <c r="AB447" t="s">
        <v>982</v>
      </c>
    </row>
    <row r="448" spans="1:28" x14ac:dyDescent="0.25">
      <c r="A448" t="s">
        <v>1019</v>
      </c>
      <c r="B448" t="s">
        <v>1020</v>
      </c>
      <c r="C448" s="1">
        <v>-0.15924179999999999</v>
      </c>
      <c r="D448" s="1">
        <v>4.3730770000000002E-2</v>
      </c>
      <c r="E448" s="1">
        <v>0.21666920000000001</v>
      </c>
      <c r="F448" s="1">
        <v>0.84917260000000006</v>
      </c>
      <c r="G448" s="1">
        <v>0.74284729999999999</v>
      </c>
      <c r="H448" s="1">
        <v>0.27459260000000002</v>
      </c>
      <c r="I448" s="1">
        <v>0.58362740000000002</v>
      </c>
      <c r="J448" s="1">
        <v>0.45921070000000003</v>
      </c>
      <c r="K448" s="1">
        <v>-0.1111562</v>
      </c>
      <c r="L448">
        <f t="shared" si="6"/>
        <v>2.8994525700000002</v>
      </c>
      <c r="M448" t="s">
        <v>985</v>
      </c>
      <c r="N448" t="s">
        <v>35</v>
      </c>
      <c r="O448" t="s">
        <v>1021</v>
      </c>
      <c r="P448">
        <v>0</v>
      </c>
      <c r="Q448">
        <v>1</v>
      </c>
      <c r="R448">
        <v>1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2</v>
      </c>
      <c r="AB448" t="s">
        <v>982</v>
      </c>
    </row>
    <row r="449" spans="1:28" x14ac:dyDescent="0.25">
      <c r="A449" t="s">
        <v>1022</v>
      </c>
      <c r="B449" t="s">
        <v>1023</v>
      </c>
      <c r="C449" s="1">
        <v>-0.14207439999999999</v>
      </c>
      <c r="D449" s="1">
        <v>0.112426</v>
      </c>
      <c r="E449" s="1">
        <v>0.10185039999999999</v>
      </c>
      <c r="F449" s="1">
        <v>6.3266249999999996E-2</v>
      </c>
      <c r="G449" s="1">
        <v>0.98284090000000002</v>
      </c>
      <c r="H449" s="1">
        <v>0.25659850000000001</v>
      </c>
      <c r="I449" s="1">
        <v>-0.2027931</v>
      </c>
      <c r="J449" s="1">
        <v>0.72741120000000004</v>
      </c>
      <c r="K449" s="1">
        <v>0.9208575</v>
      </c>
      <c r="L449">
        <f t="shared" si="6"/>
        <v>2.8203832499999999</v>
      </c>
      <c r="M449" t="s">
        <v>985</v>
      </c>
      <c r="N449" t="s">
        <v>1024</v>
      </c>
      <c r="O449" t="s">
        <v>1025</v>
      </c>
      <c r="P449">
        <v>0</v>
      </c>
      <c r="Q449">
        <v>1</v>
      </c>
      <c r="R449">
        <v>1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2</v>
      </c>
      <c r="AB449" t="s">
        <v>982</v>
      </c>
    </row>
    <row r="450" spans="1:28" x14ac:dyDescent="0.25">
      <c r="A450" t="s">
        <v>1026</v>
      </c>
      <c r="B450" t="s">
        <v>1027</v>
      </c>
      <c r="C450" s="1">
        <v>-3.6229949999999997E-2</v>
      </c>
      <c r="D450" s="1">
        <v>-0.1391376</v>
      </c>
      <c r="E450" s="1">
        <v>0.25030000000000002</v>
      </c>
      <c r="F450" s="1">
        <v>0.36998399999999998</v>
      </c>
      <c r="G450" s="1">
        <v>0.79034979999999999</v>
      </c>
      <c r="H450" s="1">
        <v>0.2581099</v>
      </c>
      <c r="I450" s="1">
        <v>0.1181495</v>
      </c>
      <c r="J450" s="1">
        <v>0.52420529999999999</v>
      </c>
      <c r="K450" s="1">
        <v>0.41622429999999999</v>
      </c>
      <c r="L450">
        <f t="shared" ref="L450:L513" si="7">SUM(C450:K450)</f>
        <v>2.5519552500000002</v>
      </c>
      <c r="M450" t="s">
        <v>1028</v>
      </c>
      <c r="N450" t="s">
        <v>1029</v>
      </c>
      <c r="O450" t="s">
        <v>1030</v>
      </c>
      <c r="P450">
        <v>0</v>
      </c>
      <c r="Q450">
        <v>1</v>
      </c>
      <c r="R450">
        <v>1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2</v>
      </c>
      <c r="AB450" t="s">
        <v>982</v>
      </c>
    </row>
    <row r="451" spans="1:28" x14ac:dyDescent="0.25">
      <c r="A451" t="s">
        <v>1031</v>
      </c>
      <c r="B451" t="s">
        <v>1032</v>
      </c>
      <c r="C451" s="1">
        <v>-0.39963409999999999</v>
      </c>
      <c r="D451" s="1">
        <v>-0.6315674</v>
      </c>
      <c r="E451" s="1">
        <v>-0.47869200000000001</v>
      </c>
      <c r="F451" s="1">
        <v>0.85898609999999997</v>
      </c>
      <c r="G451" s="1">
        <v>1.25362</v>
      </c>
      <c r="H451" s="1">
        <v>1.343286</v>
      </c>
      <c r="I451" s="1">
        <v>-0.47754150000000001</v>
      </c>
      <c r="J451" s="1">
        <v>-8.7915389999999996E-2</v>
      </c>
      <c r="K451" s="1">
        <v>0.38453969999999998</v>
      </c>
      <c r="L451">
        <f t="shared" si="7"/>
        <v>1.7650814099999996</v>
      </c>
      <c r="M451" t="s">
        <v>1015</v>
      </c>
      <c r="N451" t="s">
        <v>1033</v>
      </c>
      <c r="O451" t="s">
        <v>1034</v>
      </c>
      <c r="P451">
        <v>0</v>
      </c>
      <c r="Q451">
        <v>1</v>
      </c>
      <c r="R451">
        <v>1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2</v>
      </c>
      <c r="AB451" t="s">
        <v>982</v>
      </c>
    </row>
    <row r="452" spans="1:28" x14ac:dyDescent="0.25">
      <c r="A452" t="s">
        <v>1035</v>
      </c>
      <c r="B452" t="s">
        <v>1036</v>
      </c>
      <c r="C452" s="1">
        <v>-0.10983759999999999</v>
      </c>
      <c r="D452" s="1">
        <v>-0.15380669999999999</v>
      </c>
      <c r="E452" s="1">
        <v>0.1045524</v>
      </c>
      <c r="F452" s="1">
        <v>0.38115090000000001</v>
      </c>
      <c r="G452" s="1">
        <v>0.74733179999999999</v>
      </c>
      <c r="H452" s="1">
        <v>0.86000149999999997</v>
      </c>
      <c r="I452" s="1">
        <v>-0.47406169999999997</v>
      </c>
      <c r="J452" s="1">
        <v>-0.11611249999999999</v>
      </c>
      <c r="K452" s="1">
        <v>0.36055189999999998</v>
      </c>
      <c r="L452">
        <f t="shared" si="7"/>
        <v>1.5997699999999997</v>
      </c>
      <c r="M452" t="s">
        <v>1037</v>
      </c>
      <c r="N452" t="s">
        <v>1038</v>
      </c>
      <c r="O452" t="s">
        <v>1039</v>
      </c>
      <c r="P452">
        <v>0</v>
      </c>
      <c r="Q452">
        <v>1</v>
      </c>
      <c r="R452">
        <v>1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2</v>
      </c>
      <c r="AB452" t="s">
        <v>982</v>
      </c>
    </row>
    <row r="453" spans="1:28" x14ac:dyDescent="0.25">
      <c r="A453" t="s">
        <v>1040</v>
      </c>
      <c r="B453" t="s">
        <v>1041</v>
      </c>
      <c r="C453" s="1">
        <v>0.60427609999999998</v>
      </c>
      <c r="D453" s="1">
        <v>1.089237</v>
      </c>
      <c r="E453" s="1">
        <v>0.59804210000000002</v>
      </c>
      <c r="F453" s="1">
        <v>-0.20352049999999999</v>
      </c>
      <c r="G453" s="1">
        <v>-0.20464299999999999</v>
      </c>
      <c r="H453" s="1">
        <v>-2.9641540000000001E-2</v>
      </c>
      <c r="I453" s="1">
        <v>-0.16847760000000001</v>
      </c>
      <c r="J453" s="1">
        <v>-0.1816006</v>
      </c>
      <c r="K453" s="1">
        <v>-4.9371609999999998E-3</v>
      </c>
      <c r="L453">
        <f t="shared" si="7"/>
        <v>1.4987347990000006</v>
      </c>
      <c r="M453" t="s">
        <v>1028</v>
      </c>
      <c r="N453" t="s">
        <v>1042</v>
      </c>
      <c r="O453" t="s">
        <v>1043</v>
      </c>
      <c r="P453">
        <v>0</v>
      </c>
      <c r="Q453">
        <v>1</v>
      </c>
      <c r="R453">
        <v>1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2</v>
      </c>
      <c r="AB453" t="s">
        <v>982</v>
      </c>
    </row>
    <row r="454" spans="1:28" x14ac:dyDescent="0.25">
      <c r="A454" t="s">
        <v>1044</v>
      </c>
      <c r="B454" t="s">
        <v>1045</v>
      </c>
      <c r="C454" s="1">
        <v>0.22756680000000001</v>
      </c>
      <c r="D454" s="1">
        <v>-1.1333350000000001E-2</v>
      </c>
      <c r="E454" s="1">
        <v>0.35854540000000001</v>
      </c>
      <c r="F454" s="1">
        <v>-1.7249810000000001</v>
      </c>
      <c r="G454" s="1">
        <v>0.88265870000000002</v>
      </c>
      <c r="H454" s="1">
        <v>0.19125929999999999</v>
      </c>
      <c r="I454" s="1">
        <v>-1.89551</v>
      </c>
      <c r="J454" s="1">
        <v>0.69918559999999996</v>
      </c>
      <c r="K454" s="1">
        <v>2.580327</v>
      </c>
      <c r="L454">
        <f t="shared" si="7"/>
        <v>1.3077184499999999</v>
      </c>
      <c r="M454" t="s">
        <v>985</v>
      </c>
      <c r="N454" t="s">
        <v>1046</v>
      </c>
      <c r="O454" t="s">
        <v>1047</v>
      </c>
      <c r="P454">
        <v>0</v>
      </c>
      <c r="Q454">
        <v>1</v>
      </c>
      <c r="R454">
        <v>1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2</v>
      </c>
      <c r="AB454" t="s">
        <v>982</v>
      </c>
    </row>
    <row r="455" spans="1:28" x14ac:dyDescent="0.25">
      <c r="A455" t="s">
        <v>1048</v>
      </c>
      <c r="B455" t="s">
        <v>1049</v>
      </c>
      <c r="C455" s="1">
        <v>0.43717479999999997</v>
      </c>
      <c r="D455" s="1">
        <v>0.49366070000000001</v>
      </c>
      <c r="E455" s="1">
        <v>0.60018950000000004</v>
      </c>
      <c r="F455" s="1">
        <v>-1.451478</v>
      </c>
      <c r="G455" s="1">
        <v>1.442907E-2</v>
      </c>
      <c r="H455" s="1">
        <v>-0.89365070000000002</v>
      </c>
      <c r="I455" s="1">
        <v>-0.5571199</v>
      </c>
      <c r="J455" s="1">
        <v>0.90908679999999997</v>
      </c>
      <c r="K455" s="1">
        <v>1.459416</v>
      </c>
      <c r="L455">
        <f t="shared" si="7"/>
        <v>1.0117082700000002</v>
      </c>
      <c r="M455" t="s">
        <v>985</v>
      </c>
      <c r="N455" t="s">
        <v>1050</v>
      </c>
      <c r="O455" t="s">
        <v>1051</v>
      </c>
      <c r="P455">
        <v>0</v>
      </c>
      <c r="Q455">
        <v>1</v>
      </c>
      <c r="R455">
        <v>1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2</v>
      </c>
      <c r="AB455" t="s">
        <v>982</v>
      </c>
    </row>
    <row r="456" spans="1:28" x14ac:dyDescent="0.25">
      <c r="A456" t="s">
        <v>1052</v>
      </c>
      <c r="B456" t="s">
        <v>1053</v>
      </c>
      <c r="C456" s="1">
        <v>-0.28497119999999998</v>
      </c>
      <c r="D456" s="1">
        <v>7.9522079999999995E-2</v>
      </c>
      <c r="E456" s="1">
        <v>-4.6026980000000002E-2</v>
      </c>
      <c r="F456" s="1">
        <v>-0.12893070000000001</v>
      </c>
      <c r="G456" s="1">
        <v>0.28121200000000002</v>
      </c>
      <c r="H456" s="1">
        <v>-0.46685019999999999</v>
      </c>
      <c r="I456" s="1">
        <v>0.34303119999999998</v>
      </c>
      <c r="J456" s="1">
        <v>0.74227160000000003</v>
      </c>
      <c r="K456" s="1">
        <v>0.40691149999999998</v>
      </c>
      <c r="L456">
        <f t="shared" si="7"/>
        <v>0.92616930000000008</v>
      </c>
      <c r="M456" t="s">
        <v>980</v>
      </c>
      <c r="N456" t="s">
        <v>453</v>
      </c>
      <c r="O456" t="s">
        <v>981</v>
      </c>
      <c r="P456">
        <v>0</v>
      </c>
      <c r="Q456">
        <v>1</v>
      </c>
      <c r="R456">
        <v>1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2</v>
      </c>
      <c r="AB456" t="s">
        <v>982</v>
      </c>
    </row>
    <row r="457" spans="1:28" x14ac:dyDescent="0.25">
      <c r="A457" t="s">
        <v>1054</v>
      </c>
      <c r="B457" t="s">
        <v>1055</v>
      </c>
      <c r="C457" s="1">
        <v>8.621608E-2</v>
      </c>
      <c r="D457" s="1">
        <v>-4.9552350000000002E-2</v>
      </c>
      <c r="E457" s="1">
        <v>-8.6775069999999996E-2</v>
      </c>
      <c r="F457" s="1">
        <v>-0.49668000000000001</v>
      </c>
      <c r="G457" s="1">
        <v>1.6823560000000001E-3</v>
      </c>
      <c r="H457" s="1">
        <v>-0.79892470000000004</v>
      </c>
      <c r="I457" s="1">
        <v>0.31142540000000002</v>
      </c>
      <c r="J457" s="1">
        <v>0.78973300000000002</v>
      </c>
      <c r="K457" s="1">
        <v>0.49636180000000002</v>
      </c>
      <c r="L457">
        <f t="shared" si="7"/>
        <v>0.25348651600000011</v>
      </c>
      <c r="M457" t="s">
        <v>1015</v>
      </c>
      <c r="N457" t="s">
        <v>488</v>
      </c>
      <c r="O457" t="s">
        <v>1056</v>
      </c>
      <c r="P457">
        <v>0</v>
      </c>
      <c r="Q457">
        <v>1</v>
      </c>
      <c r="R457">
        <v>1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2</v>
      </c>
      <c r="AB457" t="s">
        <v>982</v>
      </c>
    </row>
    <row r="458" spans="1:28" x14ac:dyDescent="0.25">
      <c r="A458" t="s">
        <v>1057</v>
      </c>
      <c r="B458" t="s">
        <v>1058</v>
      </c>
      <c r="C458" s="1">
        <v>-0.48147390000000001</v>
      </c>
      <c r="D458" s="1">
        <v>-0.45668180000000003</v>
      </c>
      <c r="E458" s="1">
        <v>-1.5519499999999999</v>
      </c>
      <c r="F458" s="1">
        <v>1.5137240000000001</v>
      </c>
      <c r="G458" s="1">
        <v>0.61323119999999998</v>
      </c>
      <c r="H458" s="1">
        <v>0.98126400000000003</v>
      </c>
      <c r="I458" s="1">
        <v>0.55964309999999995</v>
      </c>
      <c r="J458" s="1">
        <v>-0.35560530000000001</v>
      </c>
      <c r="K458" s="1">
        <v>-0.92850200000000005</v>
      </c>
      <c r="L458">
        <f t="shared" si="7"/>
        <v>-0.10635070000000013</v>
      </c>
      <c r="M458" t="s">
        <v>980</v>
      </c>
      <c r="N458" t="s">
        <v>453</v>
      </c>
      <c r="O458" t="s">
        <v>981</v>
      </c>
      <c r="P458">
        <v>0</v>
      </c>
      <c r="Q458">
        <v>1</v>
      </c>
      <c r="R458">
        <v>1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2</v>
      </c>
      <c r="AB458" t="s">
        <v>982</v>
      </c>
    </row>
    <row r="459" spans="1:28" x14ac:dyDescent="0.25">
      <c r="A459" t="s">
        <v>1059</v>
      </c>
      <c r="B459" t="s">
        <v>1060</v>
      </c>
      <c r="C459" s="1">
        <v>0.60161249999999999</v>
      </c>
      <c r="D459" s="1">
        <v>0.30279289999999998</v>
      </c>
      <c r="E459" s="1">
        <v>0.35286859999999998</v>
      </c>
      <c r="F459" s="1">
        <v>-1.5142929999999999</v>
      </c>
      <c r="G459" s="1">
        <v>8.460181E-2</v>
      </c>
      <c r="H459" s="1">
        <v>0.1054441</v>
      </c>
      <c r="I459" s="1">
        <v>-1.6158429999999999</v>
      </c>
      <c r="J459" s="1">
        <v>-2.1900579999999999E-2</v>
      </c>
      <c r="K459" s="1">
        <v>1.5924609999999999</v>
      </c>
      <c r="L459">
        <f t="shared" si="7"/>
        <v>-0.11225567000000014</v>
      </c>
      <c r="M459" t="s">
        <v>985</v>
      </c>
      <c r="N459" t="s">
        <v>1061</v>
      </c>
      <c r="O459" t="s">
        <v>1062</v>
      </c>
      <c r="P459">
        <v>0</v>
      </c>
      <c r="Q459">
        <v>1</v>
      </c>
      <c r="R459">
        <v>1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2</v>
      </c>
      <c r="AB459" t="s">
        <v>982</v>
      </c>
    </row>
    <row r="460" spans="1:28" x14ac:dyDescent="0.25">
      <c r="A460" t="s">
        <v>1063</v>
      </c>
      <c r="B460" t="s">
        <v>1064</v>
      </c>
      <c r="C460" s="1">
        <v>0.57308899999999996</v>
      </c>
      <c r="D460" s="1">
        <v>1.0638080000000001</v>
      </c>
      <c r="E460" s="1">
        <v>0.75690740000000001</v>
      </c>
      <c r="F460" s="1">
        <v>-0.38528259999999998</v>
      </c>
      <c r="G460" s="1">
        <v>-0.69211540000000005</v>
      </c>
      <c r="H460" s="1">
        <v>0.20945320000000001</v>
      </c>
      <c r="I460" s="1">
        <v>-0.58528190000000002</v>
      </c>
      <c r="J460" s="1">
        <v>-0.90881020000000001</v>
      </c>
      <c r="K460" s="1">
        <v>-0.31253150000000002</v>
      </c>
      <c r="L460">
        <f t="shared" si="7"/>
        <v>-0.28076400000000007</v>
      </c>
      <c r="M460" t="s">
        <v>1028</v>
      </c>
      <c r="N460" t="s">
        <v>985</v>
      </c>
      <c r="O460" t="s">
        <v>1065</v>
      </c>
      <c r="P460">
        <v>0</v>
      </c>
      <c r="Q460">
        <v>1</v>
      </c>
      <c r="R460">
        <v>1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2</v>
      </c>
      <c r="AB460" t="s">
        <v>982</v>
      </c>
    </row>
    <row r="461" spans="1:28" x14ac:dyDescent="0.25">
      <c r="A461" t="s">
        <v>1066</v>
      </c>
      <c r="B461" t="s">
        <v>1067</v>
      </c>
      <c r="C461" s="1">
        <v>-0.76160249999999996</v>
      </c>
      <c r="D461" s="1">
        <v>-1.238985</v>
      </c>
      <c r="E461" s="1">
        <v>-0.82137979999999999</v>
      </c>
      <c r="F461" s="1">
        <v>0</v>
      </c>
      <c r="G461" s="1">
        <v>2.5017339999999999</v>
      </c>
      <c r="H461" s="1">
        <v>2.5104829999999998</v>
      </c>
      <c r="I461" s="1">
        <v>-2.5982020000000001</v>
      </c>
      <c r="J461" s="1">
        <v>-1.494822E-2</v>
      </c>
      <c r="K461" s="1">
        <v>0</v>
      </c>
      <c r="L461">
        <f t="shared" si="7"/>
        <v>-0.42290052000000028</v>
      </c>
      <c r="M461" t="s">
        <v>1028</v>
      </c>
      <c r="N461" t="s">
        <v>985</v>
      </c>
      <c r="O461" t="s">
        <v>1065</v>
      </c>
      <c r="P461">
        <v>0</v>
      </c>
      <c r="Q461">
        <v>1</v>
      </c>
      <c r="R461">
        <v>1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2</v>
      </c>
      <c r="AB461" t="s">
        <v>982</v>
      </c>
    </row>
    <row r="462" spans="1:28" x14ac:dyDescent="0.25">
      <c r="A462" t="s">
        <v>1068</v>
      </c>
      <c r="B462" t="s">
        <v>1069</v>
      </c>
      <c r="C462" s="1">
        <v>-1.257846</v>
      </c>
      <c r="D462" s="1">
        <v>1.852735</v>
      </c>
      <c r="E462" s="1">
        <v>-1.862411</v>
      </c>
      <c r="F462" s="1">
        <v>-0.14414969999999999</v>
      </c>
      <c r="G462" s="1">
        <v>0.23219429999999999</v>
      </c>
      <c r="H462" s="1">
        <v>0.18493029999999999</v>
      </c>
      <c r="I462" s="1">
        <v>-0.32560889999999998</v>
      </c>
      <c r="J462" s="1">
        <v>4.0808749999999998E-2</v>
      </c>
      <c r="K462" s="1">
        <v>0.37493769999999998</v>
      </c>
      <c r="L462">
        <f t="shared" si="7"/>
        <v>-0.90440955000000001</v>
      </c>
      <c r="M462" t="s">
        <v>985</v>
      </c>
      <c r="N462" t="s">
        <v>134</v>
      </c>
      <c r="O462" t="s">
        <v>1070</v>
      </c>
      <c r="P462">
        <v>0</v>
      </c>
      <c r="Q462">
        <v>1</v>
      </c>
      <c r="R462">
        <v>1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2</v>
      </c>
      <c r="AB462" t="s">
        <v>982</v>
      </c>
    </row>
    <row r="463" spans="1:28" x14ac:dyDescent="0.25">
      <c r="A463" t="s">
        <v>1071</v>
      </c>
      <c r="B463" t="s">
        <v>1072</v>
      </c>
      <c r="C463" s="1">
        <v>0.1065999</v>
      </c>
      <c r="D463" s="1">
        <v>6.5953769999999995E-2</v>
      </c>
      <c r="E463" s="1">
        <v>-0.1177146</v>
      </c>
      <c r="F463" s="1">
        <v>-0.45747860000000001</v>
      </c>
      <c r="G463" s="1">
        <v>-0.64376299999999997</v>
      </c>
      <c r="H463" s="1">
        <v>-0.85318249999999995</v>
      </c>
      <c r="I463" s="1">
        <v>0.40826030000000002</v>
      </c>
      <c r="J463" s="1">
        <v>0.2081393</v>
      </c>
      <c r="K463" s="1">
        <v>-0.197884</v>
      </c>
      <c r="L463">
        <f t="shared" si="7"/>
        <v>-1.4810694299999998</v>
      </c>
      <c r="M463" t="s">
        <v>1073</v>
      </c>
      <c r="O463" t="s">
        <v>1073</v>
      </c>
      <c r="P463">
        <v>0</v>
      </c>
      <c r="Q463">
        <v>1</v>
      </c>
      <c r="R463">
        <v>1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2</v>
      </c>
      <c r="AB463" t="s">
        <v>982</v>
      </c>
    </row>
    <row r="464" spans="1:28" x14ac:dyDescent="0.25">
      <c r="A464" t="s">
        <v>1074</v>
      </c>
      <c r="B464" t="s">
        <v>1075</v>
      </c>
      <c r="C464" s="1">
        <v>5.5285300000000002E-2</v>
      </c>
      <c r="D464" s="1">
        <v>5.5490089999999999E-2</v>
      </c>
      <c r="E464" s="1">
        <v>-0.15985360000000001</v>
      </c>
      <c r="F464" s="1">
        <v>-2.4918280000000001E-2</v>
      </c>
      <c r="G464" s="1">
        <v>-0.33873510000000001</v>
      </c>
      <c r="H464" s="1">
        <v>0.47640470000000001</v>
      </c>
      <c r="I464" s="1">
        <v>-0.49388650000000001</v>
      </c>
      <c r="J464" s="1">
        <v>-0.82129280000000005</v>
      </c>
      <c r="K464" s="1">
        <v>-0.31850879999999998</v>
      </c>
      <c r="L464">
        <f t="shared" si="7"/>
        <v>-1.5700149900000002</v>
      </c>
      <c r="M464" t="s">
        <v>985</v>
      </c>
      <c r="N464" t="s">
        <v>1024</v>
      </c>
      <c r="O464" t="s">
        <v>1025</v>
      </c>
      <c r="P464">
        <v>0</v>
      </c>
      <c r="Q464">
        <v>1</v>
      </c>
      <c r="R464">
        <v>1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2</v>
      </c>
      <c r="AB464" t="s">
        <v>982</v>
      </c>
    </row>
    <row r="465" spans="1:28" x14ac:dyDescent="0.25">
      <c r="A465" t="s">
        <v>1076</v>
      </c>
      <c r="B465" t="s">
        <v>1077</v>
      </c>
      <c r="C465" s="1">
        <v>0.1809993</v>
      </c>
      <c r="D465" s="1">
        <v>0.67652509999999999</v>
      </c>
      <c r="E465" s="1">
        <v>0.21189079999999999</v>
      </c>
      <c r="F465" s="1">
        <v>-0.60455579999999998</v>
      </c>
      <c r="G465" s="1">
        <v>-0.83124019999999998</v>
      </c>
      <c r="H465" s="1">
        <v>-0.43148760000000003</v>
      </c>
      <c r="I465" s="1">
        <v>-0.1744203</v>
      </c>
      <c r="J465" s="1">
        <v>-0.40696019999999999</v>
      </c>
      <c r="K465" s="1">
        <v>-0.2249959</v>
      </c>
      <c r="L465">
        <f t="shared" si="7"/>
        <v>-1.6042447999999998</v>
      </c>
      <c r="M465" t="s">
        <v>980</v>
      </c>
      <c r="N465" t="s">
        <v>453</v>
      </c>
      <c r="O465" t="s">
        <v>981</v>
      </c>
      <c r="P465">
        <v>0</v>
      </c>
      <c r="Q465">
        <v>1</v>
      </c>
      <c r="R465">
        <v>1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2</v>
      </c>
      <c r="AB465" t="s">
        <v>982</v>
      </c>
    </row>
    <row r="466" spans="1:28" x14ac:dyDescent="0.25">
      <c r="A466" t="s">
        <v>1078</v>
      </c>
      <c r="B466" t="s">
        <v>1079</v>
      </c>
      <c r="C466" s="1">
        <v>-0.51247529999999997</v>
      </c>
      <c r="D466" s="1">
        <v>-0.90804790000000002</v>
      </c>
      <c r="E466" s="1">
        <v>-0.99425280000000005</v>
      </c>
      <c r="F466" s="1">
        <v>0.22052930000000001</v>
      </c>
      <c r="G466" s="1">
        <v>0.27639960000000002</v>
      </c>
      <c r="H466" s="1">
        <v>0.23594519999999999</v>
      </c>
      <c r="I466" s="1">
        <v>-7.7221939999999999E-3</v>
      </c>
      <c r="J466" s="1">
        <v>3.358162E-2</v>
      </c>
      <c r="K466" s="1">
        <v>5.1418320000000003E-2</v>
      </c>
      <c r="L466">
        <f t="shared" si="7"/>
        <v>-1.6046241539999999</v>
      </c>
      <c r="M466" t="s">
        <v>980</v>
      </c>
      <c r="N466" t="s">
        <v>453</v>
      </c>
      <c r="O466" t="s">
        <v>981</v>
      </c>
      <c r="P466">
        <v>0</v>
      </c>
      <c r="Q466">
        <v>1</v>
      </c>
      <c r="R466">
        <v>1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2</v>
      </c>
      <c r="AB466" t="s">
        <v>982</v>
      </c>
    </row>
    <row r="467" spans="1:28" x14ac:dyDescent="0.25">
      <c r="A467" t="s">
        <v>1080</v>
      </c>
      <c r="B467" t="s">
        <v>1081</v>
      </c>
      <c r="C467" s="1">
        <v>5.3631430000000001E-2</v>
      </c>
      <c r="D467" s="1">
        <v>0.20145489999999999</v>
      </c>
      <c r="E467" s="1">
        <v>0.2407784</v>
      </c>
      <c r="F467" s="1">
        <v>-0.26000299999999998</v>
      </c>
      <c r="G467" s="1">
        <v>-0.61511839999999995</v>
      </c>
      <c r="H467" s="1">
        <v>0.36568339999999999</v>
      </c>
      <c r="I467" s="1">
        <v>-0.61939250000000001</v>
      </c>
      <c r="J467" s="1">
        <v>-0.98662939999999999</v>
      </c>
      <c r="K467" s="1">
        <v>-0.3601084</v>
      </c>
      <c r="L467">
        <f t="shared" si="7"/>
        <v>-1.9797035699999999</v>
      </c>
      <c r="M467" t="s">
        <v>1082</v>
      </c>
      <c r="N467" t="s">
        <v>1083</v>
      </c>
      <c r="O467" t="s">
        <v>1084</v>
      </c>
      <c r="P467">
        <v>0</v>
      </c>
      <c r="Q467">
        <v>1</v>
      </c>
      <c r="R467">
        <v>1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2</v>
      </c>
      <c r="AB467" t="s">
        <v>982</v>
      </c>
    </row>
    <row r="468" spans="1:28" x14ac:dyDescent="0.25">
      <c r="A468" t="s">
        <v>1085</v>
      </c>
      <c r="B468" t="s">
        <v>1086</v>
      </c>
      <c r="C468" s="1">
        <v>0.2900451</v>
      </c>
      <c r="D468" s="1">
        <v>-0.38855060000000002</v>
      </c>
      <c r="E468" s="1">
        <v>-0.21938160000000001</v>
      </c>
      <c r="F468" s="1">
        <v>-2.4544980000000001</v>
      </c>
      <c r="G468" s="1">
        <v>0.15537339999999999</v>
      </c>
      <c r="H468" s="1">
        <v>-0.25554519999999997</v>
      </c>
      <c r="I468" s="1">
        <v>-2.1987480000000001</v>
      </c>
      <c r="J468" s="1">
        <v>0.41060249999999998</v>
      </c>
      <c r="K468" s="1">
        <v>2.6024569999999998</v>
      </c>
      <c r="L468">
        <f t="shared" si="7"/>
        <v>-2.0582454000000001</v>
      </c>
      <c r="M468" t="s">
        <v>980</v>
      </c>
      <c r="N468" t="s">
        <v>453</v>
      </c>
      <c r="O468" t="s">
        <v>981</v>
      </c>
      <c r="P468">
        <v>0</v>
      </c>
      <c r="Q468">
        <v>1</v>
      </c>
      <c r="R468">
        <v>1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2</v>
      </c>
      <c r="AB468" t="s">
        <v>982</v>
      </c>
    </row>
    <row r="469" spans="1:28" x14ac:dyDescent="0.25">
      <c r="A469" t="s">
        <v>1087</v>
      </c>
      <c r="B469" t="s">
        <v>1088</v>
      </c>
      <c r="C469" s="1">
        <v>-0.82722079999999998</v>
      </c>
      <c r="D469" s="1">
        <v>-1.0840829999999999</v>
      </c>
      <c r="E469" s="1">
        <v>-0.99766480000000002</v>
      </c>
      <c r="F469" s="1">
        <v>-0.24428430000000001</v>
      </c>
      <c r="G469" s="1">
        <v>-0.13540379999999999</v>
      </c>
      <c r="H469" s="1">
        <v>-0.92085039999999996</v>
      </c>
      <c r="I469" s="1">
        <v>0.69250579999999995</v>
      </c>
      <c r="J469" s="1">
        <v>0.77934630000000005</v>
      </c>
      <c r="K469" s="1">
        <v>9.6637769999999998E-2</v>
      </c>
      <c r="L469">
        <f t="shared" si="7"/>
        <v>-2.6410172299999992</v>
      </c>
      <c r="M469" t="s">
        <v>985</v>
      </c>
      <c r="N469" t="s">
        <v>985</v>
      </c>
      <c r="O469" t="s">
        <v>985</v>
      </c>
      <c r="P469">
        <v>0</v>
      </c>
      <c r="Q469">
        <v>1</v>
      </c>
      <c r="R469">
        <v>1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2</v>
      </c>
      <c r="AB469" t="s">
        <v>982</v>
      </c>
    </row>
    <row r="470" spans="1:28" x14ac:dyDescent="0.25">
      <c r="A470" t="s">
        <v>1089</v>
      </c>
      <c r="B470" t="s">
        <v>1090</v>
      </c>
      <c r="C470" s="1">
        <v>-9.5541849999999998E-2</v>
      </c>
      <c r="D470" s="1">
        <v>-3.9461490000000002E-2</v>
      </c>
      <c r="E470" s="1">
        <v>-0.1194178</v>
      </c>
      <c r="F470" s="1">
        <v>-0.41081400000000001</v>
      </c>
      <c r="G470" s="1">
        <v>-0.64524680000000001</v>
      </c>
      <c r="H470" s="1">
        <v>5.5719869999999998E-2</v>
      </c>
      <c r="I470" s="1">
        <v>-0.46005410000000002</v>
      </c>
      <c r="J470" s="1">
        <v>-0.70887829999999996</v>
      </c>
      <c r="K470" s="1">
        <v>-0.23734359999999999</v>
      </c>
      <c r="L470">
        <f t="shared" si="7"/>
        <v>-2.66103807</v>
      </c>
      <c r="M470" t="s">
        <v>980</v>
      </c>
      <c r="N470" t="s">
        <v>453</v>
      </c>
      <c r="O470" t="s">
        <v>981</v>
      </c>
      <c r="P470">
        <v>0</v>
      </c>
      <c r="Q470">
        <v>1</v>
      </c>
      <c r="R470">
        <v>1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2</v>
      </c>
      <c r="AB470" t="s">
        <v>982</v>
      </c>
    </row>
    <row r="471" spans="1:28" x14ac:dyDescent="0.25">
      <c r="A471" t="s">
        <v>1091</v>
      </c>
      <c r="B471" t="s">
        <v>1092</v>
      </c>
      <c r="C471" s="1">
        <v>7.1505869999999999E-2</v>
      </c>
      <c r="D471" s="1">
        <v>3.941836E-2</v>
      </c>
      <c r="E471" s="1">
        <v>-8.9205770000000004E-2</v>
      </c>
      <c r="F471" s="1">
        <v>-0.23174439999999999</v>
      </c>
      <c r="G471" s="1">
        <v>-0.81596570000000002</v>
      </c>
      <c r="H471" s="1">
        <v>0.4433048</v>
      </c>
      <c r="I471" s="1">
        <v>-0.66155280000000005</v>
      </c>
      <c r="J471" s="1">
        <v>-1.264024</v>
      </c>
      <c r="K471" s="1">
        <v>-0.59348089999999998</v>
      </c>
      <c r="L471">
        <f t="shared" si="7"/>
        <v>-3.1017445399999999</v>
      </c>
      <c r="M471" t="s">
        <v>985</v>
      </c>
      <c r="N471" t="s">
        <v>275</v>
      </c>
      <c r="O471" t="s">
        <v>988</v>
      </c>
      <c r="P471">
        <v>0</v>
      </c>
      <c r="Q471">
        <v>1</v>
      </c>
      <c r="R471">
        <v>1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2</v>
      </c>
      <c r="AB471" t="s">
        <v>982</v>
      </c>
    </row>
    <row r="472" spans="1:28" x14ac:dyDescent="0.25">
      <c r="A472" t="s">
        <v>1093</v>
      </c>
      <c r="B472" t="s">
        <v>1094</v>
      </c>
      <c r="C472" s="1">
        <v>-0.30596489999999998</v>
      </c>
      <c r="D472" s="1">
        <v>-0.2181091</v>
      </c>
      <c r="E472" s="1">
        <v>-0.57175580000000004</v>
      </c>
      <c r="F472" s="1">
        <v>-0.62253599999999998</v>
      </c>
      <c r="G472" s="1">
        <v>-0.31120629999999999</v>
      </c>
      <c r="H472" s="1">
        <v>0.46433039999999998</v>
      </c>
      <c r="I472" s="1">
        <v>-1.064824</v>
      </c>
      <c r="J472" s="1">
        <v>-0.77715339999999999</v>
      </c>
      <c r="K472" s="1">
        <v>0.29433429999999999</v>
      </c>
      <c r="L472">
        <f t="shared" si="7"/>
        <v>-3.1128847999999998</v>
      </c>
      <c r="M472" t="s">
        <v>1095</v>
      </c>
      <c r="N472" t="s">
        <v>1095</v>
      </c>
      <c r="O472" t="s">
        <v>1095</v>
      </c>
      <c r="P472">
        <v>0</v>
      </c>
      <c r="Q472">
        <v>1</v>
      </c>
      <c r="R472">
        <v>1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2</v>
      </c>
      <c r="AB472" t="s">
        <v>982</v>
      </c>
    </row>
    <row r="473" spans="1:28" x14ac:dyDescent="0.25">
      <c r="A473" t="s">
        <v>1096</v>
      </c>
      <c r="B473" t="s">
        <v>1097</v>
      </c>
      <c r="C473" s="1">
        <v>0.43640990000000002</v>
      </c>
      <c r="D473" s="1">
        <v>0.3099536</v>
      </c>
      <c r="E473" s="1">
        <v>0.52928520000000001</v>
      </c>
      <c r="F473" s="1">
        <v>-1.46835</v>
      </c>
      <c r="G473" s="1">
        <v>-1.195111</v>
      </c>
      <c r="H473" s="1">
        <v>-0.64100259999999998</v>
      </c>
      <c r="I473" s="1">
        <v>-0.8174188</v>
      </c>
      <c r="J473" s="1">
        <v>-0.56037879999999995</v>
      </c>
      <c r="K473" s="1">
        <v>0.26786399999999999</v>
      </c>
      <c r="L473">
        <f t="shared" si="7"/>
        <v>-3.1387485000000002</v>
      </c>
      <c r="M473" t="s">
        <v>991</v>
      </c>
      <c r="N473" t="s">
        <v>1098</v>
      </c>
      <c r="O473" t="s">
        <v>1099</v>
      </c>
      <c r="P473">
        <v>0</v>
      </c>
      <c r="Q473">
        <v>1</v>
      </c>
      <c r="R473">
        <v>1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2</v>
      </c>
      <c r="AB473" t="s">
        <v>982</v>
      </c>
    </row>
    <row r="474" spans="1:28" x14ac:dyDescent="0.25">
      <c r="A474" t="s">
        <v>1100</v>
      </c>
      <c r="B474" t="s">
        <v>1101</v>
      </c>
      <c r="C474" s="1">
        <v>0.13353219999999999</v>
      </c>
      <c r="D474" s="1">
        <v>0.1857239</v>
      </c>
      <c r="E474" s="1">
        <v>0.14034050000000001</v>
      </c>
      <c r="F474" s="1">
        <v>-0.56388830000000001</v>
      </c>
      <c r="G474" s="1">
        <v>-1.052826</v>
      </c>
      <c r="H474" s="1">
        <v>0.17558299999999999</v>
      </c>
      <c r="I474" s="1">
        <v>-0.73056350000000003</v>
      </c>
      <c r="J474" s="1">
        <v>-1.236089</v>
      </c>
      <c r="K474" s="1">
        <v>-0.49383129999999997</v>
      </c>
      <c r="L474">
        <f t="shared" si="7"/>
        <v>-3.4420185000000005</v>
      </c>
      <c r="M474" t="s">
        <v>1028</v>
      </c>
      <c r="N474" t="s">
        <v>985</v>
      </c>
      <c r="O474" t="s">
        <v>1065</v>
      </c>
      <c r="P474">
        <v>0</v>
      </c>
      <c r="Q474">
        <v>1</v>
      </c>
      <c r="R474">
        <v>1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2</v>
      </c>
      <c r="AB474" t="s">
        <v>982</v>
      </c>
    </row>
    <row r="475" spans="1:28" x14ac:dyDescent="0.25">
      <c r="A475" t="s">
        <v>1102</v>
      </c>
      <c r="B475" t="s">
        <v>1103</v>
      </c>
      <c r="C475" s="1">
        <v>-0.15942300000000001</v>
      </c>
      <c r="D475" s="1">
        <v>-0.36696060000000003</v>
      </c>
      <c r="E475" s="1">
        <v>-0.79415279999999999</v>
      </c>
      <c r="F475" s="1">
        <v>-0.3967794</v>
      </c>
      <c r="G475" s="1">
        <v>-0.49158750000000001</v>
      </c>
      <c r="H475" s="1">
        <v>0.25183820000000001</v>
      </c>
      <c r="I475" s="1">
        <v>-0.63453950000000003</v>
      </c>
      <c r="J475" s="1">
        <v>-0.74631970000000003</v>
      </c>
      <c r="K475" s="1">
        <v>-0.1055637</v>
      </c>
      <c r="L475">
        <f t="shared" si="7"/>
        <v>-3.4434879999999999</v>
      </c>
      <c r="M475" t="s">
        <v>985</v>
      </c>
      <c r="N475" t="s">
        <v>1104</v>
      </c>
      <c r="O475" t="s">
        <v>1105</v>
      </c>
      <c r="P475">
        <v>0</v>
      </c>
      <c r="Q475">
        <v>1</v>
      </c>
      <c r="R475">
        <v>1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2</v>
      </c>
      <c r="AB475" t="s">
        <v>982</v>
      </c>
    </row>
    <row r="476" spans="1:28" x14ac:dyDescent="0.25">
      <c r="A476" t="s">
        <v>1106</v>
      </c>
      <c r="B476" t="s">
        <v>1107</v>
      </c>
      <c r="C476" s="1">
        <v>-1.044222</v>
      </c>
      <c r="D476" s="1">
        <v>-1.0416890000000001</v>
      </c>
      <c r="E476" s="1">
        <v>-1.596746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>
        <f t="shared" si="7"/>
        <v>-3.6826570000000003</v>
      </c>
      <c r="M476" t="s">
        <v>1037</v>
      </c>
      <c r="N476" t="s">
        <v>1108</v>
      </c>
      <c r="O476" t="s">
        <v>1109</v>
      </c>
      <c r="P476">
        <v>0</v>
      </c>
      <c r="Q476">
        <v>1</v>
      </c>
      <c r="R476">
        <v>1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2</v>
      </c>
      <c r="AB476" t="s">
        <v>982</v>
      </c>
    </row>
    <row r="477" spans="1:28" x14ac:dyDescent="0.25">
      <c r="A477" t="s">
        <v>1110</v>
      </c>
      <c r="B477" t="s">
        <v>1111</v>
      </c>
      <c r="C477" s="1">
        <v>-0.45651969999999997</v>
      </c>
      <c r="D477" s="1">
        <v>-1.7336199999999999</v>
      </c>
      <c r="E477" s="1">
        <v>-1.8328390000000001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>
        <f t="shared" si="7"/>
        <v>-4.0229787000000004</v>
      </c>
      <c r="M477" t="s">
        <v>1028</v>
      </c>
      <c r="N477" t="s">
        <v>985</v>
      </c>
      <c r="O477" t="s">
        <v>1065</v>
      </c>
      <c r="P477">
        <v>0</v>
      </c>
      <c r="Q477">
        <v>1</v>
      </c>
      <c r="R477">
        <v>1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2</v>
      </c>
      <c r="AB477" t="s">
        <v>982</v>
      </c>
    </row>
    <row r="478" spans="1:28" x14ac:dyDescent="0.25">
      <c r="A478" t="s">
        <v>1112</v>
      </c>
      <c r="B478" t="s">
        <v>1113</v>
      </c>
      <c r="C478" s="1">
        <v>-0.24221039999999999</v>
      </c>
      <c r="D478" s="1">
        <v>-0.15873699999999999</v>
      </c>
      <c r="E478" s="1">
        <v>-1.9680070000000001E-2</v>
      </c>
      <c r="F478" s="1">
        <v>0</v>
      </c>
      <c r="G478" s="1">
        <v>0</v>
      </c>
      <c r="H478" s="1">
        <v>0.80526200000000003</v>
      </c>
      <c r="I478" s="1">
        <v>-1.114104</v>
      </c>
      <c r="J478" s="1">
        <v>-3.3353359999999999</v>
      </c>
      <c r="K478" s="1">
        <v>0</v>
      </c>
      <c r="L478">
        <f t="shared" si="7"/>
        <v>-4.0648054699999996</v>
      </c>
      <c r="M478" t="s">
        <v>980</v>
      </c>
      <c r="N478" t="s">
        <v>453</v>
      </c>
      <c r="O478" t="s">
        <v>981</v>
      </c>
      <c r="P478">
        <v>0</v>
      </c>
      <c r="Q478">
        <v>1</v>
      </c>
      <c r="R478">
        <v>1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2</v>
      </c>
      <c r="AB478" t="s">
        <v>982</v>
      </c>
    </row>
    <row r="479" spans="1:28" x14ac:dyDescent="0.25">
      <c r="A479" t="s">
        <v>1114</v>
      </c>
      <c r="B479" t="s">
        <v>1115</v>
      </c>
      <c r="C479" s="1">
        <v>-0.20749590000000001</v>
      </c>
      <c r="D479" s="1">
        <v>-0.31969029999999998</v>
      </c>
      <c r="E479" s="1">
        <v>-0.28582760000000001</v>
      </c>
      <c r="F479" s="1">
        <v>-1.1415949999999999</v>
      </c>
      <c r="G479" s="1">
        <v>-0.66777759999999997</v>
      </c>
      <c r="H479" s="1">
        <v>0.32643489999999997</v>
      </c>
      <c r="I479" s="1">
        <v>-1.45503</v>
      </c>
      <c r="J479" s="1">
        <v>-1.0005539999999999</v>
      </c>
      <c r="K479" s="1">
        <v>0.46626820000000002</v>
      </c>
      <c r="L479">
        <f t="shared" si="7"/>
        <v>-4.2852673000000001</v>
      </c>
      <c r="M479" t="s">
        <v>980</v>
      </c>
      <c r="N479" t="s">
        <v>453</v>
      </c>
      <c r="O479" t="s">
        <v>981</v>
      </c>
      <c r="P479">
        <v>0</v>
      </c>
      <c r="Q479">
        <v>1</v>
      </c>
      <c r="R479">
        <v>1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2</v>
      </c>
      <c r="AB479" t="s">
        <v>982</v>
      </c>
    </row>
    <row r="480" spans="1:28" x14ac:dyDescent="0.25">
      <c r="A480" t="s">
        <v>1116</v>
      </c>
      <c r="B480" t="s">
        <v>1117</v>
      </c>
      <c r="C480" s="1">
        <v>-0.69841560000000003</v>
      </c>
      <c r="D480" s="1">
        <v>-0.22604869999999999</v>
      </c>
      <c r="E480" s="1">
        <v>-1.083882</v>
      </c>
      <c r="F480" s="1">
        <v>-0.24896270000000001</v>
      </c>
      <c r="G480" s="1">
        <v>-0.84594910000000001</v>
      </c>
      <c r="H480" s="1">
        <v>-0.15953890000000001</v>
      </c>
      <c r="I480" s="1">
        <v>-6.7777119999999996E-2</v>
      </c>
      <c r="J480" s="1">
        <v>-0.68317819999999996</v>
      </c>
      <c r="K480" s="1">
        <v>-0.61756040000000001</v>
      </c>
      <c r="L480">
        <f t="shared" si="7"/>
        <v>-4.6313127200000004</v>
      </c>
      <c r="M480" t="s">
        <v>980</v>
      </c>
      <c r="N480" t="s">
        <v>453</v>
      </c>
      <c r="O480" t="s">
        <v>981</v>
      </c>
      <c r="P480">
        <v>0</v>
      </c>
      <c r="Q480">
        <v>1</v>
      </c>
      <c r="R480">
        <v>1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2</v>
      </c>
      <c r="AB480" t="s">
        <v>982</v>
      </c>
    </row>
    <row r="481" spans="1:28" x14ac:dyDescent="0.25">
      <c r="A481" t="s">
        <v>1118</v>
      </c>
      <c r="B481" t="s">
        <v>1119</v>
      </c>
      <c r="C481" s="1">
        <v>-0.2622043</v>
      </c>
      <c r="D481" s="1">
        <v>-0.49230790000000002</v>
      </c>
      <c r="E481" s="1">
        <v>-0.61350780000000005</v>
      </c>
      <c r="F481" s="1">
        <v>-1.340767</v>
      </c>
      <c r="G481" s="1">
        <v>-0.83477939999999995</v>
      </c>
      <c r="H481" s="1">
        <v>-0.54184619999999994</v>
      </c>
      <c r="I481" s="1">
        <v>-0.80244789999999999</v>
      </c>
      <c r="J481" s="1">
        <v>-0.30017359999999998</v>
      </c>
      <c r="K481" s="1">
        <v>0.50980879999999995</v>
      </c>
      <c r="L481">
        <f t="shared" si="7"/>
        <v>-4.6782252999999994</v>
      </c>
      <c r="M481" t="s">
        <v>985</v>
      </c>
      <c r="N481" t="s">
        <v>985</v>
      </c>
      <c r="O481" t="s">
        <v>985</v>
      </c>
      <c r="P481">
        <v>0</v>
      </c>
      <c r="Q481">
        <v>1</v>
      </c>
      <c r="R481">
        <v>1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2</v>
      </c>
      <c r="AB481" t="s">
        <v>982</v>
      </c>
    </row>
    <row r="482" spans="1:28" x14ac:dyDescent="0.25">
      <c r="A482" t="s">
        <v>1120</v>
      </c>
      <c r="B482" t="s">
        <v>1121</v>
      </c>
      <c r="C482" s="1">
        <v>-7.2395650000000006E-2</v>
      </c>
      <c r="D482" s="1">
        <v>-8.0661339999999998E-2</v>
      </c>
      <c r="E482" s="1">
        <v>-0.73419489999999998</v>
      </c>
      <c r="F482" s="1">
        <v>-1.249959</v>
      </c>
      <c r="G482" s="1">
        <v>-1.017333</v>
      </c>
      <c r="H482" s="1">
        <v>-0.4040416</v>
      </c>
      <c r="I482" s="1">
        <v>-0.839785</v>
      </c>
      <c r="J482" s="1">
        <v>-0.61320410000000003</v>
      </c>
      <c r="K482" s="1">
        <v>0.22441050000000001</v>
      </c>
      <c r="L482">
        <f t="shared" si="7"/>
        <v>-4.7871640900000001</v>
      </c>
      <c r="M482" t="s">
        <v>985</v>
      </c>
      <c r="N482" t="s">
        <v>985</v>
      </c>
      <c r="O482" t="s">
        <v>985</v>
      </c>
      <c r="P482">
        <v>0</v>
      </c>
      <c r="Q482">
        <v>1</v>
      </c>
      <c r="R482">
        <v>1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2</v>
      </c>
      <c r="AB482" t="s">
        <v>982</v>
      </c>
    </row>
    <row r="483" spans="1:28" x14ac:dyDescent="0.25">
      <c r="A483" t="s">
        <v>1122</v>
      </c>
      <c r="B483" t="s">
        <v>1123</v>
      </c>
      <c r="C483" s="1">
        <v>-0.26598070000000001</v>
      </c>
      <c r="D483" s="1">
        <v>-0.71608729999999998</v>
      </c>
      <c r="E483" s="1">
        <v>-0.46746310000000002</v>
      </c>
      <c r="F483" s="1">
        <v>-1.579882</v>
      </c>
      <c r="G483" s="1">
        <v>-1.312759</v>
      </c>
      <c r="H483" s="1">
        <v>-1.425473</v>
      </c>
      <c r="I483" s="1">
        <v>-0.15728590000000001</v>
      </c>
      <c r="J483" s="1">
        <v>0.10260469999999999</v>
      </c>
      <c r="K483" s="1">
        <v>0.27203119999999997</v>
      </c>
      <c r="L483">
        <f t="shared" si="7"/>
        <v>-5.5502951000000005</v>
      </c>
      <c r="M483" t="s">
        <v>1028</v>
      </c>
      <c r="N483" t="s">
        <v>1124</v>
      </c>
      <c r="O483" t="s">
        <v>1125</v>
      </c>
      <c r="P483">
        <v>0</v>
      </c>
      <c r="Q483">
        <v>1</v>
      </c>
      <c r="R483">
        <v>1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2</v>
      </c>
      <c r="AB483" t="s">
        <v>982</v>
      </c>
    </row>
    <row r="484" spans="1:28" x14ac:dyDescent="0.25">
      <c r="A484" t="s">
        <v>1126</v>
      </c>
      <c r="B484" t="s">
        <v>1127</v>
      </c>
      <c r="C484" s="1">
        <v>-0.19044810000000001</v>
      </c>
      <c r="D484" s="1">
        <v>-0.76913600000000004</v>
      </c>
      <c r="E484" s="1">
        <v>-0.8383697</v>
      </c>
      <c r="F484" s="1">
        <v>-0.81215130000000002</v>
      </c>
      <c r="G484" s="1">
        <v>-1.156641</v>
      </c>
      <c r="H484" s="1">
        <v>-0.35663820000000002</v>
      </c>
      <c r="I484" s="1">
        <v>-0.4428744</v>
      </c>
      <c r="J484" s="1">
        <v>-0.80686259999999999</v>
      </c>
      <c r="K484" s="1">
        <v>-0.35158899999999998</v>
      </c>
      <c r="L484">
        <f t="shared" si="7"/>
        <v>-5.7247102999999999</v>
      </c>
      <c r="M484" t="s">
        <v>985</v>
      </c>
      <c r="N484" t="s">
        <v>985</v>
      </c>
      <c r="O484" t="s">
        <v>985</v>
      </c>
      <c r="P484">
        <v>0</v>
      </c>
      <c r="Q484">
        <v>1</v>
      </c>
      <c r="R484">
        <v>1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2</v>
      </c>
      <c r="AB484" t="s">
        <v>982</v>
      </c>
    </row>
    <row r="485" spans="1:28" x14ac:dyDescent="0.25">
      <c r="A485" t="s">
        <v>1128</v>
      </c>
      <c r="B485" t="s">
        <v>1129</v>
      </c>
      <c r="C485" s="1">
        <v>-1.63306</v>
      </c>
      <c r="D485" s="1">
        <v>-2.4186709999999998</v>
      </c>
      <c r="E485" s="1">
        <v>-1.7881039999999999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>
        <f t="shared" si="7"/>
        <v>-5.8398349999999999</v>
      </c>
      <c r="M485" t="s">
        <v>980</v>
      </c>
      <c r="N485" t="s">
        <v>453</v>
      </c>
      <c r="O485" t="s">
        <v>981</v>
      </c>
      <c r="P485">
        <v>0</v>
      </c>
      <c r="Q485">
        <v>1</v>
      </c>
      <c r="R485">
        <v>1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2</v>
      </c>
      <c r="AB485" t="s">
        <v>982</v>
      </c>
    </row>
    <row r="486" spans="1:28" x14ac:dyDescent="0.25">
      <c r="A486" t="s">
        <v>1130</v>
      </c>
      <c r="B486" t="s">
        <v>1131</v>
      </c>
      <c r="C486" s="1">
        <v>0.36198010000000003</v>
      </c>
      <c r="D486" s="1">
        <v>0.16694729999999999</v>
      </c>
      <c r="E486" s="1">
        <v>-0.19289809999999999</v>
      </c>
      <c r="F486" s="1">
        <v>-1.7832159999999999</v>
      </c>
      <c r="G486" s="1">
        <v>-1.738078</v>
      </c>
      <c r="H486" s="1">
        <v>-0.52849749999999995</v>
      </c>
      <c r="I486" s="1">
        <v>-1.252105</v>
      </c>
      <c r="J486" s="1">
        <v>-1.2161310000000001</v>
      </c>
      <c r="K486" s="1">
        <v>4.4088919999999997E-2</v>
      </c>
      <c r="L486">
        <f t="shared" si="7"/>
        <v>-6.1379092799999997</v>
      </c>
      <c r="M486" t="s">
        <v>1028</v>
      </c>
      <c r="N486" t="s">
        <v>985</v>
      </c>
      <c r="O486" t="s">
        <v>1065</v>
      </c>
      <c r="P486">
        <v>0</v>
      </c>
      <c r="Q486">
        <v>1</v>
      </c>
      <c r="R486">
        <v>1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2</v>
      </c>
      <c r="AB486" t="s">
        <v>982</v>
      </c>
    </row>
    <row r="487" spans="1:28" x14ac:dyDescent="0.25">
      <c r="A487" t="s">
        <v>1132</v>
      </c>
      <c r="B487" t="s">
        <v>1133</v>
      </c>
      <c r="C487" s="1">
        <v>-0.55762690000000004</v>
      </c>
      <c r="D487" s="1">
        <v>-0.99339189999999999</v>
      </c>
      <c r="E487" s="1">
        <v>-1.247922</v>
      </c>
      <c r="F487" s="1">
        <v>-0.28906300000000001</v>
      </c>
      <c r="G487" s="1">
        <v>-1.039852</v>
      </c>
      <c r="H487" s="1">
        <v>-3.2869089999999997E-2</v>
      </c>
      <c r="I487" s="1">
        <v>-0.24940979999999999</v>
      </c>
      <c r="J487" s="1">
        <v>-1.0086550000000001</v>
      </c>
      <c r="K487" s="1">
        <v>-0.75645899999999999</v>
      </c>
      <c r="L487">
        <f t="shared" si="7"/>
        <v>-6.1752486900000001</v>
      </c>
      <c r="M487" t="s">
        <v>1134</v>
      </c>
      <c r="N487" t="s">
        <v>1135</v>
      </c>
      <c r="O487" t="s">
        <v>1136</v>
      </c>
      <c r="P487">
        <v>0</v>
      </c>
      <c r="Q487">
        <v>1</v>
      </c>
      <c r="R487">
        <v>1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2</v>
      </c>
      <c r="AB487" t="s">
        <v>982</v>
      </c>
    </row>
    <row r="488" spans="1:28" x14ac:dyDescent="0.25">
      <c r="A488" t="s">
        <v>1137</v>
      </c>
      <c r="B488" t="s">
        <v>1138</v>
      </c>
      <c r="C488" s="1">
        <v>-0.67848059999999999</v>
      </c>
      <c r="D488" s="1">
        <v>-0.51272810000000002</v>
      </c>
      <c r="E488" s="1">
        <v>-0.57507909999999995</v>
      </c>
      <c r="F488" s="1">
        <v>-2.1439460000000001</v>
      </c>
      <c r="G488" s="1">
        <v>-5.7492099999999997E-2</v>
      </c>
      <c r="H488" s="1">
        <v>0.49911949999999999</v>
      </c>
      <c r="I488" s="1">
        <v>-2.6238009999999998</v>
      </c>
      <c r="J488" s="1">
        <v>-0.56083760000000005</v>
      </c>
      <c r="K488" s="1">
        <v>0</v>
      </c>
      <c r="L488">
        <f t="shared" si="7"/>
        <v>-6.653245000000001</v>
      </c>
      <c r="M488" t="s">
        <v>1134</v>
      </c>
      <c r="N488" t="s">
        <v>985</v>
      </c>
      <c r="O488" t="s">
        <v>1139</v>
      </c>
      <c r="P488">
        <v>0</v>
      </c>
      <c r="Q488">
        <v>1</v>
      </c>
      <c r="R488">
        <v>1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2</v>
      </c>
      <c r="AB488" t="s">
        <v>982</v>
      </c>
    </row>
    <row r="489" spans="1:28" x14ac:dyDescent="0.25">
      <c r="A489" t="s">
        <v>1140</v>
      </c>
      <c r="B489" t="s">
        <v>1141</v>
      </c>
      <c r="C489" s="1">
        <v>-0.16337289999999999</v>
      </c>
      <c r="D489" s="1">
        <v>-0.71234390000000003</v>
      </c>
      <c r="E489" s="1">
        <v>-0.75514919999999996</v>
      </c>
      <c r="F489" s="1">
        <v>-1.0946400000000001</v>
      </c>
      <c r="G489" s="1">
        <v>-2.3181850000000002</v>
      </c>
      <c r="H489" s="1">
        <v>-0.90991120000000003</v>
      </c>
      <c r="I489" s="1">
        <v>-0.16218360000000001</v>
      </c>
      <c r="J489" s="1">
        <v>-1.405346</v>
      </c>
      <c r="K489" s="1">
        <v>0</v>
      </c>
      <c r="L489">
        <f t="shared" si="7"/>
        <v>-7.5211318</v>
      </c>
      <c r="M489" t="s">
        <v>1028</v>
      </c>
      <c r="N489" t="s">
        <v>1042</v>
      </c>
      <c r="O489" t="s">
        <v>1043</v>
      </c>
      <c r="P489">
        <v>0</v>
      </c>
      <c r="Q489">
        <v>1</v>
      </c>
      <c r="R489">
        <v>1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2</v>
      </c>
      <c r="AB489" t="s">
        <v>982</v>
      </c>
    </row>
    <row r="490" spans="1:28" x14ac:dyDescent="0.25">
      <c r="A490" t="s">
        <v>1142</v>
      </c>
      <c r="B490" t="s">
        <v>1143</v>
      </c>
      <c r="C490" s="1">
        <v>-0.3227989</v>
      </c>
      <c r="D490" s="1">
        <v>-0.20394409999999999</v>
      </c>
      <c r="E490" s="1">
        <v>-3.0981479999999999E-2</v>
      </c>
      <c r="F490" s="1">
        <v>0.4249386</v>
      </c>
      <c r="G490" s="1">
        <v>0.41694700000000001</v>
      </c>
      <c r="H490" s="1">
        <v>0.94363680000000005</v>
      </c>
      <c r="I490" s="1">
        <v>-0.50748110000000002</v>
      </c>
      <c r="J490" s="1">
        <v>-0.53241280000000002</v>
      </c>
      <c r="K490" s="1">
        <v>-1.6032000000000001E-2</v>
      </c>
      <c r="L490">
        <f t="shared" si="7"/>
        <v>0.17187201999999996</v>
      </c>
      <c r="M490" t="s">
        <v>1028</v>
      </c>
      <c r="N490" t="s">
        <v>1144</v>
      </c>
      <c r="O490" t="s">
        <v>1145</v>
      </c>
      <c r="P490">
        <v>0</v>
      </c>
      <c r="Q490">
        <v>1</v>
      </c>
      <c r="R490">
        <v>1</v>
      </c>
      <c r="S490">
        <v>0</v>
      </c>
      <c r="T490">
        <v>0</v>
      </c>
      <c r="U490">
        <v>0</v>
      </c>
      <c r="V490">
        <v>1</v>
      </c>
      <c r="W490">
        <v>0</v>
      </c>
      <c r="X490">
        <v>0</v>
      </c>
      <c r="Y490">
        <v>0</v>
      </c>
      <c r="Z490">
        <v>0</v>
      </c>
      <c r="AA490">
        <v>3</v>
      </c>
      <c r="AB490" t="s">
        <v>1146</v>
      </c>
    </row>
    <row r="491" spans="1:28" x14ac:dyDescent="0.25">
      <c r="A491" t="s">
        <v>1147</v>
      </c>
      <c r="B491" t="s">
        <v>1148</v>
      </c>
      <c r="C491" s="1">
        <v>1.9468719999999998E-2</v>
      </c>
      <c r="D491" s="1">
        <v>0.6661049</v>
      </c>
      <c r="E491" s="1">
        <v>0.13939190000000001</v>
      </c>
      <c r="F491" s="1">
        <v>1.3541749999999999</v>
      </c>
      <c r="G491" s="1">
        <v>0.68540889999999999</v>
      </c>
      <c r="H491" s="1">
        <v>-3.5372899999999999E-2</v>
      </c>
      <c r="I491" s="1">
        <v>1.405713</v>
      </c>
      <c r="J491" s="1">
        <v>0.70674919999999997</v>
      </c>
      <c r="K491" s="1">
        <v>-0.67381040000000003</v>
      </c>
      <c r="L491">
        <f t="shared" si="7"/>
        <v>4.2678283199999996</v>
      </c>
      <c r="M491" t="s">
        <v>985</v>
      </c>
      <c r="N491" t="s">
        <v>1149</v>
      </c>
      <c r="O491" t="s">
        <v>1150</v>
      </c>
      <c r="P491">
        <v>0</v>
      </c>
      <c r="Q491">
        <v>1</v>
      </c>
      <c r="R491">
        <v>1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1</v>
      </c>
      <c r="AA491">
        <v>3</v>
      </c>
      <c r="AB491" t="s">
        <v>1151</v>
      </c>
    </row>
    <row r="492" spans="1:28" x14ac:dyDescent="0.25">
      <c r="A492" t="s">
        <v>1152</v>
      </c>
      <c r="B492" t="s">
        <v>1153</v>
      </c>
      <c r="C492" s="1">
        <v>0.29733120000000002</v>
      </c>
      <c r="D492" s="1">
        <v>1.3227519999999999</v>
      </c>
      <c r="E492" s="1">
        <v>0.63696839999999999</v>
      </c>
      <c r="F492" s="1">
        <v>-0.89441740000000003</v>
      </c>
      <c r="G492" s="1">
        <v>-1.406061</v>
      </c>
      <c r="H492" s="1">
        <v>6.8680969999999994E-2</v>
      </c>
      <c r="I492" s="1">
        <v>-0.95972069999999998</v>
      </c>
      <c r="J492" s="1">
        <v>-1.4812989999999999</v>
      </c>
      <c r="K492" s="1">
        <v>-0.51286240000000005</v>
      </c>
      <c r="L492">
        <f t="shared" si="7"/>
        <v>-2.9286279300000002</v>
      </c>
      <c r="M492" t="s">
        <v>985</v>
      </c>
      <c r="N492" t="s">
        <v>1154</v>
      </c>
      <c r="O492" t="s">
        <v>1155</v>
      </c>
      <c r="P492">
        <v>0</v>
      </c>
      <c r="Q492">
        <v>1</v>
      </c>
      <c r="R492">
        <v>1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1</v>
      </c>
      <c r="AA492">
        <v>3</v>
      </c>
      <c r="AB492" t="s">
        <v>1151</v>
      </c>
    </row>
    <row r="493" spans="1:28" x14ac:dyDescent="0.25">
      <c r="A493" t="s">
        <v>1156</v>
      </c>
      <c r="B493" t="s">
        <v>1157</v>
      </c>
      <c r="C493" s="1">
        <v>1.8804100000000001E-2</v>
      </c>
      <c r="D493" s="1">
        <v>-0.1505011</v>
      </c>
      <c r="E493" s="1">
        <v>0.19218150000000001</v>
      </c>
      <c r="F493" s="1">
        <v>0.770984</v>
      </c>
      <c r="G493" s="1">
        <v>1.4250259999999999</v>
      </c>
      <c r="H493" s="1">
        <v>0.32122669999999998</v>
      </c>
      <c r="I493" s="1">
        <v>0.45486979999999999</v>
      </c>
      <c r="J493" s="1">
        <v>1.095445</v>
      </c>
      <c r="K493" s="1">
        <v>0.65008169999999998</v>
      </c>
      <c r="L493">
        <f t="shared" si="7"/>
        <v>4.7781177000000001</v>
      </c>
      <c r="M493" t="s">
        <v>1158</v>
      </c>
      <c r="N493" t="s">
        <v>1042</v>
      </c>
      <c r="O493" t="s">
        <v>1159</v>
      </c>
      <c r="P493">
        <v>0</v>
      </c>
      <c r="Q493">
        <v>1</v>
      </c>
      <c r="R493">
        <v>1</v>
      </c>
      <c r="S493">
        <v>0</v>
      </c>
      <c r="T493">
        <v>1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3</v>
      </c>
      <c r="AB493" t="s">
        <v>1160</v>
      </c>
    </row>
    <row r="494" spans="1:28" x14ac:dyDescent="0.25">
      <c r="A494" t="s">
        <v>1161</v>
      </c>
      <c r="B494" t="s">
        <v>1162</v>
      </c>
      <c r="C494" s="1">
        <v>0.76620060000000001</v>
      </c>
      <c r="D494" s="1">
        <v>0.79348549999999995</v>
      </c>
      <c r="E494" s="1">
        <v>0.50985210000000003</v>
      </c>
      <c r="F494" s="1">
        <v>1.3071569999999999E-2</v>
      </c>
      <c r="G494" s="1">
        <v>-0.46602860000000002</v>
      </c>
      <c r="H494" s="1">
        <v>0.65153179999999999</v>
      </c>
      <c r="I494" s="1">
        <v>-0.6285849</v>
      </c>
      <c r="J494" s="1">
        <v>-1.1207119999999999</v>
      </c>
      <c r="K494" s="1">
        <v>-0.48699730000000002</v>
      </c>
      <c r="L494">
        <f t="shared" si="7"/>
        <v>3.1818770000000385E-2</v>
      </c>
      <c r="M494" t="s">
        <v>1163</v>
      </c>
      <c r="N494" t="s">
        <v>1164</v>
      </c>
      <c r="O494" t="s">
        <v>1165</v>
      </c>
      <c r="P494">
        <v>0</v>
      </c>
      <c r="Q494">
        <v>1</v>
      </c>
      <c r="R494">
        <v>1</v>
      </c>
      <c r="S494">
        <v>0</v>
      </c>
      <c r="T494">
        <v>1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3</v>
      </c>
      <c r="AB494" t="s">
        <v>1160</v>
      </c>
    </row>
    <row r="495" spans="1:28" x14ac:dyDescent="0.25">
      <c r="A495" t="s">
        <v>1166</v>
      </c>
      <c r="B495" t="s">
        <v>1167</v>
      </c>
      <c r="C495" s="1">
        <v>0.13750979999999999</v>
      </c>
      <c r="D495" s="1">
        <v>0.21821180000000001</v>
      </c>
      <c r="E495" s="1">
        <v>-7.2066259999999993E-2</v>
      </c>
      <c r="F495" s="1">
        <v>-0.46972459999999999</v>
      </c>
      <c r="G495" s="1">
        <v>-0.69757939999999996</v>
      </c>
      <c r="H495" s="1">
        <v>0.45053929999999998</v>
      </c>
      <c r="I495" s="1">
        <v>-0.91139369999999997</v>
      </c>
      <c r="J495" s="1">
        <v>-1.1438440000000001</v>
      </c>
      <c r="K495" s="1">
        <v>-0.24022389999999999</v>
      </c>
      <c r="L495">
        <f t="shared" si="7"/>
        <v>-2.7285709600000003</v>
      </c>
      <c r="M495" t="s">
        <v>1015</v>
      </c>
      <c r="N495" t="s">
        <v>1168</v>
      </c>
      <c r="O495" t="s">
        <v>1169</v>
      </c>
      <c r="P495">
        <v>0</v>
      </c>
      <c r="Q495">
        <v>1</v>
      </c>
      <c r="R495">
        <v>1</v>
      </c>
      <c r="S495">
        <v>0</v>
      </c>
      <c r="T495">
        <v>1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3</v>
      </c>
      <c r="AB495" t="s">
        <v>1160</v>
      </c>
    </row>
    <row r="496" spans="1:28" x14ac:dyDescent="0.25">
      <c r="A496" t="s">
        <v>1170</v>
      </c>
      <c r="B496" t="s">
        <v>1171</v>
      </c>
      <c r="C496" s="1">
        <v>-0.17008809999999999</v>
      </c>
      <c r="D496" s="1">
        <v>-0.1752107</v>
      </c>
      <c r="E496" s="1">
        <v>-0.4943804</v>
      </c>
      <c r="F496" s="1">
        <v>-0.32171880000000003</v>
      </c>
      <c r="G496" s="1">
        <v>-0.83446819999999999</v>
      </c>
      <c r="H496" s="1">
        <v>-9.9997749999999996E-2</v>
      </c>
      <c r="I496" s="1">
        <v>-0.2137859</v>
      </c>
      <c r="J496" s="1">
        <v>-0.74279720000000005</v>
      </c>
      <c r="K496" s="1">
        <v>-0.51666520000000005</v>
      </c>
      <c r="L496">
        <f t="shared" si="7"/>
        <v>-3.5691122499999999</v>
      </c>
      <c r="M496" t="s">
        <v>1163</v>
      </c>
      <c r="N496" t="s">
        <v>1164</v>
      </c>
      <c r="O496" t="s">
        <v>1165</v>
      </c>
      <c r="P496">
        <v>0</v>
      </c>
      <c r="Q496">
        <v>1</v>
      </c>
      <c r="R496">
        <v>1</v>
      </c>
      <c r="S496">
        <v>0</v>
      </c>
      <c r="T496">
        <v>1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3</v>
      </c>
      <c r="AB496" t="s">
        <v>1160</v>
      </c>
    </row>
    <row r="497" spans="1:28" x14ac:dyDescent="0.25">
      <c r="A497" t="s">
        <v>1172</v>
      </c>
      <c r="B497" t="s">
        <v>1173</v>
      </c>
      <c r="C497" s="1">
        <v>-7.0299700000000007E-2</v>
      </c>
      <c r="D497" s="1">
        <v>0.2637273</v>
      </c>
      <c r="E497" s="1">
        <v>9.4072870000000003E-2</v>
      </c>
      <c r="F497" s="1">
        <v>0.25239780000000001</v>
      </c>
      <c r="G497" s="1">
        <v>1.1649039999999999</v>
      </c>
      <c r="H497" s="1">
        <v>0.30592609999999998</v>
      </c>
      <c r="I497" s="1">
        <v>-5.5007130000000001E-2</v>
      </c>
      <c r="J497" s="1">
        <v>0.85897809999999997</v>
      </c>
      <c r="K497" s="1">
        <v>0.90989580000000003</v>
      </c>
      <c r="L497">
        <f t="shared" si="7"/>
        <v>3.7245951399999999</v>
      </c>
      <c r="M497" t="s">
        <v>1015</v>
      </c>
      <c r="N497" t="s">
        <v>1174</v>
      </c>
      <c r="O497" t="s">
        <v>1175</v>
      </c>
      <c r="P497">
        <v>0</v>
      </c>
      <c r="Q497">
        <v>1</v>
      </c>
      <c r="R497">
        <v>1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1</v>
      </c>
      <c r="Z497">
        <v>0</v>
      </c>
      <c r="AA497">
        <v>3</v>
      </c>
      <c r="AB497" t="s">
        <v>1176</v>
      </c>
    </row>
    <row r="498" spans="1:28" x14ac:dyDescent="0.25">
      <c r="A498" t="s">
        <v>1177</v>
      </c>
      <c r="B498" t="s">
        <v>1178</v>
      </c>
      <c r="C498" s="1">
        <v>-7.6503860000000007E-2</v>
      </c>
      <c r="D498" s="1">
        <v>4.6018299999999998E-2</v>
      </c>
      <c r="E498" s="1">
        <v>7.3904970000000002E-3</v>
      </c>
      <c r="F498" s="1">
        <v>0.21884999999999999</v>
      </c>
      <c r="G498" s="1">
        <v>0.55490269999999997</v>
      </c>
      <c r="H498" s="1">
        <v>-1.028799</v>
      </c>
      <c r="I498" s="1">
        <v>1.2557739999999999</v>
      </c>
      <c r="J498" s="1">
        <v>1.5788230000000001</v>
      </c>
      <c r="K498" s="1">
        <v>0.3272678</v>
      </c>
      <c r="L498">
        <f t="shared" si="7"/>
        <v>2.883723437</v>
      </c>
      <c r="M498" t="s">
        <v>985</v>
      </c>
      <c r="N498" t="s">
        <v>1179</v>
      </c>
      <c r="O498" t="s">
        <v>1180</v>
      </c>
      <c r="P498">
        <v>0</v>
      </c>
      <c r="Q498">
        <v>1</v>
      </c>
      <c r="R498">
        <v>1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1</v>
      </c>
      <c r="Z498">
        <v>0</v>
      </c>
      <c r="AA498">
        <v>3</v>
      </c>
      <c r="AB498" t="s">
        <v>1176</v>
      </c>
    </row>
    <row r="499" spans="1:28" x14ac:dyDescent="0.25">
      <c r="A499" t="s">
        <v>1181</v>
      </c>
      <c r="B499" t="s">
        <v>1182</v>
      </c>
      <c r="C499" s="1">
        <v>0.19602120000000001</v>
      </c>
      <c r="D499" s="1">
        <v>0.62062030000000001</v>
      </c>
      <c r="E499" s="1">
        <v>1.9133789999999999</v>
      </c>
      <c r="F499" s="1">
        <v>1.467449</v>
      </c>
      <c r="G499" s="1">
        <v>1.811858</v>
      </c>
      <c r="H499" s="1">
        <v>9.0004960000000002E-3</v>
      </c>
      <c r="I499" s="1">
        <v>1.4668829999999999</v>
      </c>
      <c r="J499" s="1">
        <v>1.796994</v>
      </c>
      <c r="K499" s="1">
        <v>0.33840110000000001</v>
      </c>
      <c r="L499">
        <f t="shared" si="7"/>
        <v>9.6206060960000013</v>
      </c>
      <c r="M499" t="s">
        <v>1183</v>
      </c>
      <c r="O499" t="s">
        <v>1183</v>
      </c>
      <c r="P499">
        <v>0</v>
      </c>
      <c r="Q499">
        <v>1</v>
      </c>
      <c r="R499">
        <v>0</v>
      </c>
      <c r="S499">
        <v>1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2</v>
      </c>
      <c r="AB499" t="s">
        <v>1184</v>
      </c>
    </row>
    <row r="500" spans="1:28" x14ac:dyDescent="0.25">
      <c r="A500" t="s">
        <v>1185</v>
      </c>
      <c r="B500" t="s">
        <v>1186</v>
      </c>
      <c r="C500" s="1">
        <v>0.64941760000000004</v>
      </c>
      <c r="D500" s="1">
        <v>1.295685</v>
      </c>
      <c r="E500" s="1">
        <v>1.986027</v>
      </c>
      <c r="F500" s="1">
        <v>0.78563210000000006</v>
      </c>
      <c r="G500" s="1">
        <v>0.78619969999999995</v>
      </c>
      <c r="H500" s="1">
        <v>-1.249255</v>
      </c>
      <c r="I500" s="1">
        <v>2.0389719999999998</v>
      </c>
      <c r="J500" s="1">
        <v>2.034027</v>
      </c>
      <c r="K500" s="1">
        <v>-5.4880509999999999E-3</v>
      </c>
      <c r="L500">
        <f t="shared" si="7"/>
        <v>8.3212173489999994</v>
      </c>
      <c r="M500" t="s">
        <v>1183</v>
      </c>
      <c r="O500" t="s">
        <v>1183</v>
      </c>
      <c r="P500">
        <v>0</v>
      </c>
      <c r="Q500">
        <v>1</v>
      </c>
      <c r="R500">
        <v>0</v>
      </c>
      <c r="S500">
        <v>1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2</v>
      </c>
      <c r="AB500" t="s">
        <v>1184</v>
      </c>
    </row>
    <row r="501" spans="1:28" x14ac:dyDescent="0.25">
      <c r="A501" t="s">
        <v>1187</v>
      </c>
      <c r="B501" t="s">
        <v>1188</v>
      </c>
      <c r="C501" s="1">
        <v>0.78222959999999997</v>
      </c>
      <c r="D501" s="1">
        <v>0.70847159999999998</v>
      </c>
      <c r="E501" s="1">
        <v>0.94253889999999996</v>
      </c>
      <c r="F501" s="1">
        <v>1.5252250000000001</v>
      </c>
      <c r="G501" s="1">
        <v>2.06393</v>
      </c>
      <c r="H501" s="1">
        <v>2.0281090000000002</v>
      </c>
      <c r="I501" s="1">
        <v>-0.4961469</v>
      </c>
      <c r="J501" s="1">
        <v>3.416541E-2</v>
      </c>
      <c r="K501" s="1">
        <v>0.5284951</v>
      </c>
      <c r="L501">
        <f t="shared" si="7"/>
        <v>8.1170177099999989</v>
      </c>
      <c r="M501" t="s">
        <v>1183</v>
      </c>
      <c r="O501" t="s">
        <v>1183</v>
      </c>
      <c r="P501">
        <v>0</v>
      </c>
      <c r="Q501">
        <v>1</v>
      </c>
      <c r="R501">
        <v>0</v>
      </c>
      <c r="S501">
        <v>1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2</v>
      </c>
      <c r="AB501" t="s">
        <v>1184</v>
      </c>
    </row>
    <row r="502" spans="1:28" x14ac:dyDescent="0.25">
      <c r="A502" t="s">
        <v>1189</v>
      </c>
      <c r="B502" t="s">
        <v>1190</v>
      </c>
      <c r="C502" s="1">
        <v>0.1624208</v>
      </c>
      <c r="D502" s="1">
        <v>0.67211560000000004</v>
      </c>
      <c r="E502" s="1">
        <v>0.33153969999999999</v>
      </c>
      <c r="F502" s="1">
        <v>1.460313</v>
      </c>
      <c r="G502" s="1">
        <v>1.2321409999999999</v>
      </c>
      <c r="H502" s="1">
        <v>-0.58148999999999995</v>
      </c>
      <c r="I502" s="1">
        <v>2.0516480000000001</v>
      </c>
      <c r="J502" s="1">
        <v>1.797717</v>
      </c>
      <c r="K502" s="1">
        <v>-0.22911770000000001</v>
      </c>
      <c r="L502">
        <f t="shared" si="7"/>
        <v>6.8972873999999997</v>
      </c>
      <c r="M502" t="s">
        <v>1183</v>
      </c>
      <c r="O502" t="s">
        <v>1183</v>
      </c>
      <c r="P502">
        <v>0</v>
      </c>
      <c r="Q502">
        <v>1</v>
      </c>
      <c r="R502">
        <v>0</v>
      </c>
      <c r="S502">
        <v>1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2</v>
      </c>
      <c r="AB502" t="s">
        <v>1184</v>
      </c>
    </row>
    <row r="503" spans="1:28" x14ac:dyDescent="0.25">
      <c r="A503" t="s">
        <v>1191</v>
      </c>
      <c r="B503" t="s">
        <v>1192</v>
      </c>
      <c r="C503" s="1">
        <v>0.65674509999999997</v>
      </c>
      <c r="D503" s="1">
        <v>1.5657319999999999</v>
      </c>
      <c r="E503" s="1">
        <v>0.69912929999999995</v>
      </c>
      <c r="F503" s="1">
        <v>1.352776</v>
      </c>
      <c r="G503" s="1">
        <v>0.38950580000000001</v>
      </c>
      <c r="H503" s="1">
        <v>-0.65591489999999997</v>
      </c>
      <c r="I503" s="1">
        <v>2.0284589999999998</v>
      </c>
      <c r="J503" s="1">
        <v>1.040486</v>
      </c>
      <c r="K503" s="1">
        <v>-0.97757850000000002</v>
      </c>
      <c r="L503">
        <f t="shared" si="7"/>
        <v>6.099339800000001</v>
      </c>
      <c r="M503" t="s">
        <v>1193</v>
      </c>
      <c r="N503" t="s">
        <v>475</v>
      </c>
      <c r="O503" t="s">
        <v>1194</v>
      </c>
      <c r="P503">
        <v>0</v>
      </c>
      <c r="Q503">
        <v>1</v>
      </c>
      <c r="R503">
        <v>0</v>
      </c>
      <c r="S503">
        <v>1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2</v>
      </c>
      <c r="AB503" t="s">
        <v>1184</v>
      </c>
    </row>
    <row r="504" spans="1:28" x14ac:dyDescent="0.25">
      <c r="A504" t="s">
        <v>1195</v>
      </c>
      <c r="B504" t="s">
        <v>1196</v>
      </c>
      <c r="C504" s="1">
        <v>0.3185383</v>
      </c>
      <c r="D504" s="1">
        <v>0.6719328</v>
      </c>
      <c r="E504" s="1">
        <v>0.72731349999999995</v>
      </c>
      <c r="F504" s="1">
        <v>0.82156180000000001</v>
      </c>
      <c r="G504" s="1">
        <v>0.81600240000000002</v>
      </c>
      <c r="H504" s="1">
        <v>3.1276209999999999E-2</v>
      </c>
      <c r="I504" s="1">
        <v>0.79959199999999997</v>
      </c>
      <c r="J504" s="1">
        <v>0.77090159999999996</v>
      </c>
      <c r="K504" s="1">
        <v>-7.4869419999999999E-3</v>
      </c>
      <c r="L504">
        <f t="shared" si="7"/>
        <v>4.9496316680000003</v>
      </c>
      <c r="M504" t="s">
        <v>1197</v>
      </c>
      <c r="N504" t="s">
        <v>475</v>
      </c>
      <c r="O504" t="s">
        <v>1198</v>
      </c>
      <c r="P504">
        <v>0</v>
      </c>
      <c r="Q504">
        <v>1</v>
      </c>
      <c r="R504">
        <v>0</v>
      </c>
      <c r="S504">
        <v>1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2</v>
      </c>
      <c r="AB504" t="s">
        <v>1184</v>
      </c>
    </row>
    <row r="505" spans="1:28" x14ac:dyDescent="0.25">
      <c r="A505" t="s">
        <v>1199</v>
      </c>
      <c r="B505" t="s">
        <v>1200</v>
      </c>
      <c r="C505" s="1">
        <v>4.2361570000000001E-2</v>
      </c>
      <c r="D505" s="1">
        <v>0.9736958</v>
      </c>
      <c r="E505" s="1">
        <v>1.5889580000000001</v>
      </c>
      <c r="F505" s="1">
        <v>0.70523919999999996</v>
      </c>
      <c r="G505" s="1">
        <v>0.38896940000000002</v>
      </c>
      <c r="H505" s="1">
        <v>0.112994</v>
      </c>
      <c r="I505" s="1">
        <v>0.59634200000000004</v>
      </c>
      <c r="J505" s="1">
        <v>0.27041409999999999</v>
      </c>
      <c r="K505" s="1">
        <v>-0.31910889999999997</v>
      </c>
      <c r="L505">
        <f t="shared" si="7"/>
        <v>4.3598651700000008</v>
      </c>
      <c r="M505" t="s">
        <v>1193</v>
      </c>
      <c r="N505" t="s">
        <v>1201</v>
      </c>
      <c r="O505" t="s">
        <v>1202</v>
      </c>
      <c r="P505">
        <v>0</v>
      </c>
      <c r="Q505">
        <v>1</v>
      </c>
      <c r="R505">
        <v>0</v>
      </c>
      <c r="S505">
        <v>1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2</v>
      </c>
      <c r="AB505" t="s">
        <v>1184</v>
      </c>
    </row>
    <row r="506" spans="1:28" x14ac:dyDescent="0.25">
      <c r="A506" t="s">
        <v>1203</v>
      </c>
      <c r="B506" t="s">
        <v>1204</v>
      </c>
      <c r="C506" s="1">
        <v>0.4087462</v>
      </c>
      <c r="D506" s="1">
        <v>0.57904949999999999</v>
      </c>
      <c r="E506" s="1">
        <v>0.78221090000000004</v>
      </c>
      <c r="F506" s="1">
        <v>0.4471464</v>
      </c>
      <c r="G506" s="1">
        <v>0.71041790000000005</v>
      </c>
      <c r="H506" s="1">
        <v>2.968428E-2</v>
      </c>
      <c r="I506" s="1">
        <v>0.42338199999999998</v>
      </c>
      <c r="J506" s="1">
        <v>0.66793650000000004</v>
      </c>
      <c r="K506" s="1">
        <v>0.26274239999999999</v>
      </c>
      <c r="L506">
        <f t="shared" si="7"/>
        <v>4.3113160799999992</v>
      </c>
      <c r="M506" t="s">
        <v>1205</v>
      </c>
      <c r="N506" t="s">
        <v>1206</v>
      </c>
      <c r="O506" t="s">
        <v>1207</v>
      </c>
      <c r="P506">
        <v>0</v>
      </c>
      <c r="Q506">
        <v>1</v>
      </c>
      <c r="R506">
        <v>0</v>
      </c>
      <c r="S506">
        <v>1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2</v>
      </c>
      <c r="AB506" t="s">
        <v>1184</v>
      </c>
    </row>
    <row r="507" spans="1:28" x14ac:dyDescent="0.25">
      <c r="A507" t="s">
        <v>1208</v>
      </c>
      <c r="B507" t="s">
        <v>1209</v>
      </c>
      <c r="C507" s="1">
        <v>0.92002799999999996</v>
      </c>
      <c r="D507" s="1">
        <v>1.393135</v>
      </c>
      <c r="E507" s="1">
        <v>1.6343909999999999</v>
      </c>
      <c r="F507" s="1">
        <v>-5.1238659999999998E-2</v>
      </c>
      <c r="G507" s="1">
        <v>0.149949</v>
      </c>
      <c r="H507" s="1">
        <v>7.0126079999999993E-2</v>
      </c>
      <c r="I507" s="1">
        <v>-0.1150717</v>
      </c>
      <c r="J507" s="1">
        <v>7.4321970000000001E-2</v>
      </c>
      <c r="K507" s="1">
        <v>0.1972189</v>
      </c>
      <c r="L507">
        <f t="shared" si="7"/>
        <v>4.2728595899999995</v>
      </c>
      <c r="M507" t="s">
        <v>1183</v>
      </c>
      <c r="O507" t="s">
        <v>1183</v>
      </c>
      <c r="P507">
        <v>0</v>
      </c>
      <c r="Q507">
        <v>1</v>
      </c>
      <c r="R507">
        <v>0</v>
      </c>
      <c r="S507">
        <v>1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2</v>
      </c>
      <c r="AB507" t="s">
        <v>1184</v>
      </c>
    </row>
    <row r="508" spans="1:28" x14ac:dyDescent="0.25">
      <c r="A508" t="s">
        <v>1210</v>
      </c>
      <c r="B508" t="s">
        <v>1211</v>
      </c>
      <c r="C508" s="1">
        <v>0.112965</v>
      </c>
      <c r="D508" s="1">
        <v>0.45340510000000001</v>
      </c>
      <c r="E508" s="1">
        <v>0.4074064</v>
      </c>
      <c r="F508" s="1">
        <v>0.65253760000000005</v>
      </c>
      <c r="G508" s="1">
        <v>0.82493150000000004</v>
      </c>
      <c r="H508" s="1">
        <v>-0.1261912</v>
      </c>
      <c r="I508" s="1">
        <v>0.78435719999999998</v>
      </c>
      <c r="J508" s="1">
        <v>0.94448659999999995</v>
      </c>
      <c r="K508" s="1">
        <v>0.1683405</v>
      </c>
      <c r="L508">
        <f t="shared" si="7"/>
        <v>4.2222387000000001</v>
      </c>
      <c r="M508" t="s">
        <v>1183</v>
      </c>
      <c r="O508" t="s">
        <v>1183</v>
      </c>
      <c r="P508">
        <v>0</v>
      </c>
      <c r="Q508">
        <v>1</v>
      </c>
      <c r="R508">
        <v>0</v>
      </c>
      <c r="S508">
        <v>1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2</v>
      </c>
      <c r="AB508" t="s">
        <v>1184</v>
      </c>
    </row>
    <row r="509" spans="1:28" x14ac:dyDescent="0.25">
      <c r="A509" t="s">
        <v>1212</v>
      </c>
      <c r="B509" t="s">
        <v>1213</v>
      </c>
      <c r="C509" s="1">
        <v>-0.17985780000000001</v>
      </c>
      <c r="D509" s="1">
        <v>0.39582149999999999</v>
      </c>
      <c r="E509" s="1">
        <v>0.40604040000000002</v>
      </c>
      <c r="F509" s="1">
        <v>0.77760410000000002</v>
      </c>
      <c r="G509" s="1">
        <v>1.1991540000000001</v>
      </c>
      <c r="H509" s="1">
        <v>1.0042340000000001</v>
      </c>
      <c r="I509" s="1">
        <v>-0.21924830000000001</v>
      </c>
      <c r="J509" s="1">
        <v>0.19594400000000001</v>
      </c>
      <c r="K509" s="1">
        <v>0.41012890000000002</v>
      </c>
      <c r="L509">
        <f t="shared" si="7"/>
        <v>3.9898208000000008</v>
      </c>
      <c r="M509" t="s">
        <v>1214</v>
      </c>
      <c r="N509" t="s">
        <v>542</v>
      </c>
      <c r="O509" t="s">
        <v>1215</v>
      </c>
      <c r="P509">
        <v>0</v>
      </c>
      <c r="Q509">
        <v>1</v>
      </c>
      <c r="R509">
        <v>0</v>
      </c>
      <c r="S509">
        <v>1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2</v>
      </c>
      <c r="AB509" t="s">
        <v>1184</v>
      </c>
    </row>
    <row r="510" spans="1:28" x14ac:dyDescent="0.25">
      <c r="A510" t="s">
        <v>1216</v>
      </c>
      <c r="B510" t="s">
        <v>1217</v>
      </c>
      <c r="C510" s="1">
        <v>0.77770919999999999</v>
      </c>
      <c r="D510" s="1">
        <v>0.46472819999999998</v>
      </c>
      <c r="E510" s="1">
        <v>0.59542059999999997</v>
      </c>
      <c r="F510" s="1">
        <v>-0.247665</v>
      </c>
      <c r="G510" s="1">
        <v>0.52317809999999998</v>
      </c>
      <c r="H510" s="1">
        <v>-0.64255660000000003</v>
      </c>
      <c r="I510" s="1">
        <v>0.40931430000000002</v>
      </c>
      <c r="J510" s="1">
        <v>1.163389</v>
      </c>
      <c r="K510" s="1">
        <v>0.75935889999999995</v>
      </c>
      <c r="L510">
        <f t="shared" si="7"/>
        <v>3.8028767000000001</v>
      </c>
      <c r="M510" t="s">
        <v>1183</v>
      </c>
      <c r="O510" t="s">
        <v>1183</v>
      </c>
      <c r="P510">
        <v>0</v>
      </c>
      <c r="Q510">
        <v>1</v>
      </c>
      <c r="R510">
        <v>0</v>
      </c>
      <c r="S510">
        <v>1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2</v>
      </c>
      <c r="AB510" t="s">
        <v>1184</v>
      </c>
    </row>
    <row r="511" spans="1:28" x14ac:dyDescent="0.25">
      <c r="A511" t="s">
        <v>1218</v>
      </c>
      <c r="B511" t="s">
        <v>1219</v>
      </c>
      <c r="C511" s="1">
        <v>0.1742273</v>
      </c>
      <c r="D511" s="1">
        <v>0.30529289999999998</v>
      </c>
      <c r="E511" s="1">
        <v>0.44637290000000002</v>
      </c>
      <c r="F511" s="1">
        <v>0.4418842</v>
      </c>
      <c r="G511" s="1">
        <v>0.71691649999999996</v>
      </c>
      <c r="H511" s="1">
        <v>-0.28278120000000001</v>
      </c>
      <c r="I511" s="1">
        <v>0.73337330000000001</v>
      </c>
      <c r="J511" s="1">
        <v>0.99434330000000004</v>
      </c>
      <c r="K511" s="1">
        <v>0.26841579999999998</v>
      </c>
      <c r="L511">
        <f t="shared" si="7"/>
        <v>3.7980450000000001</v>
      </c>
      <c r="M511" t="s">
        <v>1193</v>
      </c>
      <c r="N511" t="s">
        <v>1220</v>
      </c>
      <c r="O511" t="s">
        <v>1221</v>
      </c>
      <c r="P511">
        <v>0</v>
      </c>
      <c r="Q511">
        <v>1</v>
      </c>
      <c r="R511">
        <v>0</v>
      </c>
      <c r="S511">
        <v>1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2</v>
      </c>
      <c r="AB511" t="s">
        <v>1184</v>
      </c>
    </row>
    <row r="512" spans="1:28" x14ac:dyDescent="0.25">
      <c r="A512" t="s">
        <v>1222</v>
      </c>
      <c r="B512" t="s">
        <v>1223</v>
      </c>
      <c r="C512" s="1">
        <v>0.40900510000000001</v>
      </c>
      <c r="D512" s="1">
        <v>0.5520988</v>
      </c>
      <c r="E512" s="1">
        <v>0.90645500000000001</v>
      </c>
      <c r="F512" s="1">
        <v>3.6819539999999998E-2</v>
      </c>
      <c r="G512" s="1">
        <v>0.60870550000000001</v>
      </c>
      <c r="H512" s="1">
        <v>-5.2922589999999999E-2</v>
      </c>
      <c r="I512" s="1">
        <v>9.7786449999999997E-2</v>
      </c>
      <c r="J512" s="1">
        <v>0.65996520000000003</v>
      </c>
      <c r="K512" s="1">
        <v>0.56433840000000002</v>
      </c>
      <c r="L512">
        <f t="shared" si="7"/>
        <v>3.7822514000000003</v>
      </c>
      <c r="M512" t="s">
        <v>1214</v>
      </c>
      <c r="N512" t="s">
        <v>1224</v>
      </c>
      <c r="O512" t="s">
        <v>1225</v>
      </c>
      <c r="P512">
        <v>0</v>
      </c>
      <c r="Q512">
        <v>1</v>
      </c>
      <c r="R512">
        <v>0</v>
      </c>
      <c r="S512">
        <v>1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2</v>
      </c>
      <c r="AB512" t="s">
        <v>1184</v>
      </c>
    </row>
    <row r="513" spans="1:28" x14ac:dyDescent="0.25">
      <c r="A513" t="s">
        <v>1226</v>
      </c>
      <c r="B513" t="s">
        <v>1227</v>
      </c>
      <c r="C513" s="1">
        <v>-0.46550550000000002</v>
      </c>
      <c r="D513" s="1">
        <v>-0.81110110000000002</v>
      </c>
      <c r="E513" s="1">
        <v>-0.53960129999999995</v>
      </c>
      <c r="F513" s="1">
        <v>0.39114399999999999</v>
      </c>
      <c r="G513" s="1">
        <v>2.5671819999999999</v>
      </c>
      <c r="H513" s="1">
        <v>2.8268740000000001</v>
      </c>
      <c r="I513" s="1">
        <v>-2.4342540000000001</v>
      </c>
      <c r="J513" s="1">
        <v>-0.25894020000000001</v>
      </c>
      <c r="K513" s="1">
        <v>2.170137</v>
      </c>
      <c r="L513">
        <f t="shared" si="7"/>
        <v>3.4459348999999997</v>
      </c>
      <c r="M513" t="s">
        <v>1228</v>
      </c>
      <c r="N513" t="s">
        <v>1228</v>
      </c>
      <c r="O513" t="s">
        <v>1228</v>
      </c>
      <c r="P513">
        <v>0</v>
      </c>
      <c r="Q513">
        <v>1</v>
      </c>
      <c r="R513">
        <v>0</v>
      </c>
      <c r="S513">
        <v>1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2</v>
      </c>
      <c r="AB513" t="s">
        <v>1184</v>
      </c>
    </row>
    <row r="514" spans="1:28" x14ac:dyDescent="0.25">
      <c r="A514" t="s">
        <v>1229</v>
      </c>
      <c r="B514" t="s">
        <v>1230</v>
      </c>
      <c r="C514" s="1">
        <v>-0.3822142</v>
      </c>
      <c r="D514" s="1">
        <v>-0.1096294</v>
      </c>
      <c r="E514" s="1">
        <v>0.34129569999999998</v>
      </c>
      <c r="F514" s="1">
        <v>-4.2876030000000002E-2</v>
      </c>
      <c r="G514" s="1">
        <v>1.38886</v>
      </c>
      <c r="H514" s="1">
        <v>0.5316611</v>
      </c>
      <c r="I514" s="1">
        <v>-0.59123669999999995</v>
      </c>
      <c r="J514" s="1">
        <v>0.86353159999999995</v>
      </c>
      <c r="K514" s="1">
        <v>1.435632</v>
      </c>
      <c r="L514">
        <f t="shared" ref="L514:L577" si="8">SUM(C514:K514)</f>
        <v>3.4350240699999999</v>
      </c>
      <c r="M514" t="s">
        <v>1183</v>
      </c>
      <c r="O514" t="s">
        <v>1183</v>
      </c>
      <c r="P514">
        <v>0</v>
      </c>
      <c r="Q514">
        <v>1</v>
      </c>
      <c r="R514">
        <v>0</v>
      </c>
      <c r="S514">
        <v>1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2</v>
      </c>
      <c r="AB514" t="s">
        <v>1184</v>
      </c>
    </row>
    <row r="515" spans="1:28" x14ac:dyDescent="0.25">
      <c r="A515" t="s">
        <v>1231</v>
      </c>
      <c r="B515" t="s">
        <v>1232</v>
      </c>
      <c r="C515" s="1">
        <v>0.18334780000000001</v>
      </c>
      <c r="D515" s="1">
        <v>0.1028396</v>
      </c>
      <c r="E515" s="1">
        <v>0.5934566</v>
      </c>
      <c r="F515" s="1">
        <v>4.8549969999999998E-2</v>
      </c>
      <c r="G515" s="1">
        <v>1.2183790000000001</v>
      </c>
      <c r="H515" s="1">
        <v>1.340379</v>
      </c>
      <c r="I515" s="1">
        <v>-1.2854270000000001</v>
      </c>
      <c r="J515" s="1">
        <v>-0.1249484</v>
      </c>
      <c r="K515" s="1">
        <v>1.163122</v>
      </c>
      <c r="L515">
        <f t="shared" si="8"/>
        <v>3.2396985700000003</v>
      </c>
      <c r="M515" t="s">
        <v>1183</v>
      </c>
      <c r="O515" t="s">
        <v>1183</v>
      </c>
      <c r="P515">
        <v>0</v>
      </c>
      <c r="Q515">
        <v>1</v>
      </c>
      <c r="R515">
        <v>0</v>
      </c>
      <c r="S515">
        <v>1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2</v>
      </c>
      <c r="AB515" t="s">
        <v>1184</v>
      </c>
    </row>
    <row r="516" spans="1:28" x14ac:dyDescent="0.25">
      <c r="A516" t="s">
        <v>1233</v>
      </c>
      <c r="B516" t="s">
        <v>1234</v>
      </c>
      <c r="C516" s="1">
        <v>0.121446</v>
      </c>
      <c r="D516" s="1">
        <v>0.47187990000000002</v>
      </c>
      <c r="E516" s="1">
        <v>0.2736517</v>
      </c>
      <c r="F516" s="1">
        <v>0.33172390000000002</v>
      </c>
      <c r="G516" s="1">
        <v>0.72603329999999999</v>
      </c>
      <c r="H516" s="1">
        <v>0.23567859999999999</v>
      </c>
      <c r="I516" s="1">
        <v>9.9801070000000006E-2</v>
      </c>
      <c r="J516" s="1">
        <v>0.48130919999999999</v>
      </c>
      <c r="K516" s="1">
        <v>0.39306020000000003</v>
      </c>
      <c r="L516">
        <f t="shared" si="8"/>
        <v>3.1345838699999997</v>
      </c>
      <c r="M516" t="s">
        <v>1235</v>
      </c>
      <c r="N516" t="s">
        <v>1235</v>
      </c>
      <c r="O516" t="s">
        <v>1235</v>
      </c>
      <c r="P516">
        <v>0</v>
      </c>
      <c r="Q516">
        <v>1</v>
      </c>
      <c r="R516">
        <v>0</v>
      </c>
      <c r="S516">
        <v>1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2</v>
      </c>
      <c r="AB516" t="s">
        <v>1184</v>
      </c>
    </row>
    <row r="517" spans="1:28" x14ac:dyDescent="0.25">
      <c r="A517" t="s">
        <v>1236</v>
      </c>
      <c r="B517" t="s">
        <v>1237</v>
      </c>
      <c r="C517" s="1">
        <v>0.79710369999999997</v>
      </c>
      <c r="D517" s="1">
        <v>1.1726240000000001</v>
      </c>
      <c r="E517" s="1">
        <v>0.9263962</v>
      </c>
      <c r="F517" s="1">
        <v>5.7177140000000001E-2</v>
      </c>
      <c r="G517" s="1">
        <v>-5.8759520000000003E-3</v>
      </c>
      <c r="H517" s="1">
        <v>1.3082379999999999E-2</v>
      </c>
      <c r="I517" s="1">
        <v>5.2792470000000001E-2</v>
      </c>
      <c r="J517" s="1">
        <v>-2.724207E-2</v>
      </c>
      <c r="K517" s="1">
        <v>-6.7907300000000004E-2</v>
      </c>
      <c r="L517">
        <f t="shared" si="8"/>
        <v>2.9181505680000006</v>
      </c>
      <c r="M517" t="s">
        <v>1193</v>
      </c>
      <c r="N517" t="s">
        <v>1238</v>
      </c>
      <c r="O517" t="s">
        <v>1239</v>
      </c>
      <c r="P517">
        <v>0</v>
      </c>
      <c r="Q517">
        <v>1</v>
      </c>
      <c r="R517">
        <v>0</v>
      </c>
      <c r="S517">
        <v>1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2</v>
      </c>
      <c r="AB517" t="s">
        <v>1184</v>
      </c>
    </row>
    <row r="518" spans="1:28" x14ac:dyDescent="0.25">
      <c r="A518" t="s">
        <v>1240</v>
      </c>
      <c r="B518" t="s">
        <v>1241</v>
      </c>
      <c r="C518" s="1">
        <v>-0.53541570000000005</v>
      </c>
      <c r="D518" s="1">
        <v>-0.58798609999999996</v>
      </c>
      <c r="E518" s="1">
        <v>-0.70258350000000003</v>
      </c>
      <c r="F518" s="1">
        <v>0</v>
      </c>
      <c r="G518" s="1">
        <v>2.3571399999999998</v>
      </c>
      <c r="H518" s="1">
        <v>2.4337900000000001</v>
      </c>
      <c r="I518" s="1">
        <v>0</v>
      </c>
      <c r="J518" s="1">
        <v>-7.8304150000000003E-2</v>
      </c>
      <c r="K518" s="1">
        <v>0</v>
      </c>
      <c r="L518">
        <f t="shared" si="8"/>
        <v>2.8866405500000001</v>
      </c>
      <c r="M518" t="s">
        <v>593</v>
      </c>
      <c r="N518" t="s">
        <v>1242</v>
      </c>
      <c r="O518" t="s">
        <v>1243</v>
      </c>
      <c r="P518">
        <v>0</v>
      </c>
      <c r="Q518">
        <v>1</v>
      </c>
      <c r="R518">
        <v>0</v>
      </c>
      <c r="S518">
        <v>1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2</v>
      </c>
      <c r="AB518" t="s">
        <v>1184</v>
      </c>
    </row>
    <row r="519" spans="1:28" x14ac:dyDescent="0.25">
      <c r="A519" t="s">
        <v>1244</v>
      </c>
      <c r="B519" t="s">
        <v>1245</v>
      </c>
      <c r="C519" s="1">
        <v>0.57840469999999999</v>
      </c>
      <c r="D519" s="1">
        <v>0.90086980000000005</v>
      </c>
      <c r="E519" s="1">
        <v>0.50611859999999997</v>
      </c>
      <c r="F519" s="1">
        <v>0.1927941</v>
      </c>
      <c r="G519" s="1">
        <v>0.24265049999999999</v>
      </c>
      <c r="H519" s="1">
        <v>0.1717274</v>
      </c>
      <c r="I519" s="1">
        <v>2.858486E-2</v>
      </c>
      <c r="J519" s="1">
        <v>6.4450190000000004E-2</v>
      </c>
      <c r="K519" s="1">
        <v>4.5478709999999999E-2</v>
      </c>
      <c r="L519">
        <f t="shared" si="8"/>
        <v>2.7310788599999998</v>
      </c>
      <c r="M519" t="s">
        <v>1183</v>
      </c>
      <c r="O519" t="s">
        <v>1183</v>
      </c>
      <c r="P519">
        <v>0</v>
      </c>
      <c r="Q519">
        <v>1</v>
      </c>
      <c r="R519">
        <v>0</v>
      </c>
      <c r="S519">
        <v>1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2</v>
      </c>
      <c r="AB519" t="s">
        <v>1184</v>
      </c>
    </row>
    <row r="520" spans="1:28" x14ac:dyDescent="0.25">
      <c r="A520" t="s">
        <v>1246</v>
      </c>
      <c r="B520" t="s">
        <v>1247</v>
      </c>
      <c r="C520" s="1">
        <v>-0.50863119999999995</v>
      </c>
      <c r="D520" s="1">
        <v>-0.84787140000000005</v>
      </c>
      <c r="E520" s="1">
        <v>-0.82139819999999997</v>
      </c>
      <c r="F520" s="1">
        <v>0.49062339999999999</v>
      </c>
      <c r="G520" s="1">
        <v>2.1699440000000001</v>
      </c>
      <c r="H520" s="1">
        <v>2.3355700000000001</v>
      </c>
      <c r="I520" s="1">
        <v>-1.838368</v>
      </c>
      <c r="J520" s="1">
        <v>-0.1597681</v>
      </c>
      <c r="K520" s="1">
        <v>1.6671309999999999</v>
      </c>
      <c r="L520">
        <f t="shared" si="8"/>
        <v>2.4872315000000005</v>
      </c>
      <c r="M520" t="s">
        <v>1183</v>
      </c>
      <c r="O520" t="s">
        <v>1183</v>
      </c>
      <c r="P520">
        <v>0</v>
      </c>
      <c r="Q520">
        <v>1</v>
      </c>
      <c r="R520">
        <v>0</v>
      </c>
      <c r="S520">
        <v>1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2</v>
      </c>
      <c r="AB520" t="s">
        <v>1184</v>
      </c>
    </row>
    <row r="521" spans="1:28" x14ac:dyDescent="0.25">
      <c r="A521" t="s">
        <v>1248</v>
      </c>
      <c r="B521" t="s">
        <v>1249</v>
      </c>
      <c r="C521" s="1">
        <v>-0.34075329999999998</v>
      </c>
      <c r="D521" s="1">
        <v>-0.71343690000000004</v>
      </c>
      <c r="E521" s="1">
        <v>-0.48496339999999999</v>
      </c>
      <c r="F521" s="1">
        <v>0.54612400000000005</v>
      </c>
      <c r="G521" s="1">
        <v>0.9041766</v>
      </c>
      <c r="H521" s="1">
        <v>-0.71240460000000005</v>
      </c>
      <c r="I521" s="1">
        <v>1.275968</v>
      </c>
      <c r="J521" s="1">
        <v>1.601809</v>
      </c>
      <c r="K521" s="1">
        <v>0.35012179999999998</v>
      </c>
      <c r="L521">
        <f t="shared" si="8"/>
        <v>2.4266412000000002</v>
      </c>
      <c r="M521" t="s">
        <v>1214</v>
      </c>
      <c r="N521" t="s">
        <v>567</v>
      </c>
      <c r="O521" t="s">
        <v>1250</v>
      </c>
      <c r="P521">
        <v>0</v>
      </c>
      <c r="Q521">
        <v>1</v>
      </c>
      <c r="R521">
        <v>0</v>
      </c>
      <c r="S521">
        <v>1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2</v>
      </c>
      <c r="AB521" t="s">
        <v>1184</v>
      </c>
    </row>
    <row r="522" spans="1:28" x14ac:dyDescent="0.25">
      <c r="A522" t="s">
        <v>1251</v>
      </c>
      <c r="B522" t="s">
        <v>1252</v>
      </c>
      <c r="C522" s="1">
        <v>-0.1242722</v>
      </c>
      <c r="D522" s="1">
        <v>2.3099339999999999E-2</v>
      </c>
      <c r="E522" s="1">
        <v>0.72238950000000002</v>
      </c>
      <c r="F522" s="1">
        <v>0.1681687</v>
      </c>
      <c r="G522" s="1">
        <v>0.4264077</v>
      </c>
      <c r="H522" s="1">
        <v>-0.15722829999999999</v>
      </c>
      <c r="I522" s="1">
        <v>0.3346189</v>
      </c>
      <c r="J522" s="1">
        <v>0.57570129999999997</v>
      </c>
      <c r="K522" s="1">
        <v>0.25284400000000001</v>
      </c>
      <c r="L522">
        <f t="shared" si="8"/>
        <v>2.2217289399999998</v>
      </c>
      <c r="M522" t="s">
        <v>1183</v>
      </c>
      <c r="O522" t="s">
        <v>1183</v>
      </c>
      <c r="P522">
        <v>0</v>
      </c>
      <c r="Q522">
        <v>1</v>
      </c>
      <c r="R522">
        <v>0</v>
      </c>
      <c r="S522">
        <v>1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2</v>
      </c>
      <c r="AB522" t="s">
        <v>1184</v>
      </c>
    </row>
    <row r="523" spans="1:28" x14ac:dyDescent="0.25">
      <c r="A523" t="s">
        <v>1253</v>
      </c>
      <c r="B523" t="s">
        <v>1254</v>
      </c>
      <c r="C523" s="1">
        <v>-0.61245019999999994</v>
      </c>
      <c r="D523" s="1">
        <v>-0.15604370000000001</v>
      </c>
      <c r="E523" s="1">
        <v>-0.33252930000000003</v>
      </c>
      <c r="F523" s="1">
        <v>0.6792977</v>
      </c>
      <c r="G523" s="1">
        <v>1.285107</v>
      </c>
      <c r="H523" s="1">
        <v>1.302251</v>
      </c>
      <c r="I523" s="1">
        <v>-0.61942770000000003</v>
      </c>
      <c r="J523" s="1">
        <v>-1.522224E-2</v>
      </c>
      <c r="K523" s="1">
        <v>0.59829279999999996</v>
      </c>
      <c r="L523">
        <f t="shared" si="8"/>
        <v>2.1292753599999998</v>
      </c>
      <c r="M523" t="s">
        <v>1183</v>
      </c>
      <c r="O523" t="s">
        <v>1183</v>
      </c>
      <c r="P523">
        <v>0</v>
      </c>
      <c r="Q523">
        <v>1</v>
      </c>
      <c r="R523">
        <v>0</v>
      </c>
      <c r="S523">
        <v>1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2</v>
      </c>
      <c r="AB523" t="s">
        <v>1184</v>
      </c>
    </row>
    <row r="524" spans="1:28" x14ac:dyDescent="0.25">
      <c r="A524" t="s">
        <v>1255</v>
      </c>
      <c r="B524" t="s">
        <v>1256</v>
      </c>
      <c r="C524" s="1">
        <v>0.49130570000000001</v>
      </c>
      <c r="D524" s="1">
        <v>0.67324680000000003</v>
      </c>
      <c r="E524" s="1">
        <v>0.75957889999999995</v>
      </c>
      <c r="F524" s="1">
        <v>-0.15403320000000001</v>
      </c>
      <c r="G524" s="1">
        <v>-0.1274274</v>
      </c>
      <c r="H524" s="1">
        <v>-0.43063469999999998</v>
      </c>
      <c r="I524" s="1">
        <v>0.28024470000000001</v>
      </c>
      <c r="J524" s="1">
        <v>0.29347820000000002</v>
      </c>
      <c r="K524" s="1">
        <v>2.599108E-2</v>
      </c>
      <c r="L524">
        <f t="shared" si="8"/>
        <v>1.8117500800000002</v>
      </c>
      <c r="M524" t="s">
        <v>1183</v>
      </c>
      <c r="O524" t="s">
        <v>1183</v>
      </c>
      <c r="P524">
        <v>0</v>
      </c>
      <c r="Q524">
        <v>1</v>
      </c>
      <c r="R524">
        <v>0</v>
      </c>
      <c r="S524">
        <v>1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2</v>
      </c>
      <c r="AB524" t="s">
        <v>1184</v>
      </c>
    </row>
    <row r="525" spans="1:28" x14ac:dyDescent="0.25">
      <c r="A525" t="s">
        <v>1257</v>
      </c>
      <c r="B525" t="s">
        <v>1258</v>
      </c>
      <c r="C525" s="1">
        <v>0.26975149999999998</v>
      </c>
      <c r="D525" s="1">
        <v>1.009463</v>
      </c>
      <c r="E525" s="1">
        <v>1.3826609999999999</v>
      </c>
      <c r="F525" s="1">
        <v>-0.2405349</v>
      </c>
      <c r="G525" s="1">
        <v>-0.25889119999999999</v>
      </c>
      <c r="H525" s="1">
        <v>-0.14350550000000001</v>
      </c>
      <c r="I525" s="1">
        <v>-0.1011705</v>
      </c>
      <c r="J525" s="1">
        <v>-0.12806380000000001</v>
      </c>
      <c r="K525" s="1">
        <v>-1.0733589999999999E-2</v>
      </c>
      <c r="L525">
        <f t="shared" si="8"/>
        <v>1.7789760099999998</v>
      </c>
      <c r="M525" t="s">
        <v>1183</v>
      </c>
      <c r="O525" t="s">
        <v>1183</v>
      </c>
      <c r="P525">
        <v>0</v>
      </c>
      <c r="Q525">
        <v>1</v>
      </c>
      <c r="R525">
        <v>0</v>
      </c>
      <c r="S525">
        <v>1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2</v>
      </c>
      <c r="AB525" t="s">
        <v>1184</v>
      </c>
    </row>
    <row r="526" spans="1:28" x14ac:dyDescent="0.25">
      <c r="A526" t="s">
        <v>1259</v>
      </c>
      <c r="B526" t="s">
        <v>1260</v>
      </c>
      <c r="C526" s="1">
        <v>0.18244369999999999</v>
      </c>
      <c r="D526" s="1">
        <v>0.43348439999999999</v>
      </c>
      <c r="E526" s="1">
        <v>0.81951459999999998</v>
      </c>
      <c r="F526" s="1">
        <v>0.40728429999999999</v>
      </c>
      <c r="G526" s="1">
        <v>9.1610189999999994E-2</v>
      </c>
      <c r="H526" s="1">
        <v>0.3697009</v>
      </c>
      <c r="I526" s="1">
        <v>4.3010640000000003E-2</v>
      </c>
      <c r="J526" s="1">
        <v>-0.28613769999999999</v>
      </c>
      <c r="K526" s="1">
        <v>-0.3185635</v>
      </c>
      <c r="L526">
        <f t="shared" si="8"/>
        <v>1.7423475299999998</v>
      </c>
      <c r="M526" t="s">
        <v>1261</v>
      </c>
      <c r="N526" t="s">
        <v>1261</v>
      </c>
      <c r="O526" t="s">
        <v>1261</v>
      </c>
      <c r="P526">
        <v>0</v>
      </c>
      <c r="Q526">
        <v>1</v>
      </c>
      <c r="R526">
        <v>0</v>
      </c>
      <c r="S526">
        <v>1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2</v>
      </c>
      <c r="AB526" t="s">
        <v>1184</v>
      </c>
    </row>
    <row r="527" spans="1:28" x14ac:dyDescent="0.25">
      <c r="A527" t="s">
        <v>1262</v>
      </c>
      <c r="B527" t="s">
        <v>1263</v>
      </c>
      <c r="C527" s="1">
        <v>-7.362721E-3</v>
      </c>
      <c r="D527" s="1">
        <v>0.18146129999999999</v>
      </c>
      <c r="E527" s="1">
        <v>0.28952670000000003</v>
      </c>
      <c r="F527" s="1">
        <v>0.62331820000000004</v>
      </c>
      <c r="G527" s="1">
        <v>8.9443709999999996E-2</v>
      </c>
      <c r="H527" s="1">
        <v>-0.111941</v>
      </c>
      <c r="I527" s="1">
        <v>0.73926740000000002</v>
      </c>
      <c r="J527" s="1">
        <v>0.1950356</v>
      </c>
      <c r="K527" s="1">
        <v>-0.5368465</v>
      </c>
      <c r="L527">
        <f t="shared" si="8"/>
        <v>1.461902689</v>
      </c>
      <c r="M527" t="s">
        <v>1183</v>
      </c>
      <c r="O527" t="s">
        <v>1183</v>
      </c>
      <c r="P527">
        <v>0</v>
      </c>
      <c r="Q527">
        <v>1</v>
      </c>
      <c r="R527">
        <v>0</v>
      </c>
      <c r="S527">
        <v>1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2</v>
      </c>
      <c r="AB527" t="s">
        <v>1184</v>
      </c>
    </row>
    <row r="528" spans="1:28" x14ac:dyDescent="0.25">
      <c r="A528" t="s">
        <v>1264</v>
      </c>
      <c r="B528" t="s">
        <v>1265</v>
      </c>
      <c r="C528" s="1">
        <v>4.956381E-2</v>
      </c>
      <c r="D528" s="1">
        <v>-2.873823E-2</v>
      </c>
      <c r="E528" s="1">
        <v>-4.9340280000000005E-4</v>
      </c>
      <c r="F528" s="1">
        <v>0.38489449999999997</v>
      </c>
      <c r="G528" s="1">
        <v>0.44672840000000003</v>
      </c>
      <c r="H528" s="1">
        <v>0.93198150000000002</v>
      </c>
      <c r="I528" s="1">
        <v>-0.54118370000000005</v>
      </c>
      <c r="J528" s="1">
        <v>-0.49301070000000002</v>
      </c>
      <c r="K528" s="1">
        <v>5.8097639999999999E-2</v>
      </c>
      <c r="L528">
        <f t="shared" si="8"/>
        <v>0.80783981719999998</v>
      </c>
      <c r="M528" t="s">
        <v>1183</v>
      </c>
      <c r="O528" t="s">
        <v>1183</v>
      </c>
      <c r="P528">
        <v>0</v>
      </c>
      <c r="Q528">
        <v>1</v>
      </c>
      <c r="R528">
        <v>0</v>
      </c>
      <c r="S528">
        <v>1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2</v>
      </c>
      <c r="AB528" t="s">
        <v>1184</v>
      </c>
    </row>
    <row r="529" spans="1:28" x14ac:dyDescent="0.25">
      <c r="A529" t="s">
        <v>1266</v>
      </c>
      <c r="B529" t="s">
        <v>1267</v>
      </c>
      <c r="C529" s="1">
        <v>-0.1094376</v>
      </c>
      <c r="D529" s="1">
        <v>-9.9888110000000002E-2</v>
      </c>
      <c r="E529" s="1">
        <v>0.17315240000000001</v>
      </c>
      <c r="F529" s="1">
        <v>0.73057570000000005</v>
      </c>
      <c r="G529" s="1">
        <v>-2.3006019999999999E-2</v>
      </c>
      <c r="H529" s="1">
        <v>-9.5677509999999993E-2</v>
      </c>
      <c r="I529" s="1">
        <v>0.83062139999999995</v>
      </c>
      <c r="J529" s="1">
        <v>6.4982159999999997E-2</v>
      </c>
      <c r="K529" s="1">
        <v>-0.7558066</v>
      </c>
      <c r="L529">
        <f t="shared" si="8"/>
        <v>0.71551581999999991</v>
      </c>
      <c r="M529" t="s">
        <v>1183</v>
      </c>
      <c r="O529" t="s">
        <v>1183</v>
      </c>
      <c r="P529">
        <v>0</v>
      </c>
      <c r="Q529">
        <v>1</v>
      </c>
      <c r="R529">
        <v>0</v>
      </c>
      <c r="S529">
        <v>1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2</v>
      </c>
      <c r="AB529" t="s">
        <v>1184</v>
      </c>
    </row>
    <row r="530" spans="1:28" x14ac:dyDescent="0.25">
      <c r="A530" t="s">
        <v>1268</v>
      </c>
      <c r="B530" t="s">
        <v>1269</v>
      </c>
      <c r="C530" s="1">
        <v>-0.2410718</v>
      </c>
      <c r="D530" s="1">
        <v>5.3257819999999998E-4</v>
      </c>
      <c r="E530" s="1">
        <v>-6.6831520000000005E-2</v>
      </c>
      <c r="F530" s="1">
        <v>-0.32239099999999998</v>
      </c>
      <c r="G530" s="1">
        <v>0.29375669999999998</v>
      </c>
      <c r="H530" s="1">
        <v>-0.3824342</v>
      </c>
      <c r="I530" s="1">
        <v>6.4132469999999997E-2</v>
      </c>
      <c r="J530" s="1">
        <v>0.67164990000000002</v>
      </c>
      <c r="K530" s="1">
        <v>0.61404040000000004</v>
      </c>
      <c r="L530">
        <f t="shared" si="8"/>
        <v>0.63138352819999999</v>
      </c>
      <c r="M530" t="s">
        <v>1270</v>
      </c>
      <c r="N530" t="s">
        <v>1271</v>
      </c>
      <c r="O530" t="s">
        <v>1272</v>
      </c>
      <c r="P530">
        <v>0</v>
      </c>
      <c r="Q530">
        <v>1</v>
      </c>
      <c r="R530">
        <v>0</v>
      </c>
      <c r="S530">
        <v>1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2</v>
      </c>
      <c r="AB530" t="s">
        <v>1184</v>
      </c>
    </row>
    <row r="531" spans="1:28" x14ac:dyDescent="0.25">
      <c r="A531" t="s">
        <v>1273</v>
      </c>
      <c r="B531" t="s">
        <v>1274</v>
      </c>
      <c r="C531" s="1">
        <v>-0.56547510000000001</v>
      </c>
      <c r="D531" s="1">
        <v>-0.95638179999999995</v>
      </c>
      <c r="E531" s="1">
        <v>-0.65707210000000005</v>
      </c>
      <c r="F531" s="1">
        <v>0</v>
      </c>
      <c r="G531" s="1">
        <v>2.9575640000000001</v>
      </c>
      <c r="H531" s="1">
        <v>3.2362769999999998</v>
      </c>
      <c r="I531" s="1">
        <v>-3.1183619999999999</v>
      </c>
      <c r="J531" s="1">
        <v>-0.28269240000000001</v>
      </c>
      <c r="K531" s="1">
        <v>0</v>
      </c>
      <c r="L531">
        <f t="shared" si="8"/>
        <v>0.6138576</v>
      </c>
      <c r="M531" t="s">
        <v>1183</v>
      </c>
      <c r="O531" t="s">
        <v>1183</v>
      </c>
      <c r="P531">
        <v>0</v>
      </c>
      <c r="Q531">
        <v>1</v>
      </c>
      <c r="R531">
        <v>0</v>
      </c>
      <c r="S531">
        <v>1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2</v>
      </c>
      <c r="AB531" t="s">
        <v>1184</v>
      </c>
    </row>
    <row r="532" spans="1:28" x14ac:dyDescent="0.25">
      <c r="A532" t="s">
        <v>1275</v>
      </c>
      <c r="B532" t="s">
        <v>1276</v>
      </c>
      <c r="C532" s="1">
        <v>0.28479460000000001</v>
      </c>
      <c r="D532" s="1">
        <v>9.3327309999999997E-2</v>
      </c>
      <c r="E532" s="1">
        <v>0.46093970000000001</v>
      </c>
      <c r="F532" s="1">
        <v>-2.0392939999999999</v>
      </c>
      <c r="G532" s="1">
        <v>0.56624200000000002</v>
      </c>
      <c r="H532" s="1">
        <v>-6.9314600000000004E-2</v>
      </c>
      <c r="I532" s="1">
        <v>-1.960054</v>
      </c>
      <c r="J532" s="1">
        <v>0.65514300000000003</v>
      </c>
      <c r="K532" s="1">
        <v>2.5795460000000001</v>
      </c>
      <c r="L532">
        <f t="shared" si="8"/>
        <v>0.57133001000000005</v>
      </c>
      <c r="M532" t="s">
        <v>1183</v>
      </c>
      <c r="O532" t="s">
        <v>1183</v>
      </c>
      <c r="P532">
        <v>0</v>
      </c>
      <c r="Q532">
        <v>1</v>
      </c>
      <c r="R532">
        <v>0</v>
      </c>
      <c r="S532">
        <v>1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2</v>
      </c>
      <c r="AB532" t="s">
        <v>1184</v>
      </c>
    </row>
    <row r="533" spans="1:28" x14ac:dyDescent="0.25">
      <c r="A533" t="s">
        <v>1277</v>
      </c>
      <c r="B533" t="s">
        <v>1278</v>
      </c>
      <c r="C533" s="1">
        <v>0.66227080000000005</v>
      </c>
      <c r="D533" s="1">
        <v>0.77232440000000002</v>
      </c>
      <c r="E533" s="1">
        <v>0.69237079999999995</v>
      </c>
      <c r="F533" s="1">
        <v>-0.94923270000000004</v>
      </c>
      <c r="G533" s="1">
        <v>-0.21011270000000001</v>
      </c>
      <c r="H533" s="1">
        <v>0.35933419999999999</v>
      </c>
      <c r="I533" s="1">
        <v>-1.3125020000000001</v>
      </c>
      <c r="J533" s="1">
        <v>-0.57386870000000001</v>
      </c>
      <c r="K533" s="1">
        <v>0.74152910000000005</v>
      </c>
      <c r="L533">
        <f t="shared" si="8"/>
        <v>0.18211319999999975</v>
      </c>
      <c r="M533" t="s">
        <v>1197</v>
      </c>
      <c r="N533" t="s">
        <v>1279</v>
      </c>
      <c r="O533" t="s">
        <v>1280</v>
      </c>
      <c r="P533">
        <v>0</v>
      </c>
      <c r="Q533">
        <v>1</v>
      </c>
      <c r="R533">
        <v>0</v>
      </c>
      <c r="S533">
        <v>1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2</v>
      </c>
      <c r="AB533" t="s">
        <v>1184</v>
      </c>
    </row>
    <row r="534" spans="1:28" x14ac:dyDescent="0.25">
      <c r="A534" t="s">
        <v>1281</v>
      </c>
      <c r="B534" t="s">
        <v>1282</v>
      </c>
      <c r="C534" s="1">
        <v>6.8696480000000004E-2</v>
      </c>
      <c r="D534" s="1">
        <v>0.40171390000000001</v>
      </c>
      <c r="E534" s="1">
        <v>0.4411852</v>
      </c>
      <c r="F534" s="1">
        <v>-0.53107309999999996</v>
      </c>
      <c r="G534" s="1">
        <v>-0.3855171</v>
      </c>
      <c r="H534" s="1">
        <v>-0.95798499999999998</v>
      </c>
      <c r="I534" s="1">
        <v>0.41489540000000003</v>
      </c>
      <c r="J534" s="1">
        <v>0.56765390000000004</v>
      </c>
      <c r="K534" s="1">
        <v>0.1527319</v>
      </c>
      <c r="L534">
        <f t="shared" si="8"/>
        <v>0.17230158000000004</v>
      </c>
      <c r="M534" t="s">
        <v>1183</v>
      </c>
      <c r="O534" t="s">
        <v>1183</v>
      </c>
      <c r="P534">
        <v>0</v>
      </c>
      <c r="Q534">
        <v>1</v>
      </c>
      <c r="R534">
        <v>0</v>
      </c>
      <c r="S534">
        <v>1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2</v>
      </c>
      <c r="AB534" t="s">
        <v>1184</v>
      </c>
    </row>
    <row r="535" spans="1:28" x14ac:dyDescent="0.25">
      <c r="A535" t="s">
        <v>1283</v>
      </c>
      <c r="B535" t="s">
        <v>1284</v>
      </c>
      <c r="C535" s="1">
        <v>0.91805619999999999</v>
      </c>
      <c r="D535" s="1">
        <v>1.110287</v>
      </c>
      <c r="E535" s="1">
        <v>0.63587090000000002</v>
      </c>
      <c r="F535" s="1">
        <v>-1.3314109999999999</v>
      </c>
      <c r="G535" s="1">
        <v>-0.43500610000000001</v>
      </c>
      <c r="H535" s="1">
        <v>-0.11019660000000001</v>
      </c>
      <c r="I535" s="1">
        <v>-1.200755</v>
      </c>
      <c r="J535" s="1">
        <v>-0.32307849999999999</v>
      </c>
      <c r="K535" s="1">
        <v>0.8766815</v>
      </c>
      <c r="L535">
        <f t="shared" si="8"/>
        <v>0.14044840000000025</v>
      </c>
      <c r="M535" t="s">
        <v>1183</v>
      </c>
      <c r="O535" t="s">
        <v>1183</v>
      </c>
      <c r="P535">
        <v>0</v>
      </c>
      <c r="Q535">
        <v>1</v>
      </c>
      <c r="R535">
        <v>0</v>
      </c>
      <c r="S535">
        <v>1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2</v>
      </c>
      <c r="AB535" t="s">
        <v>1184</v>
      </c>
    </row>
    <row r="536" spans="1:28" x14ac:dyDescent="0.25">
      <c r="A536" t="s">
        <v>1285</v>
      </c>
      <c r="B536" t="s">
        <v>1286</v>
      </c>
      <c r="C536" s="1">
        <v>-0.40335949999999998</v>
      </c>
      <c r="D536" s="1">
        <v>-0.3565565</v>
      </c>
      <c r="E536" s="1">
        <v>-0.35994540000000003</v>
      </c>
      <c r="F536" s="1">
        <v>0</v>
      </c>
      <c r="G536" s="1">
        <v>0</v>
      </c>
      <c r="H536" s="1">
        <v>4.3328749999999996</v>
      </c>
      <c r="I536" s="1">
        <v>-2.9113449999999998</v>
      </c>
      <c r="J536" s="1">
        <v>-0.2295787</v>
      </c>
      <c r="K536" s="1">
        <v>0</v>
      </c>
      <c r="L536">
        <f t="shared" si="8"/>
        <v>7.2089899999999735E-2</v>
      </c>
      <c r="M536" t="s">
        <v>1183</v>
      </c>
      <c r="O536" t="s">
        <v>1183</v>
      </c>
      <c r="P536">
        <v>0</v>
      </c>
      <c r="Q536">
        <v>1</v>
      </c>
      <c r="R536">
        <v>0</v>
      </c>
      <c r="S536">
        <v>1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2</v>
      </c>
      <c r="AB536" t="s">
        <v>1184</v>
      </c>
    </row>
    <row r="537" spans="1:28" x14ac:dyDescent="0.25">
      <c r="A537" t="s">
        <v>1287</v>
      </c>
      <c r="B537" t="s">
        <v>1288</v>
      </c>
      <c r="C537" s="1">
        <v>4.3113070000000003E-2</v>
      </c>
      <c r="D537" s="1">
        <v>7.0069530000000005E-2</v>
      </c>
      <c r="E537" s="1">
        <v>-0.1740516</v>
      </c>
      <c r="F537" s="1">
        <v>0.62900769999999995</v>
      </c>
      <c r="G537" s="1">
        <v>1.8862770000000001E-2</v>
      </c>
      <c r="H537" s="1">
        <v>0.89270119999999997</v>
      </c>
      <c r="I537" s="1">
        <v>-0.23930290000000001</v>
      </c>
      <c r="J537" s="1">
        <v>-0.87866379999999999</v>
      </c>
      <c r="K537" s="1">
        <v>-0.62627900000000003</v>
      </c>
      <c r="L537">
        <f t="shared" si="8"/>
        <v>-0.26454303000000001</v>
      </c>
      <c r="M537" t="s">
        <v>1183</v>
      </c>
      <c r="O537" t="s">
        <v>1183</v>
      </c>
      <c r="P537">
        <v>0</v>
      </c>
      <c r="Q537">
        <v>1</v>
      </c>
      <c r="R537">
        <v>0</v>
      </c>
      <c r="S537">
        <v>1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2</v>
      </c>
      <c r="AB537" t="s">
        <v>1184</v>
      </c>
    </row>
    <row r="538" spans="1:28" x14ac:dyDescent="0.25">
      <c r="A538" t="s">
        <v>1289</v>
      </c>
      <c r="B538" t="s">
        <v>1290</v>
      </c>
      <c r="C538" s="1">
        <v>-0.16284470000000001</v>
      </c>
      <c r="D538" s="1">
        <v>0.2008962</v>
      </c>
      <c r="E538" s="1">
        <v>0.21926100000000001</v>
      </c>
      <c r="F538" s="1">
        <v>-0.46914600000000001</v>
      </c>
      <c r="G538" s="1">
        <v>-0.47312579999999999</v>
      </c>
      <c r="H538" s="1">
        <v>-0.80521319999999996</v>
      </c>
      <c r="I538" s="1">
        <v>0.3393024</v>
      </c>
      <c r="J538" s="1">
        <v>0.32516139999999999</v>
      </c>
      <c r="K538" s="1">
        <v>-7.3266770000000002E-3</v>
      </c>
      <c r="L538">
        <f t="shared" si="8"/>
        <v>-0.83303537699999985</v>
      </c>
      <c r="M538" t="s">
        <v>1291</v>
      </c>
      <c r="N538" t="s">
        <v>1291</v>
      </c>
      <c r="O538" t="s">
        <v>1291</v>
      </c>
      <c r="P538">
        <v>0</v>
      </c>
      <c r="Q538">
        <v>1</v>
      </c>
      <c r="R538">
        <v>0</v>
      </c>
      <c r="S538">
        <v>1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2</v>
      </c>
      <c r="AB538" t="s">
        <v>1184</v>
      </c>
    </row>
    <row r="539" spans="1:28" x14ac:dyDescent="0.25">
      <c r="A539" t="s">
        <v>1292</v>
      </c>
      <c r="B539" t="s">
        <v>1293</v>
      </c>
      <c r="C539" s="1">
        <v>0.79269679999999998</v>
      </c>
      <c r="D539" s="1">
        <v>1.919667</v>
      </c>
      <c r="E539" s="1">
        <v>0.96426250000000002</v>
      </c>
      <c r="F539" s="1">
        <v>-1.976504</v>
      </c>
      <c r="G539" s="1">
        <v>-1.472151</v>
      </c>
      <c r="H539" s="1">
        <v>-1.390631</v>
      </c>
      <c r="I539" s="1">
        <v>0</v>
      </c>
      <c r="J539" s="1">
        <v>0</v>
      </c>
      <c r="K539" s="1">
        <v>0</v>
      </c>
      <c r="L539">
        <f t="shared" si="8"/>
        <v>-1.1626597000000003</v>
      </c>
      <c r="M539" t="s">
        <v>1294</v>
      </c>
      <c r="N539" t="s">
        <v>1294</v>
      </c>
      <c r="O539" t="s">
        <v>1294</v>
      </c>
      <c r="P539">
        <v>0</v>
      </c>
      <c r="Q539">
        <v>1</v>
      </c>
      <c r="R539">
        <v>0</v>
      </c>
      <c r="S539">
        <v>1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2</v>
      </c>
      <c r="AB539" t="s">
        <v>1184</v>
      </c>
    </row>
    <row r="540" spans="1:28" x14ac:dyDescent="0.25">
      <c r="A540" t="s">
        <v>1295</v>
      </c>
      <c r="B540" t="s">
        <v>1296</v>
      </c>
      <c r="C540" s="1">
        <v>4.2155209999999999E-2</v>
      </c>
      <c r="D540" s="1">
        <v>0.27439049999999998</v>
      </c>
      <c r="E540" s="1">
        <v>0.21576429999999999</v>
      </c>
      <c r="F540" s="1">
        <v>0.1973047</v>
      </c>
      <c r="G540" s="1">
        <v>-0.48994379999999998</v>
      </c>
      <c r="H540" s="1">
        <v>0.44416729999999999</v>
      </c>
      <c r="I540" s="1">
        <v>-0.2481266</v>
      </c>
      <c r="J540" s="1">
        <v>-0.93791449999999998</v>
      </c>
      <c r="K540" s="1">
        <v>-0.68748500000000001</v>
      </c>
      <c r="L540">
        <f t="shared" si="8"/>
        <v>-1.1896878900000001</v>
      </c>
      <c r="M540" t="s">
        <v>1193</v>
      </c>
      <c r="N540" t="s">
        <v>444</v>
      </c>
      <c r="O540" t="s">
        <v>1297</v>
      </c>
      <c r="P540">
        <v>0</v>
      </c>
      <c r="Q540">
        <v>1</v>
      </c>
      <c r="R540">
        <v>0</v>
      </c>
      <c r="S540">
        <v>1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2</v>
      </c>
      <c r="AB540" t="s">
        <v>1184</v>
      </c>
    </row>
    <row r="541" spans="1:28" x14ac:dyDescent="0.25">
      <c r="A541" t="s">
        <v>1298</v>
      </c>
      <c r="B541" t="s">
        <v>1299</v>
      </c>
      <c r="C541" s="1">
        <v>-5.3585439999999998E-2</v>
      </c>
      <c r="D541" s="1">
        <v>0.16397410000000001</v>
      </c>
      <c r="E541" s="1">
        <v>-0.52450750000000002</v>
      </c>
      <c r="F541" s="1">
        <v>0.18701229999999999</v>
      </c>
      <c r="G541" s="1">
        <v>-0.18941930000000001</v>
      </c>
      <c r="H541" s="1">
        <v>0.66617420000000005</v>
      </c>
      <c r="I541" s="1">
        <v>-0.46563280000000001</v>
      </c>
      <c r="J541" s="1">
        <v>-0.86309239999999998</v>
      </c>
      <c r="K541" s="1">
        <v>-0.38465490000000002</v>
      </c>
      <c r="L541">
        <f t="shared" si="8"/>
        <v>-1.4637317400000001</v>
      </c>
      <c r="M541" t="s">
        <v>541</v>
      </c>
      <c r="N541" t="s">
        <v>1235</v>
      </c>
      <c r="O541" t="s">
        <v>1300</v>
      </c>
      <c r="P541">
        <v>0</v>
      </c>
      <c r="Q541">
        <v>1</v>
      </c>
      <c r="R541">
        <v>0</v>
      </c>
      <c r="S541">
        <v>1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2</v>
      </c>
      <c r="AB541" t="s">
        <v>1184</v>
      </c>
    </row>
    <row r="542" spans="1:28" x14ac:dyDescent="0.25">
      <c r="A542" t="s">
        <v>1301</v>
      </c>
      <c r="B542" t="s">
        <v>1302</v>
      </c>
      <c r="C542" s="1">
        <v>-0.41043980000000002</v>
      </c>
      <c r="D542" s="1">
        <v>-0.4436271</v>
      </c>
      <c r="E542" s="1">
        <v>-0.28856229999999999</v>
      </c>
      <c r="F542" s="1">
        <v>-0.3443232</v>
      </c>
      <c r="G542" s="1">
        <v>7.6147569999999998E-2</v>
      </c>
      <c r="H542" s="1">
        <v>0.46493449999999997</v>
      </c>
      <c r="I542" s="1">
        <v>-0.80295859999999997</v>
      </c>
      <c r="J542" s="1">
        <v>-0.39342090000000002</v>
      </c>
      <c r="K542" s="1">
        <v>0.41432350000000001</v>
      </c>
      <c r="L542">
        <f t="shared" si="8"/>
        <v>-1.7279263299999998</v>
      </c>
      <c r="M542" t="s">
        <v>1183</v>
      </c>
      <c r="O542" t="s">
        <v>1183</v>
      </c>
      <c r="P542">
        <v>0</v>
      </c>
      <c r="Q542">
        <v>1</v>
      </c>
      <c r="R542">
        <v>0</v>
      </c>
      <c r="S542">
        <v>1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2</v>
      </c>
      <c r="AB542" t="s">
        <v>1184</v>
      </c>
    </row>
    <row r="543" spans="1:28" x14ac:dyDescent="0.25">
      <c r="A543" t="s">
        <v>1303</v>
      </c>
      <c r="B543" t="s">
        <v>1304</v>
      </c>
      <c r="C543" s="1">
        <v>8.865352E-2</v>
      </c>
      <c r="D543" s="1">
        <v>-0.34833789999999998</v>
      </c>
      <c r="E543" s="1">
        <v>0.29665829999999999</v>
      </c>
      <c r="F543" s="1">
        <v>0.21914710000000001</v>
      </c>
      <c r="G543" s="1">
        <v>-0.49686789999999997</v>
      </c>
      <c r="H543" s="1">
        <v>0.50474759999999996</v>
      </c>
      <c r="I543" s="1">
        <v>-0.25320890000000001</v>
      </c>
      <c r="J543" s="1">
        <v>-1.0139769999999999</v>
      </c>
      <c r="K543" s="1">
        <v>-0.73217299999999996</v>
      </c>
      <c r="L543">
        <f t="shared" si="8"/>
        <v>-1.73535818</v>
      </c>
      <c r="M543" t="s">
        <v>1305</v>
      </c>
      <c r="N543" t="s">
        <v>1306</v>
      </c>
      <c r="O543" t="s">
        <v>1307</v>
      </c>
      <c r="P543">
        <v>0</v>
      </c>
      <c r="Q543">
        <v>1</v>
      </c>
      <c r="R543">
        <v>0</v>
      </c>
      <c r="S543">
        <v>1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2</v>
      </c>
      <c r="AB543" t="s">
        <v>1184</v>
      </c>
    </row>
    <row r="544" spans="1:28" x14ac:dyDescent="0.25">
      <c r="A544" t="s">
        <v>1308</v>
      </c>
      <c r="B544" t="s">
        <v>1309</v>
      </c>
      <c r="C544" s="1">
        <v>-0.3068052</v>
      </c>
      <c r="D544" s="1">
        <v>-0.240591</v>
      </c>
      <c r="E544" s="1">
        <v>-0.42591109999999999</v>
      </c>
      <c r="F544" s="1">
        <v>2.346465E-2</v>
      </c>
      <c r="G544" s="1">
        <v>-0.2687233</v>
      </c>
      <c r="H544" s="1">
        <v>0.34088079999999998</v>
      </c>
      <c r="I544" s="1">
        <v>-0.3059597</v>
      </c>
      <c r="J544" s="1">
        <v>-0.61103739999999995</v>
      </c>
      <c r="K544" s="1">
        <v>-0.30134379999999999</v>
      </c>
      <c r="L544">
        <f t="shared" si="8"/>
        <v>-2.0960260499999999</v>
      </c>
      <c r="M544" t="s">
        <v>1193</v>
      </c>
      <c r="N544" t="s">
        <v>1310</v>
      </c>
      <c r="O544" t="s">
        <v>1311</v>
      </c>
      <c r="P544">
        <v>0</v>
      </c>
      <c r="Q544">
        <v>1</v>
      </c>
      <c r="R544">
        <v>0</v>
      </c>
      <c r="S544">
        <v>1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2</v>
      </c>
      <c r="AB544" t="s">
        <v>1184</v>
      </c>
    </row>
    <row r="545" spans="1:28" x14ac:dyDescent="0.25">
      <c r="A545" t="s">
        <v>1312</v>
      </c>
      <c r="B545" t="s">
        <v>1313</v>
      </c>
      <c r="C545" s="1">
        <v>-5.4734619999999998E-2</v>
      </c>
      <c r="D545" s="1">
        <v>-3.693188E-2</v>
      </c>
      <c r="E545" s="1">
        <v>-0.3630217</v>
      </c>
      <c r="F545" s="1">
        <v>6.4633940000000001E-2</v>
      </c>
      <c r="G545" s="1">
        <v>-0.60585690000000003</v>
      </c>
      <c r="H545" s="1">
        <v>0.49107289999999998</v>
      </c>
      <c r="I545" s="1">
        <v>-0.41144770000000003</v>
      </c>
      <c r="J545" s="1">
        <v>-1.1005370000000001</v>
      </c>
      <c r="K545" s="1">
        <v>-0.68174769999999996</v>
      </c>
      <c r="L545">
        <f t="shared" si="8"/>
        <v>-2.6985706600000001</v>
      </c>
      <c r="M545" t="s">
        <v>1183</v>
      </c>
      <c r="O545" t="s">
        <v>1183</v>
      </c>
      <c r="P545">
        <v>0</v>
      </c>
      <c r="Q545">
        <v>1</v>
      </c>
      <c r="R545">
        <v>0</v>
      </c>
      <c r="S545">
        <v>1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2</v>
      </c>
      <c r="AB545" t="s">
        <v>1184</v>
      </c>
    </row>
    <row r="546" spans="1:28" x14ac:dyDescent="0.25">
      <c r="A546" t="s">
        <v>1314</v>
      </c>
      <c r="B546" t="s">
        <v>1315</v>
      </c>
      <c r="C546" s="1">
        <v>-0.45913949999999998</v>
      </c>
      <c r="D546" s="1">
        <v>-1.4327490000000001</v>
      </c>
      <c r="E546" s="1">
        <v>-0.88762419999999997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>
        <f t="shared" si="8"/>
        <v>-2.7795127000000002</v>
      </c>
      <c r="M546" t="s">
        <v>1316</v>
      </c>
      <c r="N546" t="s">
        <v>444</v>
      </c>
      <c r="O546" t="s">
        <v>1317</v>
      </c>
      <c r="P546">
        <v>0</v>
      </c>
      <c r="Q546">
        <v>1</v>
      </c>
      <c r="R546">
        <v>0</v>
      </c>
      <c r="S546">
        <v>1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2</v>
      </c>
      <c r="AB546" t="s">
        <v>1184</v>
      </c>
    </row>
    <row r="547" spans="1:28" x14ac:dyDescent="0.25">
      <c r="A547" t="s">
        <v>1318</v>
      </c>
      <c r="B547" t="s">
        <v>1319</v>
      </c>
      <c r="C547" s="1">
        <v>-0.85150630000000005</v>
      </c>
      <c r="D547" s="1">
        <v>-0.4744293</v>
      </c>
      <c r="E547" s="1">
        <v>-1.129186</v>
      </c>
      <c r="F547" s="1">
        <v>-1.0937380000000001</v>
      </c>
      <c r="G547" s="1">
        <v>0.25972859999999998</v>
      </c>
      <c r="H547" s="1">
        <v>-1.0078800000000001</v>
      </c>
      <c r="I547" s="1">
        <v>0</v>
      </c>
      <c r="J547" s="1">
        <v>1.2628900000000001</v>
      </c>
      <c r="K547" s="1">
        <v>0</v>
      </c>
      <c r="L547">
        <f t="shared" si="8"/>
        <v>-3.0341210000000003</v>
      </c>
      <c r="M547" t="s">
        <v>1193</v>
      </c>
      <c r="N547" t="s">
        <v>1320</v>
      </c>
      <c r="O547" t="s">
        <v>1321</v>
      </c>
      <c r="P547">
        <v>0</v>
      </c>
      <c r="Q547">
        <v>1</v>
      </c>
      <c r="R547">
        <v>0</v>
      </c>
      <c r="S547">
        <v>1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2</v>
      </c>
      <c r="AB547" t="s">
        <v>1184</v>
      </c>
    </row>
    <row r="548" spans="1:28" x14ac:dyDescent="0.25">
      <c r="A548" t="s">
        <v>1322</v>
      </c>
      <c r="B548" t="s">
        <v>1323</v>
      </c>
      <c r="C548" s="1">
        <v>-0.25912980000000002</v>
      </c>
      <c r="D548" s="1">
        <v>-1.0339210000000001</v>
      </c>
      <c r="E548" s="1">
        <v>-2.079596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>
        <f t="shared" si="8"/>
        <v>-3.3726468000000001</v>
      </c>
      <c r="M548" t="s">
        <v>1183</v>
      </c>
      <c r="O548" t="s">
        <v>1183</v>
      </c>
      <c r="P548">
        <v>0</v>
      </c>
      <c r="Q548">
        <v>1</v>
      </c>
      <c r="R548">
        <v>0</v>
      </c>
      <c r="S548">
        <v>1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2</v>
      </c>
      <c r="AB548" t="s">
        <v>1184</v>
      </c>
    </row>
    <row r="549" spans="1:28" x14ac:dyDescent="0.25">
      <c r="A549" t="s">
        <v>1324</v>
      </c>
      <c r="B549" t="s">
        <v>1325</v>
      </c>
      <c r="C549" s="1">
        <v>0.25831979999999999</v>
      </c>
      <c r="D549" s="1">
        <v>0.1798594</v>
      </c>
      <c r="E549" s="1">
        <v>0.33510770000000001</v>
      </c>
      <c r="F549" s="1">
        <v>-1.9408190000000001</v>
      </c>
      <c r="G549" s="1">
        <v>-0.89504269999999997</v>
      </c>
      <c r="H549" s="1">
        <v>-0.72082460000000004</v>
      </c>
      <c r="I549" s="1">
        <v>-1.204772</v>
      </c>
      <c r="J549" s="1">
        <v>-0.17347480000000001</v>
      </c>
      <c r="K549" s="1">
        <v>0</v>
      </c>
      <c r="L549">
        <f t="shared" si="8"/>
        <v>-4.1616462000000007</v>
      </c>
      <c r="M549" t="s">
        <v>1183</v>
      </c>
      <c r="O549" t="s">
        <v>1183</v>
      </c>
      <c r="P549">
        <v>0</v>
      </c>
      <c r="Q549">
        <v>1</v>
      </c>
      <c r="R549">
        <v>0</v>
      </c>
      <c r="S549">
        <v>1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2</v>
      </c>
      <c r="AB549" t="s">
        <v>1184</v>
      </c>
    </row>
    <row r="550" spans="1:28" x14ac:dyDescent="0.25">
      <c r="A550" t="s">
        <v>1326</v>
      </c>
      <c r="B550" t="s">
        <v>1327</v>
      </c>
      <c r="C550" s="1">
        <v>-0.29006769999999998</v>
      </c>
      <c r="D550" s="1">
        <v>-0.53353090000000003</v>
      </c>
      <c r="E550" s="1">
        <v>-0.42433140000000003</v>
      </c>
      <c r="F550" s="1">
        <v>-0.98594000000000004</v>
      </c>
      <c r="G550" s="1">
        <v>-0.8916461</v>
      </c>
      <c r="H550" s="1">
        <v>-0.10756209999999999</v>
      </c>
      <c r="I550" s="1">
        <v>-0.87395339999999999</v>
      </c>
      <c r="J550" s="1">
        <v>-0.78710910000000001</v>
      </c>
      <c r="K550" s="1">
        <v>8.9700500000000002E-2</v>
      </c>
      <c r="L550">
        <f t="shared" si="8"/>
        <v>-4.8044402000000002</v>
      </c>
      <c r="M550" t="s">
        <v>1183</v>
      </c>
      <c r="O550" t="s">
        <v>1183</v>
      </c>
      <c r="P550">
        <v>0</v>
      </c>
      <c r="Q550">
        <v>1</v>
      </c>
      <c r="R550">
        <v>0</v>
      </c>
      <c r="S550">
        <v>1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2</v>
      </c>
      <c r="AB550" t="s">
        <v>1184</v>
      </c>
    </row>
    <row r="551" spans="1:28" x14ac:dyDescent="0.25">
      <c r="A551" t="s">
        <v>1328</v>
      </c>
      <c r="B551" t="s">
        <v>1329</v>
      </c>
      <c r="C551" s="1">
        <v>-0.25321709999999997</v>
      </c>
      <c r="D551" s="1">
        <v>-0.48399740000000002</v>
      </c>
      <c r="E551" s="1">
        <v>-2.4359899999999999</v>
      </c>
      <c r="F551" s="1">
        <v>-1.0130079999999999</v>
      </c>
      <c r="G551" s="1">
        <v>-7.6126020000000003E-2</v>
      </c>
      <c r="H551" s="1">
        <v>-0.3765617</v>
      </c>
      <c r="I551" s="1">
        <v>-0.62229259999999997</v>
      </c>
      <c r="J551" s="1">
        <v>0.29947279999999998</v>
      </c>
      <c r="K551" s="1">
        <v>0</v>
      </c>
      <c r="L551">
        <f t="shared" si="8"/>
        <v>-4.9617200199999996</v>
      </c>
      <c r="M551" t="s">
        <v>450</v>
      </c>
      <c r="N551" t="s">
        <v>1330</v>
      </c>
      <c r="O551" t="s">
        <v>1331</v>
      </c>
      <c r="P551">
        <v>0</v>
      </c>
      <c r="Q551">
        <v>1</v>
      </c>
      <c r="R551">
        <v>0</v>
      </c>
      <c r="S551">
        <v>1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2</v>
      </c>
      <c r="AB551" t="s">
        <v>1184</v>
      </c>
    </row>
    <row r="552" spans="1:28" x14ac:dyDescent="0.25">
      <c r="A552" t="s">
        <v>1332</v>
      </c>
      <c r="B552" t="s">
        <v>1333</v>
      </c>
      <c r="C552" s="1">
        <v>-6.7954940000000005E-2</v>
      </c>
      <c r="D552" s="1">
        <v>-0.2068836</v>
      </c>
      <c r="E552" s="1">
        <v>-0.3389182</v>
      </c>
      <c r="F552" s="1">
        <v>-0.81749640000000001</v>
      </c>
      <c r="G552" s="1">
        <v>-1.918493</v>
      </c>
      <c r="H552" s="1">
        <v>-1.0254209999999999</v>
      </c>
      <c r="I552" s="1">
        <v>0.2155822</v>
      </c>
      <c r="J552" s="1">
        <v>-0.89045799999999997</v>
      </c>
      <c r="K552" s="1">
        <v>-1.1124350000000001</v>
      </c>
      <c r="L552">
        <f t="shared" si="8"/>
        <v>-6.1624779399999987</v>
      </c>
      <c r="M552" t="s">
        <v>1183</v>
      </c>
      <c r="O552" t="s">
        <v>1183</v>
      </c>
      <c r="P552">
        <v>0</v>
      </c>
      <c r="Q552">
        <v>1</v>
      </c>
      <c r="R552">
        <v>0</v>
      </c>
      <c r="S552">
        <v>1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2</v>
      </c>
      <c r="AB552" t="s">
        <v>1184</v>
      </c>
    </row>
    <row r="553" spans="1:28" x14ac:dyDescent="0.25">
      <c r="A553" t="s">
        <v>1334</v>
      </c>
      <c r="B553" t="s">
        <v>1335</v>
      </c>
      <c r="C553" s="1">
        <v>0.25752510000000001</v>
      </c>
      <c r="D553" s="1">
        <v>0.47767389999999998</v>
      </c>
      <c r="E553" s="1">
        <v>0.81275869999999995</v>
      </c>
      <c r="F553" s="1">
        <v>0.95947709999999997</v>
      </c>
      <c r="G553" s="1">
        <v>0.7636001</v>
      </c>
      <c r="H553" s="1">
        <v>0.49929020000000002</v>
      </c>
      <c r="I553" s="1">
        <v>0.46633370000000002</v>
      </c>
      <c r="J553" s="1">
        <v>0.25610359999999999</v>
      </c>
      <c r="K553" s="1">
        <v>-0.19925680000000001</v>
      </c>
      <c r="L553">
        <f t="shared" si="8"/>
        <v>4.2935056000000005</v>
      </c>
      <c r="M553" t="s">
        <v>1193</v>
      </c>
      <c r="N553" t="s">
        <v>1336</v>
      </c>
      <c r="O553" t="s">
        <v>1337</v>
      </c>
      <c r="P553">
        <v>0</v>
      </c>
      <c r="Q553">
        <v>1</v>
      </c>
      <c r="R553">
        <v>0</v>
      </c>
      <c r="S553">
        <v>1</v>
      </c>
      <c r="T553">
        <v>0</v>
      </c>
      <c r="U553">
        <v>0</v>
      </c>
      <c r="V553">
        <v>1</v>
      </c>
      <c r="W553">
        <v>0</v>
      </c>
      <c r="X553">
        <v>0</v>
      </c>
      <c r="Y553">
        <v>0</v>
      </c>
      <c r="Z553">
        <v>0</v>
      </c>
      <c r="AA553">
        <v>3</v>
      </c>
      <c r="AB553" t="s">
        <v>1338</v>
      </c>
    </row>
    <row r="554" spans="1:28" x14ac:dyDescent="0.25">
      <c r="A554" t="s">
        <v>1339</v>
      </c>
      <c r="B554" t="s">
        <v>1340</v>
      </c>
      <c r="C554" s="1">
        <v>0.14148630000000001</v>
      </c>
      <c r="D554" s="1">
        <v>0.1294785</v>
      </c>
      <c r="E554" s="1">
        <v>0.31021369999999998</v>
      </c>
      <c r="F554" s="1">
        <v>0.46241130000000003</v>
      </c>
      <c r="G554" s="1">
        <v>0.51183509999999999</v>
      </c>
      <c r="H554" s="1">
        <v>-0.34395730000000002</v>
      </c>
      <c r="I554" s="1">
        <v>0.81149000000000004</v>
      </c>
      <c r="J554" s="1">
        <v>0.84853610000000002</v>
      </c>
      <c r="K554" s="1">
        <v>4.5826489999999998E-2</v>
      </c>
      <c r="L554">
        <f t="shared" si="8"/>
        <v>2.9173201900000003</v>
      </c>
      <c r="M554" t="s">
        <v>1197</v>
      </c>
      <c r="N554" t="s">
        <v>1341</v>
      </c>
      <c r="O554" t="s">
        <v>1342</v>
      </c>
      <c r="P554">
        <v>0</v>
      </c>
      <c r="Q554">
        <v>1</v>
      </c>
      <c r="R554">
        <v>0</v>
      </c>
      <c r="S554">
        <v>1</v>
      </c>
      <c r="T554">
        <v>0</v>
      </c>
      <c r="U554">
        <v>0</v>
      </c>
      <c r="V554">
        <v>1</v>
      </c>
      <c r="W554">
        <v>0</v>
      </c>
      <c r="X554">
        <v>0</v>
      </c>
      <c r="Y554">
        <v>0</v>
      </c>
      <c r="Z554">
        <v>0</v>
      </c>
      <c r="AA554">
        <v>3</v>
      </c>
      <c r="AB554" t="s">
        <v>1338</v>
      </c>
    </row>
    <row r="555" spans="1:28" x14ac:dyDescent="0.25">
      <c r="A555" t="s">
        <v>1343</v>
      </c>
      <c r="B555" t="s">
        <v>1344</v>
      </c>
      <c r="C555" s="1">
        <v>-0.22840340000000001</v>
      </c>
      <c r="D555" s="1">
        <v>-0.29337010000000002</v>
      </c>
      <c r="E555" s="1">
        <v>-0.24827260000000001</v>
      </c>
      <c r="F555" s="1">
        <v>-0.1570725</v>
      </c>
      <c r="G555" s="1">
        <v>-0.42086869999999998</v>
      </c>
      <c r="H555" s="1">
        <v>0.4978031</v>
      </c>
      <c r="I555" s="1">
        <v>-0.64522270000000004</v>
      </c>
      <c r="J555" s="1">
        <v>-0.92729629999999996</v>
      </c>
      <c r="K555" s="1">
        <v>-0.26806950000000002</v>
      </c>
      <c r="L555">
        <f t="shared" si="8"/>
        <v>-2.6907727000000001</v>
      </c>
      <c r="M555" t="s">
        <v>1345</v>
      </c>
      <c r="N555" t="s">
        <v>1346</v>
      </c>
      <c r="O555" t="s">
        <v>1347</v>
      </c>
      <c r="P555">
        <v>0</v>
      </c>
      <c r="Q555">
        <v>1</v>
      </c>
      <c r="R555">
        <v>0</v>
      </c>
      <c r="S555">
        <v>1</v>
      </c>
      <c r="T555">
        <v>0</v>
      </c>
      <c r="U555">
        <v>0</v>
      </c>
      <c r="V555">
        <v>1</v>
      </c>
      <c r="W555">
        <v>0</v>
      </c>
      <c r="X555">
        <v>0</v>
      </c>
      <c r="Y555">
        <v>0</v>
      </c>
      <c r="Z555">
        <v>0</v>
      </c>
      <c r="AA555">
        <v>3</v>
      </c>
      <c r="AB555" t="s">
        <v>1338</v>
      </c>
    </row>
    <row r="556" spans="1:28" x14ac:dyDescent="0.25">
      <c r="A556" t="s">
        <v>1348</v>
      </c>
      <c r="B556" t="s">
        <v>1349</v>
      </c>
      <c r="C556" s="1">
        <v>0.25480520000000001</v>
      </c>
      <c r="D556" s="1">
        <v>0.85529980000000005</v>
      </c>
      <c r="E556" s="1">
        <v>1.347318</v>
      </c>
      <c r="F556" s="1">
        <v>0.37582690000000002</v>
      </c>
      <c r="G556" s="1">
        <v>1.0436639999999999</v>
      </c>
      <c r="H556" s="1">
        <v>-0.22595180000000001</v>
      </c>
      <c r="I556" s="1">
        <v>0.60689599999999999</v>
      </c>
      <c r="J556" s="1">
        <v>1.260222</v>
      </c>
      <c r="K556" s="1">
        <v>0.66567129999999997</v>
      </c>
      <c r="L556">
        <f t="shared" si="8"/>
        <v>6.1837513999999993</v>
      </c>
      <c r="M556" t="s">
        <v>1193</v>
      </c>
      <c r="N556" t="s">
        <v>1350</v>
      </c>
      <c r="O556" t="s">
        <v>1351</v>
      </c>
      <c r="P556">
        <v>0</v>
      </c>
      <c r="Q556">
        <v>1</v>
      </c>
      <c r="R556">
        <v>0</v>
      </c>
      <c r="S556">
        <v>1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1</v>
      </c>
      <c r="Z556">
        <v>0</v>
      </c>
      <c r="AA556">
        <v>3</v>
      </c>
      <c r="AB556" t="s">
        <v>1352</v>
      </c>
    </row>
    <row r="557" spans="1:28" x14ac:dyDescent="0.25">
      <c r="A557" t="s">
        <v>1353</v>
      </c>
      <c r="B557" t="s">
        <v>1354</v>
      </c>
      <c r="C557" s="1">
        <v>-7.8154029999999999E-2</v>
      </c>
      <c r="D557" s="1">
        <v>0.44760139999999998</v>
      </c>
      <c r="E557" s="1">
        <v>0.87254290000000001</v>
      </c>
      <c r="F557" s="1">
        <v>0.99663760000000001</v>
      </c>
      <c r="G557" s="1">
        <v>0.95636030000000005</v>
      </c>
      <c r="H557" s="1">
        <v>-4.9438469999999998E-2</v>
      </c>
      <c r="I557" s="1">
        <v>1.0562910000000001</v>
      </c>
      <c r="J557" s="1">
        <v>0.99392340000000001</v>
      </c>
      <c r="K557" s="1">
        <v>-4.3775380000000003E-2</v>
      </c>
      <c r="L557">
        <f t="shared" si="8"/>
        <v>5.1519887200000003</v>
      </c>
      <c r="M557" t="s">
        <v>1345</v>
      </c>
      <c r="N557" t="s">
        <v>444</v>
      </c>
      <c r="O557" t="s">
        <v>1355</v>
      </c>
      <c r="P557">
        <v>0</v>
      </c>
      <c r="Q557">
        <v>1</v>
      </c>
      <c r="R557">
        <v>0</v>
      </c>
      <c r="S557">
        <v>0</v>
      </c>
      <c r="T557">
        <v>0</v>
      </c>
      <c r="U557">
        <v>0</v>
      </c>
      <c r="V557">
        <v>1</v>
      </c>
      <c r="W557">
        <v>0</v>
      </c>
      <c r="X557">
        <v>0</v>
      </c>
      <c r="Y557">
        <v>0</v>
      </c>
      <c r="Z557">
        <v>0</v>
      </c>
      <c r="AA557">
        <v>2</v>
      </c>
      <c r="AB557" t="s">
        <v>1356</v>
      </c>
    </row>
    <row r="558" spans="1:28" x14ac:dyDescent="0.25">
      <c r="A558" t="s">
        <v>1357</v>
      </c>
      <c r="B558">
        <v>0</v>
      </c>
      <c r="C558" s="1">
        <v>0.68297929999999996</v>
      </c>
      <c r="D558" s="1">
        <v>0.7283423</v>
      </c>
      <c r="E558" s="1">
        <v>0.76853150000000003</v>
      </c>
      <c r="F558" s="1">
        <v>0.7766788</v>
      </c>
      <c r="G558" s="1">
        <v>0.62445569999999995</v>
      </c>
      <c r="H558" s="1">
        <v>0.22827330000000001</v>
      </c>
      <c r="I558" s="1">
        <v>0.55746700000000005</v>
      </c>
      <c r="J558" s="1">
        <v>0.39293070000000002</v>
      </c>
      <c r="K558" s="1">
        <v>-0.1604525</v>
      </c>
      <c r="L558">
        <f t="shared" si="8"/>
        <v>4.5992061</v>
      </c>
      <c r="M558" t="s">
        <v>1358</v>
      </c>
      <c r="O558" t="s">
        <v>1358</v>
      </c>
      <c r="P558">
        <v>0</v>
      </c>
      <c r="Q558">
        <v>1</v>
      </c>
      <c r="R558">
        <v>0</v>
      </c>
      <c r="S558">
        <v>0</v>
      </c>
      <c r="T558">
        <v>0</v>
      </c>
      <c r="U558">
        <v>0</v>
      </c>
      <c r="V558">
        <v>1</v>
      </c>
      <c r="W558">
        <v>0</v>
      </c>
      <c r="X558">
        <v>0</v>
      </c>
      <c r="Y558">
        <v>0</v>
      </c>
      <c r="Z558">
        <v>0</v>
      </c>
      <c r="AA558">
        <v>2</v>
      </c>
      <c r="AB558" t="s">
        <v>1356</v>
      </c>
    </row>
    <row r="559" spans="1:28" x14ac:dyDescent="0.25">
      <c r="A559" t="s">
        <v>1359</v>
      </c>
      <c r="B559" t="s">
        <v>1360</v>
      </c>
      <c r="C559" s="1">
        <v>-3.6063030000000003E-2</v>
      </c>
      <c r="D559" s="1">
        <v>-4.9634619999999997E-2</v>
      </c>
      <c r="E559" s="1">
        <v>-1.373548E-2</v>
      </c>
      <c r="F559" s="1">
        <v>0.40887829999999997</v>
      </c>
      <c r="G559" s="1">
        <v>0.78112630000000005</v>
      </c>
      <c r="H559" s="1">
        <v>-0.14089489999999999</v>
      </c>
      <c r="I559" s="1">
        <v>0.54921880000000001</v>
      </c>
      <c r="J559" s="1">
        <v>0.91094549999999996</v>
      </c>
      <c r="K559" s="1">
        <v>0.37485780000000002</v>
      </c>
      <c r="L559">
        <f t="shared" si="8"/>
        <v>2.78469867</v>
      </c>
      <c r="M559" t="s">
        <v>1345</v>
      </c>
      <c r="N559" t="s">
        <v>1361</v>
      </c>
      <c r="O559" t="s">
        <v>1362</v>
      </c>
      <c r="P559">
        <v>0</v>
      </c>
      <c r="Q559">
        <v>1</v>
      </c>
      <c r="R559">
        <v>0</v>
      </c>
      <c r="S559">
        <v>0</v>
      </c>
      <c r="T559">
        <v>0</v>
      </c>
      <c r="U559">
        <v>0</v>
      </c>
      <c r="V559">
        <v>1</v>
      </c>
      <c r="W559">
        <v>0</v>
      </c>
      <c r="X559">
        <v>0</v>
      </c>
      <c r="Y559">
        <v>0</v>
      </c>
      <c r="Z559">
        <v>0</v>
      </c>
      <c r="AA559">
        <v>2</v>
      </c>
      <c r="AB559" t="s">
        <v>1356</v>
      </c>
    </row>
    <row r="560" spans="1:28" x14ac:dyDescent="0.25">
      <c r="A560" t="s">
        <v>1363</v>
      </c>
      <c r="B560" t="s">
        <v>1364</v>
      </c>
      <c r="C560" s="1">
        <v>0.39836579999999999</v>
      </c>
      <c r="D560" s="1">
        <v>0.43389450000000002</v>
      </c>
      <c r="E560" s="1">
        <v>1.160463</v>
      </c>
      <c r="F560" s="1">
        <v>-0.185672</v>
      </c>
      <c r="G560" s="1">
        <v>0.19423119999999999</v>
      </c>
      <c r="H560" s="1">
        <v>3.2692539999999999E-2</v>
      </c>
      <c r="I560" s="1">
        <v>-0.20967920000000001</v>
      </c>
      <c r="J560" s="1">
        <v>0.1634457</v>
      </c>
      <c r="K560" s="1">
        <v>0.36783840000000001</v>
      </c>
      <c r="L560">
        <f t="shared" si="8"/>
        <v>2.3555799400000001</v>
      </c>
      <c r="M560" t="s">
        <v>1365</v>
      </c>
      <c r="N560" t="s">
        <v>35</v>
      </c>
      <c r="O560" t="s">
        <v>1366</v>
      </c>
      <c r="P560">
        <v>0</v>
      </c>
      <c r="Q560">
        <v>1</v>
      </c>
      <c r="R560">
        <v>0</v>
      </c>
      <c r="S560">
        <v>0</v>
      </c>
      <c r="T560">
        <v>0</v>
      </c>
      <c r="U560">
        <v>0</v>
      </c>
      <c r="V560">
        <v>1</v>
      </c>
      <c r="W560">
        <v>0</v>
      </c>
      <c r="X560">
        <v>0</v>
      </c>
      <c r="Y560">
        <v>0</v>
      </c>
      <c r="Z560">
        <v>0</v>
      </c>
      <c r="AA560">
        <v>2</v>
      </c>
      <c r="AB560" t="s">
        <v>1356</v>
      </c>
    </row>
    <row r="561" spans="1:28" x14ac:dyDescent="0.25">
      <c r="A561" t="s">
        <v>1367</v>
      </c>
      <c r="B561" t="s">
        <v>1368</v>
      </c>
      <c r="C561" s="1">
        <v>2.5881290000000001E-2</v>
      </c>
      <c r="D561" s="1">
        <v>0.2469124</v>
      </c>
      <c r="E561" s="1">
        <v>0.3701064</v>
      </c>
      <c r="F561" s="1">
        <v>0.2654666</v>
      </c>
      <c r="G561" s="1">
        <v>0.40233580000000002</v>
      </c>
      <c r="H561" s="1">
        <v>-9.2759250000000001E-2</v>
      </c>
      <c r="I561" s="1">
        <v>0.3638226</v>
      </c>
      <c r="J561" s="1">
        <v>0.48816019999999999</v>
      </c>
      <c r="K561" s="1">
        <v>0.13306709999999999</v>
      </c>
      <c r="L561">
        <f t="shared" si="8"/>
        <v>2.2029931399999998</v>
      </c>
      <c r="M561" t="s">
        <v>1369</v>
      </c>
      <c r="O561" t="s">
        <v>1369</v>
      </c>
      <c r="P561">
        <v>0</v>
      </c>
      <c r="Q561">
        <v>1</v>
      </c>
      <c r="R561">
        <v>0</v>
      </c>
      <c r="S561">
        <v>0</v>
      </c>
      <c r="T561">
        <v>0</v>
      </c>
      <c r="U561">
        <v>0</v>
      </c>
      <c r="V561">
        <v>1</v>
      </c>
      <c r="W561">
        <v>0</v>
      </c>
      <c r="X561">
        <v>0</v>
      </c>
      <c r="Y561">
        <v>0</v>
      </c>
      <c r="Z561">
        <v>0</v>
      </c>
      <c r="AA561">
        <v>2</v>
      </c>
      <c r="AB561" t="s">
        <v>1356</v>
      </c>
    </row>
    <row r="562" spans="1:28" x14ac:dyDescent="0.25">
      <c r="A562" t="s">
        <v>1370</v>
      </c>
      <c r="B562" t="s">
        <v>1371</v>
      </c>
      <c r="C562" s="1">
        <v>-0.227239</v>
      </c>
      <c r="D562" s="1">
        <v>0.1111862</v>
      </c>
      <c r="E562" s="1">
        <v>-0.13042210000000001</v>
      </c>
      <c r="F562" s="1">
        <v>-0.16668620000000001</v>
      </c>
      <c r="G562" s="1">
        <v>-0.8941422</v>
      </c>
      <c r="H562" s="1">
        <v>0.12820119999999999</v>
      </c>
      <c r="I562" s="1">
        <v>-0.27909919999999999</v>
      </c>
      <c r="J562" s="1">
        <v>-1.0265139999999999</v>
      </c>
      <c r="K562" s="1">
        <v>-0.73877749999999998</v>
      </c>
      <c r="L562">
        <f t="shared" si="8"/>
        <v>-3.2234928000000003</v>
      </c>
      <c r="M562" t="s">
        <v>1345</v>
      </c>
      <c r="N562" t="s">
        <v>1372</v>
      </c>
      <c r="O562" t="s">
        <v>1373</v>
      </c>
      <c r="P562">
        <v>0</v>
      </c>
      <c r="Q562">
        <v>1</v>
      </c>
      <c r="R562">
        <v>0</v>
      </c>
      <c r="S562">
        <v>0</v>
      </c>
      <c r="T562">
        <v>0</v>
      </c>
      <c r="U562">
        <v>0</v>
      </c>
      <c r="V562">
        <v>1</v>
      </c>
      <c r="W562">
        <v>0</v>
      </c>
      <c r="X562">
        <v>0</v>
      </c>
      <c r="Y562">
        <v>0</v>
      </c>
      <c r="Z562">
        <v>0</v>
      </c>
      <c r="AA562">
        <v>2</v>
      </c>
      <c r="AB562" t="s">
        <v>1356</v>
      </c>
    </row>
    <row r="563" spans="1:28" x14ac:dyDescent="0.25">
      <c r="A563" t="s">
        <v>1374</v>
      </c>
      <c r="B563" t="s">
        <v>1375</v>
      </c>
      <c r="C563" s="1">
        <v>-0.30838450000000001</v>
      </c>
      <c r="D563" s="1">
        <v>0.3607282</v>
      </c>
      <c r="E563" s="1">
        <v>-1.014831</v>
      </c>
      <c r="F563" s="1">
        <v>-2.0227599999999999</v>
      </c>
      <c r="G563" s="1">
        <v>-0.90958399999999995</v>
      </c>
      <c r="H563" s="1">
        <v>-0.49936009999999997</v>
      </c>
      <c r="I563" s="1">
        <v>-1.532321</v>
      </c>
      <c r="J563" s="1">
        <v>-0.41611019999999999</v>
      </c>
      <c r="K563" s="1">
        <v>1.1208119999999999</v>
      </c>
      <c r="L563">
        <f t="shared" si="8"/>
        <v>-5.2218106000000004</v>
      </c>
      <c r="M563" t="s">
        <v>506</v>
      </c>
      <c r="N563" t="s">
        <v>1376</v>
      </c>
      <c r="O563" t="s">
        <v>1377</v>
      </c>
      <c r="P563">
        <v>0</v>
      </c>
      <c r="Q563">
        <v>1</v>
      </c>
      <c r="R563">
        <v>0</v>
      </c>
      <c r="S563">
        <v>0</v>
      </c>
      <c r="T563">
        <v>0</v>
      </c>
      <c r="U563">
        <v>0</v>
      </c>
      <c r="V563">
        <v>1</v>
      </c>
      <c r="W563">
        <v>0</v>
      </c>
      <c r="X563">
        <v>0</v>
      </c>
      <c r="Y563">
        <v>0</v>
      </c>
      <c r="Z563">
        <v>0</v>
      </c>
      <c r="AA563">
        <v>2</v>
      </c>
      <c r="AB563" t="s">
        <v>1356</v>
      </c>
    </row>
    <row r="564" spans="1:28" x14ac:dyDescent="0.25">
      <c r="A564" t="s">
        <v>1378</v>
      </c>
      <c r="B564" t="s">
        <v>1379</v>
      </c>
      <c r="C564" s="1">
        <v>-0.26318469999999999</v>
      </c>
      <c r="D564" s="1">
        <v>1.136695</v>
      </c>
      <c r="E564" s="1">
        <v>0.49164079999999999</v>
      </c>
      <c r="F564" s="1">
        <v>-0.32291130000000001</v>
      </c>
      <c r="G564" s="1">
        <v>-0.8597785</v>
      </c>
      <c r="H564" s="1">
        <v>-3.3985210000000002E-2</v>
      </c>
      <c r="I564" s="1">
        <v>-0.2849545</v>
      </c>
      <c r="J564" s="1">
        <v>-0.83293119999999998</v>
      </c>
      <c r="K564" s="1">
        <v>-0.53805239999999999</v>
      </c>
      <c r="L564">
        <f t="shared" si="8"/>
        <v>-1.50746201</v>
      </c>
      <c r="M564" t="s">
        <v>1380</v>
      </c>
      <c r="N564" t="s">
        <v>1381</v>
      </c>
      <c r="O564" t="s">
        <v>1382</v>
      </c>
      <c r="P564">
        <v>0</v>
      </c>
      <c r="Q564">
        <v>1</v>
      </c>
      <c r="R564">
        <v>0</v>
      </c>
      <c r="S564">
        <v>0</v>
      </c>
      <c r="T564">
        <v>0</v>
      </c>
      <c r="U564">
        <v>0</v>
      </c>
      <c r="V564">
        <v>1</v>
      </c>
      <c r="W564">
        <v>1</v>
      </c>
      <c r="X564">
        <v>0</v>
      </c>
      <c r="Y564">
        <v>0</v>
      </c>
      <c r="Z564">
        <v>0</v>
      </c>
      <c r="AA564">
        <v>3</v>
      </c>
      <c r="AB564" t="s">
        <v>1383</v>
      </c>
    </row>
    <row r="565" spans="1:28" x14ac:dyDescent="0.25">
      <c r="A565" t="s">
        <v>1384</v>
      </c>
      <c r="B565" t="s">
        <v>1385</v>
      </c>
      <c r="C565" s="1">
        <v>0.1866256</v>
      </c>
      <c r="D565" s="1">
        <v>1.961239</v>
      </c>
      <c r="E565" s="1">
        <v>1.750923</v>
      </c>
      <c r="F565" s="1">
        <v>-1.073323</v>
      </c>
      <c r="G565" s="1">
        <v>-1.4982009999999999</v>
      </c>
      <c r="H565" s="1">
        <v>0.26221850000000002</v>
      </c>
      <c r="I565" s="1">
        <v>-1.3257080000000001</v>
      </c>
      <c r="J565" s="1">
        <v>-1.769031</v>
      </c>
      <c r="K565" s="1">
        <v>-0.42793389999999998</v>
      </c>
      <c r="L565">
        <f t="shared" si="8"/>
        <v>-1.9331908</v>
      </c>
      <c r="M565" t="s">
        <v>1386</v>
      </c>
      <c r="N565" t="s">
        <v>1387</v>
      </c>
      <c r="O565" t="s">
        <v>1388</v>
      </c>
      <c r="P565">
        <v>0</v>
      </c>
      <c r="Q565">
        <v>1</v>
      </c>
      <c r="R565">
        <v>0</v>
      </c>
      <c r="S565">
        <v>0</v>
      </c>
      <c r="T565">
        <v>0</v>
      </c>
      <c r="U565">
        <v>0</v>
      </c>
      <c r="V565">
        <v>1</v>
      </c>
      <c r="W565">
        <v>1</v>
      </c>
      <c r="X565">
        <v>0</v>
      </c>
      <c r="Y565">
        <v>0</v>
      </c>
      <c r="Z565">
        <v>1</v>
      </c>
      <c r="AA565">
        <v>4</v>
      </c>
      <c r="AB565" t="s">
        <v>1389</v>
      </c>
    </row>
    <row r="566" spans="1:28" x14ac:dyDescent="0.25">
      <c r="A566" t="s">
        <v>1390</v>
      </c>
      <c r="B566" t="s">
        <v>1391</v>
      </c>
      <c r="C566" s="1">
        <v>0.13789019999999999</v>
      </c>
      <c r="D566" s="1">
        <v>0.53953200000000001</v>
      </c>
      <c r="E566" s="1">
        <v>0.41701440000000001</v>
      </c>
      <c r="F566" s="1">
        <v>-0.59946940000000004</v>
      </c>
      <c r="G566" s="1">
        <v>-1.001714</v>
      </c>
      <c r="H566" s="1">
        <v>-0.26197359999999997</v>
      </c>
      <c r="I566" s="1">
        <v>-0.33038030000000002</v>
      </c>
      <c r="J566" s="1">
        <v>-0.74674209999999996</v>
      </c>
      <c r="K566" s="1">
        <v>-0.40548129999999999</v>
      </c>
      <c r="L566">
        <f t="shared" si="8"/>
        <v>-2.2513241000000002</v>
      </c>
      <c r="M566" t="s">
        <v>1386</v>
      </c>
      <c r="N566" t="s">
        <v>1387</v>
      </c>
      <c r="O566" t="s">
        <v>1388</v>
      </c>
      <c r="P566">
        <v>0</v>
      </c>
      <c r="Q566">
        <v>1</v>
      </c>
      <c r="R566">
        <v>0</v>
      </c>
      <c r="S566">
        <v>0</v>
      </c>
      <c r="T566">
        <v>0</v>
      </c>
      <c r="U566">
        <v>0</v>
      </c>
      <c r="V566">
        <v>1</v>
      </c>
      <c r="W566">
        <v>1</v>
      </c>
      <c r="X566">
        <v>0</v>
      </c>
      <c r="Y566">
        <v>0</v>
      </c>
      <c r="Z566">
        <v>1</v>
      </c>
      <c r="AA566">
        <v>4</v>
      </c>
      <c r="AB566" t="s">
        <v>1389</v>
      </c>
    </row>
    <row r="567" spans="1:28" x14ac:dyDescent="0.25">
      <c r="A567" t="s">
        <v>1392</v>
      </c>
      <c r="B567" t="s">
        <v>1393</v>
      </c>
      <c r="C567" s="1">
        <v>-0.87313439999999998</v>
      </c>
      <c r="D567" s="1">
        <v>-1.152326</v>
      </c>
      <c r="E567" s="1">
        <v>-0.69228489999999998</v>
      </c>
      <c r="F567" s="1">
        <v>0</v>
      </c>
      <c r="G567" s="1">
        <v>0</v>
      </c>
      <c r="H567" s="1">
        <v>4.2254389999999997</v>
      </c>
      <c r="I567" s="1">
        <v>-1.7937380000000001</v>
      </c>
      <c r="J567" s="1">
        <v>-1.655186</v>
      </c>
      <c r="K567" s="1">
        <v>0</v>
      </c>
      <c r="L567">
        <f t="shared" si="8"/>
        <v>-1.9412303000000002</v>
      </c>
      <c r="M567" t="s">
        <v>1365</v>
      </c>
      <c r="N567" t="s">
        <v>1394</v>
      </c>
      <c r="O567" t="s">
        <v>1395</v>
      </c>
      <c r="P567">
        <v>0</v>
      </c>
      <c r="Q567">
        <v>1</v>
      </c>
      <c r="R567">
        <v>0</v>
      </c>
      <c r="S567">
        <v>0</v>
      </c>
      <c r="T567">
        <v>0</v>
      </c>
      <c r="U567">
        <v>0</v>
      </c>
      <c r="V567">
        <v>1</v>
      </c>
      <c r="W567">
        <v>0</v>
      </c>
      <c r="X567">
        <v>0</v>
      </c>
      <c r="Y567">
        <v>0</v>
      </c>
      <c r="Z567">
        <v>1</v>
      </c>
      <c r="AA567">
        <v>3</v>
      </c>
      <c r="AB567" t="s">
        <v>1396</v>
      </c>
    </row>
    <row r="568" spans="1:28" x14ac:dyDescent="0.25">
      <c r="A568" t="s">
        <v>1397</v>
      </c>
      <c r="B568" t="s">
        <v>1398</v>
      </c>
      <c r="C568" s="1">
        <v>0.98961100000000002</v>
      </c>
      <c r="D568" s="1">
        <v>1.503865</v>
      </c>
      <c r="E568" s="1">
        <v>1.117848</v>
      </c>
      <c r="F568" s="1">
        <v>6.4875710000000003E-2</v>
      </c>
      <c r="G568" s="1">
        <v>0.1081265</v>
      </c>
      <c r="H568" s="1">
        <v>-0.29343900000000001</v>
      </c>
      <c r="I568" s="1">
        <v>0.36226459999999999</v>
      </c>
      <c r="J568" s="1">
        <v>0.39661099999999999</v>
      </c>
      <c r="K568" s="1">
        <v>4.0081720000000001E-2</v>
      </c>
      <c r="L568">
        <f t="shared" si="8"/>
        <v>4.2898445299999999</v>
      </c>
      <c r="M568" t="s">
        <v>618</v>
      </c>
      <c r="N568" t="s">
        <v>1387</v>
      </c>
      <c r="O568" t="s">
        <v>1399</v>
      </c>
      <c r="P568">
        <v>0</v>
      </c>
      <c r="Q568">
        <v>1</v>
      </c>
      <c r="R568">
        <v>0</v>
      </c>
      <c r="S568">
        <v>0</v>
      </c>
      <c r="T568">
        <v>0</v>
      </c>
      <c r="U568">
        <v>1</v>
      </c>
      <c r="V568">
        <v>0</v>
      </c>
      <c r="W568">
        <v>0</v>
      </c>
      <c r="X568">
        <v>0</v>
      </c>
      <c r="Y568">
        <v>0</v>
      </c>
      <c r="Z568">
        <v>1</v>
      </c>
      <c r="AA568">
        <v>3</v>
      </c>
      <c r="AB568" t="s">
        <v>1400</v>
      </c>
    </row>
    <row r="569" spans="1:28" x14ac:dyDescent="0.25">
      <c r="A569" t="s">
        <v>1401</v>
      </c>
      <c r="B569" t="s">
        <v>1402</v>
      </c>
      <c r="C569" s="1">
        <v>0.2185462</v>
      </c>
      <c r="D569" s="1">
        <v>0.45354299999999997</v>
      </c>
      <c r="E569" s="1">
        <v>0.76803869999999996</v>
      </c>
      <c r="F569" s="1">
        <v>0.88572930000000005</v>
      </c>
      <c r="G569" s="1">
        <v>0.80688789999999999</v>
      </c>
      <c r="H569" s="1">
        <v>0.48739660000000001</v>
      </c>
      <c r="I569" s="1">
        <v>0.40384389999999998</v>
      </c>
      <c r="J569" s="1">
        <v>0.31222270000000002</v>
      </c>
      <c r="K569" s="1">
        <v>-8.2941130000000002E-2</v>
      </c>
      <c r="L569">
        <f t="shared" si="8"/>
        <v>4.25326717</v>
      </c>
      <c r="M569" t="s">
        <v>1403</v>
      </c>
      <c r="N569" t="s">
        <v>1404</v>
      </c>
      <c r="O569" t="s">
        <v>1405</v>
      </c>
      <c r="P569">
        <v>0</v>
      </c>
      <c r="Q569">
        <v>1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1</v>
      </c>
      <c r="AA569">
        <v>2</v>
      </c>
      <c r="AB569" t="s">
        <v>1400</v>
      </c>
    </row>
    <row r="570" spans="1:28" x14ac:dyDescent="0.25">
      <c r="A570" t="s">
        <v>1406</v>
      </c>
      <c r="B570" t="s">
        <v>1407</v>
      </c>
      <c r="C570" s="1">
        <v>-3.3478649999999999E-2</v>
      </c>
      <c r="D570" s="1">
        <v>0.21782940000000001</v>
      </c>
      <c r="E570" s="1">
        <v>0.38798660000000001</v>
      </c>
      <c r="F570" s="1">
        <v>0.45719890000000002</v>
      </c>
      <c r="G570" s="1">
        <v>0.73384499999999997</v>
      </c>
      <c r="H570" s="1">
        <v>-0.28566079999999999</v>
      </c>
      <c r="I570" s="1">
        <v>0.7476351</v>
      </c>
      <c r="J570" s="1">
        <v>1.01295</v>
      </c>
      <c r="K570" s="1">
        <v>0.27314889999999997</v>
      </c>
      <c r="L570">
        <f t="shared" si="8"/>
        <v>3.51145445</v>
      </c>
      <c r="M570" t="s">
        <v>506</v>
      </c>
      <c r="N570" t="s">
        <v>1149</v>
      </c>
      <c r="O570" t="s">
        <v>1408</v>
      </c>
      <c r="P570">
        <v>0</v>
      </c>
      <c r="Q570">
        <v>1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1</v>
      </c>
      <c r="AA570">
        <v>2</v>
      </c>
      <c r="AB570" t="s">
        <v>1400</v>
      </c>
    </row>
    <row r="571" spans="1:28" x14ac:dyDescent="0.25">
      <c r="A571" t="s">
        <v>1409</v>
      </c>
      <c r="B571" t="s">
        <v>1410</v>
      </c>
      <c r="C571" s="1">
        <v>1.0728519999999999</v>
      </c>
      <c r="D571" s="1">
        <v>1.588411</v>
      </c>
      <c r="E571" s="1">
        <v>1.0421400000000001</v>
      </c>
      <c r="F571" s="1">
        <v>-0.18969179999999999</v>
      </c>
      <c r="G571" s="1">
        <v>-1.1192400000000001E-3</v>
      </c>
      <c r="H571" s="1">
        <v>0.31809670000000001</v>
      </c>
      <c r="I571" s="1">
        <v>-0.50130830000000004</v>
      </c>
      <c r="J571" s="1">
        <v>-0.32038830000000001</v>
      </c>
      <c r="K571" s="1">
        <v>0.18044979999999999</v>
      </c>
      <c r="L571">
        <f t="shared" si="8"/>
        <v>3.1894418600000001</v>
      </c>
      <c r="M571" t="s">
        <v>1411</v>
      </c>
      <c r="N571" t="s">
        <v>1411</v>
      </c>
      <c r="O571" t="s">
        <v>1411</v>
      </c>
      <c r="P571">
        <v>0</v>
      </c>
      <c r="Q571">
        <v>1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1</v>
      </c>
      <c r="AA571">
        <v>2</v>
      </c>
      <c r="AB571" t="s">
        <v>1400</v>
      </c>
    </row>
    <row r="572" spans="1:28" x14ac:dyDescent="0.25">
      <c r="A572" t="s">
        <v>1412</v>
      </c>
      <c r="B572" t="s">
        <v>1413</v>
      </c>
      <c r="C572" s="1">
        <v>1.543318</v>
      </c>
      <c r="D572" s="1">
        <v>0.66937259999999998</v>
      </c>
      <c r="E572" s="1">
        <v>0.85711110000000001</v>
      </c>
      <c r="F572" s="1">
        <v>-0.93996040000000003</v>
      </c>
      <c r="G572" s="1">
        <v>-1.8419239999999999</v>
      </c>
      <c r="H572" s="1">
        <v>-0.93715090000000001</v>
      </c>
      <c r="I572" s="1">
        <v>1.26228E-2</v>
      </c>
      <c r="J572" s="1">
        <v>-0.90028839999999999</v>
      </c>
      <c r="K572" s="1">
        <v>-0.91908489999999998</v>
      </c>
      <c r="L572">
        <f t="shared" si="8"/>
        <v>-2.4559840999999998</v>
      </c>
      <c r="M572" t="s">
        <v>1414</v>
      </c>
      <c r="O572" t="s">
        <v>1414</v>
      </c>
      <c r="P572">
        <v>0</v>
      </c>
      <c r="Q572">
        <v>1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1</v>
      </c>
      <c r="AA572">
        <v>2</v>
      </c>
      <c r="AB572" t="s">
        <v>1400</v>
      </c>
    </row>
    <row r="573" spans="1:28" x14ac:dyDescent="0.25">
      <c r="A573" t="s">
        <v>1415</v>
      </c>
      <c r="B573" t="s">
        <v>1416</v>
      </c>
      <c r="C573" s="1">
        <v>-6.605039E-2</v>
      </c>
      <c r="D573" s="1">
        <v>0.41744120000000001</v>
      </c>
      <c r="E573" s="1">
        <v>0.30070079999999999</v>
      </c>
      <c r="F573" s="1">
        <v>1.134442</v>
      </c>
      <c r="G573" s="1">
        <v>0.93270620000000004</v>
      </c>
      <c r="H573" s="1">
        <v>-0.14806369999999999</v>
      </c>
      <c r="I573" s="1">
        <v>1.2948120000000001</v>
      </c>
      <c r="J573" s="1">
        <v>1.075172</v>
      </c>
      <c r="K573" s="1">
        <v>-0.2107501</v>
      </c>
      <c r="L573">
        <f t="shared" si="8"/>
        <v>4.7304100099999999</v>
      </c>
      <c r="M573" t="s">
        <v>1417</v>
      </c>
      <c r="N573" t="s">
        <v>1418</v>
      </c>
      <c r="O573" t="s">
        <v>1419</v>
      </c>
      <c r="P573">
        <v>0</v>
      </c>
      <c r="Q573">
        <v>1</v>
      </c>
      <c r="R573">
        <v>0</v>
      </c>
      <c r="S573">
        <v>0</v>
      </c>
      <c r="T573">
        <v>1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2</v>
      </c>
      <c r="AB573" t="s">
        <v>1420</v>
      </c>
    </row>
    <row r="574" spans="1:28" x14ac:dyDescent="0.25">
      <c r="A574" t="s">
        <v>1421</v>
      </c>
      <c r="B574" t="s">
        <v>1422</v>
      </c>
      <c r="C574" s="1">
        <v>0.4909251</v>
      </c>
      <c r="D574" s="1">
        <v>1.0291779999999999</v>
      </c>
      <c r="E574" s="1">
        <v>0.66641830000000002</v>
      </c>
      <c r="F574" s="1">
        <v>0.12993969999999999</v>
      </c>
      <c r="G574" s="1">
        <v>-5.8267319999999997E-2</v>
      </c>
      <c r="H574" s="1">
        <v>0.16559940000000001</v>
      </c>
      <c r="I574" s="1">
        <v>-2.847848E-2</v>
      </c>
      <c r="J574" s="1">
        <v>-0.2294745</v>
      </c>
      <c r="K574" s="1">
        <v>-0.19426360000000001</v>
      </c>
      <c r="L574">
        <f t="shared" si="8"/>
        <v>1.9715766000000003</v>
      </c>
      <c r="M574" t="s">
        <v>450</v>
      </c>
      <c r="N574" t="s">
        <v>1423</v>
      </c>
      <c r="O574" t="s">
        <v>1424</v>
      </c>
      <c r="P574">
        <v>0</v>
      </c>
      <c r="Q574">
        <v>1</v>
      </c>
      <c r="R574">
        <v>0</v>
      </c>
      <c r="S574">
        <v>0</v>
      </c>
      <c r="T574">
        <v>1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2</v>
      </c>
      <c r="AB574" t="s">
        <v>1420</v>
      </c>
    </row>
    <row r="575" spans="1:28" x14ac:dyDescent="0.25">
      <c r="A575" t="s">
        <v>1425</v>
      </c>
      <c r="B575" t="s">
        <v>1426</v>
      </c>
      <c r="C575" s="1">
        <v>-8.8671490000000006E-2</v>
      </c>
      <c r="D575" s="1">
        <v>-0.77179140000000002</v>
      </c>
      <c r="E575" s="1">
        <v>-0.56188150000000003</v>
      </c>
      <c r="F575" s="1">
        <v>4.5960649999999999E-2</v>
      </c>
      <c r="G575" s="1">
        <v>0.23883190000000001</v>
      </c>
      <c r="H575" s="1">
        <v>0.94331940000000003</v>
      </c>
      <c r="I575" s="1">
        <v>-0.89496070000000005</v>
      </c>
      <c r="J575" s="1">
        <v>-0.71376759999999995</v>
      </c>
      <c r="K575" s="1">
        <v>0.19382450000000001</v>
      </c>
      <c r="L575">
        <f t="shared" si="8"/>
        <v>-1.6091362399999998</v>
      </c>
      <c r="M575" t="s">
        <v>1427</v>
      </c>
      <c r="N575" t="s">
        <v>1428</v>
      </c>
      <c r="O575" t="s">
        <v>1429</v>
      </c>
      <c r="P575">
        <v>0</v>
      </c>
      <c r="Q575">
        <v>1</v>
      </c>
      <c r="R575">
        <v>0</v>
      </c>
      <c r="S575">
        <v>0</v>
      </c>
      <c r="T575">
        <v>1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2</v>
      </c>
      <c r="AB575" t="s">
        <v>1420</v>
      </c>
    </row>
    <row r="576" spans="1:28" x14ac:dyDescent="0.25">
      <c r="A576" t="s">
        <v>1430</v>
      </c>
      <c r="B576" t="s">
        <v>1431</v>
      </c>
      <c r="C576" s="1">
        <v>3.1503440000000001E-2</v>
      </c>
      <c r="D576" s="1">
        <v>-8.2653550000000006E-2</v>
      </c>
      <c r="E576" s="1">
        <v>-0.40367350000000002</v>
      </c>
      <c r="F576" s="1">
        <v>-4.7230229999999998E-2</v>
      </c>
      <c r="G576" s="1">
        <v>-0.2270074</v>
      </c>
      <c r="H576" s="1">
        <v>0.58503050000000001</v>
      </c>
      <c r="I576" s="1">
        <v>-0.62061829999999996</v>
      </c>
      <c r="J576" s="1">
        <v>-0.81814710000000002</v>
      </c>
      <c r="K576" s="1">
        <v>-0.1871025</v>
      </c>
      <c r="L576">
        <f t="shared" si="8"/>
        <v>-1.7698986400000001</v>
      </c>
      <c r="M576" t="s">
        <v>1432</v>
      </c>
      <c r="N576" t="s">
        <v>1433</v>
      </c>
      <c r="O576" t="s">
        <v>1434</v>
      </c>
      <c r="P576">
        <v>0</v>
      </c>
      <c r="Q576">
        <v>1</v>
      </c>
      <c r="R576">
        <v>0</v>
      </c>
      <c r="S576">
        <v>0</v>
      </c>
      <c r="T576">
        <v>1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2</v>
      </c>
      <c r="AB576" t="s">
        <v>1420</v>
      </c>
    </row>
    <row r="577" spans="1:28" x14ac:dyDescent="0.25">
      <c r="A577" t="s">
        <v>1435</v>
      </c>
      <c r="B577" t="s">
        <v>1436</v>
      </c>
      <c r="C577" s="1">
        <v>-0.53996160000000004</v>
      </c>
      <c r="D577" s="1">
        <v>-0.55501750000000005</v>
      </c>
      <c r="E577" s="1">
        <v>-1.109912</v>
      </c>
      <c r="F577" s="1">
        <v>-0.12110120000000001</v>
      </c>
      <c r="G577" s="1">
        <v>0.54598369999999996</v>
      </c>
      <c r="H577" s="1">
        <v>-0.49363299999999999</v>
      </c>
      <c r="I577" s="1">
        <v>0.38580379999999997</v>
      </c>
      <c r="J577" s="1">
        <v>1.0341309999999999</v>
      </c>
      <c r="K577" s="1">
        <v>0.65795959999999998</v>
      </c>
      <c r="L577">
        <f t="shared" si="8"/>
        <v>-0.19574720000000057</v>
      </c>
      <c r="M577" t="s">
        <v>1437</v>
      </c>
      <c r="N577" t="s">
        <v>1387</v>
      </c>
      <c r="O577" t="s">
        <v>1438</v>
      </c>
      <c r="P577">
        <v>0</v>
      </c>
      <c r="Q577">
        <v>1</v>
      </c>
      <c r="R577">
        <v>0</v>
      </c>
      <c r="S577">
        <v>0</v>
      </c>
      <c r="T577">
        <v>1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1</v>
      </c>
      <c r="AA577">
        <v>3</v>
      </c>
      <c r="AB577" t="s">
        <v>1439</v>
      </c>
    </row>
    <row r="578" spans="1:28" x14ac:dyDescent="0.25">
      <c r="A578" t="s">
        <v>1440</v>
      </c>
      <c r="B578" t="s">
        <v>1441</v>
      </c>
      <c r="C578" s="1">
        <v>0.96899170000000001</v>
      </c>
      <c r="D578" s="1">
        <v>0.92419510000000005</v>
      </c>
      <c r="E578" s="1">
        <v>1.6342829999999999</v>
      </c>
      <c r="F578" s="1">
        <v>-1.2026999999999999E-2</v>
      </c>
      <c r="G578" s="1">
        <v>0.4138887</v>
      </c>
      <c r="H578" s="1">
        <v>-0.71578129999999995</v>
      </c>
      <c r="I578" s="1">
        <v>0.70437660000000002</v>
      </c>
      <c r="J578" s="1">
        <v>1.1182650000000001</v>
      </c>
      <c r="K578" s="1">
        <v>0.42886059999999998</v>
      </c>
      <c r="L578">
        <f t="shared" ref="L578:L641" si="9">SUM(C578:K578)</f>
        <v>5.4650524000000003</v>
      </c>
      <c r="M578" t="s">
        <v>1442</v>
      </c>
      <c r="N578" t="s">
        <v>1443</v>
      </c>
      <c r="O578" t="s">
        <v>1444</v>
      </c>
      <c r="P578">
        <v>0</v>
      </c>
      <c r="Q578">
        <v>1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1</v>
      </c>
      <c r="Z578">
        <v>0</v>
      </c>
      <c r="AA578">
        <v>2</v>
      </c>
      <c r="AB578" t="s">
        <v>1445</v>
      </c>
    </row>
    <row r="579" spans="1:28" x14ac:dyDescent="0.25">
      <c r="A579" t="s">
        <v>1446</v>
      </c>
      <c r="B579" t="s">
        <v>1447</v>
      </c>
      <c r="C579" s="1">
        <v>0.12644710000000001</v>
      </c>
      <c r="D579" s="1">
        <v>0.28046739999999998</v>
      </c>
      <c r="E579" s="1">
        <v>0.24773480000000001</v>
      </c>
      <c r="F579" s="1">
        <v>0.76202930000000002</v>
      </c>
      <c r="G579" s="1">
        <v>0.6648444</v>
      </c>
      <c r="H579" s="1">
        <v>-0.1358104</v>
      </c>
      <c r="I579" s="1">
        <v>0.90179600000000004</v>
      </c>
      <c r="J579" s="1">
        <v>0.79316350000000002</v>
      </c>
      <c r="K579" s="1">
        <v>-0.1002667</v>
      </c>
      <c r="L579">
        <f t="shared" si="9"/>
        <v>3.5404053999999996</v>
      </c>
      <c r="M579" t="s">
        <v>1442</v>
      </c>
      <c r="N579" t="s">
        <v>1448</v>
      </c>
      <c r="O579" t="s">
        <v>1449</v>
      </c>
      <c r="P579">
        <v>0</v>
      </c>
      <c r="Q579">
        <v>1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1</v>
      </c>
      <c r="Z579">
        <v>0</v>
      </c>
      <c r="AA579">
        <v>2</v>
      </c>
      <c r="AB579" t="s">
        <v>1445</v>
      </c>
    </row>
    <row r="580" spans="1:28" x14ac:dyDescent="0.25">
      <c r="A580" t="s">
        <v>1450</v>
      </c>
      <c r="B580" t="s">
        <v>1451</v>
      </c>
      <c r="C580" s="1">
        <v>0.11540540000000001</v>
      </c>
      <c r="D580" s="1">
        <v>0.45543119999999998</v>
      </c>
      <c r="E580" s="1">
        <v>0.50218609999999997</v>
      </c>
      <c r="F580" s="1">
        <v>0.34404319999999999</v>
      </c>
      <c r="G580" s="1">
        <v>0.55163600000000002</v>
      </c>
      <c r="H580" s="1">
        <v>-0.14900240000000001</v>
      </c>
      <c r="I580" s="1">
        <v>0.49716339999999998</v>
      </c>
      <c r="J580" s="1">
        <v>0.69331620000000005</v>
      </c>
      <c r="K580" s="1">
        <v>0.2053307</v>
      </c>
      <c r="L580">
        <f t="shared" si="9"/>
        <v>3.2155098</v>
      </c>
      <c r="M580" t="s">
        <v>1350</v>
      </c>
      <c r="N580" t="s">
        <v>1350</v>
      </c>
      <c r="O580" t="s">
        <v>1350</v>
      </c>
      <c r="P580">
        <v>0</v>
      </c>
      <c r="Q580">
        <v>1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1</v>
      </c>
      <c r="Z580">
        <v>0</v>
      </c>
      <c r="AA580">
        <v>2</v>
      </c>
      <c r="AB580" t="s">
        <v>1445</v>
      </c>
    </row>
    <row r="581" spans="1:28" x14ac:dyDescent="0.25">
      <c r="A581" t="s">
        <v>1452</v>
      </c>
      <c r="B581" t="s">
        <v>1453</v>
      </c>
      <c r="C581" s="1">
        <v>0.1534616</v>
      </c>
      <c r="D581" s="1">
        <v>0.75153630000000005</v>
      </c>
      <c r="E581" s="1">
        <v>0.32036510000000001</v>
      </c>
      <c r="F581" s="1">
        <v>0.98200180000000004</v>
      </c>
      <c r="G581" s="1">
        <v>0.74799599999999999</v>
      </c>
      <c r="H581" s="1">
        <v>5.5387690000000003E-2</v>
      </c>
      <c r="I581" s="1">
        <v>0.93035069999999997</v>
      </c>
      <c r="J581" s="1">
        <v>0.68173410000000001</v>
      </c>
      <c r="K581" s="1">
        <v>-0.23539769999999999</v>
      </c>
      <c r="L581">
        <f t="shared" si="9"/>
        <v>4.3874355899999999</v>
      </c>
      <c r="M581" t="s">
        <v>1442</v>
      </c>
      <c r="N581" t="s">
        <v>1149</v>
      </c>
      <c r="O581" t="s">
        <v>1454</v>
      </c>
      <c r="P581">
        <v>0</v>
      </c>
      <c r="Q581">
        <v>1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1</v>
      </c>
      <c r="Z581">
        <v>1</v>
      </c>
      <c r="AA581">
        <v>3</v>
      </c>
      <c r="AB581" t="s">
        <v>1455</v>
      </c>
    </row>
    <row r="582" spans="1:28" x14ac:dyDescent="0.25">
      <c r="A582" t="s">
        <v>1456</v>
      </c>
      <c r="B582" t="s">
        <v>1457</v>
      </c>
      <c r="C582" s="1">
        <v>-0.21078910000000001</v>
      </c>
      <c r="D582" s="1">
        <v>-0.1793391</v>
      </c>
      <c r="E582" s="1">
        <v>-0.87172850000000002</v>
      </c>
      <c r="F582" s="1">
        <v>0.2052187</v>
      </c>
      <c r="G582" s="1">
        <v>0.3871522</v>
      </c>
      <c r="H582" s="1">
        <v>9.8364960000000001E-2</v>
      </c>
      <c r="I582" s="1">
        <v>0.12859960000000001</v>
      </c>
      <c r="J582" s="1">
        <v>0.28346589999999999</v>
      </c>
      <c r="K582" s="1">
        <v>0.16674749999999999</v>
      </c>
      <c r="L582">
        <f t="shared" si="9"/>
        <v>7.69216000000017E-3</v>
      </c>
      <c r="M582" t="s">
        <v>1442</v>
      </c>
      <c r="N582" t="s">
        <v>1149</v>
      </c>
      <c r="O582" t="s">
        <v>1454</v>
      </c>
      <c r="P582">
        <v>0</v>
      </c>
      <c r="Q582">
        <v>1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1</v>
      </c>
      <c r="Z582">
        <v>1</v>
      </c>
      <c r="AA582">
        <v>3</v>
      </c>
      <c r="AB582" t="s">
        <v>1455</v>
      </c>
    </row>
    <row r="583" spans="1:28" x14ac:dyDescent="0.25">
      <c r="A583" t="s">
        <v>1458</v>
      </c>
      <c r="B583" t="s">
        <v>1459</v>
      </c>
      <c r="C583" s="1">
        <v>0.46546739999999998</v>
      </c>
      <c r="D583" s="1">
        <v>0.93148359999999997</v>
      </c>
      <c r="E583" s="1">
        <v>0.65121770000000001</v>
      </c>
      <c r="F583" s="1">
        <v>-0.2039376</v>
      </c>
      <c r="G583" s="1">
        <v>-0.65019930000000004</v>
      </c>
      <c r="H583" s="1">
        <v>0.10323160000000001</v>
      </c>
      <c r="I583" s="1">
        <v>-0.30176599999999998</v>
      </c>
      <c r="J583" s="1">
        <v>-0.75714780000000004</v>
      </c>
      <c r="K583" s="1">
        <v>-0.4523392</v>
      </c>
      <c r="L583">
        <f t="shared" si="9"/>
        <v>-0.21398959999999972</v>
      </c>
      <c r="M583" t="s">
        <v>1442</v>
      </c>
      <c r="N583" t="s">
        <v>1149</v>
      </c>
      <c r="O583" t="s">
        <v>1454</v>
      </c>
      <c r="P583">
        <v>0</v>
      </c>
      <c r="Q583">
        <v>1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1</v>
      </c>
      <c r="Z583">
        <v>1</v>
      </c>
      <c r="AA583">
        <v>3</v>
      </c>
      <c r="AB583" t="s">
        <v>1455</v>
      </c>
    </row>
    <row r="584" spans="1:28" x14ac:dyDescent="0.25">
      <c r="A584" t="s">
        <v>1460</v>
      </c>
      <c r="B584" t="s">
        <v>1461</v>
      </c>
      <c r="C584" s="1">
        <v>3.4853929999999998E-2</v>
      </c>
      <c r="D584" s="1">
        <v>0.14934</v>
      </c>
      <c r="E584" s="1">
        <v>0.22032650000000001</v>
      </c>
      <c r="F584" s="1">
        <v>-0.2053663</v>
      </c>
      <c r="G584" s="1">
        <v>-0.1743413</v>
      </c>
      <c r="H584" s="1">
        <v>0.69607010000000002</v>
      </c>
      <c r="I584" s="1">
        <v>-0.89032199999999995</v>
      </c>
      <c r="J584" s="1">
        <v>-0.87507310000000005</v>
      </c>
      <c r="K584" s="1">
        <v>2.3253139999999999E-2</v>
      </c>
      <c r="L584">
        <f t="shared" si="9"/>
        <v>-1.02125903</v>
      </c>
      <c r="M584" t="s">
        <v>1442</v>
      </c>
      <c r="N584" t="s">
        <v>1149</v>
      </c>
      <c r="O584" t="s">
        <v>1454</v>
      </c>
      <c r="P584">
        <v>0</v>
      </c>
      <c r="Q584">
        <v>1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1</v>
      </c>
      <c r="Z584">
        <v>1</v>
      </c>
      <c r="AA584">
        <v>3</v>
      </c>
      <c r="AB584" t="s">
        <v>1455</v>
      </c>
    </row>
    <row r="585" spans="1:28" x14ac:dyDescent="0.25">
      <c r="A585" t="s">
        <v>1462</v>
      </c>
      <c r="B585" t="s">
        <v>1463</v>
      </c>
      <c r="C585" s="1">
        <v>-0.22909289999999999</v>
      </c>
      <c r="D585" s="1">
        <v>-0.2251021</v>
      </c>
      <c r="E585" s="1">
        <v>-0.35475060000000003</v>
      </c>
      <c r="F585" s="1">
        <v>0.57654190000000005</v>
      </c>
      <c r="G585" s="1">
        <v>-0.15867390000000001</v>
      </c>
      <c r="H585" s="1">
        <v>0.98188240000000004</v>
      </c>
      <c r="I585" s="1">
        <v>-0.39000069999999998</v>
      </c>
      <c r="J585" s="1">
        <v>-1.147907</v>
      </c>
      <c r="K585" s="1">
        <v>-0.74438479999999996</v>
      </c>
      <c r="L585">
        <f t="shared" si="9"/>
        <v>-1.6914876999999999</v>
      </c>
      <c r="M585" t="s">
        <v>1442</v>
      </c>
      <c r="N585" t="s">
        <v>1149</v>
      </c>
      <c r="O585" t="s">
        <v>1454</v>
      </c>
      <c r="P585">
        <v>0</v>
      </c>
      <c r="Q585">
        <v>1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1</v>
      </c>
      <c r="Z585">
        <v>1</v>
      </c>
      <c r="AA585">
        <v>3</v>
      </c>
      <c r="AB585" t="s">
        <v>1455</v>
      </c>
    </row>
    <row r="586" spans="1:28" x14ac:dyDescent="0.25">
      <c r="A586" t="s">
        <v>1464</v>
      </c>
      <c r="B586" t="s">
        <v>1465</v>
      </c>
      <c r="C586" s="1">
        <v>-0.23627310000000001</v>
      </c>
      <c r="D586" s="1">
        <v>-0.48746030000000001</v>
      </c>
      <c r="E586" s="1">
        <v>-0.95937099999999997</v>
      </c>
      <c r="F586" s="1">
        <v>-0.52277470000000004</v>
      </c>
      <c r="G586" s="1">
        <v>-2.0169900000000001E-2</v>
      </c>
      <c r="H586" s="1">
        <v>-0.25863330000000001</v>
      </c>
      <c r="I586" s="1">
        <v>-0.2573763</v>
      </c>
      <c r="J586" s="1">
        <v>0.23604339999999999</v>
      </c>
      <c r="K586" s="1">
        <v>0.49481029999999998</v>
      </c>
      <c r="L586">
        <f t="shared" si="9"/>
        <v>-2.0112049000000001</v>
      </c>
      <c r="M586" t="s">
        <v>1466</v>
      </c>
      <c r="N586" t="s">
        <v>1149</v>
      </c>
      <c r="O586" t="s">
        <v>1467</v>
      </c>
      <c r="P586">
        <v>0</v>
      </c>
      <c r="Q586">
        <v>1</v>
      </c>
      <c r="R586">
        <v>0</v>
      </c>
      <c r="S586">
        <v>0</v>
      </c>
      <c r="T586">
        <v>0</v>
      </c>
      <c r="U586">
        <v>1</v>
      </c>
      <c r="V586">
        <v>0</v>
      </c>
      <c r="W586">
        <v>0</v>
      </c>
      <c r="X586">
        <v>0</v>
      </c>
      <c r="Y586">
        <v>1</v>
      </c>
      <c r="Z586">
        <v>1</v>
      </c>
      <c r="AA586">
        <v>4</v>
      </c>
      <c r="AB586" t="s">
        <v>1455</v>
      </c>
    </row>
    <row r="587" spans="1:28" x14ac:dyDescent="0.25">
      <c r="A587" t="s">
        <v>1468</v>
      </c>
      <c r="B587" t="s">
        <v>1469</v>
      </c>
      <c r="C587" s="1">
        <v>0.41482750000000002</v>
      </c>
      <c r="D587" s="1">
        <v>0.52752290000000002</v>
      </c>
      <c r="E587" s="1">
        <v>0.33392129999999998</v>
      </c>
      <c r="F587" s="1">
        <v>-0.83827660000000004</v>
      </c>
      <c r="G587" s="1">
        <v>-0.82246949999999996</v>
      </c>
      <c r="H587" s="1">
        <v>0.59094849999999999</v>
      </c>
      <c r="I587" s="1">
        <v>-1.426555</v>
      </c>
      <c r="J587" s="1">
        <v>-1.423951</v>
      </c>
      <c r="K587" s="1">
        <v>2.016774E-2</v>
      </c>
      <c r="L587">
        <f t="shared" si="9"/>
        <v>-2.6238641599999997</v>
      </c>
      <c r="M587" t="s">
        <v>1470</v>
      </c>
      <c r="O587" t="s">
        <v>1470</v>
      </c>
      <c r="P587">
        <v>0</v>
      </c>
      <c r="Q587">
        <v>1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1</v>
      </c>
      <c r="Z587">
        <v>1</v>
      </c>
      <c r="AA587">
        <v>3</v>
      </c>
      <c r="AB587" t="s">
        <v>1455</v>
      </c>
    </row>
    <row r="588" spans="1:28" x14ac:dyDescent="0.25">
      <c r="A588" t="s">
        <v>1471</v>
      </c>
      <c r="B588" t="s">
        <v>1472</v>
      </c>
      <c r="C588" s="1">
        <v>-9.9340979999999995E-2</v>
      </c>
      <c r="D588" s="1">
        <v>8.0458820000000007E-3</v>
      </c>
      <c r="E588" s="1">
        <v>-0.12713959999999999</v>
      </c>
      <c r="F588" s="1">
        <v>-0.72770610000000002</v>
      </c>
      <c r="G588" s="1">
        <v>-1.1395649999999999</v>
      </c>
      <c r="H588" s="1">
        <v>-0.1559354</v>
      </c>
      <c r="I588" s="1">
        <v>-0.56663479999999999</v>
      </c>
      <c r="J588" s="1">
        <v>-0.98442019999999997</v>
      </c>
      <c r="K588" s="1">
        <v>-0.41873650000000001</v>
      </c>
      <c r="L588">
        <f t="shared" si="9"/>
        <v>-4.2114326980000003</v>
      </c>
      <c r="M588" t="s">
        <v>1442</v>
      </c>
      <c r="N588" t="s">
        <v>1149</v>
      </c>
      <c r="O588" t="s">
        <v>1454</v>
      </c>
      <c r="P588">
        <v>0</v>
      </c>
      <c r="Q588">
        <v>1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1</v>
      </c>
      <c r="Z588">
        <v>1</v>
      </c>
      <c r="AA588">
        <v>3</v>
      </c>
      <c r="AB588" t="s">
        <v>1455</v>
      </c>
    </row>
    <row r="589" spans="1:28" x14ac:dyDescent="0.25">
      <c r="A589" t="s">
        <v>1473</v>
      </c>
      <c r="B589" t="s">
        <v>1474</v>
      </c>
      <c r="C589" s="1">
        <v>0.60080359999999999</v>
      </c>
      <c r="D589" s="1">
        <v>2.6616259999999999E-2</v>
      </c>
      <c r="E589" s="1">
        <v>1.7546920000000001E-2</v>
      </c>
      <c r="F589" s="1">
        <v>-1.489409</v>
      </c>
      <c r="G589" s="1">
        <v>-2.413084</v>
      </c>
      <c r="H589" s="1">
        <v>-0.84235729999999998</v>
      </c>
      <c r="I589" s="1">
        <v>-0.63005990000000001</v>
      </c>
      <c r="J589" s="1">
        <v>-1.563966</v>
      </c>
      <c r="K589" s="1">
        <v>0</v>
      </c>
      <c r="L589">
        <f t="shared" si="9"/>
        <v>-6.2939094199999994</v>
      </c>
      <c r="M589" t="s">
        <v>1442</v>
      </c>
      <c r="N589" t="s">
        <v>1149</v>
      </c>
      <c r="O589" t="s">
        <v>1454</v>
      </c>
      <c r="P589">
        <v>0</v>
      </c>
      <c r="Q589">
        <v>1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1</v>
      </c>
      <c r="Z589">
        <v>1</v>
      </c>
      <c r="AA589">
        <v>3</v>
      </c>
      <c r="AB589" t="s">
        <v>1455</v>
      </c>
    </row>
    <row r="590" spans="1:28" x14ac:dyDescent="0.25">
      <c r="A590" t="s">
        <v>1475</v>
      </c>
      <c r="B590" t="s">
        <v>1476</v>
      </c>
      <c r="C590" s="1">
        <v>-0.34909519999999999</v>
      </c>
      <c r="D590" s="1">
        <v>0.8876098</v>
      </c>
      <c r="E590" s="1">
        <v>1.9027320000000001</v>
      </c>
      <c r="F590" s="1">
        <v>6.3949239999999996</v>
      </c>
      <c r="G590" s="1">
        <v>5.811528</v>
      </c>
      <c r="H590" s="1">
        <v>0.8398658</v>
      </c>
      <c r="I590" s="1">
        <v>5.562106</v>
      </c>
      <c r="J590" s="1">
        <v>4.9707439999999998</v>
      </c>
      <c r="K590" s="1">
        <v>-0.59621420000000003</v>
      </c>
      <c r="L590">
        <f t="shared" si="9"/>
        <v>25.424200199999998</v>
      </c>
      <c r="M590" t="s">
        <v>980</v>
      </c>
      <c r="O590" t="s">
        <v>980</v>
      </c>
      <c r="P590">
        <v>0</v>
      </c>
      <c r="Q590">
        <v>0</v>
      </c>
      <c r="R590">
        <v>1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1</v>
      </c>
      <c r="AB590" t="s">
        <v>1477</v>
      </c>
    </row>
    <row r="591" spans="1:28" x14ac:dyDescent="0.25">
      <c r="A591" t="s">
        <v>1478</v>
      </c>
      <c r="B591" t="s">
        <v>1479</v>
      </c>
      <c r="C591" s="1">
        <v>0</v>
      </c>
      <c r="D591" s="1">
        <v>6.166264</v>
      </c>
      <c r="E591" s="1">
        <v>5.4765779999999999</v>
      </c>
      <c r="F591" s="1">
        <v>0</v>
      </c>
      <c r="G591" s="1">
        <v>3.3078859999999999</v>
      </c>
      <c r="H591" s="1">
        <v>0</v>
      </c>
      <c r="I591" s="1">
        <v>0</v>
      </c>
      <c r="J591" s="1">
        <v>4.7412299999999998</v>
      </c>
      <c r="K591" s="1">
        <v>-6.4963670000000003E-3</v>
      </c>
      <c r="L591">
        <f t="shared" si="9"/>
        <v>19.685461632999999</v>
      </c>
      <c r="M591" t="s">
        <v>980</v>
      </c>
      <c r="N591" t="s">
        <v>1480</v>
      </c>
      <c r="O591" t="s">
        <v>1481</v>
      </c>
      <c r="P591">
        <v>0</v>
      </c>
      <c r="Q591">
        <v>0</v>
      </c>
      <c r="R591">
        <v>1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1</v>
      </c>
      <c r="AB591" t="s">
        <v>1477</v>
      </c>
    </row>
    <row r="592" spans="1:28" x14ac:dyDescent="0.25">
      <c r="A592" t="s">
        <v>1482</v>
      </c>
      <c r="B592" t="s">
        <v>1483</v>
      </c>
      <c r="C592" s="1">
        <v>1.1038319999999999</v>
      </c>
      <c r="D592" s="1">
        <v>4.1767110000000001</v>
      </c>
      <c r="E592" s="1">
        <v>2.5348999999999999</v>
      </c>
      <c r="F592" s="1">
        <v>5.2977030000000003</v>
      </c>
      <c r="G592" s="1">
        <v>2.6690809999999998</v>
      </c>
      <c r="H592" s="1">
        <v>1.8313809999999999</v>
      </c>
      <c r="I592" s="1">
        <v>3.4724119999999998</v>
      </c>
      <c r="J592" s="1">
        <v>0.83458460000000001</v>
      </c>
      <c r="K592" s="1">
        <v>-2.6365090000000002</v>
      </c>
      <c r="L592">
        <f t="shared" si="9"/>
        <v>19.284095599999997</v>
      </c>
      <c r="M592" t="s">
        <v>980</v>
      </c>
      <c r="N592" t="s">
        <v>1480</v>
      </c>
      <c r="O592" t="s">
        <v>1481</v>
      </c>
      <c r="P592">
        <v>0</v>
      </c>
      <c r="Q592">
        <v>0</v>
      </c>
      <c r="R592">
        <v>1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1</v>
      </c>
      <c r="AB592" t="s">
        <v>1477</v>
      </c>
    </row>
    <row r="593" spans="1:28" x14ac:dyDescent="0.25">
      <c r="A593" t="s">
        <v>1484</v>
      </c>
      <c r="B593" t="s">
        <v>1485</v>
      </c>
      <c r="C593" s="1">
        <v>1.5871420000000001</v>
      </c>
      <c r="D593" s="1">
        <v>2.4756170000000002</v>
      </c>
      <c r="E593" s="1">
        <v>2.4511090000000002</v>
      </c>
      <c r="F593" s="1">
        <v>3.522516</v>
      </c>
      <c r="G593" s="1">
        <v>3.2831229999999998</v>
      </c>
      <c r="H593" s="1">
        <v>1.317472</v>
      </c>
      <c r="I593" s="1">
        <v>2.2079620000000002</v>
      </c>
      <c r="J593" s="1">
        <v>1.95797</v>
      </c>
      <c r="K593" s="1">
        <v>-0.24346419999999999</v>
      </c>
      <c r="L593">
        <f t="shared" si="9"/>
        <v>18.5594468</v>
      </c>
      <c r="M593" t="s">
        <v>980</v>
      </c>
      <c r="N593" t="s">
        <v>1486</v>
      </c>
      <c r="O593" t="s">
        <v>1487</v>
      </c>
      <c r="P593">
        <v>0</v>
      </c>
      <c r="Q593">
        <v>0</v>
      </c>
      <c r="R593">
        <v>1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1</v>
      </c>
      <c r="AB593" t="s">
        <v>1477</v>
      </c>
    </row>
    <row r="594" spans="1:28" x14ac:dyDescent="0.25">
      <c r="A594" t="s">
        <v>1488</v>
      </c>
      <c r="B594" t="s">
        <v>1489</v>
      </c>
      <c r="C594" s="1">
        <v>0</v>
      </c>
      <c r="D594" s="1">
        <v>0</v>
      </c>
      <c r="E594" s="1">
        <v>0</v>
      </c>
      <c r="F594" s="1">
        <v>1.714318</v>
      </c>
      <c r="G594" s="1">
        <v>2.4284870000000001</v>
      </c>
      <c r="H594" s="1">
        <v>0.2175445</v>
      </c>
      <c r="I594" s="1">
        <v>1.491182</v>
      </c>
      <c r="J594" s="1">
        <v>2.2027540000000001</v>
      </c>
      <c r="K594" s="1">
        <v>0.71522110000000005</v>
      </c>
      <c r="L594">
        <f t="shared" si="9"/>
        <v>8.7695066000000015</v>
      </c>
      <c r="M594" t="s">
        <v>980</v>
      </c>
      <c r="N594" t="s">
        <v>1480</v>
      </c>
      <c r="O594" t="s">
        <v>1481</v>
      </c>
      <c r="P594">
        <v>0</v>
      </c>
      <c r="Q594">
        <v>0</v>
      </c>
      <c r="R594">
        <v>1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1</v>
      </c>
      <c r="AB594" t="s">
        <v>1477</v>
      </c>
    </row>
    <row r="595" spans="1:28" x14ac:dyDescent="0.25">
      <c r="A595" t="s">
        <v>1490</v>
      </c>
      <c r="B595" t="s">
        <v>1491</v>
      </c>
      <c r="C595" s="1">
        <v>-0.42547220000000002</v>
      </c>
      <c r="D595" s="1">
        <v>-9.5142829999999998E-2</v>
      </c>
      <c r="E595" s="1">
        <v>0.32844600000000002</v>
      </c>
      <c r="F595" s="1">
        <v>2.070255</v>
      </c>
      <c r="G595" s="1">
        <v>1.9921869999999999</v>
      </c>
      <c r="H595" s="1">
        <v>-0.307861</v>
      </c>
      <c r="I595" s="1">
        <v>2.379664</v>
      </c>
      <c r="J595" s="1">
        <v>2.2944749999999998</v>
      </c>
      <c r="K595" s="1">
        <v>-8.0409900000000006E-2</v>
      </c>
      <c r="L595">
        <f t="shared" si="9"/>
        <v>8.1561410700000003</v>
      </c>
      <c r="M595" t="s">
        <v>1028</v>
      </c>
      <c r="N595" t="s">
        <v>1492</v>
      </c>
      <c r="O595" t="s">
        <v>1493</v>
      </c>
      <c r="P595">
        <v>0</v>
      </c>
      <c r="Q595">
        <v>0</v>
      </c>
      <c r="R595">
        <v>1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1</v>
      </c>
      <c r="AB595" t="s">
        <v>1477</v>
      </c>
    </row>
    <row r="596" spans="1:28" x14ac:dyDescent="0.25">
      <c r="A596" t="s">
        <v>1494</v>
      </c>
      <c r="B596" t="s">
        <v>1495</v>
      </c>
      <c r="C596" s="1">
        <v>0.33608320000000003</v>
      </c>
      <c r="D596" s="1">
        <v>1.569869</v>
      </c>
      <c r="E596" s="1">
        <v>1.835518</v>
      </c>
      <c r="F596" s="1">
        <v>1.3579570000000001</v>
      </c>
      <c r="G596" s="1">
        <v>1.270618</v>
      </c>
      <c r="H596" s="1">
        <v>0.94569910000000001</v>
      </c>
      <c r="I596" s="1">
        <v>0.4209657</v>
      </c>
      <c r="J596" s="1">
        <v>0.31614229999999999</v>
      </c>
      <c r="K596" s="1">
        <v>-9.2069369999999998E-2</v>
      </c>
      <c r="L596">
        <f t="shared" si="9"/>
        <v>7.9607829299999997</v>
      </c>
      <c r="M596" t="s">
        <v>1496</v>
      </c>
      <c r="O596" t="s">
        <v>1496</v>
      </c>
      <c r="P596">
        <v>0</v>
      </c>
      <c r="Q596">
        <v>0</v>
      </c>
      <c r="R596">
        <v>1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1</v>
      </c>
      <c r="AB596" t="s">
        <v>1477</v>
      </c>
    </row>
    <row r="597" spans="1:28" x14ac:dyDescent="0.25">
      <c r="A597" t="s">
        <v>1497</v>
      </c>
      <c r="B597" t="s">
        <v>1498</v>
      </c>
      <c r="C597" s="1">
        <v>0.3147237</v>
      </c>
      <c r="D597" s="1">
        <v>0.38009280000000001</v>
      </c>
      <c r="E597" s="1">
        <v>0.58330970000000004</v>
      </c>
      <c r="F597" s="1">
        <v>0.86332940000000002</v>
      </c>
      <c r="G597" s="1">
        <v>2.1713369999999999</v>
      </c>
      <c r="H597" s="1">
        <v>0</v>
      </c>
      <c r="I597" s="1">
        <v>0</v>
      </c>
      <c r="J597" s="1">
        <v>2.1642260000000002</v>
      </c>
      <c r="K597" s="1">
        <v>1.3032710000000001</v>
      </c>
      <c r="L597">
        <f t="shared" si="9"/>
        <v>7.7802895999999997</v>
      </c>
      <c r="M597" t="s">
        <v>980</v>
      </c>
      <c r="N597" t="s">
        <v>1486</v>
      </c>
      <c r="O597" t="s">
        <v>1487</v>
      </c>
      <c r="P597">
        <v>0</v>
      </c>
      <c r="Q597">
        <v>0</v>
      </c>
      <c r="R597">
        <v>1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1</v>
      </c>
      <c r="AB597" t="s">
        <v>1477</v>
      </c>
    </row>
    <row r="598" spans="1:28" x14ac:dyDescent="0.25">
      <c r="A598" t="s">
        <v>1499</v>
      </c>
      <c r="B598" t="s">
        <v>1500</v>
      </c>
      <c r="C598" s="1">
        <v>-0.112801</v>
      </c>
      <c r="D598" s="1">
        <v>0.58867270000000005</v>
      </c>
      <c r="E598" s="1">
        <v>1.1864459999999999</v>
      </c>
      <c r="F598" s="1">
        <v>0.93598519999999996</v>
      </c>
      <c r="G598" s="1">
        <v>1.4907619999999999</v>
      </c>
      <c r="H598" s="1">
        <v>-0.33647169999999998</v>
      </c>
      <c r="I598" s="1">
        <v>1.283855</v>
      </c>
      <c r="J598" s="1">
        <v>1.821555</v>
      </c>
      <c r="K598" s="1">
        <v>0.54612300000000003</v>
      </c>
      <c r="L598">
        <f t="shared" si="9"/>
        <v>7.4041262000000003</v>
      </c>
      <c r="M598" t="s">
        <v>980</v>
      </c>
      <c r="N598" t="s">
        <v>1480</v>
      </c>
      <c r="O598" t="s">
        <v>1481</v>
      </c>
      <c r="P598">
        <v>0</v>
      </c>
      <c r="Q598">
        <v>0</v>
      </c>
      <c r="R598">
        <v>1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1</v>
      </c>
      <c r="AB598" t="s">
        <v>1477</v>
      </c>
    </row>
    <row r="599" spans="1:28" x14ac:dyDescent="0.25">
      <c r="A599" t="s">
        <v>1501</v>
      </c>
      <c r="B599" t="s">
        <v>1502</v>
      </c>
      <c r="C599" s="1">
        <v>-0.1340278</v>
      </c>
      <c r="D599" s="1">
        <v>0.2356885</v>
      </c>
      <c r="E599" s="1">
        <v>0.133993</v>
      </c>
      <c r="F599" s="1">
        <v>1.3693489999999999</v>
      </c>
      <c r="G599" s="1">
        <v>1.9133599999999999</v>
      </c>
      <c r="H599" s="1">
        <v>0.1865646</v>
      </c>
      <c r="I599" s="1">
        <v>1.1891750000000001</v>
      </c>
      <c r="J599" s="1">
        <v>1.7191240000000001</v>
      </c>
      <c r="K599" s="1">
        <v>0.53742849999999998</v>
      </c>
      <c r="L599">
        <f t="shared" si="9"/>
        <v>7.1506547999999999</v>
      </c>
      <c r="M599" t="s">
        <v>1496</v>
      </c>
      <c r="O599" t="s">
        <v>1496</v>
      </c>
      <c r="P599">
        <v>0</v>
      </c>
      <c r="Q599">
        <v>0</v>
      </c>
      <c r="R599">
        <v>1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1</v>
      </c>
      <c r="AB599" t="s">
        <v>1477</v>
      </c>
    </row>
    <row r="600" spans="1:28" x14ac:dyDescent="0.25">
      <c r="A600" t="s">
        <v>1503</v>
      </c>
      <c r="B600" t="s">
        <v>1504</v>
      </c>
      <c r="C600" s="1">
        <v>0.17840980000000001</v>
      </c>
      <c r="D600" s="1">
        <v>-0.12797710000000001</v>
      </c>
      <c r="E600" s="1">
        <v>-0.33106289999999999</v>
      </c>
      <c r="F600" s="1">
        <v>1.483155</v>
      </c>
      <c r="G600" s="1">
        <v>2.6860170000000001</v>
      </c>
      <c r="H600" s="1">
        <v>2.440426</v>
      </c>
      <c r="I600" s="1">
        <v>-0.95385019999999998</v>
      </c>
      <c r="J600" s="1">
        <v>0.23999789999999999</v>
      </c>
      <c r="K600" s="1">
        <v>1.196064</v>
      </c>
      <c r="L600">
        <f t="shared" si="9"/>
        <v>6.8111794999999997</v>
      </c>
      <c r="M600" t="s">
        <v>980</v>
      </c>
      <c r="N600" t="s">
        <v>1480</v>
      </c>
      <c r="O600" t="s">
        <v>1481</v>
      </c>
      <c r="P600">
        <v>0</v>
      </c>
      <c r="Q600">
        <v>0</v>
      </c>
      <c r="R600">
        <v>1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1</v>
      </c>
      <c r="AB600" t="s">
        <v>1477</v>
      </c>
    </row>
    <row r="601" spans="1:28" x14ac:dyDescent="0.25">
      <c r="A601" t="s">
        <v>1505</v>
      </c>
      <c r="B601" t="s">
        <v>1506</v>
      </c>
      <c r="C601" s="1">
        <v>-7.1315790000000004E-2</v>
      </c>
      <c r="D601" s="1">
        <v>0.54537590000000002</v>
      </c>
      <c r="E601" s="1">
        <v>9.5213039999999999E-2</v>
      </c>
      <c r="F601" s="1">
        <v>1.888172</v>
      </c>
      <c r="G601" s="1">
        <v>1.6284989999999999</v>
      </c>
      <c r="H601" s="1">
        <v>1.3879600000000001</v>
      </c>
      <c r="I601" s="1">
        <v>0.50548000000000004</v>
      </c>
      <c r="J601" s="1">
        <v>0.23479649999999999</v>
      </c>
      <c r="K601" s="1">
        <v>-0.26509919999999998</v>
      </c>
      <c r="L601">
        <f t="shared" si="9"/>
        <v>5.9490814499999995</v>
      </c>
      <c r="M601" t="s">
        <v>980</v>
      </c>
      <c r="N601" t="s">
        <v>1480</v>
      </c>
      <c r="O601" t="s">
        <v>1481</v>
      </c>
      <c r="P601">
        <v>0</v>
      </c>
      <c r="Q601">
        <v>0</v>
      </c>
      <c r="R601">
        <v>1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1</v>
      </c>
      <c r="AB601" t="s">
        <v>1477</v>
      </c>
    </row>
    <row r="602" spans="1:28" x14ac:dyDescent="0.25">
      <c r="A602" t="s">
        <v>1507</v>
      </c>
      <c r="B602" t="s">
        <v>1508</v>
      </c>
      <c r="C602" s="1">
        <v>1.732564</v>
      </c>
      <c r="D602" s="1">
        <v>2.1114060000000001</v>
      </c>
      <c r="E602" s="1">
        <v>1.9769909999999999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>
        <f t="shared" si="9"/>
        <v>5.8209610000000005</v>
      </c>
      <c r="M602" t="s">
        <v>980</v>
      </c>
      <c r="O602" t="s">
        <v>980</v>
      </c>
      <c r="P602">
        <v>0</v>
      </c>
      <c r="Q602">
        <v>0</v>
      </c>
      <c r="R602">
        <v>1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1</v>
      </c>
      <c r="AB602" t="s">
        <v>1477</v>
      </c>
    </row>
    <row r="603" spans="1:28" x14ac:dyDescent="0.25">
      <c r="A603" t="s">
        <v>1509</v>
      </c>
      <c r="B603" t="s">
        <v>1510</v>
      </c>
      <c r="C603" s="1">
        <v>0.68438180000000004</v>
      </c>
      <c r="D603" s="1">
        <v>3.3608699999999998</v>
      </c>
      <c r="E603" s="1">
        <v>2.7197170000000002</v>
      </c>
      <c r="F603" s="1">
        <v>-0.16274420000000001</v>
      </c>
      <c r="G603" s="1">
        <v>-0.26349080000000002</v>
      </c>
      <c r="H603" s="1">
        <v>-1.0634279999999999E-3</v>
      </c>
      <c r="I603" s="1">
        <v>-0.16115550000000001</v>
      </c>
      <c r="J603" s="1">
        <v>-0.27076539999999999</v>
      </c>
      <c r="K603" s="1">
        <v>-0.1000761</v>
      </c>
      <c r="L603">
        <f t="shared" si="9"/>
        <v>5.8056733720000002</v>
      </c>
      <c r="M603" t="s">
        <v>980</v>
      </c>
      <c r="O603" t="s">
        <v>980</v>
      </c>
      <c r="P603">
        <v>0</v>
      </c>
      <c r="Q603">
        <v>0</v>
      </c>
      <c r="R603">
        <v>1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1</v>
      </c>
      <c r="AB603" t="s">
        <v>1477</v>
      </c>
    </row>
    <row r="604" spans="1:28" x14ac:dyDescent="0.25">
      <c r="A604" t="s">
        <v>1511</v>
      </c>
      <c r="B604" t="s">
        <v>1512</v>
      </c>
      <c r="C604" s="1">
        <v>-0.11596289999999999</v>
      </c>
      <c r="D604" s="1">
        <v>-0.1156647</v>
      </c>
      <c r="E604" s="1">
        <v>0.39348840000000002</v>
      </c>
      <c r="F604" s="1">
        <v>1.129</v>
      </c>
      <c r="G604" s="1">
        <v>1.6138380000000001</v>
      </c>
      <c r="H604" s="1">
        <v>0.67284750000000004</v>
      </c>
      <c r="I604" s="1">
        <v>0.46236959999999999</v>
      </c>
      <c r="J604" s="1">
        <v>0.9276143</v>
      </c>
      <c r="K604" s="1">
        <v>0.48387520000000001</v>
      </c>
      <c r="L604">
        <f t="shared" si="9"/>
        <v>5.4514054000000005</v>
      </c>
      <c r="M604" t="s">
        <v>1513</v>
      </c>
      <c r="N604" t="s">
        <v>1514</v>
      </c>
      <c r="O604" t="s">
        <v>1515</v>
      </c>
      <c r="P604">
        <v>0</v>
      </c>
      <c r="Q604">
        <v>0</v>
      </c>
      <c r="R604">
        <v>1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1</v>
      </c>
      <c r="AB604" t="s">
        <v>1477</v>
      </c>
    </row>
    <row r="605" spans="1:28" x14ac:dyDescent="0.25">
      <c r="A605" t="s">
        <v>1516</v>
      </c>
      <c r="B605" t="s">
        <v>1517</v>
      </c>
      <c r="C605" s="1">
        <v>2.8846879999999998E-2</v>
      </c>
      <c r="D605" s="1">
        <v>2.2887140000000001</v>
      </c>
      <c r="E605" s="1">
        <v>0.58282290000000003</v>
      </c>
      <c r="F605" s="1">
        <v>2.022637</v>
      </c>
      <c r="G605" s="1">
        <v>0.88842750000000004</v>
      </c>
      <c r="H605" s="1">
        <v>0</v>
      </c>
      <c r="I605" s="1">
        <v>0</v>
      </c>
      <c r="J605" s="1">
        <v>0.69485330000000001</v>
      </c>
      <c r="K605" s="1">
        <v>-1.13961</v>
      </c>
      <c r="L605">
        <f t="shared" si="9"/>
        <v>5.3666915799999995</v>
      </c>
      <c r="M605" t="s">
        <v>1518</v>
      </c>
      <c r="N605" t="s">
        <v>1518</v>
      </c>
      <c r="O605" t="s">
        <v>1518</v>
      </c>
      <c r="P605">
        <v>0</v>
      </c>
      <c r="Q605">
        <v>0</v>
      </c>
      <c r="R605">
        <v>1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1</v>
      </c>
      <c r="AB605" t="s">
        <v>1477</v>
      </c>
    </row>
    <row r="606" spans="1:28" x14ac:dyDescent="0.25">
      <c r="A606" t="s">
        <v>1519</v>
      </c>
      <c r="B606" t="s">
        <v>1520</v>
      </c>
      <c r="C606" s="1">
        <v>0.83748029999999996</v>
      </c>
      <c r="D606" s="1">
        <v>0.35732770000000003</v>
      </c>
      <c r="E606" s="1">
        <v>0.65478720000000001</v>
      </c>
      <c r="F606" s="1">
        <v>1.180677</v>
      </c>
      <c r="G606" s="1">
        <v>1.0142340000000001</v>
      </c>
      <c r="H606" s="1">
        <v>0.75460709999999998</v>
      </c>
      <c r="I606" s="1">
        <v>0.4221221</v>
      </c>
      <c r="J606" s="1">
        <v>0.26143460000000002</v>
      </c>
      <c r="K606" s="1">
        <v>-0.16979759999999999</v>
      </c>
      <c r="L606">
        <f t="shared" si="9"/>
        <v>5.3128724000000007</v>
      </c>
      <c r="M606" t="s">
        <v>1496</v>
      </c>
      <c r="O606" t="s">
        <v>1496</v>
      </c>
      <c r="P606">
        <v>0</v>
      </c>
      <c r="Q606">
        <v>0</v>
      </c>
      <c r="R606">
        <v>1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1</v>
      </c>
      <c r="AB606" t="s">
        <v>1477</v>
      </c>
    </row>
    <row r="607" spans="1:28" x14ac:dyDescent="0.25">
      <c r="A607" t="s">
        <v>1521</v>
      </c>
      <c r="B607" t="s">
        <v>1522</v>
      </c>
      <c r="C607" s="1">
        <v>-2.4087069999999999E-2</v>
      </c>
      <c r="D607" s="1">
        <v>2.089705E-2</v>
      </c>
      <c r="E607" s="1">
        <v>0.37126429999999999</v>
      </c>
      <c r="F607" s="1">
        <v>0.81267880000000003</v>
      </c>
      <c r="G607" s="1">
        <v>1.757941</v>
      </c>
      <c r="H607" s="1">
        <v>1.194709</v>
      </c>
      <c r="I607" s="1">
        <v>-0.37686730000000002</v>
      </c>
      <c r="J607" s="1">
        <v>0.55790260000000003</v>
      </c>
      <c r="K607" s="1">
        <v>0.93787419999999999</v>
      </c>
      <c r="L607">
        <f t="shared" si="9"/>
        <v>5.2523125800000017</v>
      </c>
      <c r="M607" t="s">
        <v>980</v>
      </c>
      <c r="N607" t="s">
        <v>1486</v>
      </c>
      <c r="O607" t="s">
        <v>1487</v>
      </c>
      <c r="P607">
        <v>0</v>
      </c>
      <c r="Q607">
        <v>0</v>
      </c>
      <c r="R607">
        <v>1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1</v>
      </c>
      <c r="AB607" t="s">
        <v>1477</v>
      </c>
    </row>
    <row r="608" spans="1:28" x14ac:dyDescent="0.25">
      <c r="A608" t="s">
        <v>1523</v>
      </c>
      <c r="B608" t="s">
        <v>1524</v>
      </c>
      <c r="C608" s="1">
        <v>1.4293389999999999</v>
      </c>
      <c r="D608" s="1">
        <v>1.6229070000000001</v>
      </c>
      <c r="E608" s="1">
        <v>1.2794890000000001</v>
      </c>
      <c r="F608" s="1">
        <v>1.206961E-2</v>
      </c>
      <c r="G608" s="1">
        <v>0.1522435</v>
      </c>
      <c r="H608" s="1">
        <v>-0.36955949999999999</v>
      </c>
      <c r="I608" s="1">
        <v>0.38734249999999998</v>
      </c>
      <c r="J608" s="1">
        <v>0.51185899999999995</v>
      </c>
      <c r="K608" s="1">
        <v>0.13836850000000001</v>
      </c>
      <c r="L608">
        <f t="shared" si="9"/>
        <v>5.1640586100000005</v>
      </c>
      <c r="M608" t="s">
        <v>980</v>
      </c>
      <c r="O608" t="s">
        <v>980</v>
      </c>
      <c r="P608">
        <v>0</v>
      </c>
      <c r="Q608">
        <v>0</v>
      </c>
      <c r="R608">
        <v>1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1</v>
      </c>
      <c r="AB608" t="s">
        <v>1477</v>
      </c>
    </row>
    <row r="609" spans="1:28" x14ac:dyDescent="0.25">
      <c r="A609" t="s">
        <v>1525</v>
      </c>
      <c r="B609" t="s">
        <v>1526</v>
      </c>
      <c r="C609" s="1">
        <v>0.78418719999999997</v>
      </c>
      <c r="D609" s="1">
        <v>1.2959989999999999</v>
      </c>
      <c r="E609" s="1">
        <v>1.4463779999999999</v>
      </c>
      <c r="F609" s="1">
        <v>0.4824985</v>
      </c>
      <c r="G609" s="1">
        <v>0.2217277</v>
      </c>
      <c r="H609" s="1">
        <v>-0.48232540000000002</v>
      </c>
      <c r="I609" s="1">
        <v>0.96402750000000004</v>
      </c>
      <c r="J609" s="1">
        <v>0.69880569999999997</v>
      </c>
      <c r="K609" s="1">
        <v>-0.26185340000000001</v>
      </c>
      <c r="L609">
        <f t="shared" si="9"/>
        <v>5.1494448000000004</v>
      </c>
      <c r="M609" t="s">
        <v>980</v>
      </c>
      <c r="N609" t="s">
        <v>1480</v>
      </c>
      <c r="O609" t="s">
        <v>1481</v>
      </c>
      <c r="P609">
        <v>0</v>
      </c>
      <c r="Q609">
        <v>0</v>
      </c>
      <c r="R609">
        <v>1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1</v>
      </c>
      <c r="AB609" t="s">
        <v>1477</v>
      </c>
    </row>
    <row r="610" spans="1:28" x14ac:dyDescent="0.25">
      <c r="A610" t="s">
        <v>1527</v>
      </c>
      <c r="B610" t="s">
        <v>1528</v>
      </c>
      <c r="C610" s="1">
        <v>0</v>
      </c>
      <c r="D610" s="1">
        <v>2.122846</v>
      </c>
      <c r="E610" s="1">
        <v>1.377454</v>
      </c>
      <c r="F610" s="1">
        <v>-0.13509189999999999</v>
      </c>
      <c r="G610" s="1">
        <v>0.42436560000000001</v>
      </c>
      <c r="H610" s="1">
        <v>-0.46021590000000001</v>
      </c>
      <c r="I610" s="1">
        <v>0.32535120000000001</v>
      </c>
      <c r="J610" s="1">
        <v>0.87630969999999997</v>
      </c>
      <c r="K610" s="1">
        <v>0.56022179999999999</v>
      </c>
      <c r="L610">
        <f t="shared" si="9"/>
        <v>5.0912404999999996</v>
      </c>
      <c r="M610" t="s">
        <v>980</v>
      </c>
      <c r="N610" t="s">
        <v>1480</v>
      </c>
      <c r="O610" t="s">
        <v>1481</v>
      </c>
      <c r="P610">
        <v>0</v>
      </c>
      <c r="Q610">
        <v>0</v>
      </c>
      <c r="R610">
        <v>1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1</v>
      </c>
      <c r="AB610" t="s">
        <v>1477</v>
      </c>
    </row>
    <row r="611" spans="1:28" x14ac:dyDescent="0.25">
      <c r="A611" t="s">
        <v>1529</v>
      </c>
      <c r="B611" t="s">
        <v>1530</v>
      </c>
      <c r="C611" s="1">
        <v>-8.5189420000000002E-2</v>
      </c>
      <c r="D611" s="1">
        <v>6.2161229999999998E-2</v>
      </c>
      <c r="E611" s="1">
        <v>0.30059019999999997</v>
      </c>
      <c r="F611" s="1">
        <v>0.36555409999999999</v>
      </c>
      <c r="G611" s="1">
        <v>1.17422</v>
      </c>
      <c r="H611" s="1">
        <v>-0.78465320000000005</v>
      </c>
      <c r="I611" s="1">
        <v>1.145913</v>
      </c>
      <c r="J611" s="1">
        <v>1.9491909999999999</v>
      </c>
      <c r="K611" s="1">
        <v>0.81353359999999997</v>
      </c>
      <c r="L611">
        <f t="shared" si="9"/>
        <v>4.9413205100000006</v>
      </c>
      <c r="M611" t="s">
        <v>980</v>
      </c>
      <c r="N611" t="s">
        <v>1486</v>
      </c>
      <c r="O611" t="s">
        <v>1487</v>
      </c>
      <c r="P611">
        <v>0</v>
      </c>
      <c r="Q611">
        <v>0</v>
      </c>
      <c r="R611">
        <v>1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1</v>
      </c>
      <c r="AB611" t="s">
        <v>1477</v>
      </c>
    </row>
    <row r="612" spans="1:28" x14ac:dyDescent="0.25">
      <c r="A612" t="s">
        <v>1531</v>
      </c>
      <c r="B612" t="s">
        <v>1532</v>
      </c>
      <c r="C612" s="1">
        <v>-0.1245337</v>
      </c>
      <c r="D612" s="1">
        <v>0.18171190000000001</v>
      </c>
      <c r="E612" s="1">
        <v>0.58626420000000001</v>
      </c>
      <c r="F612" s="1">
        <v>0</v>
      </c>
      <c r="G612" s="1">
        <v>1.6532439999999999</v>
      </c>
      <c r="H612" s="1">
        <v>0</v>
      </c>
      <c r="I612" s="1">
        <v>0</v>
      </c>
      <c r="J612" s="1">
        <v>2.2739929999999999</v>
      </c>
      <c r="K612" s="1">
        <v>0</v>
      </c>
      <c r="L612">
        <f t="shared" si="9"/>
        <v>4.5706793999999995</v>
      </c>
      <c r="M612" t="s">
        <v>980</v>
      </c>
      <c r="N612" t="s">
        <v>1480</v>
      </c>
      <c r="O612" t="s">
        <v>1481</v>
      </c>
      <c r="P612">
        <v>0</v>
      </c>
      <c r="Q612">
        <v>0</v>
      </c>
      <c r="R612">
        <v>1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1</v>
      </c>
      <c r="AB612" t="s">
        <v>1477</v>
      </c>
    </row>
    <row r="613" spans="1:28" x14ac:dyDescent="0.25">
      <c r="A613" t="s">
        <v>1533</v>
      </c>
      <c r="B613" t="s">
        <v>1534</v>
      </c>
      <c r="C613" s="1">
        <v>-0.33140799999999998</v>
      </c>
      <c r="D613" s="1">
        <v>-0.65405089999999999</v>
      </c>
      <c r="E613" s="1">
        <v>-0.4825065</v>
      </c>
      <c r="F613" s="1">
        <v>1.3912629999999999</v>
      </c>
      <c r="G613" s="1">
        <v>2.3961779999999999</v>
      </c>
      <c r="H613" s="1">
        <v>2.5896300000000001</v>
      </c>
      <c r="I613" s="1">
        <v>-1.1956789999999999</v>
      </c>
      <c r="J613" s="1">
        <v>-0.18964249999999999</v>
      </c>
      <c r="K613" s="1">
        <v>0.99575329999999995</v>
      </c>
      <c r="L613">
        <f t="shared" si="9"/>
        <v>4.5195373999999999</v>
      </c>
      <c r="M613" t="s">
        <v>980</v>
      </c>
      <c r="N613" t="s">
        <v>1486</v>
      </c>
      <c r="O613" t="s">
        <v>1487</v>
      </c>
      <c r="P613">
        <v>0</v>
      </c>
      <c r="Q613">
        <v>0</v>
      </c>
      <c r="R613">
        <v>1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1</v>
      </c>
      <c r="AB613" t="s">
        <v>1477</v>
      </c>
    </row>
    <row r="614" spans="1:28" x14ac:dyDescent="0.25">
      <c r="A614" t="s">
        <v>1535</v>
      </c>
      <c r="B614" t="s">
        <v>1536</v>
      </c>
      <c r="C614" s="1">
        <v>-0.16847210000000001</v>
      </c>
      <c r="D614" s="1">
        <v>-0.14866409999999999</v>
      </c>
      <c r="E614" s="1">
        <v>0.2229526</v>
      </c>
      <c r="F614" s="1">
        <v>1.0246440000000001</v>
      </c>
      <c r="G614" s="1">
        <v>1.372625</v>
      </c>
      <c r="H614" s="1">
        <v>0.58999049999999997</v>
      </c>
      <c r="I614" s="1">
        <v>0.44814330000000002</v>
      </c>
      <c r="J614" s="1">
        <v>0.77196019999999999</v>
      </c>
      <c r="K614" s="1">
        <v>0.34143269999999998</v>
      </c>
      <c r="L614">
        <f t="shared" si="9"/>
        <v>4.4546121000000003</v>
      </c>
      <c r="M614" t="s">
        <v>980</v>
      </c>
      <c r="N614" t="s">
        <v>1480</v>
      </c>
      <c r="O614" t="s">
        <v>1481</v>
      </c>
      <c r="P614">
        <v>0</v>
      </c>
      <c r="Q614">
        <v>0</v>
      </c>
      <c r="R614">
        <v>1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1</v>
      </c>
      <c r="AB614" t="s">
        <v>1477</v>
      </c>
    </row>
    <row r="615" spans="1:28" x14ac:dyDescent="0.25">
      <c r="A615" t="s">
        <v>1537</v>
      </c>
      <c r="B615" t="s">
        <v>1538</v>
      </c>
      <c r="C615" s="1">
        <v>1.1608069999999999</v>
      </c>
      <c r="D615" s="1">
        <v>0.76738629999999997</v>
      </c>
      <c r="E615" s="1">
        <v>1.771183</v>
      </c>
      <c r="F615" s="1">
        <v>0.2318354</v>
      </c>
      <c r="G615" s="1">
        <v>2.3859410000000001E-2</v>
      </c>
      <c r="H615" s="1">
        <v>-0.15167910000000001</v>
      </c>
      <c r="I615" s="1">
        <v>0.39189829999999998</v>
      </c>
      <c r="J615" s="1">
        <v>0.16936689999999999</v>
      </c>
      <c r="K615" s="1">
        <v>-0.21403920000000001</v>
      </c>
      <c r="L615">
        <f t="shared" si="9"/>
        <v>4.1506180099999996</v>
      </c>
      <c r="M615" t="s">
        <v>980</v>
      </c>
      <c r="N615" t="s">
        <v>1486</v>
      </c>
      <c r="O615" t="s">
        <v>1487</v>
      </c>
      <c r="P615">
        <v>0</v>
      </c>
      <c r="Q615">
        <v>0</v>
      </c>
      <c r="R615">
        <v>1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1</v>
      </c>
      <c r="AB615" t="s">
        <v>1477</v>
      </c>
    </row>
    <row r="616" spans="1:28" x14ac:dyDescent="0.25">
      <c r="A616" t="s">
        <v>1539</v>
      </c>
      <c r="B616" t="s">
        <v>1540</v>
      </c>
      <c r="C616" s="1">
        <v>1.119102</v>
      </c>
      <c r="D616" s="1">
        <v>1.499369</v>
      </c>
      <c r="E616" s="1">
        <v>0.96688600000000002</v>
      </c>
      <c r="F616" s="1">
        <v>0.21934139999999999</v>
      </c>
      <c r="G616" s="1">
        <v>9.2541890000000002E-2</v>
      </c>
      <c r="H616" s="1">
        <v>0.1187839</v>
      </c>
      <c r="I616" s="1">
        <v>0.1072437</v>
      </c>
      <c r="J616" s="1">
        <v>-3.4196570000000003E-2</v>
      </c>
      <c r="K616" s="1">
        <v>-0.1306939</v>
      </c>
      <c r="L616">
        <f t="shared" si="9"/>
        <v>3.9583774200000006</v>
      </c>
      <c r="M616" t="s">
        <v>980</v>
      </c>
      <c r="N616" t="s">
        <v>1486</v>
      </c>
      <c r="O616" t="s">
        <v>1487</v>
      </c>
      <c r="P616">
        <v>0</v>
      </c>
      <c r="Q616">
        <v>0</v>
      </c>
      <c r="R616">
        <v>1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1</v>
      </c>
      <c r="AB616" t="s">
        <v>1477</v>
      </c>
    </row>
    <row r="617" spans="1:28" x14ac:dyDescent="0.25">
      <c r="A617" t="s">
        <v>1541</v>
      </c>
      <c r="B617" t="s">
        <v>1542</v>
      </c>
      <c r="C617" s="1">
        <v>0.2099869</v>
      </c>
      <c r="D617" s="1">
        <v>-0.1908271</v>
      </c>
      <c r="E617" s="1">
        <v>0.53085530000000003</v>
      </c>
      <c r="F617" s="1">
        <v>0.92727680000000001</v>
      </c>
      <c r="G617" s="1">
        <v>0.32257819999999998</v>
      </c>
      <c r="H617" s="1">
        <v>-1.3436360000000001</v>
      </c>
      <c r="I617" s="1">
        <v>2.2859120000000002</v>
      </c>
      <c r="J617" s="1">
        <v>1.663368</v>
      </c>
      <c r="K617" s="1">
        <v>-0.61788489999999996</v>
      </c>
      <c r="L617">
        <f t="shared" si="9"/>
        <v>3.7876292000000005</v>
      </c>
      <c r="M617" t="s">
        <v>1028</v>
      </c>
      <c r="N617" t="s">
        <v>1543</v>
      </c>
      <c r="O617" t="s">
        <v>1544</v>
      </c>
      <c r="P617">
        <v>0</v>
      </c>
      <c r="Q617">
        <v>0</v>
      </c>
      <c r="R617">
        <v>1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1</v>
      </c>
      <c r="AB617" t="s">
        <v>1477</v>
      </c>
    </row>
    <row r="618" spans="1:28" x14ac:dyDescent="0.25">
      <c r="A618" t="s">
        <v>1545</v>
      </c>
      <c r="B618" t="s">
        <v>1546</v>
      </c>
      <c r="C618" s="1">
        <v>0.81707459999999998</v>
      </c>
      <c r="D618" s="1">
        <v>1.2889839999999999</v>
      </c>
      <c r="E618" s="1">
        <v>0.73976920000000002</v>
      </c>
      <c r="F618" s="1">
        <v>0.28102090000000002</v>
      </c>
      <c r="G618" s="1">
        <v>0.25509080000000001</v>
      </c>
      <c r="H618" s="1">
        <v>0.10824250000000001</v>
      </c>
      <c r="I618" s="1">
        <v>0.1815486</v>
      </c>
      <c r="J618" s="1">
        <v>0.1400605</v>
      </c>
      <c r="K618" s="1">
        <v>-3.1254110000000002E-2</v>
      </c>
      <c r="L618">
        <f t="shared" si="9"/>
        <v>3.7805369900000003</v>
      </c>
      <c r="M618" t="s">
        <v>1547</v>
      </c>
      <c r="N618" t="s">
        <v>1547</v>
      </c>
      <c r="O618" t="s">
        <v>1547</v>
      </c>
      <c r="P618">
        <v>0</v>
      </c>
      <c r="Q618">
        <v>0</v>
      </c>
      <c r="R618">
        <v>1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1</v>
      </c>
      <c r="AB618" t="s">
        <v>1477</v>
      </c>
    </row>
    <row r="619" spans="1:28" x14ac:dyDescent="0.25">
      <c r="A619" t="s">
        <v>1548</v>
      </c>
      <c r="B619" t="s">
        <v>1549</v>
      </c>
      <c r="C619" s="1">
        <v>3.2057259999999997E-2</v>
      </c>
      <c r="D619" s="1">
        <v>0.3551762</v>
      </c>
      <c r="E619" s="1">
        <v>0.73883940000000004</v>
      </c>
      <c r="F619" s="1">
        <v>0.75960989999999995</v>
      </c>
      <c r="G619" s="1">
        <v>0.67516310000000002</v>
      </c>
      <c r="H619" s="1">
        <v>0.14435490000000001</v>
      </c>
      <c r="I619" s="1">
        <v>0.6156433</v>
      </c>
      <c r="J619" s="1">
        <v>0.52328370000000002</v>
      </c>
      <c r="K619" s="1">
        <v>-8.4752149999999998E-2</v>
      </c>
      <c r="L619">
        <f t="shared" si="9"/>
        <v>3.7593756099999998</v>
      </c>
      <c r="M619" t="s">
        <v>980</v>
      </c>
      <c r="N619" t="s">
        <v>1486</v>
      </c>
      <c r="O619" t="s">
        <v>1487</v>
      </c>
      <c r="P619">
        <v>0</v>
      </c>
      <c r="Q619">
        <v>0</v>
      </c>
      <c r="R619">
        <v>1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1</v>
      </c>
      <c r="AB619" t="s">
        <v>1477</v>
      </c>
    </row>
    <row r="620" spans="1:28" x14ac:dyDescent="0.25">
      <c r="A620" t="s">
        <v>1550</v>
      </c>
      <c r="B620" t="s">
        <v>1551</v>
      </c>
      <c r="C620" s="1">
        <v>0.100214</v>
      </c>
      <c r="D620" s="1">
        <v>-0.30933050000000001</v>
      </c>
      <c r="E620" s="1">
        <v>4.8595359999999997E-2</v>
      </c>
      <c r="F620" s="1">
        <v>0.90623900000000002</v>
      </c>
      <c r="G620" s="1">
        <v>1.0296259999999999</v>
      </c>
      <c r="H620" s="1">
        <v>0.27048689999999997</v>
      </c>
      <c r="I620" s="1">
        <v>0.63937259999999996</v>
      </c>
      <c r="J620" s="1">
        <v>0.75185029999999997</v>
      </c>
      <c r="K620" s="1">
        <v>0.1214287</v>
      </c>
      <c r="L620">
        <f t="shared" si="9"/>
        <v>3.5584823600000002</v>
      </c>
      <c r="M620" t="s">
        <v>980</v>
      </c>
      <c r="N620" t="s">
        <v>1480</v>
      </c>
      <c r="O620" t="s">
        <v>1481</v>
      </c>
      <c r="P620">
        <v>0</v>
      </c>
      <c r="Q620">
        <v>0</v>
      </c>
      <c r="R620">
        <v>1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1</v>
      </c>
      <c r="AB620" t="s">
        <v>1477</v>
      </c>
    </row>
    <row r="621" spans="1:28" x14ac:dyDescent="0.25">
      <c r="A621" t="s">
        <v>1552</v>
      </c>
      <c r="B621" t="s">
        <v>1553</v>
      </c>
      <c r="C621" s="1">
        <v>0.76785210000000004</v>
      </c>
      <c r="D621" s="1">
        <v>0.82721250000000002</v>
      </c>
      <c r="E621" s="1">
        <v>1.9250449999999999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>
        <f t="shared" si="9"/>
        <v>3.5201096000000001</v>
      </c>
      <c r="M621" t="s">
        <v>980</v>
      </c>
      <c r="N621" t="s">
        <v>1480</v>
      </c>
      <c r="O621" t="s">
        <v>1481</v>
      </c>
      <c r="P621">
        <v>0</v>
      </c>
      <c r="Q621">
        <v>0</v>
      </c>
      <c r="R621">
        <v>1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1</v>
      </c>
      <c r="AB621" t="s">
        <v>1477</v>
      </c>
    </row>
    <row r="622" spans="1:28" x14ac:dyDescent="0.25">
      <c r="A622" t="s">
        <v>1554</v>
      </c>
      <c r="B622" t="s">
        <v>1555</v>
      </c>
      <c r="C622" s="1">
        <v>4.7356790000000003E-2</v>
      </c>
      <c r="D622" s="1">
        <v>0.18658169999999999</v>
      </c>
      <c r="E622" s="1">
        <v>0.31836569999999997</v>
      </c>
      <c r="F622" s="1">
        <v>0.80013259999999997</v>
      </c>
      <c r="G622" s="1">
        <v>0.67522360000000003</v>
      </c>
      <c r="H622" s="1">
        <v>-0.12772700000000001</v>
      </c>
      <c r="I622" s="1">
        <v>0.92926739999999997</v>
      </c>
      <c r="J622" s="1">
        <v>0.79440169999999999</v>
      </c>
      <c r="K622" s="1">
        <v>-0.1250279</v>
      </c>
      <c r="L622">
        <f t="shared" si="9"/>
        <v>3.49857459</v>
      </c>
      <c r="M622" t="s">
        <v>980</v>
      </c>
      <c r="N622" t="s">
        <v>1486</v>
      </c>
      <c r="O622" t="s">
        <v>1487</v>
      </c>
      <c r="P622">
        <v>0</v>
      </c>
      <c r="Q622">
        <v>0</v>
      </c>
      <c r="R622">
        <v>1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1</v>
      </c>
      <c r="AB622" t="s">
        <v>1477</v>
      </c>
    </row>
    <row r="623" spans="1:28" x14ac:dyDescent="0.25">
      <c r="A623" t="s">
        <v>1556</v>
      </c>
      <c r="B623" t="s">
        <v>1557</v>
      </c>
      <c r="C623" s="1">
        <v>0.7413537</v>
      </c>
      <c r="D623" s="1">
        <v>1.3723590000000001</v>
      </c>
      <c r="E623" s="1">
        <v>1.236783</v>
      </c>
      <c r="F623" s="1">
        <v>0.69518610000000003</v>
      </c>
      <c r="G623" s="1">
        <v>-2.9144660000000001E-3</v>
      </c>
      <c r="H623" s="1">
        <v>0.64499070000000003</v>
      </c>
      <c r="I623" s="1">
        <v>5.7026569999999999E-2</v>
      </c>
      <c r="J623" s="1">
        <v>-0.65489390000000003</v>
      </c>
      <c r="K623" s="1">
        <v>-0.70017750000000001</v>
      </c>
      <c r="L623">
        <f t="shared" si="9"/>
        <v>3.389713204</v>
      </c>
      <c r="M623" t="s">
        <v>1496</v>
      </c>
      <c r="O623" t="s">
        <v>1496</v>
      </c>
      <c r="P623">
        <v>0</v>
      </c>
      <c r="Q623">
        <v>0</v>
      </c>
      <c r="R623">
        <v>1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1</v>
      </c>
      <c r="AB623" t="s">
        <v>1477</v>
      </c>
    </row>
    <row r="624" spans="1:28" x14ac:dyDescent="0.25">
      <c r="A624" t="s">
        <v>1558</v>
      </c>
      <c r="B624" t="s">
        <v>1559</v>
      </c>
      <c r="C624" s="1">
        <v>0.27646470000000001</v>
      </c>
      <c r="D624" s="1">
        <v>0.26892680000000002</v>
      </c>
      <c r="E624" s="1">
        <v>0.2072812</v>
      </c>
      <c r="F624" s="1">
        <v>0.7564978</v>
      </c>
      <c r="G624" s="1">
        <v>0.86273719999999998</v>
      </c>
      <c r="H624" s="1">
        <v>0.79237950000000001</v>
      </c>
      <c r="I624" s="1">
        <v>-2.6491379999999998E-2</v>
      </c>
      <c r="J624" s="1">
        <v>6.3555319999999998E-2</v>
      </c>
      <c r="K624" s="1">
        <v>0.10069790000000001</v>
      </c>
      <c r="L624">
        <f t="shared" si="9"/>
        <v>3.30204904</v>
      </c>
      <c r="M624" t="s">
        <v>1496</v>
      </c>
      <c r="O624" t="s">
        <v>1496</v>
      </c>
      <c r="P624">
        <v>0</v>
      </c>
      <c r="Q624">
        <v>0</v>
      </c>
      <c r="R624">
        <v>1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1</v>
      </c>
      <c r="AB624" t="s">
        <v>1477</v>
      </c>
    </row>
    <row r="625" spans="1:28" x14ac:dyDescent="0.25">
      <c r="A625" t="s">
        <v>1560</v>
      </c>
      <c r="B625" t="s">
        <v>1561</v>
      </c>
      <c r="C625" s="1">
        <v>0.25116919999999998</v>
      </c>
      <c r="D625" s="1">
        <v>0.1445533</v>
      </c>
      <c r="E625" s="1">
        <v>0.55613630000000003</v>
      </c>
      <c r="F625" s="1">
        <v>0.48521300000000001</v>
      </c>
      <c r="G625" s="1">
        <v>0.66214249999999997</v>
      </c>
      <c r="H625" s="1">
        <v>0.2189545</v>
      </c>
      <c r="I625" s="1">
        <v>0.27709080000000003</v>
      </c>
      <c r="J625" s="1">
        <v>0.43524740000000001</v>
      </c>
      <c r="K625" s="1">
        <v>0.1708055</v>
      </c>
      <c r="L625">
        <f t="shared" si="9"/>
        <v>3.2013125000000002</v>
      </c>
      <c r="M625" t="s">
        <v>980</v>
      </c>
      <c r="O625" t="s">
        <v>980</v>
      </c>
      <c r="P625">
        <v>0</v>
      </c>
      <c r="Q625">
        <v>0</v>
      </c>
      <c r="R625">
        <v>1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1</v>
      </c>
      <c r="AB625" t="s">
        <v>1477</v>
      </c>
    </row>
    <row r="626" spans="1:28" x14ac:dyDescent="0.25">
      <c r="A626" t="s">
        <v>1562</v>
      </c>
      <c r="B626" t="s">
        <v>1563</v>
      </c>
      <c r="C626" s="1">
        <v>0.2348585</v>
      </c>
      <c r="D626" s="1">
        <v>0.27460620000000002</v>
      </c>
      <c r="E626" s="1">
        <v>0.42832809999999999</v>
      </c>
      <c r="F626" s="1">
        <v>-3.1670280000000002E-2</v>
      </c>
      <c r="G626" s="1">
        <v>0.67189960000000004</v>
      </c>
      <c r="H626" s="1">
        <v>-0.23029089999999999</v>
      </c>
      <c r="I626" s="1">
        <v>0.19764899999999999</v>
      </c>
      <c r="J626" s="1">
        <v>0.89172419999999997</v>
      </c>
      <c r="K626" s="1">
        <v>0.70671539999999999</v>
      </c>
      <c r="L626">
        <f t="shared" si="9"/>
        <v>3.14381982</v>
      </c>
      <c r="M626" t="s">
        <v>980</v>
      </c>
      <c r="N626" t="s">
        <v>1486</v>
      </c>
      <c r="O626" t="s">
        <v>1487</v>
      </c>
      <c r="P626">
        <v>0</v>
      </c>
      <c r="Q626">
        <v>0</v>
      </c>
      <c r="R626">
        <v>1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1</v>
      </c>
      <c r="AB626" t="s">
        <v>1477</v>
      </c>
    </row>
    <row r="627" spans="1:28" x14ac:dyDescent="0.25">
      <c r="A627" t="s">
        <v>1564</v>
      </c>
      <c r="B627" t="s">
        <v>1565</v>
      </c>
      <c r="C627" s="1">
        <v>8.6207379999999993E-3</v>
      </c>
      <c r="D627" s="1">
        <v>0.25661519999999999</v>
      </c>
      <c r="E627" s="1">
        <v>0.43791580000000002</v>
      </c>
      <c r="F627" s="1">
        <v>0.58838939999999995</v>
      </c>
      <c r="G627" s="1">
        <v>0.55150379999999999</v>
      </c>
      <c r="H627" s="1">
        <v>-0.19800519999999999</v>
      </c>
      <c r="I627" s="1">
        <v>0.79059469999999998</v>
      </c>
      <c r="J627" s="1">
        <v>0.74216369999999998</v>
      </c>
      <c r="K627" s="1">
        <v>-3.9972470000000003E-2</v>
      </c>
      <c r="L627">
        <f t="shared" si="9"/>
        <v>3.1378256680000001</v>
      </c>
      <c r="M627" t="s">
        <v>980</v>
      </c>
      <c r="N627" t="s">
        <v>1480</v>
      </c>
      <c r="O627" t="s">
        <v>1481</v>
      </c>
      <c r="P627">
        <v>0</v>
      </c>
      <c r="Q627">
        <v>0</v>
      </c>
      <c r="R627">
        <v>1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1</v>
      </c>
      <c r="AB627" t="s">
        <v>1477</v>
      </c>
    </row>
    <row r="628" spans="1:28" x14ac:dyDescent="0.25">
      <c r="A628" t="s">
        <v>1566</v>
      </c>
      <c r="B628" t="s">
        <v>1567</v>
      </c>
      <c r="C628" s="1">
        <v>0.44777299999999998</v>
      </c>
      <c r="D628" s="1">
        <v>0.86405449999999995</v>
      </c>
      <c r="E628" s="1">
        <v>1.659038</v>
      </c>
      <c r="F628" s="1">
        <v>-0.9979962</v>
      </c>
      <c r="G628" s="1">
        <v>0.28394019999999998</v>
      </c>
      <c r="H628" s="1">
        <v>-0.24771499999999999</v>
      </c>
      <c r="I628" s="1">
        <v>-0.73655780000000004</v>
      </c>
      <c r="J628" s="1">
        <v>0.54572279999999995</v>
      </c>
      <c r="K628" s="1">
        <v>1.254586</v>
      </c>
      <c r="L628">
        <f t="shared" si="9"/>
        <v>3.0728455000000006</v>
      </c>
      <c r="M628" t="s">
        <v>980</v>
      </c>
      <c r="N628" t="s">
        <v>1480</v>
      </c>
      <c r="O628" t="s">
        <v>1481</v>
      </c>
      <c r="P628">
        <v>0</v>
      </c>
      <c r="Q628">
        <v>0</v>
      </c>
      <c r="R628">
        <v>1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1</v>
      </c>
      <c r="AB628" t="s">
        <v>1477</v>
      </c>
    </row>
    <row r="629" spans="1:28" x14ac:dyDescent="0.25">
      <c r="A629" t="s">
        <v>1568</v>
      </c>
      <c r="B629" t="s">
        <v>1569</v>
      </c>
      <c r="C629" s="1">
        <v>0.1927277</v>
      </c>
      <c r="D629" s="1">
        <v>0.27471060000000003</v>
      </c>
      <c r="E629" s="1">
        <v>0.24777779999999999</v>
      </c>
      <c r="F629" s="1">
        <v>0.33112839999999999</v>
      </c>
      <c r="G629" s="1">
        <v>0.63997970000000004</v>
      </c>
      <c r="H629" s="1">
        <v>-7.2377609999999995E-2</v>
      </c>
      <c r="I629" s="1">
        <v>0.41008660000000002</v>
      </c>
      <c r="J629" s="1">
        <v>0.70438480000000003</v>
      </c>
      <c r="K629" s="1">
        <v>0.3049984</v>
      </c>
      <c r="L629">
        <f t="shared" si="9"/>
        <v>3.0334163900000002</v>
      </c>
      <c r="M629" t="s">
        <v>1496</v>
      </c>
      <c r="O629" t="s">
        <v>1496</v>
      </c>
      <c r="P629">
        <v>0</v>
      </c>
      <c r="Q629">
        <v>0</v>
      </c>
      <c r="R629">
        <v>1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1</v>
      </c>
      <c r="AB629" t="s">
        <v>1477</v>
      </c>
    </row>
    <row r="630" spans="1:28" x14ac:dyDescent="0.25">
      <c r="A630" t="s">
        <v>1570</v>
      </c>
      <c r="B630" t="s">
        <v>1571</v>
      </c>
      <c r="C630" s="1">
        <v>0.62643470000000001</v>
      </c>
      <c r="D630" s="1">
        <v>1.1925159999999999</v>
      </c>
      <c r="E630" s="1">
        <v>1.2123409999999999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>
        <f t="shared" si="9"/>
        <v>3.0312916999999997</v>
      </c>
      <c r="M630" t="s">
        <v>980</v>
      </c>
      <c r="N630" t="s">
        <v>1486</v>
      </c>
      <c r="O630" t="s">
        <v>1487</v>
      </c>
      <c r="P630">
        <v>0</v>
      </c>
      <c r="Q630">
        <v>0</v>
      </c>
      <c r="R630">
        <v>1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1</v>
      </c>
      <c r="AB630" t="s">
        <v>1477</v>
      </c>
    </row>
    <row r="631" spans="1:28" x14ac:dyDescent="0.25">
      <c r="A631" t="s">
        <v>1572</v>
      </c>
      <c r="B631" t="s">
        <v>1573</v>
      </c>
      <c r="C631" s="1">
        <v>0</v>
      </c>
      <c r="D631" s="1">
        <v>0</v>
      </c>
      <c r="E631" s="1">
        <v>0</v>
      </c>
      <c r="F631" s="1">
        <v>0.63607950000000002</v>
      </c>
      <c r="G631" s="1">
        <v>0.71632090000000004</v>
      </c>
      <c r="H631" s="1">
        <v>-0.14161019999999999</v>
      </c>
      <c r="I631" s="1">
        <v>0.79256000000000004</v>
      </c>
      <c r="J631" s="1">
        <v>0.84540890000000002</v>
      </c>
      <c r="K631" s="1">
        <v>7.3747060000000003E-2</v>
      </c>
      <c r="L631">
        <f t="shared" si="9"/>
        <v>2.9225061600000006</v>
      </c>
      <c r="M631" t="s">
        <v>980</v>
      </c>
      <c r="N631" t="s">
        <v>1486</v>
      </c>
      <c r="O631" t="s">
        <v>1487</v>
      </c>
      <c r="P631">
        <v>0</v>
      </c>
      <c r="Q631">
        <v>0</v>
      </c>
      <c r="R631">
        <v>1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1</v>
      </c>
      <c r="AB631" t="s">
        <v>1477</v>
      </c>
    </row>
    <row r="632" spans="1:28" x14ac:dyDescent="0.25">
      <c r="A632" t="s">
        <v>1574</v>
      </c>
      <c r="B632" t="s">
        <v>1575</v>
      </c>
      <c r="C632" s="1">
        <v>-0.355159</v>
      </c>
      <c r="D632" s="1">
        <v>-8.9398309999999995E-2</v>
      </c>
      <c r="E632" s="1">
        <v>-5.6752539999999997E-2</v>
      </c>
      <c r="F632" s="1">
        <v>0.7534594</v>
      </c>
      <c r="G632" s="1">
        <v>0.9860989</v>
      </c>
      <c r="H632" s="1">
        <v>0.33368589999999998</v>
      </c>
      <c r="I632" s="1">
        <v>0.42627979999999999</v>
      </c>
      <c r="J632" s="1">
        <v>0.64207329999999996</v>
      </c>
      <c r="K632" s="1">
        <v>0.2308895</v>
      </c>
      <c r="L632">
        <f t="shared" si="9"/>
        <v>2.8711769499999997</v>
      </c>
      <c r="M632" t="s">
        <v>980</v>
      </c>
      <c r="N632" t="s">
        <v>1486</v>
      </c>
      <c r="O632" t="s">
        <v>1487</v>
      </c>
      <c r="P632">
        <v>0</v>
      </c>
      <c r="Q632">
        <v>0</v>
      </c>
      <c r="R632">
        <v>1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1</v>
      </c>
      <c r="AB632" t="s">
        <v>1477</v>
      </c>
    </row>
    <row r="633" spans="1:28" x14ac:dyDescent="0.25">
      <c r="A633" t="s">
        <v>1576</v>
      </c>
      <c r="B633" t="s">
        <v>1577</v>
      </c>
      <c r="C633" s="1">
        <v>8.3335290000000006E-2</v>
      </c>
      <c r="D633" s="1">
        <v>0.23691010000000001</v>
      </c>
      <c r="E633" s="1">
        <v>0.41530450000000002</v>
      </c>
      <c r="F633" s="1">
        <v>0.4063486</v>
      </c>
      <c r="G633" s="1">
        <v>0.43686160000000002</v>
      </c>
      <c r="H633" s="1">
        <v>-0.42175679999999999</v>
      </c>
      <c r="I633" s="1">
        <v>0.82245690000000005</v>
      </c>
      <c r="J633" s="1">
        <v>0.84447550000000005</v>
      </c>
      <c r="K633" s="1">
        <v>3.987069E-2</v>
      </c>
      <c r="L633">
        <f t="shared" si="9"/>
        <v>2.8638063800000002</v>
      </c>
      <c r="M633" t="s">
        <v>1496</v>
      </c>
      <c r="O633" t="s">
        <v>1496</v>
      </c>
      <c r="P633">
        <v>0</v>
      </c>
      <c r="Q633">
        <v>0</v>
      </c>
      <c r="R633">
        <v>1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1</v>
      </c>
      <c r="AB633" t="s">
        <v>1477</v>
      </c>
    </row>
    <row r="634" spans="1:28" x14ac:dyDescent="0.25">
      <c r="A634" t="s">
        <v>1578</v>
      </c>
      <c r="B634" t="s">
        <v>1579</v>
      </c>
      <c r="C634" s="1">
        <v>1.903821E-2</v>
      </c>
      <c r="D634" s="1">
        <v>0.35659819999999998</v>
      </c>
      <c r="E634" s="1">
        <v>0.74940989999999996</v>
      </c>
      <c r="F634" s="1">
        <v>0.563195</v>
      </c>
      <c r="G634" s="1">
        <v>0.32309739999999998</v>
      </c>
      <c r="H634" s="1">
        <v>-0.13178960000000001</v>
      </c>
      <c r="I634" s="1">
        <v>0.7070592</v>
      </c>
      <c r="J634" s="1">
        <v>0.44629419999999997</v>
      </c>
      <c r="K634" s="1">
        <v>-0.24608769999999999</v>
      </c>
      <c r="L634">
        <f t="shared" si="9"/>
        <v>2.7868148100000001</v>
      </c>
      <c r="M634" t="s">
        <v>980</v>
      </c>
      <c r="N634" t="s">
        <v>1480</v>
      </c>
      <c r="O634" t="s">
        <v>1481</v>
      </c>
      <c r="P634">
        <v>0</v>
      </c>
      <c r="Q634">
        <v>0</v>
      </c>
      <c r="R634">
        <v>1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1</v>
      </c>
      <c r="AB634" t="s">
        <v>1477</v>
      </c>
    </row>
    <row r="635" spans="1:28" x14ac:dyDescent="0.25">
      <c r="A635" t="s">
        <v>1580</v>
      </c>
      <c r="B635" t="s">
        <v>1581</v>
      </c>
      <c r="C635" s="1">
        <v>0.34507339999999997</v>
      </c>
      <c r="D635" s="1">
        <v>0.53026649999999997</v>
      </c>
      <c r="E635" s="1">
        <v>0.2656597</v>
      </c>
      <c r="F635" s="1">
        <v>1.0155050000000001</v>
      </c>
      <c r="G635" s="1">
        <v>0.47313709999999998</v>
      </c>
      <c r="H635" s="1">
        <v>0.86394499999999996</v>
      </c>
      <c r="I635" s="1">
        <v>0.15861020000000001</v>
      </c>
      <c r="J635" s="1">
        <v>-0.40253670000000003</v>
      </c>
      <c r="K635" s="1">
        <v>-0.54353439999999997</v>
      </c>
      <c r="L635">
        <f t="shared" si="9"/>
        <v>2.7061257999999997</v>
      </c>
      <c r="M635" t="s">
        <v>1496</v>
      </c>
      <c r="O635" t="s">
        <v>1496</v>
      </c>
      <c r="P635">
        <v>0</v>
      </c>
      <c r="Q635">
        <v>0</v>
      </c>
      <c r="R635">
        <v>1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1</v>
      </c>
      <c r="AB635" t="s">
        <v>1477</v>
      </c>
    </row>
    <row r="636" spans="1:28" x14ac:dyDescent="0.25">
      <c r="A636" t="s">
        <v>1582</v>
      </c>
      <c r="B636" t="s">
        <v>1583</v>
      </c>
      <c r="C636" s="1">
        <v>0.52959069999999997</v>
      </c>
      <c r="D636" s="1">
        <v>0.5617934</v>
      </c>
      <c r="E636" s="1">
        <v>0.89828509999999995</v>
      </c>
      <c r="F636" s="1">
        <v>-0.49694650000000001</v>
      </c>
      <c r="G636" s="1">
        <v>0.1411395</v>
      </c>
      <c r="H636" s="1">
        <v>-0.73375840000000003</v>
      </c>
      <c r="I636" s="1">
        <v>0.24325640000000001</v>
      </c>
      <c r="J636" s="1">
        <v>0.86740510000000004</v>
      </c>
      <c r="K636" s="1">
        <v>0.63486549999999997</v>
      </c>
      <c r="L636">
        <f t="shared" si="9"/>
        <v>2.6456308000000002</v>
      </c>
      <c r="M636" t="s">
        <v>980</v>
      </c>
      <c r="N636" t="s">
        <v>1486</v>
      </c>
      <c r="O636" t="s">
        <v>1487</v>
      </c>
      <c r="P636">
        <v>0</v>
      </c>
      <c r="Q636">
        <v>0</v>
      </c>
      <c r="R636">
        <v>1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1</v>
      </c>
      <c r="AB636" t="s">
        <v>1477</v>
      </c>
    </row>
    <row r="637" spans="1:28" x14ac:dyDescent="0.25">
      <c r="A637" t="s">
        <v>1584</v>
      </c>
      <c r="B637" t="s">
        <v>1585</v>
      </c>
      <c r="C637" s="1">
        <v>-0.50609079999999995</v>
      </c>
      <c r="D637" s="1">
        <v>0.18817590000000001</v>
      </c>
      <c r="E637" s="1">
        <v>9.4741329999999999E-2</v>
      </c>
      <c r="F637" s="1">
        <v>0.63087530000000003</v>
      </c>
      <c r="G637" s="1">
        <v>0.77464069999999996</v>
      </c>
      <c r="H637" s="1">
        <v>0.1046414</v>
      </c>
      <c r="I637" s="1">
        <v>0.53589810000000004</v>
      </c>
      <c r="J637" s="1">
        <v>0.66577759999999997</v>
      </c>
      <c r="K637" s="1">
        <v>0.1354591</v>
      </c>
      <c r="L637">
        <f t="shared" si="9"/>
        <v>2.6241186299999999</v>
      </c>
      <c r="M637" t="s">
        <v>991</v>
      </c>
      <c r="N637" t="s">
        <v>28</v>
      </c>
      <c r="O637" t="s">
        <v>1586</v>
      </c>
      <c r="P637">
        <v>0</v>
      </c>
      <c r="Q637">
        <v>0</v>
      </c>
      <c r="R637">
        <v>1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1</v>
      </c>
      <c r="AB637" t="s">
        <v>1477</v>
      </c>
    </row>
    <row r="638" spans="1:28" x14ac:dyDescent="0.25">
      <c r="A638" t="s">
        <v>1587</v>
      </c>
      <c r="B638" t="s">
        <v>1588</v>
      </c>
      <c r="C638" s="1">
        <v>0.12989039999999999</v>
      </c>
      <c r="D638" s="1">
        <v>8.0111699999999997E-3</v>
      </c>
      <c r="E638" s="1">
        <v>0.10198500000000001</v>
      </c>
      <c r="F638" s="1">
        <v>0.25913649999999999</v>
      </c>
      <c r="G638" s="1">
        <v>0.6780796</v>
      </c>
      <c r="H638" s="1">
        <v>-5.8526170000000002E-2</v>
      </c>
      <c r="I638" s="1">
        <v>0.32454179999999999</v>
      </c>
      <c r="J638" s="1">
        <v>0.7286783</v>
      </c>
      <c r="K638" s="1">
        <v>0.41492709999999999</v>
      </c>
      <c r="L638">
        <f t="shared" si="9"/>
        <v>2.5867236999999998</v>
      </c>
      <c r="M638" t="s">
        <v>980</v>
      </c>
      <c r="N638" t="s">
        <v>1496</v>
      </c>
      <c r="O638" t="s">
        <v>1589</v>
      </c>
      <c r="P638">
        <v>0</v>
      </c>
      <c r="Q638">
        <v>0</v>
      </c>
      <c r="R638">
        <v>1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1</v>
      </c>
      <c r="AB638" t="s">
        <v>1477</v>
      </c>
    </row>
    <row r="639" spans="1:28" x14ac:dyDescent="0.25">
      <c r="A639" t="s">
        <v>1590</v>
      </c>
      <c r="B639" t="s">
        <v>1591</v>
      </c>
      <c r="C639" s="1">
        <v>-8.1441849999999996E-2</v>
      </c>
      <c r="D639" s="1">
        <v>-2.2427639999999999E-2</v>
      </c>
      <c r="E639" s="1">
        <v>-0.14797440000000001</v>
      </c>
      <c r="F639" s="1">
        <v>0.29836580000000001</v>
      </c>
      <c r="G639" s="1">
        <v>0.98450090000000001</v>
      </c>
      <c r="H639" s="1">
        <v>0.43191629999999998</v>
      </c>
      <c r="I639" s="1">
        <v>-0.1241807</v>
      </c>
      <c r="J639" s="1">
        <v>0.54785729999999999</v>
      </c>
      <c r="K639" s="1">
        <v>0.67746289999999998</v>
      </c>
      <c r="L639">
        <f t="shared" si="9"/>
        <v>2.5640786100000001</v>
      </c>
      <c r="M639" t="s">
        <v>1037</v>
      </c>
      <c r="N639" t="s">
        <v>1592</v>
      </c>
      <c r="O639" t="s">
        <v>1593</v>
      </c>
      <c r="P639">
        <v>0</v>
      </c>
      <c r="Q639">
        <v>0</v>
      </c>
      <c r="R639">
        <v>1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1</v>
      </c>
      <c r="AB639" t="s">
        <v>1477</v>
      </c>
    </row>
    <row r="640" spans="1:28" x14ac:dyDescent="0.25">
      <c r="A640" t="s">
        <v>1594</v>
      </c>
      <c r="B640" t="s">
        <v>1595</v>
      </c>
      <c r="C640" s="1">
        <v>0.53863450000000002</v>
      </c>
      <c r="D640" s="1">
        <v>0.5406126</v>
      </c>
      <c r="E640" s="1">
        <v>0.79389449999999995</v>
      </c>
      <c r="F640" s="1">
        <v>9.0433920000000008E-3</v>
      </c>
      <c r="G640" s="1">
        <v>0.25029010000000002</v>
      </c>
      <c r="H640" s="1">
        <v>9.044075E-2</v>
      </c>
      <c r="I640" s="1">
        <v>-7.7924259999999995E-2</v>
      </c>
      <c r="J640" s="1">
        <v>0.1577499</v>
      </c>
      <c r="K640" s="1">
        <v>0.23615120000000001</v>
      </c>
      <c r="L640">
        <f t="shared" si="9"/>
        <v>2.5388926820000002</v>
      </c>
      <c r="M640" t="s">
        <v>1496</v>
      </c>
      <c r="O640" t="s">
        <v>1496</v>
      </c>
      <c r="P640">
        <v>0</v>
      </c>
      <c r="Q640">
        <v>0</v>
      </c>
      <c r="R640">
        <v>1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1</v>
      </c>
      <c r="AB640" t="s">
        <v>1477</v>
      </c>
    </row>
    <row r="641" spans="1:28" x14ac:dyDescent="0.25">
      <c r="A641" t="s">
        <v>1596</v>
      </c>
      <c r="B641" t="s">
        <v>1597</v>
      </c>
      <c r="C641" s="1">
        <v>-0.46393709999999999</v>
      </c>
      <c r="D641" s="1">
        <v>-7.2989760000000004E-3</v>
      </c>
      <c r="E641" s="1">
        <v>0.38930199999999998</v>
      </c>
      <c r="F641" s="1">
        <v>-0.15403130000000001</v>
      </c>
      <c r="G641" s="1">
        <v>0.83826460000000003</v>
      </c>
      <c r="H641" s="1">
        <v>-0.17238619999999999</v>
      </c>
      <c r="I641" s="1">
        <v>-3.7471720000000001E-4</v>
      </c>
      <c r="J641" s="1">
        <v>1.013806</v>
      </c>
      <c r="K641" s="1">
        <v>1.000038</v>
      </c>
      <c r="L641">
        <f t="shared" si="9"/>
        <v>2.4433823068000002</v>
      </c>
      <c r="M641" t="s">
        <v>980</v>
      </c>
      <c r="N641" t="s">
        <v>1480</v>
      </c>
      <c r="O641" t="s">
        <v>1481</v>
      </c>
      <c r="P641">
        <v>0</v>
      </c>
      <c r="Q641">
        <v>0</v>
      </c>
      <c r="R641">
        <v>1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1</v>
      </c>
      <c r="AB641" t="s">
        <v>1477</v>
      </c>
    </row>
    <row r="642" spans="1:28" x14ac:dyDescent="0.25">
      <c r="A642" t="s">
        <v>1598</v>
      </c>
      <c r="B642" t="s">
        <v>1599</v>
      </c>
      <c r="C642" s="1">
        <v>-0.29976350000000002</v>
      </c>
      <c r="D642" s="1">
        <v>2.8960550000000002E-2</v>
      </c>
      <c r="E642" s="1">
        <v>-0.121769</v>
      </c>
      <c r="F642" s="1">
        <v>0.41770829999999998</v>
      </c>
      <c r="G642" s="1">
        <v>1.0742849999999999</v>
      </c>
      <c r="H642" s="1">
        <v>0.86088330000000002</v>
      </c>
      <c r="I642" s="1">
        <v>-0.43180439999999998</v>
      </c>
      <c r="J642" s="1">
        <v>0.20939050000000001</v>
      </c>
      <c r="K642" s="1">
        <v>0.64603480000000002</v>
      </c>
      <c r="L642">
        <f t="shared" ref="L642:L705" si="10">SUM(C642:K642)</f>
        <v>2.3839255499999998</v>
      </c>
      <c r="M642" t="s">
        <v>1496</v>
      </c>
      <c r="O642" t="s">
        <v>1496</v>
      </c>
      <c r="P642">
        <v>0</v>
      </c>
      <c r="Q642">
        <v>0</v>
      </c>
      <c r="R642">
        <v>1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1</v>
      </c>
      <c r="AB642" t="s">
        <v>1477</v>
      </c>
    </row>
    <row r="643" spans="1:28" x14ac:dyDescent="0.25">
      <c r="A643" t="s">
        <v>1600</v>
      </c>
      <c r="B643" t="s">
        <v>1601</v>
      </c>
      <c r="C643" s="1">
        <v>0.67909269999999999</v>
      </c>
      <c r="D643" s="1">
        <v>1.56637</v>
      </c>
      <c r="E643" s="1">
        <v>0.82478189999999996</v>
      </c>
      <c r="F643" s="1">
        <v>-0.12832550000000001</v>
      </c>
      <c r="G643" s="1">
        <v>-0.1839701</v>
      </c>
      <c r="H643" s="1">
        <v>7.2225049999999999E-2</v>
      </c>
      <c r="I643" s="1">
        <v>-0.1941486</v>
      </c>
      <c r="J643" s="1">
        <v>-0.261015</v>
      </c>
      <c r="K643" s="1">
        <v>-6.0468679999999997E-2</v>
      </c>
      <c r="L643">
        <f t="shared" si="10"/>
        <v>2.3145417700000004</v>
      </c>
      <c r="M643" t="s">
        <v>1037</v>
      </c>
      <c r="N643" t="s">
        <v>1602</v>
      </c>
      <c r="O643" t="s">
        <v>1603</v>
      </c>
      <c r="P643">
        <v>0</v>
      </c>
      <c r="Q643">
        <v>0</v>
      </c>
      <c r="R643">
        <v>1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1</v>
      </c>
      <c r="AB643" t="s">
        <v>1477</v>
      </c>
    </row>
    <row r="644" spans="1:28" x14ac:dyDescent="0.25">
      <c r="A644" t="s">
        <v>1604</v>
      </c>
      <c r="B644" t="s">
        <v>1605</v>
      </c>
      <c r="C644" s="1">
        <v>-0.2490436</v>
      </c>
      <c r="D644" s="1">
        <v>-0.1174916</v>
      </c>
      <c r="E644" s="1">
        <v>0.21480489999999999</v>
      </c>
      <c r="F644" s="1">
        <v>1.047329</v>
      </c>
      <c r="G644" s="1">
        <v>0.82014940000000003</v>
      </c>
      <c r="H644" s="1">
        <v>1.132029</v>
      </c>
      <c r="I644" s="1">
        <v>-6.9617670000000006E-2</v>
      </c>
      <c r="J644" s="1">
        <v>-0.31564609999999999</v>
      </c>
      <c r="K644" s="1">
        <v>-0.2384609</v>
      </c>
      <c r="L644">
        <f t="shared" si="10"/>
        <v>2.22405243</v>
      </c>
      <c r="M644" t="s">
        <v>980</v>
      </c>
      <c r="N644" t="s">
        <v>1480</v>
      </c>
      <c r="O644" t="s">
        <v>1481</v>
      </c>
      <c r="P644">
        <v>0</v>
      </c>
      <c r="Q644">
        <v>0</v>
      </c>
      <c r="R644">
        <v>1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1</v>
      </c>
      <c r="AB644" t="s">
        <v>1477</v>
      </c>
    </row>
    <row r="645" spans="1:28" x14ac:dyDescent="0.25">
      <c r="A645" t="s">
        <v>1606</v>
      </c>
      <c r="B645" t="s">
        <v>1607</v>
      </c>
      <c r="C645" s="1">
        <v>-0.19073950000000001</v>
      </c>
      <c r="D645" s="1">
        <v>-0.35049859999999999</v>
      </c>
      <c r="E645" s="1">
        <v>-8.8270290000000001E-2</v>
      </c>
      <c r="F645" s="1">
        <v>-4.346038E-2</v>
      </c>
      <c r="G645" s="1">
        <v>0.87391050000000003</v>
      </c>
      <c r="H645" s="1">
        <v>-0.2327352</v>
      </c>
      <c r="I645" s="1">
        <v>0.17591370000000001</v>
      </c>
      <c r="J645" s="1">
        <v>1.100824</v>
      </c>
      <c r="K645" s="1">
        <v>0.92655759999999998</v>
      </c>
      <c r="L645">
        <f t="shared" si="10"/>
        <v>2.1715018300000004</v>
      </c>
      <c r="M645" t="s">
        <v>980</v>
      </c>
      <c r="N645" t="s">
        <v>1480</v>
      </c>
      <c r="O645" t="s">
        <v>1481</v>
      </c>
      <c r="P645">
        <v>0</v>
      </c>
      <c r="Q645">
        <v>0</v>
      </c>
      <c r="R645">
        <v>1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1</v>
      </c>
      <c r="AB645" t="s">
        <v>1477</v>
      </c>
    </row>
    <row r="646" spans="1:28" x14ac:dyDescent="0.25">
      <c r="A646" t="s">
        <v>1608</v>
      </c>
      <c r="B646" t="s">
        <v>1609</v>
      </c>
      <c r="C646" s="1">
        <v>0.78670709999999999</v>
      </c>
      <c r="D646" s="1">
        <v>0.84269320000000003</v>
      </c>
      <c r="E646" s="1">
        <v>0.95947939999999998</v>
      </c>
      <c r="F646" s="1">
        <v>-0.75854900000000003</v>
      </c>
      <c r="G646" s="1">
        <v>0.1955151</v>
      </c>
      <c r="H646" s="1">
        <v>0.2800086</v>
      </c>
      <c r="I646" s="1">
        <v>-1.045453</v>
      </c>
      <c r="J646" s="1">
        <v>-7.2296120000000005E-2</v>
      </c>
      <c r="K646" s="1">
        <v>0.94442590000000004</v>
      </c>
      <c r="L646">
        <f t="shared" si="10"/>
        <v>2.13253118</v>
      </c>
      <c r="M646" t="s">
        <v>980</v>
      </c>
      <c r="O646" t="s">
        <v>980</v>
      </c>
      <c r="P646">
        <v>0</v>
      </c>
      <c r="Q646">
        <v>0</v>
      </c>
      <c r="R646">
        <v>1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1</v>
      </c>
      <c r="AB646" t="s">
        <v>1477</v>
      </c>
    </row>
    <row r="647" spans="1:28" x14ac:dyDescent="0.25">
      <c r="A647" t="s">
        <v>1610</v>
      </c>
      <c r="B647" t="s">
        <v>1611</v>
      </c>
      <c r="C647" s="1">
        <v>1.1794990000000001</v>
      </c>
      <c r="D647" s="1">
        <v>1.3524860000000001</v>
      </c>
      <c r="E647" s="1">
        <v>1.1090260000000001</v>
      </c>
      <c r="F647" s="1">
        <v>-0.2971936</v>
      </c>
      <c r="G647" s="1">
        <v>-0.43379810000000002</v>
      </c>
      <c r="H647" s="1">
        <v>-1.402016E-2</v>
      </c>
      <c r="I647" s="1">
        <v>-0.27642939999999999</v>
      </c>
      <c r="J647" s="1">
        <v>-0.42753570000000002</v>
      </c>
      <c r="K647" s="1">
        <v>-0.1407823</v>
      </c>
      <c r="L647">
        <f t="shared" si="10"/>
        <v>2.0512517400000001</v>
      </c>
      <c r="M647" t="s">
        <v>980</v>
      </c>
      <c r="N647" t="s">
        <v>1480</v>
      </c>
      <c r="O647" t="s">
        <v>1481</v>
      </c>
      <c r="P647">
        <v>0</v>
      </c>
      <c r="Q647">
        <v>0</v>
      </c>
      <c r="R647">
        <v>1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1</v>
      </c>
      <c r="AB647" t="s">
        <v>1477</v>
      </c>
    </row>
    <row r="648" spans="1:28" x14ac:dyDescent="0.25">
      <c r="A648" t="s">
        <v>1612</v>
      </c>
      <c r="B648" t="s">
        <v>1613</v>
      </c>
      <c r="C648" s="1">
        <v>-5.7494860000000002E-2</v>
      </c>
      <c r="D648" s="1">
        <v>1.3897039999999999E-2</v>
      </c>
      <c r="E648" s="1">
        <v>4.7012199999999997E-2</v>
      </c>
      <c r="F648" s="1">
        <v>-4.855661E-2</v>
      </c>
      <c r="G648" s="1">
        <v>1.1882440000000001</v>
      </c>
      <c r="H648" s="1">
        <v>1.519134</v>
      </c>
      <c r="I648" s="1">
        <v>-1.5640879999999999</v>
      </c>
      <c r="J648" s="1">
        <v>-0.33340239999999999</v>
      </c>
      <c r="K648" s="1">
        <v>1.2317</v>
      </c>
      <c r="L648">
        <f t="shared" si="10"/>
        <v>1.9964453700000002</v>
      </c>
      <c r="M648" t="s">
        <v>980</v>
      </c>
      <c r="N648" t="s">
        <v>1480</v>
      </c>
      <c r="O648" t="s">
        <v>1481</v>
      </c>
      <c r="P648">
        <v>0</v>
      </c>
      <c r="Q648">
        <v>0</v>
      </c>
      <c r="R648">
        <v>1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1</v>
      </c>
      <c r="AB648" t="s">
        <v>1477</v>
      </c>
    </row>
    <row r="649" spans="1:28" x14ac:dyDescent="0.25">
      <c r="A649" t="s">
        <v>1614</v>
      </c>
      <c r="B649" t="s">
        <v>1615</v>
      </c>
      <c r="C649" s="1">
        <v>1.089996</v>
      </c>
      <c r="D649" s="1">
        <v>0.79955319999999996</v>
      </c>
      <c r="E649" s="1">
        <v>1.319984</v>
      </c>
      <c r="F649" s="1">
        <v>-0.29125050000000002</v>
      </c>
      <c r="G649" s="1">
        <v>-0.36886619999999998</v>
      </c>
      <c r="H649" s="1">
        <v>-0.14749860000000001</v>
      </c>
      <c r="I649" s="1">
        <v>-0.13545119999999999</v>
      </c>
      <c r="J649" s="1">
        <v>-0.23250960000000001</v>
      </c>
      <c r="K649" s="1">
        <v>-7.9627519999999993E-2</v>
      </c>
      <c r="L649">
        <f t="shared" si="10"/>
        <v>1.9543295800000002</v>
      </c>
      <c r="M649" t="s">
        <v>1037</v>
      </c>
      <c r="N649" t="s">
        <v>47</v>
      </c>
      <c r="O649" t="s">
        <v>1616</v>
      </c>
      <c r="P649">
        <v>0</v>
      </c>
      <c r="Q649">
        <v>0</v>
      </c>
      <c r="R649">
        <v>1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1</v>
      </c>
      <c r="AB649" t="s">
        <v>1477</v>
      </c>
    </row>
    <row r="650" spans="1:28" x14ac:dyDescent="0.25">
      <c r="A650" t="s">
        <v>1617</v>
      </c>
      <c r="B650" t="s">
        <v>1618</v>
      </c>
      <c r="C650" s="1">
        <v>0.174896</v>
      </c>
      <c r="D650" s="1">
        <v>0.34303650000000002</v>
      </c>
      <c r="E650" s="1">
        <v>0.48374159999999999</v>
      </c>
      <c r="F650" s="1">
        <v>0.80316200000000004</v>
      </c>
      <c r="G650" s="1">
        <v>8.7653040000000002E-2</v>
      </c>
      <c r="H650" s="1">
        <v>0.14547499999999999</v>
      </c>
      <c r="I650" s="1">
        <v>0.66301829999999995</v>
      </c>
      <c r="J650" s="1">
        <v>-6.3928289999999999E-2</v>
      </c>
      <c r="K650" s="1">
        <v>-0.71929739999999998</v>
      </c>
      <c r="L650">
        <f t="shared" si="10"/>
        <v>1.9177567500000001</v>
      </c>
      <c r="M650" t="s">
        <v>980</v>
      </c>
      <c r="N650" t="s">
        <v>1480</v>
      </c>
      <c r="O650" t="s">
        <v>1481</v>
      </c>
      <c r="P650">
        <v>0</v>
      </c>
      <c r="Q650">
        <v>0</v>
      </c>
      <c r="R650">
        <v>1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1</v>
      </c>
      <c r="AB650" t="s">
        <v>1477</v>
      </c>
    </row>
    <row r="651" spans="1:28" x14ac:dyDescent="0.25">
      <c r="A651" t="s">
        <v>1619</v>
      </c>
      <c r="B651" t="s">
        <v>1620</v>
      </c>
      <c r="C651" s="1">
        <v>-1.091554E-3</v>
      </c>
      <c r="D651" s="1">
        <v>-9.8874740000000003E-2</v>
      </c>
      <c r="E651" s="1">
        <v>7.8330269999999994E-2</v>
      </c>
      <c r="F651" s="1">
        <v>0.38550230000000002</v>
      </c>
      <c r="G651" s="1">
        <v>1.09188</v>
      </c>
      <c r="H651" s="1">
        <v>1.726005</v>
      </c>
      <c r="I651" s="1">
        <v>-1.3333999999999999</v>
      </c>
      <c r="J651" s="1">
        <v>-0.63486240000000005</v>
      </c>
      <c r="K651" s="1">
        <v>0.69666839999999997</v>
      </c>
      <c r="L651">
        <f t="shared" si="10"/>
        <v>1.9101572760000001</v>
      </c>
      <c r="M651" t="s">
        <v>980</v>
      </c>
      <c r="N651" t="s">
        <v>1480</v>
      </c>
      <c r="O651" t="s">
        <v>1481</v>
      </c>
      <c r="P651">
        <v>0</v>
      </c>
      <c r="Q651">
        <v>0</v>
      </c>
      <c r="R651">
        <v>1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1</v>
      </c>
      <c r="AB651" t="s">
        <v>1477</v>
      </c>
    </row>
    <row r="652" spans="1:28" x14ac:dyDescent="0.25">
      <c r="A652" t="s">
        <v>1621</v>
      </c>
      <c r="B652" t="s">
        <v>1622</v>
      </c>
      <c r="C652" s="1">
        <v>-0.17957300000000001</v>
      </c>
      <c r="D652" s="1">
        <v>-0.2756633</v>
      </c>
      <c r="E652" s="1">
        <v>-0.31901279999999999</v>
      </c>
      <c r="F652" s="1">
        <v>0.41891230000000002</v>
      </c>
      <c r="G652" s="1">
        <v>0.91855500000000001</v>
      </c>
      <c r="H652" s="1">
        <v>0.5205746</v>
      </c>
      <c r="I652" s="1">
        <v>-8.5472809999999996E-2</v>
      </c>
      <c r="J652" s="1">
        <v>0.39443909999999999</v>
      </c>
      <c r="K652" s="1">
        <v>0.48716389999999998</v>
      </c>
      <c r="L652">
        <f t="shared" si="10"/>
        <v>1.8799229899999998</v>
      </c>
      <c r="M652" t="s">
        <v>980</v>
      </c>
      <c r="N652" t="s">
        <v>1480</v>
      </c>
      <c r="O652" t="s">
        <v>1481</v>
      </c>
      <c r="P652">
        <v>0</v>
      </c>
      <c r="Q652">
        <v>0</v>
      </c>
      <c r="R652">
        <v>1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1</v>
      </c>
      <c r="AB652" t="s">
        <v>1477</v>
      </c>
    </row>
    <row r="653" spans="1:28" x14ac:dyDescent="0.25">
      <c r="A653" t="s">
        <v>1623</v>
      </c>
      <c r="B653" t="s">
        <v>1624</v>
      </c>
      <c r="C653" s="1">
        <v>-0.12413879999999999</v>
      </c>
      <c r="D653" s="1">
        <v>1.7368359999999999E-2</v>
      </c>
      <c r="E653" s="1">
        <v>-0.22304750000000001</v>
      </c>
      <c r="F653" s="1">
        <v>1.002351</v>
      </c>
      <c r="G653" s="1">
        <v>0.3925573</v>
      </c>
      <c r="H653" s="1">
        <v>-3.3247839999999999E-3</v>
      </c>
      <c r="I653" s="1">
        <v>1.033471</v>
      </c>
      <c r="J653" s="1">
        <v>0.39362370000000002</v>
      </c>
      <c r="K653" s="1">
        <v>-0.63133989999999995</v>
      </c>
      <c r="L653">
        <f t="shared" si="10"/>
        <v>1.8575203760000005</v>
      </c>
      <c r="M653" t="s">
        <v>980</v>
      </c>
      <c r="N653" t="s">
        <v>1486</v>
      </c>
      <c r="O653" t="s">
        <v>1487</v>
      </c>
      <c r="P653">
        <v>0</v>
      </c>
      <c r="Q653">
        <v>0</v>
      </c>
      <c r="R653">
        <v>1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1</v>
      </c>
      <c r="AB653" t="s">
        <v>1477</v>
      </c>
    </row>
    <row r="654" spans="1:28" x14ac:dyDescent="0.25">
      <c r="A654" t="s">
        <v>1625</v>
      </c>
      <c r="B654" t="s">
        <v>1626</v>
      </c>
      <c r="C654" s="1">
        <v>-0.11254400000000001</v>
      </c>
      <c r="D654" s="1">
        <v>8.2603360000000001E-2</v>
      </c>
      <c r="E654" s="1">
        <v>0.12812090000000001</v>
      </c>
      <c r="F654" s="1">
        <v>0.53185740000000004</v>
      </c>
      <c r="G654" s="1">
        <v>0.36249880000000001</v>
      </c>
      <c r="H654" s="1">
        <v>-0.1323975</v>
      </c>
      <c r="I654" s="1">
        <v>0.67023820000000001</v>
      </c>
      <c r="J654" s="1">
        <v>0.48777100000000001</v>
      </c>
      <c r="K654" s="1">
        <v>-0.1734571</v>
      </c>
      <c r="L654">
        <f t="shared" si="10"/>
        <v>1.8446910599999999</v>
      </c>
      <c r="M654" t="s">
        <v>980</v>
      </c>
      <c r="N654" t="s">
        <v>1480</v>
      </c>
      <c r="O654" t="s">
        <v>1481</v>
      </c>
      <c r="P654">
        <v>0</v>
      </c>
      <c r="Q654">
        <v>0</v>
      </c>
      <c r="R654">
        <v>1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1</v>
      </c>
      <c r="AB654" t="s">
        <v>1477</v>
      </c>
    </row>
    <row r="655" spans="1:28" x14ac:dyDescent="0.25">
      <c r="A655" t="s">
        <v>1627</v>
      </c>
      <c r="B655" t="s">
        <v>1628</v>
      </c>
      <c r="C655" s="1">
        <v>-8.6932250000000003E-2</v>
      </c>
      <c r="D655" s="1">
        <v>3.9470720000000001E-2</v>
      </c>
      <c r="E655" s="1">
        <v>-0.1302287</v>
      </c>
      <c r="F655" s="1">
        <v>0.4392528</v>
      </c>
      <c r="G655" s="1">
        <v>0.4442912</v>
      </c>
      <c r="H655" s="1">
        <v>-0.18504760000000001</v>
      </c>
      <c r="I655" s="1">
        <v>0.63021490000000002</v>
      </c>
      <c r="J655" s="1">
        <v>0.62301689999999998</v>
      </c>
      <c r="K655" s="1">
        <v>1.1281889999999999E-3</v>
      </c>
      <c r="L655">
        <f t="shared" si="10"/>
        <v>1.7751661590000001</v>
      </c>
      <c r="M655" t="s">
        <v>1028</v>
      </c>
      <c r="N655" t="s">
        <v>1104</v>
      </c>
      <c r="O655" t="s">
        <v>1629</v>
      </c>
      <c r="P655">
        <v>0</v>
      </c>
      <c r="Q655">
        <v>0</v>
      </c>
      <c r="R655">
        <v>1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1</v>
      </c>
      <c r="AB655" t="s">
        <v>1477</v>
      </c>
    </row>
    <row r="656" spans="1:28" x14ac:dyDescent="0.25">
      <c r="A656" t="s">
        <v>1630</v>
      </c>
      <c r="B656" t="s">
        <v>1631</v>
      </c>
      <c r="C656" s="1">
        <v>-0.33450390000000002</v>
      </c>
      <c r="D656" s="1">
        <v>-0.71272040000000003</v>
      </c>
      <c r="E656" s="1">
        <v>-0.35206989999999999</v>
      </c>
      <c r="F656" s="1">
        <v>1.0978509999999999</v>
      </c>
      <c r="G656" s="1">
        <v>1.0757330000000001</v>
      </c>
      <c r="H656" s="1">
        <v>1.2052609999999999</v>
      </c>
      <c r="I656" s="1">
        <v>-8.8930889999999999E-2</v>
      </c>
      <c r="J656" s="1">
        <v>-0.1319284</v>
      </c>
      <c r="K656" s="1">
        <v>-3.903206E-2</v>
      </c>
      <c r="L656">
        <f t="shared" si="10"/>
        <v>1.7196594499999995</v>
      </c>
      <c r="M656" t="s">
        <v>980</v>
      </c>
      <c r="N656" t="s">
        <v>1480</v>
      </c>
      <c r="O656" t="s">
        <v>1481</v>
      </c>
      <c r="P656">
        <v>0</v>
      </c>
      <c r="Q656">
        <v>0</v>
      </c>
      <c r="R656">
        <v>1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1</v>
      </c>
      <c r="AB656" t="s">
        <v>1477</v>
      </c>
    </row>
    <row r="657" spans="1:28" x14ac:dyDescent="0.25">
      <c r="A657" t="s">
        <v>1632</v>
      </c>
      <c r="B657" t="s">
        <v>1633</v>
      </c>
      <c r="C657" s="1">
        <v>-0.13554649999999999</v>
      </c>
      <c r="D657" s="1">
        <v>-0.18380730000000001</v>
      </c>
      <c r="E657" s="1">
        <v>0.1241409</v>
      </c>
      <c r="F657" s="1">
        <v>0.78028940000000002</v>
      </c>
      <c r="G657" s="1">
        <v>0.65831430000000002</v>
      </c>
      <c r="H657" s="1">
        <v>0.84096000000000004</v>
      </c>
      <c r="I657" s="1">
        <v>-5.2732069999999999E-2</v>
      </c>
      <c r="J657" s="1">
        <v>-0.18604390000000001</v>
      </c>
      <c r="K657" s="1">
        <v>-0.1290878</v>
      </c>
      <c r="L657">
        <f t="shared" si="10"/>
        <v>1.7164870300000004</v>
      </c>
      <c r="M657" t="s">
        <v>980</v>
      </c>
      <c r="N657" t="s">
        <v>1480</v>
      </c>
      <c r="O657" t="s">
        <v>1481</v>
      </c>
      <c r="P657">
        <v>0</v>
      </c>
      <c r="Q657">
        <v>0</v>
      </c>
      <c r="R657">
        <v>1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1</v>
      </c>
      <c r="AB657" t="s">
        <v>1477</v>
      </c>
    </row>
    <row r="658" spans="1:28" x14ac:dyDescent="0.25">
      <c r="A658" t="s">
        <v>1634</v>
      </c>
      <c r="B658" t="s">
        <v>1635</v>
      </c>
      <c r="C658" s="1">
        <v>-0.27453329999999998</v>
      </c>
      <c r="D658" s="1">
        <v>-0.35320069999999998</v>
      </c>
      <c r="E658" s="1">
        <v>-0.1379862</v>
      </c>
      <c r="F658" s="1">
        <v>0.60618190000000005</v>
      </c>
      <c r="G658" s="1">
        <v>1.11239</v>
      </c>
      <c r="H658" s="1">
        <v>1.4886299999999999</v>
      </c>
      <c r="I658" s="1">
        <v>-0.88456509999999999</v>
      </c>
      <c r="J658" s="1">
        <v>-0.37946099999999999</v>
      </c>
      <c r="K658" s="1">
        <v>0.50536539999999996</v>
      </c>
      <c r="L658">
        <f t="shared" si="10"/>
        <v>1.6828209999999997</v>
      </c>
      <c r="M658" t="s">
        <v>980</v>
      </c>
      <c r="N658" t="s">
        <v>1486</v>
      </c>
      <c r="O658" t="s">
        <v>1487</v>
      </c>
      <c r="P658">
        <v>0</v>
      </c>
      <c r="Q658">
        <v>0</v>
      </c>
      <c r="R658">
        <v>1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1</v>
      </c>
      <c r="AB658" t="s">
        <v>1477</v>
      </c>
    </row>
    <row r="659" spans="1:28" x14ac:dyDescent="0.25">
      <c r="A659" t="s">
        <v>1636</v>
      </c>
      <c r="B659" t="s">
        <v>1637</v>
      </c>
      <c r="C659" s="1">
        <v>0.16067690000000001</v>
      </c>
      <c r="D659" s="1">
        <v>0.29230139999999999</v>
      </c>
      <c r="E659" s="1">
        <v>-0.34037889999999998</v>
      </c>
      <c r="F659" s="1">
        <v>-0.1595259</v>
      </c>
      <c r="G659" s="1">
        <v>0.29654190000000002</v>
      </c>
      <c r="H659" s="1">
        <v>-0.82112810000000003</v>
      </c>
      <c r="I659" s="1">
        <v>0.66311609999999999</v>
      </c>
      <c r="J659" s="1">
        <v>1.102182</v>
      </c>
      <c r="K659" s="1">
        <v>0.46054669999999998</v>
      </c>
      <c r="L659">
        <f t="shared" si="10"/>
        <v>1.6543321</v>
      </c>
      <c r="M659" t="s">
        <v>980</v>
      </c>
      <c r="N659" t="s">
        <v>1486</v>
      </c>
      <c r="O659" t="s">
        <v>1487</v>
      </c>
      <c r="P659">
        <v>0</v>
      </c>
      <c r="Q659">
        <v>0</v>
      </c>
      <c r="R659">
        <v>1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1</v>
      </c>
      <c r="AB659" t="s">
        <v>1477</v>
      </c>
    </row>
    <row r="660" spans="1:28" x14ac:dyDescent="0.25">
      <c r="A660" t="s">
        <v>1638</v>
      </c>
      <c r="B660" t="s">
        <v>1639</v>
      </c>
      <c r="C660" s="1">
        <v>-4.6194539999999999E-2</v>
      </c>
      <c r="D660" s="1">
        <v>4.5239300000000003E-2</v>
      </c>
      <c r="E660" s="1">
        <v>-6.9937810000000003E-2</v>
      </c>
      <c r="F660" s="1">
        <v>0.2378537</v>
      </c>
      <c r="G660" s="1">
        <v>0.99014340000000001</v>
      </c>
      <c r="H660" s="1">
        <v>1.5400400000000001</v>
      </c>
      <c r="I660" s="1">
        <v>-1.2970330000000001</v>
      </c>
      <c r="J660" s="1">
        <v>-0.54980439999999997</v>
      </c>
      <c r="K660" s="1">
        <v>0.74376089999999995</v>
      </c>
      <c r="L660">
        <f t="shared" si="10"/>
        <v>1.5940675500000001</v>
      </c>
      <c r="M660" t="s">
        <v>980</v>
      </c>
      <c r="N660" t="s">
        <v>1480</v>
      </c>
      <c r="O660" t="s">
        <v>1481</v>
      </c>
      <c r="P660">
        <v>0</v>
      </c>
      <c r="Q660">
        <v>0</v>
      </c>
      <c r="R660">
        <v>1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1</v>
      </c>
      <c r="AB660" t="s">
        <v>1477</v>
      </c>
    </row>
    <row r="661" spans="1:28" x14ac:dyDescent="0.25">
      <c r="A661" t="s">
        <v>1640</v>
      </c>
      <c r="B661" t="s">
        <v>1641</v>
      </c>
      <c r="C661" s="1">
        <v>5.8893099999999997E-2</v>
      </c>
      <c r="D661" s="1">
        <v>0.5440102</v>
      </c>
      <c r="E661" s="1">
        <v>0.74368520000000005</v>
      </c>
      <c r="F661" s="1">
        <v>0.39030179999999998</v>
      </c>
      <c r="G661" s="1">
        <v>-6.4222310000000005E-2</v>
      </c>
      <c r="H661" s="1">
        <v>-3.6719370000000001E-2</v>
      </c>
      <c r="I661" s="1">
        <v>0.43275340000000001</v>
      </c>
      <c r="J661" s="1">
        <v>-3.5233159999999999E-2</v>
      </c>
      <c r="K661" s="1">
        <v>-0.45691619999999999</v>
      </c>
      <c r="L661">
        <f t="shared" si="10"/>
        <v>1.5765526600000002</v>
      </c>
      <c r="M661" t="s">
        <v>980</v>
      </c>
      <c r="O661" t="s">
        <v>980</v>
      </c>
      <c r="P661">
        <v>0</v>
      </c>
      <c r="Q661">
        <v>0</v>
      </c>
      <c r="R661">
        <v>1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1</v>
      </c>
      <c r="AB661" t="s">
        <v>1477</v>
      </c>
    </row>
    <row r="662" spans="1:28" x14ac:dyDescent="0.25">
      <c r="A662" t="s">
        <v>1642</v>
      </c>
      <c r="B662" t="s">
        <v>1643</v>
      </c>
      <c r="C662" s="1">
        <v>0.30417919999999998</v>
      </c>
      <c r="D662" s="1">
        <v>0.52890320000000002</v>
      </c>
      <c r="E662" s="1">
        <v>0.77654069999999997</v>
      </c>
      <c r="F662" s="1">
        <v>0.32209500000000002</v>
      </c>
      <c r="G662" s="1">
        <v>-0.13323689999999999</v>
      </c>
      <c r="H662" s="1">
        <v>-8.6011089999999991E-3</v>
      </c>
      <c r="I662" s="1">
        <v>0.33488489999999999</v>
      </c>
      <c r="J662" s="1">
        <v>-0.12839320000000001</v>
      </c>
      <c r="K662" s="1">
        <v>-0.46026359999999999</v>
      </c>
      <c r="L662">
        <f t="shared" si="10"/>
        <v>1.5361081909999996</v>
      </c>
      <c r="M662" t="s">
        <v>1028</v>
      </c>
      <c r="N662" t="s">
        <v>28</v>
      </c>
      <c r="O662" t="s">
        <v>1644</v>
      </c>
      <c r="P662">
        <v>0</v>
      </c>
      <c r="Q662">
        <v>0</v>
      </c>
      <c r="R662">
        <v>1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1</v>
      </c>
      <c r="AB662" t="s">
        <v>1477</v>
      </c>
    </row>
    <row r="663" spans="1:28" x14ac:dyDescent="0.25">
      <c r="A663" t="s">
        <v>1645</v>
      </c>
      <c r="B663" t="s">
        <v>1646</v>
      </c>
      <c r="C663" s="1">
        <v>0.13544310000000001</v>
      </c>
      <c r="D663" s="1">
        <v>4.096733E-3</v>
      </c>
      <c r="E663" s="1">
        <v>0.88938660000000003</v>
      </c>
      <c r="F663" s="1">
        <v>-0.16035869999999999</v>
      </c>
      <c r="G663" s="1">
        <v>0.23687659999999999</v>
      </c>
      <c r="H663" s="1">
        <v>8.3862969999999995E-2</v>
      </c>
      <c r="I663" s="1">
        <v>-0.23509650000000001</v>
      </c>
      <c r="J663" s="1">
        <v>0.15160219999999999</v>
      </c>
      <c r="K663" s="1">
        <v>0.38844309999999999</v>
      </c>
      <c r="L663">
        <f t="shared" si="10"/>
        <v>1.4942561029999999</v>
      </c>
      <c r="M663" t="s">
        <v>980</v>
      </c>
      <c r="N663" t="s">
        <v>1480</v>
      </c>
      <c r="O663" t="s">
        <v>1481</v>
      </c>
      <c r="P663">
        <v>0</v>
      </c>
      <c r="Q663">
        <v>0</v>
      </c>
      <c r="R663">
        <v>1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1</v>
      </c>
      <c r="AB663" t="s">
        <v>1477</v>
      </c>
    </row>
    <row r="664" spans="1:28" x14ac:dyDescent="0.25">
      <c r="A664" t="s">
        <v>1647</v>
      </c>
      <c r="B664" t="s">
        <v>1648</v>
      </c>
      <c r="C664" s="1">
        <v>-7.1653519999999998E-2</v>
      </c>
      <c r="D664" s="1">
        <v>-0.2354456</v>
      </c>
      <c r="E664" s="1">
        <v>4.3369300000000002E-4</v>
      </c>
      <c r="F664" s="1">
        <v>0.28834549999999998</v>
      </c>
      <c r="G664" s="1">
        <v>0.70880129999999997</v>
      </c>
      <c r="H664" s="1">
        <v>0.78259789999999996</v>
      </c>
      <c r="I664" s="1">
        <v>-0.48762759999999999</v>
      </c>
      <c r="J664" s="1">
        <v>-7.8429789999999999E-2</v>
      </c>
      <c r="K664" s="1">
        <v>0.41462290000000002</v>
      </c>
      <c r="L664">
        <f t="shared" si="10"/>
        <v>1.321644783</v>
      </c>
      <c r="M664" t="s">
        <v>980</v>
      </c>
      <c r="N664" t="s">
        <v>1480</v>
      </c>
      <c r="O664" t="s">
        <v>1481</v>
      </c>
      <c r="P664">
        <v>0</v>
      </c>
      <c r="Q664">
        <v>0</v>
      </c>
      <c r="R664">
        <v>1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1</v>
      </c>
      <c r="AB664" t="s">
        <v>1477</v>
      </c>
    </row>
    <row r="665" spans="1:28" x14ac:dyDescent="0.25">
      <c r="A665" t="s">
        <v>1649</v>
      </c>
      <c r="B665" t="s">
        <v>1650</v>
      </c>
      <c r="C665" s="1">
        <v>0.1834723</v>
      </c>
      <c r="D665" s="1">
        <v>0.16557369999999999</v>
      </c>
      <c r="E665" s="1">
        <v>0.88879450000000004</v>
      </c>
      <c r="F665" s="1">
        <v>5.6772540000000003E-2</v>
      </c>
      <c r="G665" s="1">
        <v>0.1070763</v>
      </c>
      <c r="H665" s="1">
        <v>0.37033470000000002</v>
      </c>
      <c r="I665" s="1">
        <v>-0.30616949999999998</v>
      </c>
      <c r="J665" s="1">
        <v>-0.2647911</v>
      </c>
      <c r="K665" s="1">
        <v>4.1655690000000002E-2</v>
      </c>
      <c r="L665">
        <f t="shared" si="10"/>
        <v>1.2427191299999998</v>
      </c>
      <c r="M665" t="s">
        <v>980</v>
      </c>
      <c r="N665" t="s">
        <v>1480</v>
      </c>
      <c r="O665" t="s">
        <v>1481</v>
      </c>
      <c r="P665">
        <v>0</v>
      </c>
      <c r="Q665">
        <v>0</v>
      </c>
      <c r="R665">
        <v>1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1</v>
      </c>
      <c r="AB665" t="s">
        <v>1477</v>
      </c>
    </row>
    <row r="666" spans="1:28" x14ac:dyDescent="0.25">
      <c r="A666" t="s">
        <v>1651</v>
      </c>
      <c r="B666" t="s">
        <v>1652</v>
      </c>
      <c r="C666" s="1">
        <v>-0.25370039999999999</v>
      </c>
      <c r="D666" s="1">
        <v>-0.20673050000000001</v>
      </c>
      <c r="E666" s="1">
        <v>6.8651710000000005E-2</v>
      </c>
      <c r="F666" s="1">
        <v>0.30915409999999999</v>
      </c>
      <c r="G666" s="1">
        <v>0.67366809999999999</v>
      </c>
      <c r="H666" s="1">
        <v>0.76321649999999996</v>
      </c>
      <c r="I666" s="1">
        <v>-0.440303</v>
      </c>
      <c r="J666" s="1">
        <v>-9.0066380000000001E-2</v>
      </c>
      <c r="K666" s="1">
        <v>0.35228779999999998</v>
      </c>
      <c r="L666">
        <f t="shared" si="10"/>
        <v>1.1761779299999999</v>
      </c>
      <c r="M666" t="s">
        <v>1028</v>
      </c>
      <c r="N666" t="s">
        <v>488</v>
      </c>
      <c r="O666" t="s">
        <v>1653</v>
      </c>
      <c r="P666">
        <v>0</v>
      </c>
      <c r="Q666">
        <v>0</v>
      </c>
      <c r="R666">
        <v>1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1</v>
      </c>
      <c r="AB666" t="s">
        <v>1477</v>
      </c>
    </row>
    <row r="667" spans="1:28" x14ac:dyDescent="0.25">
      <c r="A667" t="s">
        <v>1654</v>
      </c>
      <c r="B667" t="s">
        <v>1655</v>
      </c>
      <c r="C667" s="1">
        <v>-0.24349019999999999</v>
      </c>
      <c r="D667" s="1">
        <v>-0.35838930000000002</v>
      </c>
      <c r="E667" s="1">
        <v>-0.1187608</v>
      </c>
      <c r="F667" s="1">
        <v>0.15288769999999999</v>
      </c>
      <c r="G667" s="1">
        <v>0.46278950000000002</v>
      </c>
      <c r="H667" s="1">
        <v>-0.2104654</v>
      </c>
      <c r="I667" s="1">
        <v>0.3667996</v>
      </c>
      <c r="J667" s="1">
        <v>0.66548130000000005</v>
      </c>
      <c r="K667" s="1">
        <v>0.30706539999999999</v>
      </c>
      <c r="L667">
        <f t="shared" si="10"/>
        <v>1.0239178</v>
      </c>
      <c r="M667" t="s">
        <v>980</v>
      </c>
      <c r="N667" t="s">
        <v>1480</v>
      </c>
      <c r="O667" t="s">
        <v>1481</v>
      </c>
      <c r="P667">
        <v>0</v>
      </c>
      <c r="Q667">
        <v>0</v>
      </c>
      <c r="R667">
        <v>1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1</v>
      </c>
      <c r="AB667" t="s">
        <v>1477</v>
      </c>
    </row>
    <row r="668" spans="1:28" x14ac:dyDescent="0.25">
      <c r="A668" t="s">
        <v>1656</v>
      </c>
      <c r="B668" t="s">
        <v>1657</v>
      </c>
      <c r="C668" s="1">
        <v>-0.41518149999999998</v>
      </c>
      <c r="D668" s="1">
        <v>-0.57621169999999999</v>
      </c>
      <c r="E668" s="1">
        <v>-0.38739509999999999</v>
      </c>
      <c r="F668" s="1">
        <v>0.37408380000000002</v>
      </c>
      <c r="G668" s="1">
        <v>0.91683440000000005</v>
      </c>
      <c r="H668" s="1">
        <v>0.89870620000000001</v>
      </c>
      <c r="I668" s="1">
        <v>-0.51945779999999997</v>
      </c>
      <c r="J668" s="1">
        <v>1.3222039999999999E-2</v>
      </c>
      <c r="K668" s="1">
        <v>0.53722800000000004</v>
      </c>
      <c r="L668">
        <f t="shared" si="10"/>
        <v>0.84182833999999995</v>
      </c>
      <c r="M668" t="s">
        <v>980</v>
      </c>
      <c r="N668" t="s">
        <v>1480</v>
      </c>
      <c r="O668" t="s">
        <v>1481</v>
      </c>
      <c r="P668">
        <v>0</v>
      </c>
      <c r="Q668">
        <v>0</v>
      </c>
      <c r="R668">
        <v>1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1</v>
      </c>
      <c r="AB668" t="s">
        <v>1477</v>
      </c>
    </row>
    <row r="669" spans="1:28" x14ac:dyDescent="0.25">
      <c r="A669" t="s">
        <v>1658</v>
      </c>
      <c r="B669" t="s">
        <v>1659</v>
      </c>
      <c r="C669" s="1">
        <v>0.23064589999999999</v>
      </c>
      <c r="D669" s="1">
        <v>0.83188550000000006</v>
      </c>
      <c r="E669" s="1">
        <v>0.55525559999999996</v>
      </c>
      <c r="F669" s="1">
        <v>-7.6283539999999997E-2</v>
      </c>
      <c r="G669" s="1">
        <v>-0.29534169999999998</v>
      </c>
      <c r="H669" s="1">
        <v>-0.108018</v>
      </c>
      <c r="I669" s="1">
        <v>3.3217730000000001E-2</v>
      </c>
      <c r="J669" s="1">
        <v>-0.19337750000000001</v>
      </c>
      <c r="K669" s="1">
        <v>-0.2212219</v>
      </c>
      <c r="L669">
        <f t="shared" si="10"/>
        <v>0.75676209000000028</v>
      </c>
      <c r="M669" t="s">
        <v>1660</v>
      </c>
      <c r="O669" t="s">
        <v>1660</v>
      </c>
      <c r="P669">
        <v>0</v>
      </c>
      <c r="Q669">
        <v>0</v>
      </c>
      <c r="R669">
        <v>1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1</v>
      </c>
      <c r="AB669" t="s">
        <v>1477</v>
      </c>
    </row>
    <row r="670" spans="1:28" x14ac:dyDescent="0.25">
      <c r="A670" t="s">
        <v>1661</v>
      </c>
      <c r="B670" t="s">
        <v>1662</v>
      </c>
      <c r="C670" s="1">
        <v>0.18931010000000001</v>
      </c>
      <c r="D670" s="1">
        <v>0.30897960000000002</v>
      </c>
      <c r="E670" s="1">
        <v>0.66522570000000003</v>
      </c>
      <c r="F670" s="1">
        <v>0</v>
      </c>
      <c r="G670" s="1">
        <v>-0.39710099999999998</v>
      </c>
      <c r="H670" s="1">
        <v>-0.53060240000000003</v>
      </c>
      <c r="I670" s="1">
        <v>0</v>
      </c>
      <c r="J670" s="1">
        <v>0.1490515</v>
      </c>
      <c r="K670" s="1">
        <v>0</v>
      </c>
      <c r="L670">
        <f t="shared" si="10"/>
        <v>0.38486350000000014</v>
      </c>
      <c r="M670" t="s">
        <v>980</v>
      </c>
      <c r="N670" t="s">
        <v>1480</v>
      </c>
      <c r="O670" t="s">
        <v>1481</v>
      </c>
      <c r="P670">
        <v>0</v>
      </c>
      <c r="Q670">
        <v>0</v>
      </c>
      <c r="R670">
        <v>1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1</v>
      </c>
      <c r="AB670" t="s">
        <v>1477</v>
      </c>
    </row>
    <row r="671" spans="1:28" x14ac:dyDescent="0.25">
      <c r="A671" t="s">
        <v>1663</v>
      </c>
      <c r="B671" t="s">
        <v>1664</v>
      </c>
      <c r="C671" s="1">
        <v>5.6982659999999997E-2</v>
      </c>
      <c r="D671" s="1">
        <v>-1.612833E-2</v>
      </c>
      <c r="E671" s="1">
        <v>2.6738999999999999E-2</v>
      </c>
      <c r="F671" s="1">
        <v>-0.1308193</v>
      </c>
      <c r="G671" s="1">
        <v>0.39840379999999997</v>
      </c>
      <c r="H671" s="1">
        <v>1.0547029999999999</v>
      </c>
      <c r="I671" s="1">
        <v>-1.186185</v>
      </c>
      <c r="J671" s="1">
        <v>-0.65778159999999997</v>
      </c>
      <c r="K671" s="1">
        <v>0.52603489999999997</v>
      </c>
      <c r="L671">
        <f t="shared" si="10"/>
        <v>7.1949129999999806E-2</v>
      </c>
      <c r="M671" t="s">
        <v>980</v>
      </c>
      <c r="N671" t="s">
        <v>1486</v>
      </c>
      <c r="O671" t="s">
        <v>1487</v>
      </c>
      <c r="P671">
        <v>0</v>
      </c>
      <c r="Q671">
        <v>0</v>
      </c>
      <c r="R671">
        <v>1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1</v>
      </c>
      <c r="AB671" t="s">
        <v>1477</v>
      </c>
    </row>
    <row r="672" spans="1:28" x14ac:dyDescent="0.25">
      <c r="A672" t="s">
        <v>1665</v>
      </c>
      <c r="B672" t="s">
        <v>1666</v>
      </c>
      <c r="C672" s="1">
        <v>0.25666810000000001</v>
      </c>
      <c r="D672" s="1">
        <v>0.95220179999999999</v>
      </c>
      <c r="E672" s="1">
        <v>0.68015669999999995</v>
      </c>
      <c r="F672" s="1">
        <v>-0.51098209999999999</v>
      </c>
      <c r="G672" s="1">
        <v>-0.55903270000000005</v>
      </c>
      <c r="H672" s="1">
        <v>0.41030319999999998</v>
      </c>
      <c r="I672" s="1">
        <v>-0.91787240000000003</v>
      </c>
      <c r="J672" s="1">
        <v>-0.97245939999999997</v>
      </c>
      <c r="K672" s="1">
        <v>-5.2741240000000002E-2</v>
      </c>
      <c r="L672">
        <f t="shared" si="10"/>
        <v>-0.71375803999999987</v>
      </c>
      <c r="M672" t="s">
        <v>980</v>
      </c>
      <c r="N672" t="s">
        <v>1486</v>
      </c>
      <c r="O672" t="s">
        <v>1487</v>
      </c>
      <c r="P672">
        <v>0</v>
      </c>
      <c r="Q672">
        <v>0</v>
      </c>
      <c r="R672">
        <v>1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1</v>
      </c>
      <c r="AB672" t="s">
        <v>1477</v>
      </c>
    </row>
    <row r="673" spans="1:28" x14ac:dyDescent="0.25">
      <c r="A673" t="s">
        <v>1667</v>
      </c>
      <c r="B673" t="s">
        <v>1668</v>
      </c>
      <c r="C673" s="1">
        <v>0.76649829999999997</v>
      </c>
      <c r="D673" s="1">
        <v>1.3253079999999999</v>
      </c>
      <c r="E673" s="1">
        <v>-0.33377960000000001</v>
      </c>
      <c r="F673" s="1">
        <v>-0.3322464</v>
      </c>
      <c r="G673" s="1">
        <v>-0.79839729999999998</v>
      </c>
      <c r="H673" s="1">
        <v>0.3112259</v>
      </c>
      <c r="I673" s="1">
        <v>-0.63790590000000003</v>
      </c>
      <c r="J673" s="1">
        <v>-1.109972</v>
      </c>
      <c r="K673" s="1">
        <v>0</v>
      </c>
      <c r="L673">
        <f t="shared" si="10"/>
        <v>-0.80926900000000002</v>
      </c>
      <c r="M673" t="s">
        <v>980</v>
      </c>
      <c r="N673" t="s">
        <v>1480</v>
      </c>
      <c r="O673" t="s">
        <v>1481</v>
      </c>
      <c r="P673">
        <v>0</v>
      </c>
      <c r="Q673">
        <v>0</v>
      </c>
      <c r="R673">
        <v>1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1</v>
      </c>
      <c r="AB673" t="s">
        <v>1477</v>
      </c>
    </row>
    <row r="674" spans="1:28" x14ac:dyDescent="0.25">
      <c r="A674" t="s">
        <v>1669</v>
      </c>
      <c r="B674" t="s">
        <v>1670</v>
      </c>
      <c r="C674" s="1">
        <v>0.13128860000000001</v>
      </c>
      <c r="D674" s="1">
        <v>0.1611794</v>
      </c>
      <c r="E674" s="1">
        <v>0.15203710000000001</v>
      </c>
      <c r="F674" s="1">
        <v>-0.1492445</v>
      </c>
      <c r="G674" s="1">
        <v>-0.24743709999999999</v>
      </c>
      <c r="H674" s="1">
        <v>0.39969090000000002</v>
      </c>
      <c r="I674" s="1">
        <v>-0.54046919999999998</v>
      </c>
      <c r="J674" s="1">
        <v>-0.65297700000000003</v>
      </c>
      <c r="K674" s="1">
        <v>-0.1038212</v>
      </c>
      <c r="L674">
        <f t="shared" si="10"/>
        <v>-0.84975299999999998</v>
      </c>
      <c r="M674" t="s">
        <v>980</v>
      </c>
      <c r="N674" t="s">
        <v>1486</v>
      </c>
      <c r="O674" t="s">
        <v>1487</v>
      </c>
      <c r="P674">
        <v>0</v>
      </c>
      <c r="Q674">
        <v>0</v>
      </c>
      <c r="R674">
        <v>1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1</v>
      </c>
      <c r="AB674" t="s">
        <v>1477</v>
      </c>
    </row>
    <row r="675" spans="1:28" x14ac:dyDescent="0.25">
      <c r="A675" t="s">
        <v>1671</v>
      </c>
      <c r="B675" t="s">
        <v>1672</v>
      </c>
      <c r="C675" s="1">
        <v>-0.1783112</v>
      </c>
      <c r="D675" s="1">
        <v>7.2972369999999995E-2</v>
      </c>
      <c r="E675" s="1">
        <v>0.44224459999999999</v>
      </c>
      <c r="F675" s="1">
        <v>0.71174939999999998</v>
      </c>
      <c r="G675" s="1">
        <v>-0.3093573</v>
      </c>
      <c r="H675" s="1">
        <v>1.0578989999999999</v>
      </c>
      <c r="I675" s="1">
        <v>-0.32054329999999998</v>
      </c>
      <c r="J675" s="1">
        <v>-1.378531</v>
      </c>
      <c r="K675" s="1">
        <v>-1.0330839999999999</v>
      </c>
      <c r="L675">
        <f t="shared" si="10"/>
        <v>-0.93496142999999998</v>
      </c>
      <c r="M675" t="s">
        <v>980</v>
      </c>
      <c r="N675" t="s">
        <v>1480</v>
      </c>
      <c r="O675" t="s">
        <v>1481</v>
      </c>
      <c r="P675">
        <v>0</v>
      </c>
      <c r="Q675">
        <v>0</v>
      </c>
      <c r="R675">
        <v>1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1</v>
      </c>
      <c r="AB675" t="s">
        <v>1477</v>
      </c>
    </row>
    <row r="676" spans="1:28" x14ac:dyDescent="0.25">
      <c r="A676" t="s">
        <v>1673</v>
      </c>
      <c r="B676" t="s">
        <v>1674</v>
      </c>
      <c r="C676" s="1">
        <v>-0.1132927</v>
      </c>
      <c r="D676" s="1">
        <v>-0.26950619999999997</v>
      </c>
      <c r="E676" s="1">
        <v>-0.69175699999999996</v>
      </c>
      <c r="F676" s="1">
        <v>0.1103282</v>
      </c>
      <c r="G676" s="1">
        <v>-1.63383E-2</v>
      </c>
      <c r="H676" s="1">
        <v>0.1166177</v>
      </c>
      <c r="I676" s="1">
        <v>1.117248E-2</v>
      </c>
      <c r="J676" s="1">
        <v>-0.13132669999999999</v>
      </c>
      <c r="K676" s="1">
        <v>-0.14210020000000001</v>
      </c>
      <c r="L676">
        <f t="shared" si="10"/>
        <v>-1.12620272</v>
      </c>
      <c r="M676" t="s">
        <v>980</v>
      </c>
      <c r="N676" t="s">
        <v>1486</v>
      </c>
      <c r="O676" t="s">
        <v>1487</v>
      </c>
      <c r="P676">
        <v>0</v>
      </c>
      <c r="Q676">
        <v>0</v>
      </c>
      <c r="R676">
        <v>1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1</v>
      </c>
      <c r="AB676" t="s">
        <v>1477</v>
      </c>
    </row>
    <row r="677" spans="1:28" x14ac:dyDescent="0.25">
      <c r="A677" t="s">
        <v>1675</v>
      </c>
      <c r="B677" t="s">
        <v>1676</v>
      </c>
      <c r="C677" s="1">
        <v>0.15027789999999999</v>
      </c>
      <c r="D677" s="1">
        <v>0.2552219</v>
      </c>
      <c r="E677" s="1">
        <v>0.3105984</v>
      </c>
      <c r="F677" s="1">
        <v>-2.6050259999999999E-2</v>
      </c>
      <c r="G677" s="1">
        <v>-0.6168671</v>
      </c>
      <c r="H677" s="1">
        <v>-2.6815470000000001E-2</v>
      </c>
      <c r="I677" s="1">
        <v>8.4287049999999999E-3</v>
      </c>
      <c r="J677" s="1">
        <v>-0.59268120000000002</v>
      </c>
      <c r="K677" s="1">
        <v>-0.59706590000000004</v>
      </c>
      <c r="L677">
        <f t="shared" si="10"/>
        <v>-1.1349530250000002</v>
      </c>
      <c r="M677" t="s">
        <v>980</v>
      </c>
      <c r="N677" t="s">
        <v>1480</v>
      </c>
      <c r="O677" t="s">
        <v>1481</v>
      </c>
      <c r="P677">
        <v>0</v>
      </c>
      <c r="Q677">
        <v>0</v>
      </c>
      <c r="R677">
        <v>1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1</v>
      </c>
      <c r="AB677" t="s">
        <v>1477</v>
      </c>
    </row>
    <row r="678" spans="1:28" x14ac:dyDescent="0.25">
      <c r="A678" t="s">
        <v>1677</v>
      </c>
      <c r="B678" t="s">
        <v>1678</v>
      </c>
      <c r="C678" s="1">
        <v>-0.42738219999999999</v>
      </c>
      <c r="D678" s="1">
        <v>0.81867250000000003</v>
      </c>
      <c r="E678" s="1">
        <v>-0.43268469999999998</v>
      </c>
      <c r="F678" s="1">
        <v>-0.3991498</v>
      </c>
      <c r="G678" s="1">
        <v>-0.38044159999999999</v>
      </c>
      <c r="H678" s="1">
        <v>-0.38211790000000001</v>
      </c>
      <c r="I678" s="1">
        <v>-2.1622269999999999E-2</v>
      </c>
      <c r="J678" s="1">
        <v>-4.4720309999999996E-3</v>
      </c>
      <c r="K678" s="1">
        <v>2.173195E-2</v>
      </c>
      <c r="L678">
        <f t="shared" si="10"/>
        <v>-1.2074660509999997</v>
      </c>
      <c r="M678" t="s">
        <v>1028</v>
      </c>
      <c r="N678" t="s">
        <v>1679</v>
      </c>
      <c r="O678" t="s">
        <v>1680</v>
      </c>
      <c r="P678">
        <v>0</v>
      </c>
      <c r="Q678">
        <v>0</v>
      </c>
      <c r="R678">
        <v>1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1</v>
      </c>
      <c r="AB678" t="s">
        <v>1477</v>
      </c>
    </row>
    <row r="679" spans="1:28" x14ac:dyDescent="0.25">
      <c r="A679" t="s">
        <v>1681</v>
      </c>
      <c r="B679" t="s">
        <v>1682</v>
      </c>
      <c r="C679" s="1">
        <v>0.21544279999999999</v>
      </c>
      <c r="D679" s="1">
        <v>0.14532200000000001</v>
      </c>
      <c r="E679" s="1">
        <v>9.1177099999999997E-2</v>
      </c>
      <c r="F679" s="1">
        <v>-0.1714553</v>
      </c>
      <c r="G679" s="1">
        <v>-0.3722336</v>
      </c>
      <c r="H679" s="1">
        <v>0.382548</v>
      </c>
      <c r="I679" s="1">
        <v>-0.55602859999999998</v>
      </c>
      <c r="J679" s="1">
        <v>-0.75963720000000001</v>
      </c>
      <c r="K679" s="1">
        <v>-0.20032130000000001</v>
      </c>
      <c r="L679">
        <f t="shared" si="10"/>
        <v>-1.2251860999999999</v>
      </c>
      <c r="M679" t="s">
        <v>980</v>
      </c>
      <c r="N679" t="s">
        <v>1480</v>
      </c>
      <c r="O679" t="s">
        <v>1481</v>
      </c>
      <c r="P679">
        <v>0</v>
      </c>
      <c r="Q679">
        <v>0</v>
      </c>
      <c r="R679">
        <v>1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1</v>
      </c>
      <c r="AB679" t="s">
        <v>1477</v>
      </c>
    </row>
    <row r="680" spans="1:28" x14ac:dyDescent="0.25">
      <c r="A680" t="s">
        <v>1683</v>
      </c>
      <c r="B680" t="s">
        <v>1684</v>
      </c>
      <c r="C680" s="1">
        <v>9.2126810000000003E-2</v>
      </c>
      <c r="D680" s="1">
        <v>0.3295691</v>
      </c>
      <c r="E680" s="1">
        <v>0.24607419999999999</v>
      </c>
      <c r="F680" s="1">
        <v>-0.12258429999999999</v>
      </c>
      <c r="G680" s="1">
        <v>-0.52847259999999996</v>
      </c>
      <c r="H680" s="1">
        <v>0.23547699999999999</v>
      </c>
      <c r="I680" s="1">
        <v>-0.35083690000000001</v>
      </c>
      <c r="J680" s="1">
        <v>-0.76699729999999999</v>
      </c>
      <c r="K680" s="1">
        <v>-0.41271409999999997</v>
      </c>
      <c r="L680">
        <f t="shared" si="10"/>
        <v>-1.2783580899999998</v>
      </c>
      <c r="M680" t="s">
        <v>980</v>
      </c>
      <c r="N680" t="s">
        <v>1480</v>
      </c>
      <c r="O680" t="s">
        <v>1481</v>
      </c>
      <c r="P680">
        <v>0</v>
      </c>
      <c r="Q680">
        <v>0</v>
      </c>
      <c r="R680">
        <v>1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1</v>
      </c>
      <c r="AB680" t="s">
        <v>1477</v>
      </c>
    </row>
    <row r="681" spans="1:28" x14ac:dyDescent="0.25">
      <c r="A681" t="s">
        <v>1685</v>
      </c>
      <c r="B681" t="s">
        <v>1686</v>
      </c>
      <c r="C681" s="1">
        <v>-0.44112230000000002</v>
      </c>
      <c r="D681" s="1">
        <v>-0.41635620000000001</v>
      </c>
      <c r="E681" s="1">
        <v>-0.80504560000000003</v>
      </c>
      <c r="F681" s="1">
        <v>-0.37519069999999999</v>
      </c>
      <c r="G681" s="1">
        <v>0.17423630000000001</v>
      </c>
      <c r="H681" s="1">
        <v>-0.11428580000000001</v>
      </c>
      <c r="I681" s="1">
        <v>-0.25300489999999998</v>
      </c>
      <c r="J681" s="1">
        <v>0.28611439999999999</v>
      </c>
      <c r="K681" s="1">
        <v>0.5398558</v>
      </c>
      <c r="L681">
        <f t="shared" si="10"/>
        <v>-1.4047990000000001</v>
      </c>
      <c r="M681" t="s">
        <v>980</v>
      </c>
      <c r="N681" t="s">
        <v>1480</v>
      </c>
      <c r="O681" t="s">
        <v>1481</v>
      </c>
      <c r="P681">
        <v>0</v>
      </c>
      <c r="Q681">
        <v>0</v>
      </c>
      <c r="R681">
        <v>1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1</v>
      </c>
      <c r="AB681" t="s">
        <v>1477</v>
      </c>
    </row>
    <row r="682" spans="1:28" x14ac:dyDescent="0.25">
      <c r="A682" t="s">
        <v>1687</v>
      </c>
      <c r="B682" t="s">
        <v>1688</v>
      </c>
      <c r="C682" s="1">
        <v>3.7464089999999999E-2</v>
      </c>
      <c r="D682" s="1">
        <v>-0.1075689</v>
      </c>
      <c r="E682" s="1">
        <v>-8.9187000000000002E-2</v>
      </c>
      <c r="F682" s="1">
        <v>-0.1246052</v>
      </c>
      <c r="G682" s="1">
        <v>-0.34026889999999999</v>
      </c>
      <c r="H682" s="1">
        <v>0.21461849999999999</v>
      </c>
      <c r="I682" s="1">
        <v>-0.3295671</v>
      </c>
      <c r="J682" s="1">
        <v>-0.56146249999999998</v>
      </c>
      <c r="K682" s="1">
        <v>-0.22155349999999999</v>
      </c>
      <c r="L682">
        <f t="shared" si="10"/>
        <v>-1.52213051</v>
      </c>
      <c r="M682" t="s">
        <v>1028</v>
      </c>
      <c r="N682" t="s">
        <v>1689</v>
      </c>
      <c r="O682" t="s">
        <v>1690</v>
      </c>
      <c r="P682">
        <v>0</v>
      </c>
      <c r="Q682">
        <v>0</v>
      </c>
      <c r="R682">
        <v>1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1</v>
      </c>
      <c r="AB682" t="s">
        <v>1477</v>
      </c>
    </row>
    <row r="683" spans="1:28" x14ac:dyDescent="0.25">
      <c r="A683" t="s">
        <v>1691</v>
      </c>
      <c r="B683" t="s">
        <v>1692</v>
      </c>
      <c r="C683" s="1">
        <v>0.2546775</v>
      </c>
      <c r="D683" s="1">
        <v>-0.5038338</v>
      </c>
      <c r="E683" s="1">
        <v>-0.74614659999999999</v>
      </c>
      <c r="F683" s="1">
        <v>0.46894550000000002</v>
      </c>
      <c r="G683" s="1">
        <v>-0.35763600000000001</v>
      </c>
      <c r="H683" s="1">
        <v>2.3071329999999998E-3</v>
      </c>
      <c r="I683" s="1">
        <v>0.46441310000000002</v>
      </c>
      <c r="J683" s="1">
        <v>-0.36541269999999998</v>
      </c>
      <c r="K683" s="1">
        <v>-0.82362950000000001</v>
      </c>
      <c r="L683">
        <f t="shared" si="10"/>
        <v>-1.6063153670000001</v>
      </c>
      <c r="M683" t="s">
        <v>980</v>
      </c>
      <c r="N683" t="s">
        <v>1486</v>
      </c>
      <c r="O683" t="s">
        <v>1487</v>
      </c>
      <c r="P683">
        <v>0</v>
      </c>
      <c r="Q683">
        <v>0</v>
      </c>
      <c r="R683">
        <v>1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1</v>
      </c>
      <c r="AB683" t="s">
        <v>1477</v>
      </c>
    </row>
    <row r="684" spans="1:28" x14ac:dyDescent="0.25">
      <c r="A684" t="s">
        <v>1693</v>
      </c>
      <c r="B684" t="s">
        <v>1694</v>
      </c>
      <c r="C684" s="1">
        <v>0.28510020000000003</v>
      </c>
      <c r="D684" s="1">
        <v>-4.2216009999999998E-2</v>
      </c>
      <c r="E684" s="1">
        <v>-0.72556379999999998</v>
      </c>
      <c r="F684" s="1">
        <v>-0.16379640000000001</v>
      </c>
      <c r="G684" s="1">
        <v>-0.2801073</v>
      </c>
      <c r="H684" s="1">
        <v>0.14562410000000001</v>
      </c>
      <c r="I684" s="1">
        <v>-0.30360290000000001</v>
      </c>
      <c r="J684" s="1">
        <v>-0.4301025</v>
      </c>
      <c r="K684" s="1">
        <v>-0.1218296</v>
      </c>
      <c r="L684">
        <f t="shared" si="10"/>
        <v>-1.6364942100000002</v>
      </c>
      <c r="M684" t="s">
        <v>991</v>
      </c>
      <c r="N684" t="s">
        <v>196</v>
      </c>
      <c r="O684" t="s">
        <v>1695</v>
      </c>
      <c r="P684">
        <v>0</v>
      </c>
      <c r="Q684">
        <v>0</v>
      </c>
      <c r="R684">
        <v>1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1</v>
      </c>
      <c r="AB684" t="s">
        <v>1477</v>
      </c>
    </row>
    <row r="685" spans="1:28" x14ac:dyDescent="0.25">
      <c r="A685" t="s">
        <v>1696</v>
      </c>
      <c r="B685" t="s">
        <v>1697</v>
      </c>
      <c r="C685" s="1">
        <v>-0.20220689999999999</v>
      </c>
      <c r="D685" s="1">
        <v>-0.48116170000000003</v>
      </c>
      <c r="E685" s="1">
        <v>-0.99419449999999998</v>
      </c>
      <c r="F685" s="1">
        <v>-0.14352819999999999</v>
      </c>
      <c r="G685" s="1">
        <v>5.9678460000000003E-2</v>
      </c>
      <c r="H685" s="1">
        <v>-3.3662039999999998E-3</v>
      </c>
      <c r="I685" s="1">
        <v>-0.13222739999999999</v>
      </c>
      <c r="J685" s="1">
        <v>5.5830409999999997E-2</v>
      </c>
      <c r="K685" s="1">
        <v>0.1988626</v>
      </c>
      <c r="L685">
        <f t="shared" si="10"/>
        <v>-1.6423134340000001</v>
      </c>
      <c r="M685" t="s">
        <v>980</v>
      </c>
      <c r="O685" t="s">
        <v>980</v>
      </c>
      <c r="P685">
        <v>0</v>
      </c>
      <c r="Q685">
        <v>0</v>
      </c>
      <c r="R685">
        <v>1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1</v>
      </c>
      <c r="AB685" t="s">
        <v>1477</v>
      </c>
    </row>
    <row r="686" spans="1:28" x14ac:dyDescent="0.25">
      <c r="A686" t="s">
        <v>1698</v>
      </c>
      <c r="B686" t="s">
        <v>1699</v>
      </c>
      <c r="C686" s="1">
        <v>-0.37852350000000001</v>
      </c>
      <c r="D686" s="1">
        <v>-0.47099400000000002</v>
      </c>
      <c r="E686" s="1">
        <v>-0.80735659999999998</v>
      </c>
      <c r="F686" s="1">
        <v>0.32173669999999999</v>
      </c>
      <c r="G686" s="1">
        <v>-9.8221020000000006E-2</v>
      </c>
      <c r="H686" s="1">
        <v>0.14762910000000001</v>
      </c>
      <c r="I686" s="1">
        <v>0.18832160000000001</v>
      </c>
      <c r="J686" s="1">
        <v>-0.25025009999999998</v>
      </c>
      <c r="K686" s="1">
        <v>-0.43039379999999999</v>
      </c>
      <c r="L686">
        <f t="shared" si="10"/>
        <v>-1.7780516199999998</v>
      </c>
      <c r="M686" t="s">
        <v>980</v>
      </c>
      <c r="N686" t="s">
        <v>1486</v>
      </c>
      <c r="O686" t="s">
        <v>1487</v>
      </c>
      <c r="P686">
        <v>0</v>
      </c>
      <c r="Q686">
        <v>0</v>
      </c>
      <c r="R686">
        <v>1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1</v>
      </c>
      <c r="AB686" t="s">
        <v>1477</v>
      </c>
    </row>
    <row r="687" spans="1:28" x14ac:dyDescent="0.25">
      <c r="A687" t="s">
        <v>1700</v>
      </c>
      <c r="B687" t="s">
        <v>1701</v>
      </c>
      <c r="C687" s="1">
        <v>-0.58938330000000005</v>
      </c>
      <c r="D687" s="1">
        <v>-0.27704279999999998</v>
      </c>
      <c r="E687" s="1">
        <v>-1.2577769999999999</v>
      </c>
      <c r="F687" s="1">
        <v>0.19818720000000001</v>
      </c>
      <c r="G687" s="1">
        <v>4.7415079999999998E-2</v>
      </c>
      <c r="H687" s="1">
        <v>7.3026900000000006E-2</v>
      </c>
      <c r="I687" s="1">
        <v>0.1277356</v>
      </c>
      <c r="J687" s="1">
        <v>-2.8951060000000001E-2</v>
      </c>
      <c r="K687" s="1">
        <v>-0.15432660000000001</v>
      </c>
      <c r="L687">
        <f t="shared" si="10"/>
        <v>-1.8611159800000001</v>
      </c>
      <c r="M687" t="s">
        <v>980</v>
      </c>
      <c r="N687" t="s">
        <v>1486</v>
      </c>
      <c r="O687" t="s">
        <v>1487</v>
      </c>
      <c r="P687">
        <v>0</v>
      </c>
      <c r="Q687">
        <v>0</v>
      </c>
      <c r="R687">
        <v>1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1</v>
      </c>
      <c r="AB687" t="s">
        <v>1477</v>
      </c>
    </row>
    <row r="688" spans="1:28" x14ac:dyDescent="0.25">
      <c r="A688" t="s">
        <v>1702</v>
      </c>
      <c r="B688" t="s">
        <v>1703</v>
      </c>
      <c r="C688" s="1">
        <v>-0.23037949999999999</v>
      </c>
      <c r="D688" s="1">
        <v>-0.49081010000000003</v>
      </c>
      <c r="E688" s="1">
        <v>-0.97227450000000004</v>
      </c>
      <c r="F688" s="1">
        <v>-0.4618816</v>
      </c>
      <c r="G688" s="1">
        <v>0.13009589999999999</v>
      </c>
      <c r="H688" s="1">
        <v>0.2058297</v>
      </c>
      <c r="I688" s="1">
        <v>-0.65251219999999999</v>
      </c>
      <c r="J688" s="1">
        <v>-7.661888E-2</v>
      </c>
      <c r="K688" s="1">
        <v>0.57892589999999999</v>
      </c>
      <c r="L688">
        <f t="shared" si="10"/>
        <v>-1.9696252799999996</v>
      </c>
      <c r="M688" t="s">
        <v>980</v>
      </c>
      <c r="N688" t="s">
        <v>1486</v>
      </c>
      <c r="O688" t="s">
        <v>1487</v>
      </c>
      <c r="P688">
        <v>0</v>
      </c>
      <c r="Q688">
        <v>0</v>
      </c>
      <c r="R688">
        <v>1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1</v>
      </c>
      <c r="AB688" t="s">
        <v>1477</v>
      </c>
    </row>
    <row r="689" spans="1:28" x14ac:dyDescent="0.25">
      <c r="A689" t="s">
        <v>1704</v>
      </c>
      <c r="B689" t="s">
        <v>1705</v>
      </c>
      <c r="C689" s="1">
        <v>-9.9472370000000004E-2</v>
      </c>
      <c r="D689" s="1">
        <v>-0.1329632</v>
      </c>
      <c r="E689" s="1">
        <v>-1.136549</v>
      </c>
      <c r="F689" s="1">
        <v>0.60827410000000004</v>
      </c>
      <c r="G689" s="1">
        <v>-0.22390019999999999</v>
      </c>
      <c r="H689" s="1">
        <v>0.56470489999999995</v>
      </c>
      <c r="I689" s="1">
        <v>5.0204850000000002E-2</v>
      </c>
      <c r="J689" s="1">
        <v>-0.79302189999999995</v>
      </c>
      <c r="K689" s="1">
        <v>-0.83523610000000004</v>
      </c>
      <c r="L689">
        <f t="shared" si="10"/>
        <v>-1.9979589199999999</v>
      </c>
      <c r="M689" t="s">
        <v>980</v>
      </c>
      <c r="O689" t="s">
        <v>980</v>
      </c>
      <c r="P689">
        <v>0</v>
      </c>
      <c r="Q689">
        <v>0</v>
      </c>
      <c r="R689">
        <v>1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1</v>
      </c>
      <c r="AB689" t="s">
        <v>1477</v>
      </c>
    </row>
    <row r="690" spans="1:28" x14ac:dyDescent="0.25">
      <c r="A690" t="s">
        <v>1706</v>
      </c>
      <c r="B690" t="s">
        <v>1707</v>
      </c>
      <c r="C690" s="1">
        <v>0.18497350000000001</v>
      </c>
      <c r="D690" s="1">
        <v>-3.0843349999999999E-2</v>
      </c>
      <c r="E690" s="1">
        <v>1.1497839999999999</v>
      </c>
      <c r="F690" s="1">
        <v>-3.2523520000000001</v>
      </c>
      <c r="G690" s="1">
        <v>-0.19600200000000001</v>
      </c>
      <c r="H690" s="1">
        <v>-0.53892410000000002</v>
      </c>
      <c r="I690" s="1">
        <v>-2.713876</v>
      </c>
      <c r="J690" s="1">
        <v>0.32634039999999997</v>
      </c>
      <c r="K690" s="1">
        <v>3.0516830000000001</v>
      </c>
      <c r="L690">
        <f t="shared" si="10"/>
        <v>-2.0192165499999999</v>
      </c>
      <c r="M690" t="s">
        <v>980</v>
      </c>
      <c r="N690" t="s">
        <v>1480</v>
      </c>
      <c r="O690" t="s">
        <v>1481</v>
      </c>
      <c r="P690">
        <v>0</v>
      </c>
      <c r="Q690">
        <v>0</v>
      </c>
      <c r="R690">
        <v>1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1</v>
      </c>
      <c r="AB690" t="s">
        <v>1477</v>
      </c>
    </row>
    <row r="691" spans="1:28" x14ac:dyDescent="0.25">
      <c r="A691" t="s">
        <v>1708</v>
      </c>
      <c r="B691" t="s">
        <v>1709</v>
      </c>
      <c r="C691" s="1">
        <v>-5.3844129999999997E-2</v>
      </c>
      <c r="D691" s="1">
        <v>8.5382630000000001E-2</v>
      </c>
      <c r="E691" s="1">
        <v>2.7590570000000001E-3</v>
      </c>
      <c r="F691" s="1">
        <v>-0.32191209999999998</v>
      </c>
      <c r="G691" s="1">
        <v>-0.55497209999999997</v>
      </c>
      <c r="H691" s="1">
        <v>9.0386079999999994E-2</v>
      </c>
      <c r="I691" s="1">
        <v>-0.40840700000000002</v>
      </c>
      <c r="J691" s="1">
        <v>-0.65236910000000004</v>
      </c>
      <c r="K691" s="1">
        <v>-0.23506669999999999</v>
      </c>
      <c r="L691">
        <f t="shared" si="10"/>
        <v>-2.0480433630000001</v>
      </c>
      <c r="M691" t="s">
        <v>980</v>
      </c>
      <c r="N691" t="s">
        <v>1486</v>
      </c>
      <c r="O691" t="s">
        <v>1487</v>
      </c>
      <c r="P691">
        <v>0</v>
      </c>
      <c r="Q691">
        <v>0</v>
      </c>
      <c r="R691">
        <v>1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1</v>
      </c>
      <c r="AB691" t="s">
        <v>1477</v>
      </c>
    </row>
    <row r="692" spans="1:28" x14ac:dyDescent="0.25">
      <c r="A692" t="s">
        <v>1710</v>
      </c>
      <c r="B692" t="s">
        <v>1711</v>
      </c>
      <c r="C692" s="1">
        <v>-1.398365E-2</v>
      </c>
      <c r="D692" s="1">
        <v>3.1335269999999998E-2</v>
      </c>
      <c r="E692" s="1">
        <v>-0.10428750000000001</v>
      </c>
      <c r="F692" s="1">
        <v>-0.32319989999999998</v>
      </c>
      <c r="G692" s="1">
        <v>-0.49113220000000002</v>
      </c>
      <c r="H692" s="1">
        <v>0.1720815</v>
      </c>
      <c r="I692" s="1">
        <v>-0.48298059999999998</v>
      </c>
      <c r="J692" s="1">
        <v>-0.66824380000000005</v>
      </c>
      <c r="K692" s="1">
        <v>-0.17647579999999999</v>
      </c>
      <c r="L692">
        <f t="shared" si="10"/>
        <v>-2.0568866799999999</v>
      </c>
      <c r="M692" t="s">
        <v>980</v>
      </c>
      <c r="N692" t="s">
        <v>1486</v>
      </c>
      <c r="O692" t="s">
        <v>1487</v>
      </c>
      <c r="P692">
        <v>0</v>
      </c>
      <c r="Q692">
        <v>0</v>
      </c>
      <c r="R692">
        <v>1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1</v>
      </c>
      <c r="AB692" t="s">
        <v>1477</v>
      </c>
    </row>
    <row r="693" spans="1:28" x14ac:dyDescent="0.25">
      <c r="A693" t="s">
        <v>1712</v>
      </c>
      <c r="B693" t="s">
        <v>1713</v>
      </c>
      <c r="C693" s="1">
        <v>0.2218936</v>
      </c>
      <c r="D693" s="1">
        <v>-0.84182369999999995</v>
      </c>
      <c r="E693" s="1">
        <v>-1.4712540000000001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>
        <f t="shared" si="10"/>
        <v>-2.0911841</v>
      </c>
      <c r="M693" t="s">
        <v>991</v>
      </c>
      <c r="N693" t="s">
        <v>23</v>
      </c>
      <c r="O693" t="s">
        <v>1714</v>
      </c>
      <c r="P693">
        <v>0</v>
      </c>
      <c r="Q693">
        <v>0</v>
      </c>
      <c r="R693">
        <v>1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1</v>
      </c>
      <c r="AB693" t="s">
        <v>1477</v>
      </c>
    </row>
    <row r="694" spans="1:28" x14ac:dyDescent="0.25">
      <c r="A694" t="s">
        <v>1715</v>
      </c>
      <c r="B694" t="s">
        <v>1716</v>
      </c>
      <c r="C694" s="1">
        <v>-0.30589349999999998</v>
      </c>
      <c r="D694" s="1">
        <v>-0.22712370000000001</v>
      </c>
      <c r="E694" s="1">
        <v>-0.56197929999999996</v>
      </c>
      <c r="F694" s="1">
        <v>-0.1096869</v>
      </c>
      <c r="G694" s="1">
        <v>-0.16558909999999999</v>
      </c>
      <c r="H694" s="1">
        <v>0.41409319999999999</v>
      </c>
      <c r="I694" s="1">
        <v>-0.5143645</v>
      </c>
      <c r="J694" s="1">
        <v>-0.58453949999999999</v>
      </c>
      <c r="K694" s="1">
        <v>-6.1290280000000003E-2</v>
      </c>
      <c r="L694">
        <f t="shared" si="10"/>
        <v>-2.1163735800000003</v>
      </c>
      <c r="M694" t="s">
        <v>1028</v>
      </c>
      <c r="N694" t="s">
        <v>89</v>
      </c>
      <c r="O694" t="s">
        <v>1717</v>
      </c>
      <c r="P694">
        <v>0</v>
      </c>
      <c r="Q694">
        <v>0</v>
      </c>
      <c r="R694">
        <v>1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1</v>
      </c>
      <c r="AB694" t="s">
        <v>1477</v>
      </c>
    </row>
    <row r="695" spans="1:28" x14ac:dyDescent="0.25">
      <c r="A695" t="s">
        <v>1718</v>
      </c>
      <c r="B695" t="s">
        <v>1719</v>
      </c>
      <c r="C695" s="1">
        <v>-5.5827519999999999E-2</v>
      </c>
      <c r="D695" s="1">
        <v>1.414252E-2</v>
      </c>
      <c r="E695" s="1">
        <v>-0.1369012</v>
      </c>
      <c r="F695" s="1">
        <v>-7.3427659999999997E-3</v>
      </c>
      <c r="G695" s="1">
        <v>-0.57760579999999995</v>
      </c>
      <c r="H695" s="1">
        <v>0.20812929999999999</v>
      </c>
      <c r="I695" s="1">
        <v>-0.20836779999999999</v>
      </c>
      <c r="J695" s="1">
        <v>-0.791238</v>
      </c>
      <c r="K695" s="1">
        <v>-0.57478750000000001</v>
      </c>
      <c r="L695">
        <f t="shared" si="10"/>
        <v>-2.129798766</v>
      </c>
      <c r="M695" t="s">
        <v>980</v>
      </c>
      <c r="N695" t="s">
        <v>1486</v>
      </c>
      <c r="O695" t="s">
        <v>1487</v>
      </c>
      <c r="P695">
        <v>0</v>
      </c>
      <c r="Q695">
        <v>0</v>
      </c>
      <c r="R695">
        <v>1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1</v>
      </c>
      <c r="AB695" t="s">
        <v>1477</v>
      </c>
    </row>
    <row r="696" spans="1:28" x14ac:dyDescent="0.25">
      <c r="A696" t="s">
        <v>1720</v>
      </c>
      <c r="B696" t="s">
        <v>1721</v>
      </c>
      <c r="C696" s="1">
        <v>0.1201118</v>
      </c>
      <c r="D696" s="1">
        <v>0.14826729999999999</v>
      </c>
      <c r="E696" s="1">
        <v>-0.1846991</v>
      </c>
      <c r="F696" s="1">
        <v>-0.61361960000000004</v>
      </c>
      <c r="G696" s="1">
        <v>-0.45358080000000001</v>
      </c>
      <c r="H696" s="1">
        <v>0.26162079999999999</v>
      </c>
      <c r="I696" s="1">
        <v>-0.86290639999999996</v>
      </c>
      <c r="J696" s="1">
        <v>-0.72396819999999995</v>
      </c>
      <c r="K696" s="1">
        <v>0.15463959999999999</v>
      </c>
      <c r="L696">
        <f t="shared" si="10"/>
        <v>-2.1541345999999999</v>
      </c>
      <c r="M696" t="s">
        <v>980</v>
      </c>
      <c r="N696" t="s">
        <v>1486</v>
      </c>
      <c r="O696" t="s">
        <v>1487</v>
      </c>
      <c r="P696">
        <v>0</v>
      </c>
      <c r="Q696">
        <v>0</v>
      </c>
      <c r="R696">
        <v>1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1</v>
      </c>
      <c r="AB696" t="s">
        <v>1477</v>
      </c>
    </row>
    <row r="697" spans="1:28" x14ac:dyDescent="0.25">
      <c r="A697" t="s">
        <v>1722</v>
      </c>
      <c r="B697" t="s">
        <v>1723</v>
      </c>
      <c r="C697" s="1">
        <v>-6.516333E-3</v>
      </c>
      <c r="D697" s="1">
        <v>-8.2036309999999999E-4</v>
      </c>
      <c r="E697" s="1">
        <v>0.18600720000000001</v>
      </c>
      <c r="F697" s="1">
        <v>-0.91524220000000001</v>
      </c>
      <c r="G697" s="1">
        <v>-0.59398110000000004</v>
      </c>
      <c r="H697" s="1">
        <v>-0.34564470000000003</v>
      </c>
      <c r="I697" s="1">
        <v>-0.56361329999999998</v>
      </c>
      <c r="J697" s="1">
        <v>-0.25437100000000001</v>
      </c>
      <c r="K697" s="1">
        <v>0.31720700000000002</v>
      </c>
      <c r="L697">
        <f t="shared" si="10"/>
        <v>-2.1769747960999997</v>
      </c>
      <c r="M697" t="s">
        <v>980</v>
      </c>
      <c r="N697" t="s">
        <v>1486</v>
      </c>
      <c r="O697" t="s">
        <v>1487</v>
      </c>
      <c r="P697">
        <v>0</v>
      </c>
      <c r="Q697">
        <v>0</v>
      </c>
      <c r="R697">
        <v>1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1</v>
      </c>
      <c r="AB697" t="s">
        <v>1477</v>
      </c>
    </row>
    <row r="698" spans="1:28" x14ac:dyDescent="0.25">
      <c r="A698" t="s">
        <v>1724</v>
      </c>
      <c r="B698" t="s">
        <v>1725</v>
      </c>
      <c r="C698" s="1">
        <v>-0.2232258</v>
      </c>
      <c r="D698" s="1">
        <v>-0.69508820000000004</v>
      </c>
      <c r="E698" s="1">
        <v>-0.42967830000000001</v>
      </c>
      <c r="F698" s="1">
        <v>-0.66644360000000002</v>
      </c>
      <c r="G698" s="1">
        <v>-5.8331689999999999E-2</v>
      </c>
      <c r="H698" s="1">
        <v>0.1562994</v>
      </c>
      <c r="I698" s="1">
        <v>-0.81605660000000002</v>
      </c>
      <c r="J698" s="1">
        <v>-0.22092400000000001</v>
      </c>
      <c r="K698" s="1">
        <v>0.60326950000000001</v>
      </c>
      <c r="L698">
        <f t="shared" si="10"/>
        <v>-2.3501792900000003</v>
      </c>
      <c r="M698" t="s">
        <v>1726</v>
      </c>
      <c r="N698" t="s">
        <v>89</v>
      </c>
      <c r="O698" t="s">
        <v>1727</v>
      </c>
      <c r="P698">
        <v>0</v>
      </c>
      <c r="Q698">
        <v>0</v>
      </c>
      <c r="R698">
        <v>1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1</v>
      </c>
      <c r="AB698" t="s">
        <v>1477</v>
      </c>
    </row>
    <row r="699" spans="1:28" x14ac:dyDescent="0.25">
      <c r="A699" t="s">
        <v>1728</v>
      </c>
      <c r="B699" t="s">
        <v>1729</v>
      </c>
      <c r="C699" s="1">
        <v>-0.2623066</v>
      </c>
      <c r="D699" s="1">
        <v>-0.50233589999999995</v>
      </c>
      <c r="E699" s="1">
        <v>-0.31102039999999997</v>
      </c>
      <c r="F699" s="1">
        <v>-0.43891459999999999</v>
      </c>
      <c r="G699" s="1">
        <v>-0.1217423</v>
      </c>
      <c r="H699" s="1">
        <v>0.47084799999999999</v>
      </c>
      <c r="I699" s="1">
        <v>-0.9033409</v>
      </c>
      <c r="J699" s="1">
        <v>-0.59391269999999996</v>
      </c>
      <c r="K699" s="1">
        <v>0.3100096</v>
      </c>
      <c r="L699">
        <f t="shared" si="10"/>
        <v>-2.3527157999999995</v>
      </c>
      <c r="M699" t="s">
        <v>980</v>
      </c>
      <c r="N699" t="s">
        <v>1486</v>
      </c>
      <c r="O699" t="s">
        <v>1487</v>
      </c>
      <c r="P699">
        <v>0</v>
      </c>
      <c r="Q699">
        <v>0</v>
      </c>
      <c r="R699">
        <v>1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1</v>
      </c>
      <c r="AB699" t="s">
        <v>1477</v>
      </c>
    </row>
    <row r="700" spans="1:28" x14ac:dyDescent="0.25">
      <c r="A700" t="s">
        <v>1730</v>
      </c>
      <c r="B700" t="s">
        <v>1731</v>
      </c>
      <c r="C700" s="1">
        <v>0.20920540000000001</v>
      </c>
      <c r="D700" s="1">
        <v>-0.12743950000000001</v>
      </c>
      <c r="E700" s="1">
        <v>-0.3416612</v>
      </c>
      <c r="F700" s="1">
        <v>-0.13970460000000001</v>
      </c>
      <c r="G700" s="1">
        <v>-0.66630409999999995</v>
      </c>
      <c r="H700" s="1">
        <v>9.4461809999999993E-2</v>
      </c>
      <c r="I700" s="1">
        <v>-0.22210550000000001</v>
      </c>
      <c r="J700" s="1">
        <v>-0.76004340000000004</v>
      </c>
      <c r="K700" s="1">
        <v>-0.5384833</v>
      </c>
      <c r="L700">
        <f t="shared" si="10"/>
        <v>-2.49207439</v>
      </c>
      <c r="M700" t="s">
        <v>1028</v>
      </c>
      <c r="N700" t="s">
        <v>1732</v>
      </c>
      <c r="O700" t="s">
        <v>1733</v>
      </c>
      <c r="P700">
        <v>0</v>
      </c>
      <c r="Q700">
        <v>0</v>
      </c>
      <c r="R700">
        <v>1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1</v>
      </c>
      <c r="AB700" t="s">
        <v>1477</v>
      </c>
    </row>
    <row r="701" spans="1:28" x14ac:dyDescent="0.25">
      <c r="A701" t="s">
        <v>1734</v>
      </c>
      <c r="B701" t="s">
        <v>1735</v>
      </c>
      <c r="C701" s="1">
        <v>-0.72470020000000002</v>
      </c>
      <c r="D701" s="1">
        <v>-1.2293959999999999</v>
      </c>
      <c r="E701" s="1">
        <v>-1.013944</v>
      </c>
      <c r="F701" s="1">
        <v>-5.098859E-2</v>
      </c>
      <c r="G701" s="1">
        <v>0.1932835</v>
      </c>
      <c r="H701" s="1">
        <v>0.19801270000000001</v>
      </c>
      <c r="I701" s="1">
        <v>-0.23987120000000001</v>
      </c>
      <c r="J701" s="1">
        <v>-7.8965449999999996E-3</v>
      </c>
      <c r="K701" s="1">
        <v>0.2353054</v>
      </c>
      <c r="L701">
        <f t="shared" si="10"/>
        <v>-2.6401949349999998</v>
      </c>
      <c r="M701" t="s">
        <v>980</v>
      </c>
      <c r="N701" t="s">
        <v>1480</v>
      </c>
      <c r="O701" t="s">
        <v>1481</v>
      </c>
      <c r="P701">
        <v>0</v>
      </c>
      <c r="Q701">
        <v>0</v>
      </c>
      <c r="R701">
        <v>1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1</v>
      </c>
      <c r="AB701" t="s">
        <v>1477</v>
      </c>
    </row>
    <row r="702" spans="1:28" x14ac:dyDescent="0.25">
      <c r="A702" t="s">
        <v>1736</v>
      </c>
      <c r="B702" t="s">
        <v>1737</v>
      </c>
      <c r="C702" s="1">
        <v>-0.52241979999999999</v>
      </c>
      <c r="D702" s="1">
        <v>-0.4869597</v>
      </c>
      <c r="E702" s="1">
        <v>-0.84238919999999995</v>
      </c>
      <c r="F702" s="1">
        <v>-0.13607130000000001</v>
      </c>
      <c r="G702" s="1">
        <v>-0.1023534</v>
      </c>
      <c r="H702" s="1">
        <v>0.64334449999999999</v>
      </c>
      <c r="I702" s="1">
        <v>-0.77460200000000001</v>
      </c>
      <c r="J702" s="1">
        <v>-0.75042909999999996</v>
      </c>
      <c r="K702" s="1">
        <v>3.0354019999999999E-2</v>
      </c>
      <c r="L702">
        <f t="shared" si="10"/>
        <v>-2.9415259799999998</v>
      </c>
      <c r="M702" t="s">
        <v>1738</v>
      </c>
      <c r="N702" t="s">
        <v>1061</v>
      </c>
      <c r="O702" t="s">
        <v>1739</v>
      </c>
      <c r="P702">
        <v>0</v>
      </c>
      <c r="Q702">
        <v>0</v>
      </c>
      <c r="R702">
        <v>1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1</v>
      </c>
      <c r="AB702" t="s">
        <v>1477</v>
      </c>
    </row>
    <row r="703" spans="1:28" x14ac:dyDescent="0.25">
      <c r="A703" t="s">
        <v>1740</v>
      </c>
      <c r="B703" t="s">
        <v>1741</v>
      </c>
      <c r="C703" s="1">
        <v>-0.1161693</v>
      </c>
      <c r="D703" s="1">
        <v>-0.30617490000000003</v>
      </c>
      <c r="E703" s="1">
        <v>-0.29715520000000001</v>
      </c>
      <c r="F703" s="1">
        <v>-0.76971449999999997</v>
      </c>
      <c r="G703" s="1">
        <v>-0.66095199999999998</v>
      </c>
      <c r="H703" s="1">
        <v>-0.4978088</v>
      </c>
      <c r="I703" s="1">
        <v>-0.26767089999999999</v>
      </c>
      <c r="J703" s="1">
        <v>-0.16849910000000001</v>
      </c>
      <c r="K703" s="1">
        <v>0.1059773</v>
      </c>
      <c r="L703">
        <f t="shared" si="10"/>
        <v>-2.9781674000000002</v>
      </c>
      <c r="M703" t="s">
        <v>1028</v>
      </c>
      <c r="N703" t="s">
        <v>1742</v>
      </c>
      <c r="O703" t="s">
        <v>1743</v>
      </c>
      <c r="P703">
        <v>0</v>
      </c>
      <c r="Q703">
        <v>0</v>
      </c>
      <c r="R703">
        <v>1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1</v>
      </c>
      <c r="AB703" t="s">
        <v>1477</v>
      </c>
    </row>
    <row r="704" spans="1:28" x14ac:dyDescent="0.25">
      <c r="A704" t="s">
        <v>1744</v>
      </c>
      <c r="B704" t="s">
        <v>1745</v>
      </c>
      <c r="C704" s="1">
        <v>4.4260109999999998E-2</v>
      </c>
      <c r="D704" s="1">
        <v>-1.4055099999999999E-2</v>
      </c>
      <c r="E704" s="1">
        <v>-0.4649028</v>
      </c>
      <c r="F704" s="1">
        <v>-0.25689820000000002</v>
      </c>
      <c r="G704" s="1">
        <v>-0.63560320000000003</v>
      </c>
      <c r="H704" s="1">
        <v>0.44734190000000001</v>
      </c>
      <c r="I704" s="1">
        <v>-0.69997549999999997</v>
      </c>
      <c r="J704" s="1">
        <v>-1.0863670000000001</v>
      </c>
      <c r="K704" s="1">
        <v>-0.38295679999999999</v>
      </c>
      <c r="L704">
        <f t="shared" si="10"/>
        <v>-3.0491565899999999</v>
      </c>
      <c r="M704" t="s">
        <v>1496</v>
      </c>
      <c r="O704" t="s">
        <v>1496</v>
      </c>
      <c r="P704">
        <v>0</v>
      </c>
      <c r="Q704">
        <v>0</v>
      </c>
      <c r="R704">
        <v>1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1</v>
      </c>
      <c r="AB704" t="s">
        <v>1477</v>
      </c>
    </row>
    <row r="705" spans="1:28" x14ac:dyDescent="0.25">
      <c r="A705" t="s">
        <v>1746</v>
      </c>
      <c r="B705" t="s">
        <v>1747</v>
      </c>
      <c r="C705" s="1">
        <v>0.10884050000000001</v>
      </c>
      <c r="D705" s="1">
        <v>0.20185900000000001</v>
      </c>
      <c r="E705" s="1">
        <v>0.14025979999999999</v>
      </c>
      <c r="F705" s="1">
        <v>-0.4647153</v>
      </c>
      <c r="G705" s="1">
        <v>-0.85187380000000001</v>
      </c>
      <c r="H705" s="1">
        <v>0.57913490000000001</v>
      </c>
      <c r="I705" s="1">
        <v>-1.028637</v>
      </c>
      <c r="J705" s="1">
        <v>-1.431487</v>
      </c>
      <c r="K705" s="1">
        <v>-0.40131840000000002</v>
      </c>
      <c r="L705">
        <f t="shared" si="10"/>
        <v>-3.1479372999999997</v>
      </c>
      <c r="M705" t="s">
        <v>980</v>
      </c>
      <c r="N705" t="s">
        <v>1486</v>
      </c>
      <c r="O705" t="s">
        <v>1487</v>
      </c>
      <c r="P705">
        <v>0</v>
      </c>
      <c r="Q705">
        <v>0</v>
      </c>
      <c r="R705">
        <v>1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1</v>
      </c>
      <c r="AB705" t="s">
        <v>1477</v>
      </c>
    </row>
    <row r="706" spans="1:28" x14ac:dyDescent="0.25">
      <c r="A706" t="s">
        <v>1748</v>
      </c>
      <c r="B706" t="s">
        <v>1749</v>
      </c>
      <c r="C706" s="1">
        <v>-0.59920379999999995</v>
      </c>
      <c r="D706" s="1">
        <v>-0.9318362</v>
      </c>
      <c r="E706" s="1">
        <v>-2.3486189999999998</v>
      </c>
      <c r="F706" s="1">
        <v>0.25766699999999998</v>
      </c>
      <c r="G706" s="1">
        <v>0.25662109999999999</v>
      </c>
      <c r="H706" s="1">
        <v>0.50039610000000001</v>
      </c>
      <c r="I706" s="1">
        <v>-0.22385910000000001</v>
      </c>
      <c r="J706" s="1">
        <v>-0.25048110000000001</v>
      </c>
      <c r="K706" s="1">
        <v>-1.366381E-2</v>
      </c>
      <c r="L706">
        <f t="shared" ref="L706:L769" si="11">SUM(C706:K706)</f>
        <v>-3.3529788099999998</v>
      </c>
      <c r="M706" t="s">
        <v>980</v>
      </c>
      <c r="N706" t="s">
        <v>1486</v>
      </c>
      <c r="O706" t="s">
        <v>1487</v>
      </c>
      <c r="P706">
        <v>0</v>
      </c>
      <c r="Q706">
        <v>0</v>
      </c>
      <c r="R706">
        <v>1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1</v>
      </c>
      <c r="AB706" t="s">
        <v>1477</v>
      </c>
    </row>
    <row r="707" spans="1:28" x14ac:dyDescent="0.25">
      <c r="A707" t="s">
        <v>1750</v>
      </c>
      <c r="B707" t="s">
        <v>1751</v>
      </c>
      <c r="C707" s="1">
        <v>-0.2978614</v>
      </c>
      <c r="D707" s="1">
        <v>-3.8586780000000001E-2</v>
      </c>
      <c r="E707" s="1">
        <v>-0.34729969999999999</v>
      </c>
      <c r="F707" s="1">
        <v>-0.44052079999999999</v>
      </c>
      <c r="G707" s="1">
        <v>-0.79435659999999997</v>
      </c>
      <c r="H707" s="1">
        <v>-8.9058200000000004E-2</v>
      </c>
      <c r="I707" s="1">
        <v>-0.34398469999999998</v>
      </c>
      <c r="J707" s="1">
        <v>-0.71085569999999998</v>
      </c>
      <c r="K707" s="1">
        <v>-0.35926619999999998</v>
      </c>
      <c r="L707">
        <f t="shared" si="11"/>
        <v>-3.4217900799999996</v>
      </c>
      <c r="M707" t="s">
        <v>980</v>
      </c>
      <c r="N707" t="s">
        <v>1486</v>
      </c>
      <c r="O707" t="s">
        <v>1487</v>
      </c>
      <c r="P707">
        <v>0</v>
      </c>
      <c r="Q707">
        <v>0</v>
      </c>
      <c r="R707">
        <v>1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1</v>
      </c>
      <c r="AB707" t="s">
        <v>1477</v>
      </c>
    </row>
    <row r="708" spans="1:28" x14ac:dyDescent="0.25">
      <c r="A708" t="s">
        <v>1752</v>
      </c>
      <c r="B708" t="s">
        <v>1753</v>
      </c>
      <c r="C708" s="1">
        <v>-5.3962549999999998E-2</v>
      </c>
      <c r="D708" s="1">
        <v>-7.9795699999999997E-2</v>
      </c>
      <c r="E708" s="1">
        <v>0.4215952</v>
      </c>
      <c r="F708" s="1">
        <v>-1.0639069999999999</v>
      </c>
      <c r="G708" s="1">
        <v>-1.0817650000000001</v>
      </c>
      <c r="H708" s="1">
        <v>-0.57465849999999996</v>
      </c>
      <c r="I708" s="1">
        <v>-0.4886297</v>
      </c>
      <c r="J708" s="1">
        <v>-0.51226139999999998</v>
      </c>
      <c r="K708" s="1">
        <v>-1.8278780000000001E-2</v>
      </c>
      <c r="L708">
        <f t="shared" si="11"/>
        <v>-3.4516634300000004</v>
      </c>
      <c r="M708" t="s">
        <v>980</v>
      </c>
      <c r="N708" t="s">
        <v>1480</v>
      </c>
      <c r="O708" t="s">
        <v>1481</v>
      </c>
      <c r="P708">
        <v>0</v>
      </c>
      <c r="Q708">
        <v>0</v>
      </c>
      <c r="R708">
        <v>1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1</v>
      </c>
      <c r="AB708" t="s">
        <v>1477</v>
      </c>
    </row>
    <row r="709" spans="1:28" x14ac:dyDescent="0.25">
      <c r="A709" t="s">
        <v>1754</v>
      </c>
      <c r="B709" t="s">
        <v>1755</v>
      </c>
      <c r="C709" s="1">
        <v>-0.33114979999999999</v>
      </c>
      <c r="D709" s="1">
        <v>-0.21220649999999999</v>
      </c>
      <c r="E709" s="1">
        <v>-0.69547429999999999</v>
      </c>
      <c r="F709" s="1">
        <v>0.19349169999999999</v>
      </c>
      <c r="G709" s="1">
        <v>-0.46727299999999999</v>
      </c>
      <c r="H709" s="1">
        <v>1.1963980000000001</v>
      </c>
      <c r="I709" s="1">
        <v>-0.97588969999999997</v>
      </c>
      <c r="J709" s="1">
        <v>-1.6613089999999999</v>
      </c>
      <c r="K709" s="1">
        <v>-0.68361640000000001</v>
      </c>
      <c r="L709">
        <f t="shared" si="11"/>
        <v>-3.6370290000000001</v>
      </c>
      <c r="M709" t="s">
        <v>980</v>
      </c>
      <c r="O709" t="s">
        <v>980</v>
      </c>
      <c r="P709">
        <v>0</v>
      </c>
      <c r="Q709">
        <v>0</v>
      </c>
      <c r="R709">
        <v>1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1</v>
      </c>
      <c r="AB709" t="s">
        <v>1477</v>
      </c>
    </row>
    <row r="710" spans="1:28" x14ac:dyDescent="0.25">
      <c r="A710" t="s">
        <v>1756</v>
      </c>
      <c r="B710" t="s">
        <v>1757</v>
      </c>
      <c r="C710" s="1">
        <v>0</v>
      </c>
      <c r="D710" s="1">
        <v>-1.56013</v>
      </c>
      <c r="E710" s="1">
        <v>-2.0640999999999998</v>
      </c>
      <c r="F710" s="1">
        <v>0</v>
      </c>
      <c r="G710" s="1">
        <v>0</v>
      </c>
      <c r="H710" s="1">
        <v>0</v>
      </c>
      <c r="I710" s="1">
        <v>0</v>
      </c>
      <c r="J710" s="1">
        <v>-0.13871610000000001</v>
      </c>
      <c r="K710" s="1">
        <v>0</v>
      </c>
      <c r="L710">
        <f t="shared" si="11"/>
        <v>-3.7629460999999997</v>
      </c>
      <c r="M710" t="s">
        <v>1496</v>
      </c>
      <c r="O710" t="s">
        <v>1496</v>
      </c>
      <c r="P710">
        <v>0</v>
      </c>
      <c r="Q710">
        <v>0</v>
      </c>
      <c r="R710">
        <v>1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1</v>
      </c>
      <c r="AB710" t="s">
        <v>1477</v>
      </c>
    </row>
    <row r="711" spans="1:28" x14ac:dyDescent="0.25">
      <c r="A711" t="s">
        <v>1758</v>
      </c>
      <c r="B711" t="s">
        <v>1759</v>
      </c>
      <c r="C711" s="1">
        <v>-0.78272019999999998</v>
      </c>
      <c r="D711" s="1">
        <v>-0.8928393</v>
      </c>
      <c r="E711" s="1">
        <v>-0.8079364</v>
      </c>
      <c r="F711" s="1">
        <v>0.15929380000000001</v>
      </c>
      <c r="G711" s="1">
        <v>-0.51974279999999995</v>
      </c>
      <c r="H711" s="1">
        <v>-1.033037E-2</v>
      </c>
      <c r="I711" s="1">
        <v>0.16933670000000001</v>
      </c>
      <c r="J711" s="1">
        <v>-0.51732860000000003</v>
      </c>
      <c r="K711" s="1">
        <v>-0.67617300000000002</v>
      </c>
      <c r="L711">
        <f t="shared" si="11"/>
        <v>-3.8784401699999997</v>
      </c>
      <c r="M711" t="s">
        <v>980</v>
      </c>
      <c r="O711" t="s">
        <v>980</v>
      </c>
      <c r="P711">
        <v>0</v>
      </c>
      <c r="Q711">
        <v>0</v>
      </c>
      <c r="R711">
        <v>1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1</v>
      </c>
      <c r="AB711" t="s">
        <v>1477</v>
      </c>
    </row>
    <row r="712" spans="1:28" x14ac:dyDescent="0.25">
      <c r="A712" t="s">
        <v>1760</v>
      </c>
      <c r="B712" t="s">
        <v>1761</v>
      </c>
      <c r="C712" s="1">
        <v>-0.24620439999999999</v>
      </c>
      <c r="D712" s="1">
        <v>-0.4022501</v>
      </c>
      <c r="E712" s="1">
        <v>-0.61852549999999995</v>
      </c>
      <c r="F712" s="1">
        <v>-0.39890589999999998</v>
      </c>
      <c r="G712" s="1">
        <v>-0.71538930000000001</v>
      </c>
      <c r="H712" s="1">
        <v>9.5836870000000005E-2</v>
      </c>
      <c r="I712" s="1">
        <v>-0.48655700000000002</v>
      </c>
      <c r="J712" s="1">
        <v>-0.8118223</v>
      </c>
      <c r="K712" s="1">
        <v>-0.32550669999999998</v>
      </c>
      <c r="L712">
        <f t="shared" si="11"/>
        <v>-3.9093243299999996</v>
      </c>
      <c r="M712" t="s">
        <v>980</v>
      </c>
      <c r="N712" t="s">
        <v>1486</v>
      </c>
      <c r="O712" t="s">
        <v>1487</v>
      </c>
      <c r="P712">
        <v>0</v>
      </c>
      <c r="Q712">
        <v>0</v>
      </c>
      <c r="R712">
        <v>1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1</v>
      </c>
      <c r="AB712" t="s">
        <v>1477</v>
      </c>
    </row>
    <row r="713" spans="1:28" x14ac:dyDescent="0.25">
      <c r="A713" t="s">
        <v>1762</v>
      </c>
      <c r="B713" t="s">
        <v>1763</v>
      </c>
      <c r="C713" s="1">
        <v>-0.17566409999999999</v>
      </c>
      <c r="D713" s="1">
        <v>-0.14091619999999999</v>
      </c>
      <c r="E713" s="1">
        <v>-0.54034839999999995</v>
      </c>
      <c r="F713" s="1">
        <v>-1.120352</v>
      </c>
      <c r="G713" s="1">
        <v>-0.8432269</v>
      </c>
      <c r="H713" s="1">
        <v>-0.58151940000000002</v>
      </c>
      <c r="I713" s="1">
        <v>-0.52562279999999995</v>
      </c>
      <c r="J713" s="1">
        <v>-0.26512089999999999</v>
      </c>
      <c r="K713" s="1">
        <v>0.26680399999999999</v>
      </c>
      <c r="L713">
        <f t="shared" si="11"/>
        <v>-3.9259666999999996</v>
      </c>
      <c r="M713" t="s">
        <v>980</v>
      </c>
      <c r="N713" t="s">
        <v>1486</v>
      </c>
      <c r="O713" t="s">
        <v>1487</v>
      </c>
      <c r="P713">
        <v>0</v>
      </c>
      <c r="Q713">
        <v>0</v>
      </c>
      <c r="R713">
        <v>1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1</v>
      </c>
      <c r="AB713" t="s">
        <v>1477</v>
      </c>
    </row>
    <row r="714" spans="1:28" x14ac:dyDescent="0.25">
      <c r="A714" t="s">
        <v>1764</v>
      </c>
      <c r="B714" t="s">
        <v>1765</v>
      </c>
      <c r="C714" s="1">
        <v>0</v>
      </c>
      <c r="D714" s="1">
        <v>0</v>
      </c>
      <c r="E714" s="1">
        <v>0</v>
      </c>
      <c r="F714" s="1">
        <v>-0.76758709999999997</v>
      </c>
      <c r="G714" s="1">
        <v>-1.397624</v>
      </c>
      <c r="H714" s="1">
        <v>-0.89510889999999999</v>
      </c>
      <c r="I714" s="1">
        <v>0.14215810000000001</v>
      </c>
      <c r="J714" s="1">
        <v>-0.50411280000000003</v>
      </c>
      <c r="K714" s="1">
        <v>-0.6411365</v>
      </c>
      <c r="L714">
        <f t="shared" si="11"/>
        <v>-4.0634112</v>
      </c>
      <c r="M714" t="s">
        <v>980</v>
      </c>
      <c r="N714" t="s">
        <v>1480</v>
      </c>
      <c r="O714" t="s">
        <v>1481</v>
      </c>
      <c r="P714">
        <v>0</v>
      </c>
      <c r="Q714">
        <v>0</v>
      </c>
      <c r="R714">
        <v>1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1</v>
      </c>
      <c r="AB714" t="s">
        <v>1477</v>
      </c>
    </row>
    <row r="715" spans="1:28" x14ac:dyDescent="0.25">
      <c r="A715" t="s">
        <v>1766</v>
      </c>
      <c r="B715" t="s">
        <v>1767</v>
      </c>
      <c r="C715" s="1">
        <v>-0.23476639999999999</v>
      </c>
      <c r="D715" s="1">
        <v>-0.12775149999999999</v>
      </c>
      <c r="E715" s="1">
        <v>-0.1516122</v>
      </c>
      <c r="F715" s="1">
        <v>-0.16024740000000001</v>
      </c>
      <c r="G715" s="1">
        <v>-1.091018</v>
      </c>
      <c r="H715" s="1">
        <v>0.12929019999999999</v>
      </c>
      <c r="I715" s="1">
        <v>-0.28650170000000003</v>
      </c>
      <c r="J715" s="1">
        <v>-1.2235670000000001</v>
      </c>
      <c r="K715" s="1">
        <v>-0.9347858</v>
      </c>
      <c r="L715">
        <f t="shared" si="11"/>
        <v>-4.0809598000000005</v>
      </c>
      <c r="M715" t="s">
        <v>980</v>
      </c>
      <c r="N715" t="s">
        <v>1486</v>
      </c>
      <c r="O715" t="s">
        <v>1487</v>
      </c>
      <c r="P715">
        <v>0</v>
      </c>
      <c r="Q715">
        <v>0</v>
      </c>
      <c r="R715">
        <v>1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1</v>
      </c>
      <c r="AB715" t="s">
        <v>1477</v>
      </c>
    </row>
    <row r="716" spans="1:28" x14ac:dyDescent="0.25">
      <c r="A716" t="s">
        <v>1768</v>
      </c>
      <c r="B716" t="s">
        <v>1769</v>
      </c>
      <c r="C716" s="1">
        <v>-0.3374412</v>
      </c>
      <c r="D716" s="1">
        <v>-0.53382229999999997</v>
      </c>
      <c r="E716" s="1">
        <v>-0.41893910000000001</v>
      </c>
      <c r="F716" s="1">
        <v>-1.1703779999999999</v>
      </c>
      <c r="G716" s="1">
        <v>-0.47745500000000002</v>
      </c>
      <c r="H716" s="1">
        <v>0.1908427</v>
      </c>
      <c r="I716" s="1">
        <v>-1.3610199999999999</v>
      </c>
      <c r="J716" s="1">
        <v>-0.67969469999999998</v>
      </c>
      <c r="K716" s="1">
        <v>0.69752060000000005</v>
      </c>
      <c r="L716">
        <f t="shared" si="11"/>
        <v>-4.0903869999999998</v>
      </c>
      <c r="M716" t="s">
        <v>980</v>
      </c>
      <c r="O716" t="s">
        <v>980</v>
      </c>
      <c r="P716">
        <v>0</v>
      </c>
      <c r="Q716">
        <v>0</v>
      </c>
      <c r="R716">
        <v>1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1</v>
      </c>
      <c r="AB716" t="s">
        <v>1477</v>
      </c>
    </row>
    <row r="717" spans="1:28" x14ac:dyDescent="0.25">
      <c r="A717" t="s">
        <v>1770</v>
      </c>
      <c r="B717" t="s">
        <v>1771</v>
      </c>
      <c r="C717" s="1">
        <v>-1.0522800000000001</v>
      </c>
      <c r="D717" s="1">
        <v>9.4663869999999997E-2</v>
      </c>
      <c r="E717" s="1">
        <v>-0.43622460000000002</v>
      </c>
      <c r="F717" s="1">
        <v>-5.2741000000000003E-2</v>
      </c>
      <c r="G717" s="1">
        <v>-0.7583763</v>
      </c>
      <c r="H717" s="1">
        <v>0.53902559999999999</v>
      </c>
      <c r="I717" s="1">
        <v>-0.59020159999999999</v>
      </c>
      <c r="J717" s="1">
        <v>-1.3070040000000001</v>
      </c>
      <c r="K717" s="1">
        <v>-0.70281660000000001</v>
      </c>
      <c r="L717">
        <f t="shared" si="11"/>
        <v>-4.2659546300000004</v>
      </c>
      <c r="M717" t="s">
        <v>980</v>
      </c>
      <c r="N717" t="s">
        <v>1486</v>
      </c>
      <c r="O717" t="s">
        <v>1487</v>
      </c>
      <c r="P717">
        <v>0</v>
      </c>
      <c r="Q717">
        <v>0</v>
      </c>
      <c r="R717">
        <v>1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1</v>
      </c>
      <c r="AB717" t="s">
        <v>1477</v>
      </c>
    </row>
    <row r="718" spans="1:28" x14ac:dyDescent="0.25">
      <c r="A718" t="s">
        <v>1772</v>
      </c>
      <c r="B718" t="s">
        <v>1773</v>
      </c>
      <c r="C718" s="1">
        <v>0.22375020000000001</v>
      </c>
      <c r="D718" s="1">
        <v>-2.4497459999999999E-2</v>
      </c>
      <c r="E718" s="1">
        <v>-5.1842119999999998E-2</v>
      </c>
      <c r="F718" s="1">
        <v>-0.74517180000000005</v>
      </c>
      <c r="G718" s="1">
        <v>-1.0701499999999999</v>
      </c>
      <c r="H718" s="1">
        <v>0.67459849999999999</v>
      </c>
      <c r="I718" s="1">
        <v>-1.4064730000000001</v>
      </c>
      <c r="J718" s="1">
        <v>-1.7473449999999999</v>
      </c>
      <c r="K718" s="1">
        <v>-0.33472879999999999</v>
      </c>
      <c r="L718">
        <f t="shared" si="11"/>
        <v>-4.4818594799999998</v>
      </c>
      <c r="M718" t="s">
        <v>980</v>
      </c>
      <c r="N718" t="s">
        <v>1496</v>
      </c>
      <c r="O718" t="s">
        <v>1589</v>
      </c>
      <c r="P718">
        <v>0</v>
      </c>
      <c r="Q718">
        <v>0</v>
      </c>
      <c r="R718">
        <v>1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1</v>
      </c>
      <c r="AB718" t="s">
        <v>1477</v>
      </c>
    </row>
    <row r="719" spans="1:28" x14ac:dyDescent="0.25">
      <c r="A719" t="s">
        <v>1774</v>
      </c>
      <c r="B719" t="s">
        <v>1775</v>
      </c>
      <c r="C719" s="1">
        <v>-0.21317649999999999</v>
      </c>
      <c r="D719" s="1">
        <v>-1.1772549999999999</v>
      </c>
      <c r="E719" s="1">
        <v>-0.88435419999999998</v>
      </c>
      <c r="F719" s="1">
        <v>0</v>
      </c>
      <c r="G719" s="1">
        <v>0</v>
      </c>
      <c r="H719" s="1">
        <v>3.0500240000000001</v>
      </c>
      <c r="I719" s="1">
        <v>-4.5123879999999996</v>
      </c>
      <c r="J719" s="1">
        <v>-0.86339469999999996</v>
      </c>
      <c r="K719" s="1">
        <v>0</v>
      </c>
      <c r="L719">
        <f t="shared" si="11"/>
        <v>-4.6005443999999995</v>
      </c>
      <c r="M719" t="s">
        <v>1496</v>
      </c>
      <c r="O719" t="s">
        <v>1496</v>
      </c>
      <c r="P719">
        <v>0</v>
      </c>
      <c r="Q719">
        <v>0</v>
      </c>
      <c r="R719">
        <v>1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1</v>
      </c>
      <c r="AB719" t="s">
        <v>1477</v>
      </c>
    </row>
    <row r="720" spans="1:28" x14ac:dyDescent="0.25">
      <c r="A720" t="s">
        <v>1776</v>
      </c>
      <c r="B720" t="s">
        <v>1777</v>
      </c>
      <c r="C720" s="1">
        <v>0.14449400000000001</v>
      </c>
      <c r="D720" s="1">
        <v>8.6479360000000002E-3</v>
      </c>
      <c r="E720" s="1">
        <v>-0.3326422</v>
      </c>
      <c r="F720" s="1">
        <v>-0.71752700000000003</v>
      </c>
      <c r="G720" s="1">
        <v>-1.2188639999999999</v>
      </c>
      <c r="H720" s="1">
        <v>9.2221289999999997E-2</v>
      </c>
      <c r="I720" s="1">
        <v>-0.81027959999999999</v>
      </c>
      <c r="J720" s="1">
        <v>-1.3161449999999999</v>
      </c>
      <c r="K720" s="1">
        <v>-0.50092720000000002</v>
      </c>
      <c r="L720">
        <f t="shared" si="11"/>
        <v>-4.6510217740000002</v>
      </c>
      <c r="M720" t="s">
        <v>980</v>
      </c>
      <c r="N720" t="s">
        <v>1486</v>
      </c>
      <c r="O720" t="s">
        <v>1487</v>
      </c>
      <c r="P720">
        <v>0</v>
      </c>
      <c r="Q720">
        <v>0</v>
      </c>
      <c r="R720">
        <v>1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1</v>
      </c>
      <c r="AB720" t="s">
        <v>1477</v>
      </c>
    </row>
    <row r="721" spans="1:28" x14ac:dyDescent="0.25">
      <c r="A721" t="s">
        <v>1778</v>
      </c>
      <c r="B721" t="s">
        <v>1779</v>
      </c>
      <c r="C721" s="1">
        <v>-0.48434280000000002</v>
      </c>
      <c r="D721" s="1">
        <v>-0.4615052</v>
      </c>
      <c r="E721" s="1">
        <v>-1.297906</v>
      </c>
      <c r="F721" s="1">
        <v>-0.57646120000000001</v>
      </c>
      <c r="G721" s="1">
        <v>-0.26479380000000002</v>
      </c>
      <c r="H721" s="1">
        <v>1.039614</v>
      </c>
      <c r="I721" s="1">
        <v>-1.619621</v>
      </c>
      <c r="J721" s="1">
        <v>-1.3020700000000001</v>
      </c>
      <c r="K721" s="1">
        <v>0.30859449999999999</v>
      </c>
      <c r="L721">
        <f t="shared" si="11"/>
        <v>-4.6584915000000002</v>
      </c>
      <c r="M721" t="s">
        <v>1028</v>
      </c>
      <c r="N721" t="s">
        <v>35</v>
      </c>
      <c r="O721" t="s">
        <v>1780</v>
      </c>
      <c r="P721">
        <v>0</v>
      </c>
      <c r="Q721">
        <v>0</v>
      </c>
      <c r="R721">
        <v>1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1</v>
      </c>
      <c r="AB721" t="s">
        <v>1477</v>
      </c>
    </row>
    <row r="722" spans="1:28" x14ac:dyDescent="0.25">
      <c r="A722" t="s">
        <v>1781</v>
      </c>
      <c r="B722" t="s">
        <v>1782</v>
      </c>
      <c r="C722" s="1">
        <v>0.28449750000000001</v>
      </c>
      <c r="D722" s="1">
        <v>0.68669100000000005</v>
      </c>
      <c r="E722" s="1">
        <v>0.45515679999999997</v>
      </c>
      <c r="F722" s="1">
        <v>-0.15319469999999999</v>
      </c>
      <c r="G722" s="1">
        <v>-1.7544200000000001</v>
      </c>
      <c r="H722" s="1">
        <v>0.70942680000000002</v>
      </c>
      <c r="I722" s="1">
        <v>-0.85538049999999999</v>
      </c>
      <c r="J722" s="1">
        <v>-2.470437</v>
      </c>
      <c r="K722" s="1">
        <v>-1.601591</v>
      </c>
      <c r="L722">
        <f t="shared" si="11"/>
        <v>-4.6992510999999997</v>
      </c>
      <c r="M722" t="s">
        <v>1028</v>
      </c>
      <c r="N722" t="s">
        <v>28</v>
      </c>
      <c r="O722" t="s">
        <v>1644</v>
      </c>
      <c r="P722">
        <v>0</v>
      </c>
      <c r="Q722">
        <v>0</v>
      </c>
      <c r="R722">
        <v>1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1</v>
      </c>
      <c r="AB722" t="s">
        <v>1477</v>
      </c>
    </row>
    <row r="723" spans="1:28" x14ac:dyDescent="0.25">
      <c r="A723" t="s">
        <v>1783</v>
      </c>
      <c r="B723" t="s">
        <v>1784</v>
      </c>
      <c r="C723" s="1">
        <v>-3.332251E-2</v>
      </c>
      <c r="D723" s="1">
        <v>-0.35415170000000001</v>
      </c>
      <c r="E723" s="1">
        <v>-0.27565190000000001</v>
      </c>
      <c r="F723" s="1">
        <v>-0.91441280000000003</v>
      </c>
      <c r="G723" s="1">
        <v>-1.0763370000000001</v>
      </c>
      <c r="H723" s="1">
        <v>0.1060051</v>
      </c>
      <c r="I723" s="1">
        <v>-1.015452</v>
      </c>
      <c r="J723" s="1">
        <v>-1.1895519999999999</v>
      </c>
      <c r="K723" s="1">
        <v>-0.16402220000000001</v>
      </c>
      <c r="L723">
        <f t="shared" si="11"/>
        <v>-4.9168970099999996</v>
      </c>
      <c r="M723" t="s">
        <v>1785</v>
      </c>
      <c r="N723" t="s">
        <v>89</v>
      </c>
      <c r="O723" t="s">
        <v>1786</v>
      </c>
      <c r="P723">
        <v>0</v>
      </c>
      <c r="Q723">
        <v>0</v>
      </c>
      <c r="R723">
        <v>1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1</v>
      </c>
      <c r="AB723" t="s">
        <v>1477</v>
      </c>
    </row>
    <row r="724" spans="1:28" x14ac:dyDescent="0.25">
      <c r="A724" t="s">
        <v>1787</v>
      </c>
      <c r="B724" t="s">
        <v>1788</v>
      </c>
      <c r="C724" s="1">
        <v>0.16811139999999999</v>
      </c>
      <c r="D724" s="1">
        <v>-2.6795900000000001E-2</v>
      </c>
      <c r="E724" s="1">
        <v>-6.0754040000000002E-2</v>
      </c>
      <c r="F724" s="1">
        <v>0.46133550000000001</v>
      </c>
      <c r="G724" s="1">
        <v>-1.6282989999999999</v>
      </c>
      <c r="H724" s="1">
        <v>0.71127899999999999</v>
      </c>
      <c r="I724" s="1">
        <v>-0.24827299999999999</v>
      </c>
      <c r="J724" s="1">
        <v>-2.3347760000000002</v>
      </c>
      <c r="K724" s="1">
        <v>-2.0880049999999999</v>
      </c>
      <c r="L724">
        <f t="shared" si="11"/>
        <v>-5.0461770399999999</v>
      </c>
      <c r="M724" t="s">
        <v>1037</v>
      </c>
      <c r="N724" t="s">
        <v>1789</v>
      </c>
      <c r="O724" t="s">
        <v>1790</v>
      </c>
      <c r="P724">
        <v>0</v>
      </c>
      <c r="Q724">
        <v>0</v>
      </c>
      <c r="R724">
        <v>1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1</v>
      </c>
      <c r="AB724" t="s">
        <v>1477</v>
      </c>
    </row>
    <row r="725" spans="1:28" x14ac:dyDescent="0.25">
      <c r="A725" t="s">
        <v>1791</v>
      </c>
      <c r="B725" t="s">
        <v>1792</v>
      </c>
      <c r="C725" s="1">
        <v>-0.49072939999999998</v>
      </c>
      <c r="D725" s="1">
        <v>-0.42692360000000001</v>
      </c>
      <c r="E725" s="1">
        <v>0</v>
      </c>
      <c r="F725" s="1">
        <v>-1.0011509999999999</v>
      </c>
      <c r="G725" s="1">
        <v>-1.012419</v>
      </c>
      <c r="H725" s="1">
        <v>0.86761270000000001</v>
      </c>
      <c r="I725" s="1">
        <v>-1.8553379999999999</v>
      </c>
      <c r="J725" s="1">
        <v>-1.881918</v>
      </c>
      <c r="K725" s="1">
        <v>0</v>
      </c>
      <c r="L725">
        <f t="shared" si="11"/>
        <v>-5.8008663</v>
      </c>
      <c r="M725" t="s">
        <v>1028</v>
      </c>
      <c r="N725" t="s">
        <v>28</v>
      </c>
      <c r="O725" t="s">
        <v>1644</v>
      </c>
      <c r="P725">
        <v>0</v>
      </c>
      <c r="Q725">
        <v>0</v>
      </c>
      <c r="R725">
        <v>1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1</v>
      </c>
      <c r="AB725" t="s">
        <v>1477</v>
      </c>
    </row>
    <row r="726" spans="1:28" x14ac:dyDescent="0.25">
      <c r="A726" t="s">
        <v>1793</v>
      </c>
      <c r="B726" t="s">
        <v>1794</v>
      </c>
      <c r="C726" s="1">
        <v>-0.33412239999999999</v>
      </c>
      <c r="D726" s="1">
        <v>7.8714720000000002E-2</v>
      </c>
      <c r="E726" s="1">
        <v>-0.2434018</v>
      </c>
      <c r="F726" s="1">
        <v>-1.4597199999999999</v>
      </c>
      <c r="G726" s="1">
        <v>-0.89489569999999996</v>
      </c>
      <c r="H726" s="1">
        <v>1.3183389999999999</v>
      </c>
      <c r="I726" s="1">
        <v>-2.7563049999999998</v>
      </c>
      <c r="J726" s="1">
        <v>-2.211112</v>
      </c>
      <c r="K726" s="1">
        <v>0.54596449999999996</v>
      </c>
      <c r="L726">
        <f t="shared" si="11"/>
        <v>-5.9565386799999995</v>
      </c>
      <c r="M726" t="s">
        <v>1028</v>
      </c>
      <c r="N726" t="s">
        <v>1795</v>
      </c>
      <c r="O726" t="s">
        <v>1796</v>
      </c>
      <c r="P726">
        <v>0</v>
      </c>
      <c r="Q726">
        <v>0</v>
      </c>
      <c r="R726">
        <v>1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1</v>
      </c>
      <c r="AB726" t="s">
        <v>1477</v>
      </c>
    </row>
    <row r="727" spans="1:28" x14ac:dyDescent="0.25">
      <c r="A727" t="s">
        <v>1797</v>
      </c>
      <c r="B727" t="s">
        <v>1798</v>
      </c>
      <c r="C727" s="1">
        <v>-2.2751299999999999E-2</v>
      </c>
      <c r="D727" s="1">
        <v>-0.47657539999999998</v>
      </c>
      <c r="E727" s="1">
        <v>-0.61315969999999997</v>
      </c>
      <c r="F727" s="1">
        <v>-1.829801</v>
      </c>
      <c r="G727" s="1">
        <v>-1.631864</v>
      </c>
      <c r="H727" s="1">
        <v>-1.3143130000000001</v>
      </c>
      <c r="I727" s="1">
        <v>-0.49990109999999999</v>
      </c>
      <c r="J727" s="1">
        <v>-0.31481629999999999</v>
      </c>
      <c r="K727" s="1">
        <v>0.18168989999999999</v>
      </c>
      <c r="L727">
        <f t="shared" si="11"/>
        <v>-6.5214919</v>
      </c>
      <c r="M727" t="s">
        <v>980</v>
      </c>
      <c r="N727" t="s">
        <v>1480</v>
      </c>
      <c r="O727" t="s">
        <v>1481</v>
      </c>
      <c r="P727">
        <v>0</v>
      </c>
      <c r="Q727">
        <v>0</v>
      </c>
      <c r="R727">
        <v>1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1</v>
      </c>
      <c r="AB727" t="s">
        <v>1477</v>
      </c>
    </row>
    <row r="728" spans="1:28" x14ac:dyDescent="0.25">
      <c r="A728" t="s">
        <v>1799</v>
      </c>
      <c r="B728" t="s">
        <v>1800</v>
      </c>
      <c r="C728" s="1">
        <v>-1.0049509999999999</v>
      </c>
      <c r="D728" s="1">
        <v>-0.99682190000000004</v>
      </c>
      <c r="E728" s="1">
        <v>-1.263665</v>
      </c>
      <c r="F728" s="1">
        <v>-0.7294889</v>
      </c>
      <c r="G728" s="1">
        <v>-0.9474707</v>
      </c>
      <c r="H728" s="1">
        <v>9.6663780000000005E-2</v>
      </c>
      <c r="I728" s="1">
        <v>-0.80849470000000001</v>
      </c>
      <c r="J728" s="1">
        <v>-1.0451550000000001</v>
      </c>
      <c r="K728" s="1">
        <v>0</v>
      </c>
      <c r="L728">
        <f t="shared" si="11"/>
        <v>-6.6993834200000002</v>
      </c>
      <c r="M728" t="s">
        <v>1801</v>
      </c>
      <c r="O728" t="s">
        <v>1801</v>
      </c>
      <c r="P728">
        <v>0</v>
      </c>
      <c r="Q728">
        <v>0</v>
      </c>
      <c r="R728">
        <v>1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1</v>
      </c>
      <c r="AB728" t="s">
        <v>1477</v>
      </c>
    </row>
    <row r="729" spans="1:28" x14ac:dyDescent="0.25">
      <c r="A729" t="s">
        <v>1802</v>
      </c>
      <c r="B729" t="s">
        <v>1803</v>
      </c>
      <c r="C729" s="1">
        <v>6.7178459999999995E-2</v>
      </c>
      <c r="D729" s="1">
        <v>-0.1660044</v>
      </c>
      <c r="E729" s="1">
        <v>-4.0545989999999997E-2</v>
      </c>
      <c r="F729" s="1">
        <v>-1.3060639999999999</v>
      </c>
      <c r="G729" s="1">
        <v>-4.9172799999999999</v>
      </c>
      <c r="H729" s="1">
        <v>-0.51320489999999996</v>
      </c>
      <c r="I729" s="1">
        <v>0</v>
      </c>
      <c r="J729" s="1">
        <v>0</v>
      </c>
      <c r="K729" s="1">
        <v>0</v>
      </c>
      <c r="L729">
        <f t="shared" si="11"/>
        <v>-6.8759208300000001</v>
      </c>
      <c r="M729" t="s">
        <v>980</v>
      </c>
      <c r="N729" t="s">
        <v>1480</v>
      </c>
      <c r="O729" t="s">
        <v>1481</v>
      </c>
      <c r="P729">
        <v>0</v>
      </c>
      <c r="Q729">
        <v>0</v>
      </c>
      <c r="R729">
        <v>1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1</v>
      </c>
      <c r="AB729" t="s">
        <v>1477</v>
      </c>
    </row>
    <row r="730" spans="1:28" x14ac:dyDescent="0.25">
      <c r="A730" t="s">
        <v>1804</v>
      </c>
      <c r="B730" t="s">
        <v>1805</v>
      </c>
      <c r="C730" s="1">
        <v>-1.201308</v>
      </c>
      <c r="D730" s="1">
        <v>-2.0460929999999999</v>
      </c>
      <c r="E730" s="1">
        <v>-1.795993</v>
      </c>
      <c r="F730" s="1">
        <v>-1.1550050000000001</v>
      </c>
      <c r="G730" s="1">
        <v>-0.3314203</v>
      </c>
      <c r="H730" s="1">
        <v>-0.20687459999999999</v>
      </c>
      <c r="I730" s="1">
        <v>-0.93599169999999998</v>
      </c>
      <c r="J730" s="1">
        <v>-0.12729209999999999</v>
      </c>
      <c r="K730" s="1">
        <v>0</v>
      </c>
      <c r="L730">
        <f t="shared" si="11"/>
        <v>-7.7999776999999995</v>
      </c>
      <c r="M730" t="s">
        <v>980</v>
      </c>
      <c r="N730" t="s">
        <v>1486</v>
      </c>
      <c r="O730" t="s">
        <v>1487</v>
      </c>
      <c r="P730">
        <v>0</v>
      </c>
      <c r="Q730">
        <v>0</v>
      </c>
      <c r="R730">
        <v>1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1</v>
      </c>
      <c r="AB730" t="s">
        <v>1477</v>
      </c>
    </row>
    <row r="731" spans="1:28" x14ac:dyDescent="0.25">
      <c r="A731" t="s">
        <v>1806</v>
      </c>
      <c r="B731" t="s">
        <v>1807</v>
      </c>
      <c r="C731" s="1">
        <v>-0.85379680000000002</v>
      </c>
      <c r="D731" s="1">
        <v>-2.0950280000000001</v>
      </c>
      <c r="E731" s="1">
        <v>-1.759274</v>
      </c>
      <c r="F731" s="1">
        <v>-1.1376040000000001</v>
      </c>
      <c r="G731" s="1">
        <v>-0.88212330000000005</v>
      </c>
      <c r="H731" s="1">
        <v>-0.107502</v>
      </c>
      <c r="I731" s="1">
        <v>-1.019468</v>
      </c>
      <c r="J731" s="1">
        <v>-0.79179710000000003</v>
      </c>
      <c r="K731" s="1">
        <v>0.25662669999999999</v>
      </c>
      <c r="L731">
        <f t="shared" si="11"/>
        <v>-8.3899664999999999</v>
      </c>
      <c r="M731" t="s">
        <v>980</v>
      </c>
      <c r="N731" t="s">
        <v>1486</v>
      </c>
      <c r="O731" t="s">
        <v>1487</v>
      </c>
      <c r="P731">
        <v>0</v>
      </c>
      <c r="Q731">
        <v>0</v>
      </c>
      <c r="R731">
        <v>1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1</v>
      </c>
      <c r="AB731" t="s">
        <v>1477</v>
      </c>
    </row>
    <row r="732" spans="1:28" x14ac:dyDescent="0.25">
      <c r="A732" t="s">
        <v>1808</v>
      </c>
      <c r="B732" t="s">
        <v>1809</v>
      </c>
      <c r="C732" s="1">
        <v>-0.71236010000000005</v>
      </c>
      <c r="D732" s="1">
        <v>-0.83264819999999995</v>
      </c>
      <c r="E732" s="1">
        <v>-0.53731969999999996</v>
      </c>
      <c r="F732" s="1">
        <v>-1.060084</v>
      </c>
      <c r="G732" s="1">
        <v>-2.1323300000000001</v>
      </c>
      <c r="H732" s="1">
        <v>0.35345379999999998</v>
      </c>
      <c r="I732" s="1">
        <v>-1.4001710000000001</v>
      </c>
      <c r="J732" s="1">
        <v>-2.4885519999999999</v>
      </c>
      <c r="K732" s="1">
        <v>-1.0821829999999999</v>
      </c>
      <c r="L732">
        <f t="shared" si="11"/>
        <v>-9.8921942000000005</v>
      </c>
      <c r="M732" t="s">
        <v>980</v>
      </c>
      <c r="N732" t="s">
        <v>1480</v>
      </c>
      <c r="O732" t="s">
        <v>1481</v>
      </c>
      <c r="P732">
        <v>0</v>
      </c>
      <c r="Q732">
        <v>0</v>
      </c>
      <c r="R732">
        <v>1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1</v>
      </c>
      <c r="AB732" t="s">
        <v>1477</v>
      </c>
    </row>
    <row r="733" spans="1:28" x14ac:dyDescent="0.25">
      <c r="A733" t="s">
        <v>1810</v>
      </c>
      <c r="B733" t="s">
        <v>1811</v>
      </c>
      <c r="C733" s="1">
        <v>0.61837819999999999</v>
      </c>
      <c r="D733" s="1">
        <v>0.9547776</v>
      </c>
      <c r="E733" s="1">
        <v>0.64622250000000003</v>
      </c>
      <c r="F733" s="1">
        <v>0.44276720000000003</v>
      </c>
      <c r="G733" s="1">
        <v>1.0372459999999999</v>
      </c>
      <c r="H733" s="1">
        <v>0.36847819999999998</v>
      </c>
      <c r="I733" s="1">
        <v>7.9717319999999994E-2</v>
      </c>
      <c r="J733" s="1">
        <v>0.6627073</v>
      </c>
      <c r="K733" s="1">
        <v>0.59008950000000004</v>
      </c>
      <c r="L733">
        <f t="shared" si="11"/>
        <v>5.4003838200000009</v>
      </c>
      <c r="M733" t="s">
        <v>1193</v>
      </c>
      <c r="N733" t="s">
        <v>1812</v>
      </c>
      <c r="O733" t="s">
        <v>1813</v>
      </c>
      <c r="P733">
        <v>0</v>
      </c>
      <c r="Q733">
        <v>0</v>
      </c>
      <c r="R733">
        <v>1</v>
      </c>
      <c r="S733">
        <v>1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2</v>
      </c>
      <c r="AB733" t="s">
        <v>1814</v>
      </c>
    </row>
    <row r="734" spans="1:28" x14ac:dyDescent="0.25">
      <c r="A734" t="s">
        <v>1815</v>
      </c>
      <c r="B734" t="s">
        <v>1816</v>
      </c>
      <c r="C734" s="1">
        <v>-0.43076900000000001</v>
      </c>
      <c r="D734" s="1">
        <v>0</v>
      </c>
      <c r="E734" s="1">
        <v>0</v>
      </c>
      <c r="F734" s="1">
        <v>-1.2121660000000001</v>
      </c>
      <c r="G734" s="1">
        <v>0.8575237</v>
      </c>
      <c r="H734" s="1">
        <v>1.164374</v>
      </c>
      <c r="I734" s="1">
        <v>-2.3627850000000001</v>
      </c>
      <c r="J734" s="1">
        <v>-0.30766130000000003</v>
      </c>
      <c r="K734" s="1">
        <v>2.057334</v>
      </c>
      <c r="L734">
        <f t="shared" si="11"/>
        <v>-0.23414960000000029</v>
      </c>
      <c r="M734" t="s">
        <v>1817</v>
      </c>
      <c r="N734" t="s">
        <v>1818</v>
      </c>
      <c r="O734" t="s">
        <v>1819</v>
      </c>
      <c r="P734">
        <v>0</v>
      </c>
      <c r="Q734">
        <v>0</v>
      </c>
      <c r="R734">
        <v>1</v>
      </c>
      <c r="S734">
        <v>1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2</v>
      </c>
      <c r="AB734" t="s">
        <v>1814</v>
      </c>
    </row>
    <row r="735" spans="1:28" x14ac:dyDescent="0.25">
      <c r="A735" t="s">
        <v>1820</v>
      </c>
      <c r="B735" t="s">
        <v>1821</v>
      </c>
      <c r="C735" s="1">
        <v>-0.21223620000000001</v>
      </c>
      <c r="D735" s="1">
        <v>-1.193953</v>
      </c>
      <c r="E735" s="1">
        <v>-0.1552732</v>
      </c>
      <c r="F735" s="1">
        <v>-1.053234</v>
      </c>
      <c r="G735" s="1">
        <v>-2.1288629999999999E-2</v>
      </c>
      <c r="H735" s="1">
        <v>0.3260826</v>
      </c>
      <c r="I735" s="1">
        <v>-1.3681319999999999</v>
      </c>
      <c r="J735" s="1">
        <v>-0.34406350000000002</v>
      </c>
      <c r="K735" s="1">
        <v>1.0169250000000001</v>
      </c>
      <c r="L735">
        <f t="shared" si="11"/>
        <v>-3.0051729299999992</v>
      </c>
      <c r="M735" t="s">
        <v>1214</v>
      </c>
      <c r="N735" t="s">
        <v>1822</v>
      </c>
      <c r="O735" t="s">
        <v>1823</v>
      </c>
      <c r="P735">
        <v>0</v>
      </c>
      <c r="Q735">
        <v>0</v>
      </c>
      <c r="R735">
        <v>1</v>
      </c>
      <c r="S735">
        <v>1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2</v>
      </c>
      <c r="AB735" t="s">
        <v>1814</v>
      </c>
    </row>
    <row r="736" spans="1:28" x14ac:dyDescent="0.25">
      <c r="A736" t="s">
        <v>1824</v>
      </c>
      <c r="B736" t="s">
        <v>1825</v>
      </c>
      <c r="C736" s="1">
        <v>0.83323499999999995</v>
      </c>
      <c r="D736" s="1">
        <v>0.98389170000000004</v>
      </c>
      <c r="E736" s="1">
        <v>0.86606419999999995</v>
      </c>
      <c r="F736" s="1">
        <v>0.40668690000000002</v>
      </c>
      <c r="G736" s="1">
        <v>0.45349980000000001</v>
      </c>
      <c r="H736" s="1">
        <v>-7.5343759999999996E-2</v>
      </c>
      <c r="I736" s="1">
        <v>0.48647269999999998</v>
      </c>
      <c r="J736" s="1">
        <v>0.52127540000000006</v>
      </c>
      <c r="K736" s="1">
        <v>4.4769900000000001E-2</v>
      </c>
      <c r="L736">
        <f t="shared" si="11"/>
        <v>4.5205518400000004</v>
      </c>
      <c r="M736" t="s">
        <v>1028</v>
      </c>
      <c r="N736" t="s">
        <v>1826</v>
      </c>
      <c r="O736" t="s">
        <v>1827</v>
      </c>
      <c r="P736">
        <v>0</v>
      </c>
      <c r="Q736">
        <v>0</v>
      </c>
      <c r="R736">
        <v>1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1</v>
      </c>
      <c r="AA736">
        <v>2</v>
      </c>
      <c r="AB736" t="s">
        <v>1828</v>
      </c>
    </row>
    <row r="737" spans="1:28" x14ac:dyDescent="0.25">
      <c r="A737" t="s">
        <v>1829</v>
      </c>
      <c r="B737" t="s">
        <v>1830</v>
      </c>
      <c r="C737" s="1">
        <v>8.5192110000000005E-3</v>
      </c>
      <c r="D737" s="1">
        <v>3.2160429999999997E-2</v>
      </c>
      <c r="E737" s="1">
        <v>2.5757309999999999E-2</v>
      </c>
      <c r="F737" s="1">
        <v>0.87368170000000001</v>
      </c>
      <c r="G737" s="1">
        <v>1.017628</v>
      </c>
      <c r="H737" s="1">
        <v>0.83258600000000005</v>
      </c>
      <c r="I737" s="1">
        <v>5.8528509999999999E-2</v>
      </c>
      <c r="J737" s="1">
        <v>0.1792039</v>
      </c>
      <c r="K737" s="1">
        <v>0.13146379999999999</v>
      </c>
      <c r="L737">
        <f t="shared" si="11"/>
        <v>3.1595288610000001</v>
      </c>
      <c r="M737" t="s">
        <v>1028</v>
      </c>
      <c r="N737" t="s">
        <v>1149</v>
      </c>
      <c r="O737" t="s">
        <v>1831</v>
      </c>
      <c r="P737">
        <v>0</v>
      </c>
      <c r="Q737">
        <v>0</v>
      </c>
      <c r="R737">
        <v>1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1</v>
      </c>
      <c r="AA737">
        <v>2</v>
      </c>
      <c r="AB737" t="s">
        <v>1828</v>
      </c>
    </row>
    <row r="738" spans="1:28" x14ac:dyDescent="0.25">
      <c r="A738" t="s">
        <v>1832</v>
      </c>
      <c r="B738" t="s">
        <v>1833</v>
      </c>
      <c r="C738" s="1">
        <v>0.67371130000000001</v>
      </c>
      <c r="D738" s="1">
        <v>0.85824679999999998</v>
      </c>
      <c r="E738" s="1">
        <v>0.99675590000000003</v>
      </c>
      <c r="F738" s="1">
        <v>-0.2344967</v>
      </c>
      <c r="G738" s="1">
        <v>-0.29680000000000001</v>
      </c>
      <c r="H738" s="1">
        <v>7.7860620000000005E-2</v>
      </c>
      <c r="I738" s="1">
        <v>-0.30536550000000001</v>
      </c>
      <c r="J738" s="1">
        <v>-0.37719390000000003</v>
      </c>
      <c r="K738" s="1">
        <v>-6.8676810000000005E-2</v>
      </c>
      <c r="L738">
        <f t="shared" si="11"/>
        <v>1.3240417099999997</v>
      </c>
      <c r="M738" t="s">
        <v>1134</v>
      </c>
      <c r="N738" t="s">
        <v>1387</v>
      </c>
      <c r="O738" t="s">
        <v>1834</v>
      </c>
      <c r="P738">
        <v>0</v>
      </c>
      <c r="Q738">
        <v>0</v>
      </c>
      <c r="R738">
        <v>1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1</v>
      </c>
      <c r="AA738">
        <v>2</v>
      </c>
      <c r="AB738" t="s">
        <v>1828</v>
      </c>
    </row>
    <row r="739" spans="1:28" x14ac:dyDescent="0.25">
      <c r="A739" t="s">
        <v>1835</v>
      </c>
      <c r="B739" t="s">
        <v>1836</v>
      </c>
      <c r="C739" s="1">
        <v>0.20957999999999999</v>
      </c>
      <c r="D739" s="1">
        <v>0.54699439999999999</v>
      </c>
      <c r="E739" s="1">
        <v>0.39833479999999999</v>
      </c>
      <c r="F739" s="1">
        <v>0.666323</v>
      </c>
      <c r="G739" s="1">
        <v>0.83289469999999999</v>
      </c>
      <c r="H739" s="1">
        <v>-0.33567350000000001</v>
      </c>
      <c r="I739" s="1">
        <v>1.000807</v>
      </c>
      <c r="J739" s="1">
        <v>1.1595770000000001</v>
      </c>
      <c r="K739" s="1">
        <v>0.1670874</v>
      </c>
      <c r="L739">
        <f t="shared" si="11"/>
        <v>4.6459247999999995</v>
      </c>
      <c r="M739" t="s">
        <v>1837</v>
      </c>
      <c r="N739" t="s">
        <v>1838</v>
      </c>
      <c r="O739" t="s">
        <v>1839</v>
      </c>
      <c r="P739">
        <v>0</v>
      </c>
      <c r="Q739">
        <v>0</v>
      </c>
      <c r="R739">
        <v>1</v>
      </c>
      <c r="S739">
        <v>0</v>
      </c>
      <c r="T739">
        <v>1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2</v>
      </c>
      <c r="AB739" t="s">
        <v>1840</v>
      </c>
    </row>
    <row r="740" spans="1:28" x14ac:dyDescent="0.25">
      <c r="A740" t="s">
        <v>1841</v>
      </c>
      <c r="B740" t="s">
        <v>1842</v>
      </c>
      <c r="C740" s="1">
        <v>0.32041550000000002</v>
      </c>
      <c r="D740" s="1">
        <v>0.91437679999999999</v>
      </c>
      <c r="E740" s="1">
        <v>0.87906519999999999</v>
      </c>
      <c r="F740" s="1">
        <v>0.31211149999999999</v>
      </c>
      <c r="G740" s="1">
        <v>0.25089450000000002</v>
      </c>
      <c r="H740" s="1">
        <v>0.44538290000000003</v>
      </c>
      <c r="I740" s="1">
        <v>-0.1222429</v>
      </c>
      <c r="J740" s="1">
        <v>-0.20028789999999999</v>
      </c>
      <c r="K740" s="1">
        <v>-6.8031159999999993E-2</v>
      </c>
      <c r="L740">
        <f t="shared" si="11"/>
        <v>2.73168444</v>
      </c>
      <c r="M740" t="s">
        <v>1028</v>
      </c>
      <c r="N740" t="s">
        <v>1423</v>
      </c>
      <c r="O740" t="s">
        <v>1843</v>
      </c>
      <c r="P740">
        <v>0</v>
      </c>
      <c r="Q740">
        <v>0</v>
      </c>
      <c r="R740">
        <v>1</v>
      </c>
      <c r="S740">
        <v>0</v>
      </c>
      <c r="T740">
        <v>1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2</v>
      </c>
      <c r="AB740" t="s">
        <v>1840</v>
      </c>
    </row>
    <row r="741" spans="1:28" x14ac:dyDescent="0.25">
      <c r="A741" t="s">
        <v>1844</v>
      </c>
      <c r="B741" t="s">
        <v>1845</v>
      </c>
      <c r="C741" s="1">
        <v>-8.2663E-2</v>
      </c>
      <c r="D741" s="1">
        <v>0.96079630000000005</v>
      </c>
      <c r="E741" s="1">
        <v>5.2014409999999997E-2</v>
      </c>
      <c r="F741" s="1">
        <v>0.91500060000000005</v>
      </c>
      <c r="G741" s="1">
        <v>2.4410049999999999E-2</v>
      </c>
      <c r="H741" s="1">
        <v>-7.6598639999999996E-2</v>
      </c>
      <c r="I741" s="1">
        <v>1.014348</v>
      </c>
      <c r="J741" s="1">
        <v>0.1046892</v>
      </c>
      <c r="K741" s="1">
        <v>-0.91107819999999995</v>
      </c>
      <c r="L741">
        <f t="shared" si="11"/>
        <v>2.00091872</v>
      </c>
      <c r="M741" t="s">
        <v>1846</v>
      </c>
      <c r="N741" t="s">
        <v>1847</v>
      </c>
      <c r="O741" t="s">
        <v>1848</v>
      </c>
      <c r="P741">
        <v>0</v>
      </c>
      <c r="Q741">
        <v>0</v>
      </c>
      <c r="R741">
        <v>1</v>
      </c>
      <c r="S741">
        <v>0</v>
      </c>
      <c r="T741">
        <v>1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2</v>
      </c>
      <c r="AB741" t="s">
        <v>1840</v>
      </c>
    </row>
    <row r="742" spans="1:28" x14ac:dyDescent="0.25">
      <c r="A742" t="s">
        <v>1849</v>
      </c>
      <c r="B742" t="s">
        <v>1850</v>
      </c>
      <c r="C742" s="1">
        <v>0.66812570000000004</v>
      </c>
      <c r="D742" s="1">
        <v>0.9019952</v>
      </c>
      <c r="E742" s="1">
        <v>0.48989290000000002</v>
      </c>
      <c r="F742" s="1">
        <v>-9.8597770000000001E-2</v>
      </c>
      <c r="G742" s="1">
        <v>-4.9048870000000001E-2</v>
      </c>
      <c r="H742" s="1">
        <v>0.1164126</v>
      </c>
      <c r="I742" s="1">
        <v>-0.2076895</v>
      </c>
      <c r="J742" s="1">
        <v>-0.16766020000000001</v>
      </c>
      <c r="K742" s="1">
        <v>4.2275010000000002E-2</v>
      </c>
      <c r="L742">
        <f t="shared" si="11"/>
        <v>1.6957050699999998</v>
      </c>
      <c r="M742" t="s">
        <v>1851</v>
      </c>
      <c r="N742" t="s">
        <v>1149</v>
      </c>
      <c r="O742" t="s">
        <v>1852</v>
      </c>
      <c r="P742">
        <v>0</v>
      </c>
      <c r="Q742">
        <v>0</v>
      </c>
      <c r="R742">
        <v>1</v>
      </c>
      <c r="S742">
        <v>0</v>
      </c>
      <c r="T742">
        <v>1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1</v>
      </c>
      <c r="AA742">
        <v>3</v>
      </c>
      <c r="AB742" t="s">
        <v>1853</v>
      </c>
    </row>
    <row r="743" spans="1:28" x14ac:dyDescent="0.25">
      <c r="A743" t="s">
        <v>1854</v>
      </c>
      <c r="B743" t="s">
        <v>1855</v>
      </c>
      <c r="C743" s="1">
        <v>-0.441938</v>
      </c>
      <c r="D743" s="1">
        <v>0.7597933</v>
      </c>
      <c r="E743" s="1">
        <v>2.0402520000000002</v>
      </c>
      <c r="F743" s="1">
        <v>2.014078</v>
      </c>
      <c r="G743" s="1">
        <v>1.0534049999999999</v>
      </c>
      <c r="H743" s="1">
        <v>0</v>
      </c>
      <c r="I743" s="1">
        <v>0</v>
      </c>
      <c r="J743" s="1">
        <v>3.5589059999999999</v>
      </c>
      <c r="K743" s="1">
        <v>-0.95797650000000001</v>
      </c>
      <c r="L743">
        <f t="shared" si="11"/>
        <v>8.0265197999999991</v>
      </c>
      <c r="M743" t="s">
        <v>1193</v>
      </c>
      <c r="N743" t="s">
        <v>1856</v>
      </c>
      <c r="O743" t="s">
        <v>1857</v>
      </c>
      <c r="P743">
        <v>0</v>
      </c>
      <c r="Q743">
        <v>0</v>
      </c>
      <c r="R743">
        <v>0</v>
      </c>
      <c r="S743">
        <v>1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1</v>
      </c>
      <c r="AB743" t="s">
        <v>1858</v>
      </c>
    </row>
    <row r="744" spans="1:28" x14ac:dyDescent="0.25">
      <c r="A744" t="s">
        <v>1859</v>
      </c>
      <c r="B744">
        <v>0</v>
      </c>
      <c r="C744" s="1">
        <v>0.67619340000000006</v>
      </c>
      <c r="D744" s="1">
        <v>0.78528920000000002</v>
      </c>
      <c r="E744" s="1">
        <v>0</v>
      </c>
      <c r="F744" s="1">
        <v>0.85599890000000001</v>
      </c>
      <c r="G744" s="1">
        <v>1.8409530000000001</v>
      </c>
      <c r="H744" s="1">
        <v>0.31889070000000003</v>
      </c>
      <c r="I744" s="1">
        <v>0.54110729999999996</v>
      </c>
      <c r="J744" s="1">
        <v>1.510694</v>
      </c>
      <c r="K744" s="1">
        <v>0.98114659999999998</v>
      </c>
      <c r="L744">
        <f t="shared" si="11"/>
        <v>7.5102731</v>
      </c>
      <c r="M744" t="s">
        <v>1860</v>
      </c>
      <c r="O744" t="s">
        <v>1860</v>
      </c>
      <c r="P744">
        <v>0</v>
      </c>
      <c r="Q744">
        <v>0</v>
      </c>
      <c r="R744">
        <v>0</v>
      </c>
      <c r="S744">
        <v>1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1</v>
      </c>
      <c r="AB744" t="s">
        <v>1858</v>
      </c>
    </row>
    <row r="745" spans="1:28" x14ac:dyDescent="0.25">
      <c r="A745" t="s">
        <v>1861</v>
      </c>
      <c r="B745">
        <v>0</v>
      </c>
      <c r="C745" s="1">
        <v>0</v>
      </c>
      <c r="D745" s="1">
        <v>0</v>
      </c>
      <c r="E745" s="1">
        <v>0</v>
      </c>
      <c r="F745" s="1">
        <v>0</v>
      </c>
      <c r="G745" s="1">
        <v>3.5025550000000001</v>
      </c>
      <c r="H745" s="1">
        <v>0</v>
      </c>
      <c r="I745" s="1">
        <v>0</v>
      </c>
      <c r="J745" s="1">
        <v>2.197346</v>
      </c>
      <c r="K745" s="1">
        <v>1.4043289999999999</v>
      </c>
      <c r="L745">
        <f t="shared" si="11"/>
        <v>7.1042300000000003</v>
      </c>
      <c r="M745" t="s">
        <v>1818</v>
      </c>
      <c r="O745" t="s">
        <v>1818</v>
      </c>
      <c r="P745">
        <v>0</v>
      </c>
      <c r="Q745">
        <v>0</v>
      </c>
      <c r="R745">
        <v>0</v>
      </c>
      <c r="S745">
        <v>1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1</v>
      </c>
      <c r="AB745" t="s">
        <v>1858</v>
      </c>
    </row>
    <row r="746" spans="1:28" x14ac:dyDescent="0.25">
      <c r="A746" t="s">
        <v>1862</v>
      </c>
      <c r="B746" t="s">
        <v>1863</v>
      </c>
      <c r="C746" s="1">
        <v>0.20048089999999999</v>
      </c>
      <c r="D746" s="1">
        <v>0.66713829999999996</v>
      </c>
      <c r="E746" s="1">
        <v>1.109675</v>
      </c>
      <c r="F746" s="1">
        <v>0.8480432</v>
      </c>
      <c r="G746" s="1">
        <v>1.377</v>
      </c>
      <c r="H746" s="1">
        <v>4.0614009999999999E-2</v>
      </c>
      <c r="I746" s="1">
        <v>0.82021869999999997</v>
      </c>
      <c r="J746" s="1">
        <v>1.325269</v>
      </c>
      <c r="K746" s="1">
        <v>0.52230010000000004</v>
      </c>
      <c r="L746">
        <f t="shared" si="11"/>
        <v>6.9107392099999982</v>
      </c>
      <c r="M746" t="s">
        <v>1864</v>
      </c>
      <c r="N746" t="s">
        <v>1865</v>
      </c>
      <c r="O746" t="s">
        <v>1866</v>
      </c>
      <c r="P746">
        <v>0</v>
      </c>
      <c r="Q746">
        <v>0</v>
      </c>
      <c r="R746">
        <v>0</v>
      </c>
      <c r="S746">
        <v>1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1</v>
      </c>
      <c r="AB746" t="s">
        <v>1858</v>
      </c>
    </row>
    <row r="747" spans="1:28" x14ac:dyDescent="0.25">
      <c r="A747" t="s">
        <v>1867</v>
      </c>
      <c r="B747" t="s">
        <v>1868</v>
      </c>
      <c r="C747" s="1">
        <v>1.9359919999999999E-2</v>
      </c>
      <c r="D747" s="1">
        <v>0.25211470000000002</v>
      </c>
      <c r="E747" s="1">
        <v>0.44766359999999999</v>
      </c>
      <c r="F747" s="1">
        <v>0.93799010000000005</v>
      </c>
      <c r="G747" s="1">
        <v>1.1638280000000001</v>
      </c>
      <c r="H747" s="1">
        <v>-0.28829769999999999</v>
      </c>
      <c r="I747" s="1">
        <v>1.2298560000000001</v>
      </c>
      <c r="J747" s="1">
        <v>1.4433959999999999</v>
      </c>
      <c r="K747" s="1">
        <v>0.2241369</v>
      </c>
      <c r="L747">
        <f t="shared" si="11"/>
        <v>5.4300475200000005</v>
      </c>
      <c r="M747" t="s">
        <v>1193</v>
      </c>
      <c r="N747" t="s">
        <v>1869</v>
      </c>
      <c r="O747" t="s">
        <v>1870</v>
      </c>
      <c r="P747">
        <v>0</v>
      </c>
      <c r="Q747">
        <v>0</v>
      </c>
      <c r="R747">
        <v>0</v>
      </c>
      <c r="S747">
        <v>1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1</v>
      </c>
      <c r="AB747" t="s">
        <v>1858</v>
      </c>
    </row>
    <row r="748" spans="1:28" x14ac:dyDescent="0.25">
      <c r="A748" t="s">
        <v>1871</v>
      </c>
      <c r="B748" t="s">
        <v>1872</v>
      </c>
      <c r="C748" s="1">
        <v>-0.31356210000000001</v>
      </c>
      <c r="D748" s="1">
        <v>-0.584476</v>
      </c>
      <c r="E748" s="1">
        <v>-0.67479100000000003</v>
      </c>
      <c r="F748" s="1">
        <v>0</v>
      </c>
      <c r="G748" s="1">
        <v>2.4887060000000001</v>
      </c>
      <c r="H748" s="1">
        <v>0</v>
      </c>
      <c r="I748" s="1">
        <v>0</v>
      </c>
      <c r="J748" s="1">
        <v>2.0710639999999998</v>
      </c>
      <c r="K748" s="1">
        <v>2.2088299999999998</v>
      </c>
      <c r="L748">
        <f t="shared" si="11"/>
        <v>5.1957708999999994</v>
      </c>
      <c r="M748" t="s">
        <v>1873</v>
      </c>
      <c r="N748" t="s">
        <v>264</v>
      </c>
      <c r="O748" t="s">
        <v>1874</v>
      </c>
      <c r="P748">
        <v>0</v>
      </c>
      <c r="Q748">
        <v>0</v>
      </c>
      <c r="R748">
        <v>0</v>
      </c>
      <c r="S748">
        <v>1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1</v>
      </c>
      <c r="AB748" t="s">
        <v>1858</v>
      </c>
    </row>
    <row r="749" spans="1:28" x14ac:dyDescent="0.25">
      <c r="A749" t="s">
        <v>1875</v>
      </c>
      <c r="B749" t="s">
        <v>1876</v>
      </c>
      <c r="C749" s="1">
        <v>0.13331009999999999</v>
      </c>
      <c r="D749" s="1">
        <v>0.52491639999999995</v>
      </c>
      <c r="E749" s="1">
        <v>1.4098059999999999</v>
      </c>
      <c r="F749" s="1">
        <v>1.471678</v>
      </c>
      <c r="G749" s="1">
        <v>0.89433300000000004</v>
      </c>
      <c r="H749" s="1">
        <v>1.1564779999999999</v>
      </c>
      <c r="I749" s="1">
        <v>0.32365579999999999</v>
      </c>
      <c r="J749" s="1">
        <v>-0.26497569999999998</v>
      </c>
      <c r="K749" s="1">
        <v>-0.58703660000000002</v>
      </c>
      <c r="L749">
        <f t="shared" si="11"/>
        <v>5.0621649999999994</v>
      </c>
      <c r="M749" t="s">
        <v>1877</v>
      </c>
      <c r="N749" t="s">
        <v>28</v>
      </c>
      <c r="O749" t="s">
        <v>1878</v>
      </c>
      <c r="P749">
        <v>0</v>
      </c>
      <c r="Q749">
        <v>0</v>
      </c>
      <c r="R749">
        <v>0</v>
      </c>
      <c r="S749">
        <v>1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1</v>
      </c>
      <c r="AB749" t="s">
        <v>1858</v>
      </c>
    </row>
    <row r="750" spans="1:28" x14ac:dyDescent="0.25">
      <c r="A750" t="s">
        <v>1879</v>
      </c>
      <c r="B750" t="s">
        <v>1880</v>
      </c>
      <c r="C750" s="1">
        <v>0.3509872</v>
      </c>
      <c r="D750" s="1">
        <v>1.239827</v>
      </c>
      <c r="E750" s="1">
        <v>1.34622</v>
      </c>
      <c r="F750" s="1">
        <v>0.57405589999999995</v>
      </c>
      <c r="G750" s="1">
        <v>0.58492849999999996</v>
      </c>
      <c r="H750" s="1">
        <v>0.22724829999999999</v>
      </c>
      <c r="I750" s="1">
        <v>0.3521649</v>
      </c>
      <c r="J750" s="1">
        <v>0.35027360000000002</v>
      </c>
      <c r="K750" s="1">
        <v>7.1730980000000001E-3</v>
      </c>
      <c r="L750">
        <f t="shared" si="11"/>
        <v>5.0328784980000005</v>
      </c>
      <c r="M750" t="s">
        <v>1197</v>
      </c>
      <c r="N750" t="s">
        <v>1881</v>
      </c>
      <c r="O750" t="s">
        <v>1882</v>
      </c>
      <c r="P750">
        <v>0</v>
      </c>
      <c r="Q750">
        <v>0</v>
      </c>
      <c r="R750">
        <v>0</v>
      </c>
      <c r="S750">
        <v>1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1</v>
      </c>
      <c r="AB750" t="s">
        <v>1858</v>
      </c>
    </row>
    <row r="751" spans="1:28" x14ac:dyDescent="0.25">
      <c r="A751" t="s">
        <v>1883</v>
      </c>
      <c r="B751">
        <v>0</v>
      </c>
      <c r="C751" s="1">
        <v>1.073153</v>
      </c>
      <c r="D751" s="1">
        <v>1.246202</v>
      </c>
      <c r="E751" s="1">
        <v>1.4885280000000001</v>
      </c>
      <c r="F751" s="1">
        <v>0.25573689999999999</v>
      </c>
      <c r="G751" s="1">
        <v>0.14433099999999999</v>
      </c>
      <c r="H751" s="1">
        <v>-0.41627649999999999</v>
      </c>
      <c r="I751" s="1">
        <v>0.67184730000000004</v>
      </c>
      <c r="J751" s="1">
        <v>0.55238739999999997</v>
      </c>
      <c r="K751" s="1">
        <v>-0.1100416</v>
      </c>
      <c r="L751">
        <f t="shared" si="11"/>
        <v>4.9058675000000003</v>
      </c>
      <c r="M751" t="s">
        <v>1860</v>
      </c>
      <c r="O751" t="s">
        <v>1860</v>
      </c>
      <c r="P751">
        <v>0</v>
      </c>
      <c r="Q751">
        <v>0</v>
      </c>
      <c r="R751">
        <v>0</v>
      </c>
      <c r="S751">
        <v>1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1</v>
      </c>
      <c r="AB751" t="s">
        <v>1858</v>
      </c>
    </row>
    <row r="752" spans="1:28" x14ac:dyDescent="0.25">
      <c r="A752" t="s">
        <v>1884</v>
      </c>
      <c r="B752" t="s">
        <v>1885</v>
      </c>
      <c r="C752" s="1">
        <v>-0.24224370000000001</v>
      </c>
      <c r="D752" s="1">
        <v>0.47349459999999999</v>
      </c>
      <c r="E752" s="1">
        <v>0.40897509999999998</v>
      </c>
      <c r="F752" s="1">
        <v>1.026249</v>
      </c>
      <c r="G752" s="1">
        <v>1.0321610000000001</v>
      </c>
      <c r="H752" s="1">
        <v>-0.1025263</v>
      </c>
      <c r="I752" s="1">
        <v>1.1334010000000001</v>
      </c>
      <c r="J752" s="1">
        <v>1.120878</v>
      </c>
      <c r="K752" s="1">
        <v>7.5061069999999997E-3</v>
      </c>
      <c r="L752">
        <f t="shared" si="11"/>
        <v>4.8578948070000001</v>
      </c>
      <c r="M752" t="s">
        <v>1316</v>
      </c>
      <c r="N752" t="s">
        <v>1886</v>
      </c>
      <c r="O752" t="s">
        <v>1887</v>
      </c>
      <c r="P752">
        <v>0</v>
      </c>
      <c r="Q752">
        <v>0</v>
      </c>
      <c r="R752">
        <v>0</v>
      </c>
      <c r="S752">
        <v>1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1</v>
      </c>
      <c r="AB752" t="s">
        <v>1858</v>
      </c>
    </row>
    <row r="753" spans="1:28" x14ac:dyDescent="0.25">
      <c r="A753" t="s">
        <v>1888</v>
      </c>
      <c r="B753" t="s">
        <v>1889</v>
      </c>
      <c r="C753" s="1">
        <v>0.32593749999999999</v>
      </c>
      <c r="D753" s="1">
        <v>0.17096410000000001</v>
      </c>
      <c r="E753" s="1">
        <v>0.22918140000000001</v>
      </c>
      <c r="F753" s="1">
        <v>1.0528109999999999</v>
      </c>
      <c r="G753" s="1">
        <v>1.322962</v>
      </c>
      <c r="H753" s="1">
        <v>1.0463800000000001</v>
      </c>
      <c r="I753" s="1">
        <v>1.33738E-2</v>
      </c>
      <c r="J753" s="1">
        <v>0.2734047</v>
      </c>
      <c r="K753" s="1">
        <v>0.26262279999999999</v>
      </c>
      <c r="L753">
        <f t="shared" si="11"/>
        <v>4.6976373000000002</v>
      </c>
      <c r="M753" t="s">
        <v>1197</v>
      </c>
      <c r="N753" t="s">
        <v>28</v>
      </c>
      <c r="O753" t="s">
        <v>1890</v>
      </c>
      <c r="P753">
        <v>0</v>
      </c>
      <c r="Q753">
        <v>0</v>
      </c>
      <c r="R753">
        <v>0</v>
      </c>
      <c r="S753">
        <v>1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1</v>
      </c>
      <c r="AB753" t="s">
        <v>1858</v>
      </c>
    </row>
    <row r="754" spans="1:28" x14ac:dyDescent="0.25">
      <c r="A754" t="s">
        <v>1891</v>
      </c>
      <c r="B754" t="s">
        <v>1892</v>
      </c>
      <c r="C754" s="1">
        <v>-1.9449930000000001E-2</v>
      </c>
      <c r="D754" s="1">
        <v>-0.32750659999999998</v>
      </c>
      <c r="E754" s="1">
        <v>3.3165489999999999E-2</v>
      </c>
      <c r="F754" s="1">
        <v>0.42008770000000001</v>
      </c>
      <c r="G754" s="1">
        <v>2.2467600000000001</v>
      </c>
      <c r="H754" s="1">
        <v>2.1470539999999998</v>
      </c>
      <c r="I754" s="1">
        <v>-1.715009</v>
      </c>
      <c r="J754" s="1">
        <v>9.8571820000000004E-2</v>
      </c>
      <c r="K754" s="1">
        <v>1.813618</v>
      </c>
      <c r="L754">
        <f t="shared" si="11"/>
        <v>4.6972914799999996</v>
      </c>
      <c r="M754" t="s">
        <v>1193</v>
      </c>
      <c r="N754" t="s">
        <v>1893</v>
      </c>
      <c r="O754" t="s">
        <v>1894</v>
      </c>
      <c r="P754">
        <v>0</v>
      </c>
      <c r="Q754">
        <v>0</v>
      </c>
      <c r="R754">
        <v>0</v>
      </c>
      <c r="S754">
        <v>1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1</v>
      </c>
      <c r="AB754" t="s">
        <v>1858</v>
      </c>
    </row>
    <row r="755" spans="1:28" x14ac:dyDescent="0.25">
      <c r="A755" t="s">
        <v>1895</v>
      </c>
      <c r="B755" t="s">
        <v>1896</v>
      </c>
      <c r="C755" s="1">
        <v>1.0206630000000001</v>
      </c>
      <c r="D755" s="1">
        <v>0.82193349999999998</v>
      </c>
      <c r="E755" s="1">
        <v>0.83840919999999997</v>
      </c>
      <c r="F755" s="1">
        <v>0</v>
      </c>
      <c r="G755" s="1">
        <v>0.79444610000000004</v>
      </c>
      <c r="H755" s="1">
        <v>0.9255485</v>
      </c>
      <c r="I755" s="1">
        <v>0</v>
      </c>
      <c r="J755" s="1">
        <v>-0.12512419999999999</v>
      </c>
      <c r="K755" s="1">
        <v>0</v>
      </c>
      <c r="L755">
        <f t="shared" si="11"/>
        <v>4.2758760999999996</v>
      </c>
      <c r="M755" t="s">
        <v>1197</v>
      </c>
      <c r="N755" t="s">
        <v>28</v>
      </c>
      <c r="O755" t="s">
        <v>1890</v>
      </c>
      <c r="P755">
        <v>0</v>
      </c>
      <c r="Q755">
        <v>0</v>
      </c>
      <c r="R755">
        <v>0</v>
      </c>
      <c r="S755">
        <v>1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1</v>
      </c>
      <c r="AB755" t="s">
        <v>1858</v>
      </c>
    </row>
    <row r="756" spans="1:28" x14ac:dyDescent="0.25">
      <c r="A756" t="s">
        <v>1897</v>
      </c>
      <c r="B756" t="s">
        <v>1898</v>
      </c>
      <c r="C756" s="1">
        <v>0</v>
      </c>
      <c r="D756" s="1">
        <v>0</v>
      </c>
      <c r="E756" s="1">
        <v>0</v>
      </c>
      <c r="F756" s="1">
        <v>1.648798</v>
      </c>
      <c r="G756" s="1">
        <v>1.022459</v>
      </c>
      <c r="H756" s="1">
        <v>0.57925930000000003</v>
      </c>
      <c r="I756" s="1">
        <v>1.077194</v>
      </c>
      <c r="J756" s="1">
        <v>0.43401640000000002</v>
      </c>
      <c r="K756" s="1">
        <v>-0.62977970000000005</v>
      </c>
      <c r="L756">
        <f t="shared" si="11"/>
        <v>4.1319469999999994</v>
      </c>
      <c r="M756" t="s">
        <v>1873</v>
      </c>
      <c r="N756" t="s">
        <v>117</v>
      </c>
      <c r="O756" t="s">
        <v>1899</v>
      </c>
      <c r="P756">
        <v>0</v>
      </c>
      <c r="Q756">
        <v>0</v>
      </c>
      <c r="R756">
        <v>0</v>
      </c>
      <c r="S756">
        <v>1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1</v>
      </c>
      <c r="AB756" t="s">
        <v>1858</v>
      </c>
    </row>
    <row r="757" spans="1:28" x14ac:dyDescent="0.25">
      <c r="A757" t="s">
        <v>1900</v>
      </c>
      <c r="B757" t="s">
        <v>1901</v>
      </c>
      <c r="C757" s="1">
        <v>0.33109300000000003</v>
      </c>
      <c r="D757" s="1">
        <v>0.31072549999999999</v>
      </c>
      <c r="E757" s="1">
        <v>0.26038610000000001</v>
      </c>
      <c r="F757" s="1">
        <v>0.22663269999999999</v>
      </c>
      <c r="G757" s="1">
        <v>1.1923330000000001</v>
      </c>
      <c r="H757" s="1">
        <v>0.60813189999999995</v>
      </c>
      <c r="I757" s="1">
        <v>-0.36780420000000003</v>
      </c>
      <c r="J757" s="1">
        <v>0.58471229999999996</v>
      </c>
      <c r="K757" s="1">
        <v>0.95170259999999995</v>
      </c>
      <c r="L757">
        <f t="shared" si="11"/>
        <v>4.0979129000000007</v>
      </c>
      <c r="M757" t="s">
        <v>1860</v>
      </c>
      <c r="N757" t="s">
        <v>1860</v>
      </c>
      <c r="O757" t="s">
        <v>1860</v>
      </c>
      <c r="P757">
        <v>0</v>
      </c>
      <c r="Q757">
        <v>0</v>
      </c>
      <c r="R757">
        <v>0</v>
      </c>
      <c r="S757">
        <v>1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1</v>
      </c>
      <c r="AB757" t="s">
        <v>1858</v>
      </c>
    </row>
    <row r="758" spans="1:28" x14ac:dyDescent="0.25">
      <c r="A758" t="s">
        <v>1902</v>
      </c>
      <c r="B758" t="s">
        <v>1903</v>
      </c>
      <c r="C758" s="1">
        <v>0.19422320000000001</v>
      </c>
      <c r="D758" s="1">
        <v>0.4018041</v>
      </c>
      <c r="E758" s="1">
        <v>0.47127940000000001</v>
      </c>
      <c r="F758" s="1">
        <v>0.62570700000000001</v>
      </c>
      <c r="G758" s="1">
        <v>0.77391659999999995</v>
      </c>
      <c r="H758" s="1">
        <v>0.1798466</v>
      </c>
      <c r="I758" s="1">
        <v>0.45095869999999999</v>
      </c>
      <c r="J758" s="1">
        <v>0.58629370000000003</v>
      </c>
      <c r="K758" s="1">
        <v>0.1432069</v>
      </c>
      <c r="L758">
        <f t="shared" si="11"/>
        <v>3.8272362000000002</v>
      </c>
      <c r="M758" t="s">
        <v>1864</v>
      </c>
      <c r="N758" t="s">
        <v>1904</v>
      </c>
      <c r="O758" t="s">
        <v>1905</v>
      </c>
      <c r="P758">
        <v>0</v>
      </c>
      <c r="Q758">
        <v>0</v>
      </c>
      <c r="R758">
        <v>0</v>
      </c>
      <c r="S758">
        <v>1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1</v>
      </c>
      <c r="AB758" t="s">
        <v>1858</v>
      </c>
    </row>
    <row r="759" spans="1:28" x14ac:dyDescent="0.25">
      <c r="A759" t="s">
        <v>1906</v>
      </c>
      <c r="B759" t="s">
        <v>1907</v>
      </c>
      <c r="C759" s="1">
        <v>0.1104628</v>
      </c>
      <c r="D759" s="1">
        <v>0.65877269999999999</v>
      </c>
      <c r="E759" s="1">
        <v>0.83040709999999995</v>
      </c>
      <c r="F759" s="1">
        <v>0.55775819999999998</v>
      </c>
      <c r="G759" s="1">
        <v>0.62103949999999997</v>
      </c>
      <c r="H759" s="1">
        <v>0.23762920000000001</v>
      </c>
      <c r="I759" s="1">
        <v>0.33619830000000001</v>
      </c>
      <c r="J759" s="1">
        <v>0.3741931</v>
      </c>
      <c r="K759" s="1">
        <v>5.4013980000000003E-2</v>
      </c>
      <c r="L759">
        <f t="shared" si="11"/>
        <v>3.7804748799999999</v>
      </c>
      <c r="M759" t="s">
        <v>1193</v>
      </c>
      <c r="N759" t="s">
        <v>1908</v>
      </c>
      <c r="O759" t="s">
        <v>1909</v>
      </c>
      <c r="P759">
        <v>0</v>
      </c>
      <c r="Q759">
        <v>0</v>
      </c>
      <c r="R759">
        <v>0</v>
      </c>
      <c r="S759">
        <v>1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1</v>
      </c>
      <c r="AB759" t="s">
        <v>1858</v>
      </c>
    </row>
    <row r="760" spans="1:28" x14ac:dyDescent="0.25">
      <c r="A760" t="s">
        <v>1910</v>
      </c>
      <c r="B760" t="s">
        <v>1911</v>
      </c>
      <c r="C760" s="1">
        <v>-0.2835222</v>
      </c>
      <c r="D760" s="1">
        <v>1.280435</v>
      </c>
      <c r="E760" s="1">
        <v>1.4514899999999999</v>
      </c>
      <c r="F760" s="1">
        <v>0.36240020000000001</v>
      </c>
      <c r="G760" s="1">
        <v>0.28278979999999998</v>
      </c>
      <c r="H760" s="1">
        <v>-1.8934119999999999E-2</v>
      </c>
      <c r="I760" s="1">
        <v>0.38148140000000003</v>
      </c>
      <c r="J760" s="1">
        <v>0.2905161</v>
      </c>
      <c r="K760" s="1">
        <v>-7.6239680000000004E-2</v>
      </c>
      <c r="L760">
        <f t="shared" si="11"/>
        <v>3.6704165000000009</v>
      </c>
      <c r="M760" t="s">
        <v>1193</v>
      </c>
      <c r="N760" t="s">
        <v>35</v>
      </c>
      <c r="O760" t="s">
        <v>1912</v>
      </c>
      <c r="P760">
        <v>0</v>
      </c>
      <c r="Q760">
        <v>0</v>
      </c>
      <c r="R760">
        <v>0</v>
      </c>
      <c r="S760">
        <v>1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1</v>
      </c>
      <c r="AB760" t="s">
        <v>1858</v>
      </c>
    </row>
    <row r="761" spans="1:28" x14ac:dyDescent="0.25">
      <c r="A761" t="s">
        <v>1913</v>
      </c>
      <c r="B761" t="s">
        <v>1914</v>
      </c>
      <c r="C761" s="1">
        <v>9.836512E-2</v>
      </c>
      <c r="D761" s="1">
        <v>0.27369680000000002</v>
      </c>
      <c r="E761" s="1">
        <v>5.4839199999999998E-3</v>
      </c>
      <c r="F761" s="1">
        <v>0.26812629999999998</v>
      </c>
      <c r="G761" s="1">
        <v>0.88157640000000004</v>
      </c>
      <c r="H761" s="1">
        <v>-0.20635139999999999</v>
      </c>
      <c r="I761" s="1">
        <v>0.48995319999999998</v>
      </c>
      <c r="J761" s="1">
        <v>1.0777490000000001</v>
      </c>
      <c r="K761" s="1">
        <v>0.60468010000000005</v>
      </c>
      <c r="L761">
        <f t="shared" si="11"/>
        <v>3.4932794399999998</v>
      </c>
      <c r="M761" t="s">
        <v>1193</v>
      </c>
      <c r="N761" t="s">
        <v>28</v>
      </c>
      <c r="O761" t="s">
        <v>1915</v>
      </c>
      <c r="P761">
        <v>0</v>
      </c>
      <c r="Q761">
        <v>0</v>
      </c>
      <c r="R761">
        <v>0</v>
      </c>
      <c r="S761">
        <v>1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1</v>
      </c>
      <c r="AB761" t="s">
        <v>1858</v>
      </c>
    </row>
    <row r="762" spans="1:28" x14ac:dyDescent="0.25">
      <c r="A762" t="s">
        <v>1916</v>
      </c>
      <c r="B762" t="s">
        <v>1917</v>
      </c>
      <c r="C762" s="1">
        <v>0.54665719999999995</v>
      </c>
      <c r="D762" s="1">
        <v>0.79804169999999996</v>
      </c>
      <c r="E762" s="1">
        <v>0.12520609999999999</v>
      </c>
      <c r="F762" s="1">
        <v>0.16213340000000001</v>
      </c>
      <c r="G762" s="1">
        <v>0.34678199999999998</v>
      </c>
      <c r="H762" s="1">
        <v>-0.59436619999999996</v>
      </c>
      <c r="I762" s="1">
        <v>0.76599019999999995</v>
      </c>
      <c r="J762" s="1">
        <v>0.93324700000000005</v>
      </c>
      <c r="K762" s="1">
        <v>0.1784393</v>
      </c>
      <c r="L762">
        <f t="shared" si="11"/>
        <v>3.2621307000000002</v>
      </c>
      <c r="M762" t="s">
        <v>1270</v>
      </c>
      <c r="N762" t="s">
        <v>1918</v>
      </c>
      <c r="O762" t="s">
        <v>1919</v>
      </c>
      <c r="P762">
        <v>0</v>
      </c>
      <c r="Q762">
        <v>0</v>
      </c>
      <c r="R762">
        <v>0</v>
      </c>
      <c r="S762">
        <v>1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1</v>
      </c>
      <c r="AB762" t="s">
        <v>1858</v>
      </c>
    </row>
    <row r="763" spans="1:28" x14ac:dyDescent="0.25">
      <c r="A763" t="s">
        <v>1920</v>
      </c>
      <c r="B763" t="s">
        <v>1921</v>
      </c>
      <c r="C763" s="1">
        <v>0.1896989</v>
      </c>
      <c r="D763" s="1">
        <v>-0.11120720000000001</v>
      </c>
      <c r="E763" s="1">
        <v>0.27107429999999999</v>
      </c>
      <c r="F763" s="1">
        <v>0.12634600000000001</v>
      </c>
      <c r="G763" s="1">
        <v>0.58318110000000001</v>
      </c>
      <c r="H763" s="1">
        <v>-1.0085599999999999</v>
      </c>
      <c r="I763" s="1">
        <v>1.1345730000000001</v>
      </c>
      <c r="J763" s="1">
        <v>1.5835710000000001</v>
      </c>
      <c r="K763" s="1">
        <v>0.45640190000000003</v>
      </c>
      <c r="L763">
        <f t="shared" si="11"/>
        <v>3.2250790000000005</v>
      </c>
      <c r="M763" t="s">
        <v>1193</v>
      </c>
      <c r="N763" t="s">
        <v>1922</v>
      </c>
      <c r="O763" t="s">
        <v>1923</v>
      </c>
      <c r="P763">
        <v>0</v>
      </c>
      <c r="Q763">
        <v>0</v>
      </c>
      <c r="R763">
        <v>0</v>
      </c>
      <c r="S763">
        <v>1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1</v>
      </c>
      <c r="AB763" t="s">
        <v>1858</v>
      </c>
    </row>
    <row r="764" spans="1:28" x14ac:dyDescent="0.25">
      <c r="A764" t="s">
        <v>1924</v>
      </c>
      <c r="B764" t="s">
        <v>1925</v>
      </c>
      <c r="C764" s="1">
        <v>0.19178700000000001</v>
      </c>
      <c r="D764" s="1">
        <v>0.75803189999999998</v>
      </c>
      <c r="E764" s="1">
        <v>1.1583060000000001</v>
      </c>
      <c r="F764" s="1">
        <v>-0.1857887</v>
      </c>
      <c r="G764" s="1">
        <v>0.30666700000000002</v>
      </c>
      <c r="H764" s="1">
        <v>-0.30481819999999998</v>
      </c>
      <c r="I764" s="1">
        <v>0.12376</v>
      </c>
      <c r="J764" s="1">
        <v>0.60383869999999995</v>
      </c>
      <c r="K764" s="1">
        <v>0.48938609999999999</v>
      </c>
      <c r="L764">
        <f t="shared" si="11"/>
        <v>3.1411698000000001</v>
      </c>
      <c r="M764" t="s">
        <v>1193</v>
      </c>
      <c r="N764" t="s">
        <v>1926</v>
      </c>
      <c r="O764" t="s">
        <v>1927</v>
      </c>
      <c r="P764">
        <v>0</v>
      </c>
      <c r="Q764">
        <v>0</v>
      </c>
      <c r="R764">
        <v>0</v>
      </c>
      <c r="S764">
        <v>1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1</v>
      </c>
      <c r="AB764" t="s">
        <v>1858</v>
      </c>
    </row>
    <row r="765" spans="1:28" x14ac:dyDescent="0.25">
      <c r="A765" t="s">
        <v>1928</v>
      </c>
      <c r="B765" t="s">
        <v>1929</v>
      </c>
      <c r="C765" s="1">
        <v>4.4487899999999997E-2</v>
      </c>
      <c r="D765" s="1">
        <v>0.12886400000000001</v>
      </c>
      <c r="E765" s="1">
        <v>0.41680909999999999</v>
      </c>
      <c r="F765" s="1">
        <v>0.11928080000000001</v>
      </c>
      <c r="G765" s="1">
        <v>0.67176029999999998</v>
      </c>
      <c r="H765" s="1">
        <v>-0.31863449999999999</v>
      </c>
      <c r="I765" s="1">
        <v>0.43391279999999999</v>
      </c>
      <c r="J765" s="1">
        <v>0.98534520000000003</v>
      </c>
      <c r="K765" s="1">
        <v>0.55343739999999997</v>
      </c>
      <c r="L765">
        <f t="shared" si="11"/>
        <v>3.0352629999999996</v>
      </c>
      <c r="M765" t="s">
        <v>1197</v>
      </c>
      <c r="N765" t="s">
        <v>1930</v>
      </c>
      <c r="O765" t="s">
        <v>1931</v>
      </c>
      <c r="P765">
        <v>0</v>
      </c>
      <c r="Q765">
        <v>0</v>
      </c>
      <c r="R765">
        <v>0</v>
      </c>
      <c r="S765">
        <v>1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1</v>
      </c>
      <c r="AB765" t="s">
        <v>1858</v>
      </c>
    </row>
    <row r="766" spans="1:28" x14ac:dyDescent="0.25">
      <c r="A766" t="s">
        <v>1932</v>
      </c>
      <c r="B766" t="s">
        <v>1933</v>
      </c>
      <c r="C766" s="1">
        <v>0.42065419999999998</v>
      </c>
      <c r="D766" s="1">
        <v>0.86851780000000001</v>
      </c>
      <c r="E766" s="1">
        <v>0.87486319999999995</v>
      </c>
      <c r="F766" s="1">
        <v>0.18686720000000001</v>
      </c>
      <c r="G766" s="1">
        <v>0.2394627</v>
      </c>
      <c r="H766" s="1">
        <v>0.14146069999999999</v>
      </c>
      <c r="I766" s="1">
        <v>5.454291E-2</v>
      </c>
      <c r="J766" s="1">
        <v>8.7825609999999998E-2</v>
      </c>
      <c r="K766" s="1">
        <v>4.7747779999999997E-2</v>
      </c>
      <c r="L766">
        <f t="shared" si="11"/>
        <v>2.9219420999999994</v>
      </c>
      <c r="M766" t="s">
        <v>1197</v>
      </c>
      <c r="O766" t="s">
        <v>1197</v>
      </c>
      <c r="P766">
        <v>0</v>
      </c>
      <c r="Q766">
        <v>0</v>
      </c>
      <c r="R766">
        <v>0</v>
      </c>
      <c r="S766">
        <v>1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1</v>
      </c>
      <c r="AB766" t="s">
        <v>1858</v>
      </c>
    </row>
    <row r="767" spans="1:28" x14ac:dyDescent="0.25">
      <c r="A767" t="s">
        <v>1934</v>
      </c>
      <c r="B767" t="s">
        <v>1935</v>
      </c>
      <c r="C767" s="1">
        <v>6.1882140000000002E-2</v>
      </c>
      <c r="D767" s="1">
        <v>7.0739650000000001E-2</v>
      </c>
      <c r="E767" s="1">
        <v>0.3392268</v>
      </c>
      <c r="F767" s="1">
        <v>0.66819550000000005</v>
      </c>
      <c r="G767" s="1">
        <v>0.68736350000000002</v>
      </c>
      <c r="H767" s="1">
        <v>0.38630389999999998</v>
      </c>
      <c r="I767" s="1">
        <v>0.2880895</v>
      </c>
      <c r="J767" s="1">
        <v>0.2948365</v>
      </c>
      <c r="K767" s="1">
        <v>1.4485079999999999E-2</v>
      </c>
      <c r="L767">
        <f t="shared" si="11"/>
        <v>2.8111225700000002</v>
      </c>
      <c r="M767" t="s">
        <v>1936</v>
      </c>
      <c r="N767" t="s">
        <v>1937</v>
      </c>
      <c r="O767" t="s">
        <v>1938</v>
      </c>
      <c r="P767">
        <v>0</v>
      </c>
      <c r="Q767">
        <v>0</v>
      </c>
      <c r="R767">
        <v>0</v>
      </c>
      <c r="S767">
        <v>1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1</v>
      </c>
      <c r="AB767" t="s">
        <v>1858</v>
      </c>
    </row>
    <row r="768" spans="1:28" x14ac:dyDescent="0.25">
      <c r="A768" t="s">
        <v>1939</v>
      </c>
      <c r="B768" t="s">
        <v>1940</v>
      </c>
      <c r="C768" s="1">
        <v>-0.1283348</v>
      </c>
      <c r="D768" s="1">
        <v>0.49460789999999999</v>
      </c>
      <c r="E768" s="1">
        <v>-9.7281350000000003E-2</v>
      </c>
      <c r="F768" s="1">
        <v>-0.2234294</v>
      </c>
      <c r="G768" s="1">
        <v>0.90399189999999996</v>
      </c>
      <c r="H768" s="1">
        <v>3.1272399999999999E-2</v>
      </c>
      <c r="I768" s="1">
        <v>-0.25850889999999999</v>
      </c>
      <c r="J768" s="1">
        <v>0.87916099999999997</v>
      </c>
      <c r="K768" s="1">
        <v>1.122109</v>
      </c>
      <c r="L768">
        <f t="shared" si="11"/>
        <v>2.7235877500000001</v>
      </c>
      <c r="M768" t="s">
        <v>1214</v>
      </c>
      <c r="N768" t="s">
        <v>1941</v>
      </c>
      <c r="O768" t="s">
        <v>1942</v>
      </c>
      <c r="P768">
        <v>0</v>
      </c>
      <c r="Q768">
        <v>0</v>
      </c>
      <c r="R768">
        <v>0</v>
      </c>
      <c r="S768">
        <v>1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1</v>
      </c>
      <c r="AB768" t="s">
        <v>1858</v>
      </c>
    </row>
    <row r="769" spans="1:28" x14ac:dyDescent="0.25">
      <c r="A769" t="s">
        <v>1943</v>
      </c>
      <c r="B769" t="s">
        <v>1944</v>
      </c>
      <c r="C769" s="1">
        <v>-9.7846449999999998E-3</v>
      </c>
      <c r="D769" s="1">
        <v>0.14471129999999999</v>
      </c>
      <c r="E769" s="1">
        <v>0.2847848</v>
      </c>
      <c r="F769" s="1">
        <v>0.57157899999999995</v>
      </c>
      <c r="G769" s="1">
        <v>0.42467709999999997</v>
      </c>
      <c r="H769" s="1">
        <v>-0.45590150000000002</v>
      </c>
      <c r="I769" s="1">
        <v>1.02277</v>
      </c>
      <c r="J769" s="1">
        <v>0.86899329999999997</v>
      </c>
      <c r="K769" s="1">
        <v>-0.14100170000000001</v>
      </c>
      <c r="L769">
        <f t="shared" si="11"/>
        <v>2.7108276550000001</v>
      </c>
      <c r="M769" t="s">
        <v>1945</v>
      </c>
      <c r="O769" t="s">
        <v>1945</v>
      </c>
      <c r="P769">
        <v>0</v>
      </c>
      <c r="Q769">
        <v>0</v>
      </c>
      <c r="R769">
        <v>0</v>
      </c>
      <c r="S769">
        <v>1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1</v>
      </c>
      <c r="AB769" t="s">
        <v>1858</v>
      </c>
    </row>
    <row r="770" spans="1:28" x14ac:dyDescent="0.25">
      <c r="A770" t="s">
        <v>1946</v>
      </c>
      <c r="B770" t="s">
        <v>1947</v>
      </c>
      <c r="C770" s="1">
        <v>0.4612425</v>
      </c>
      <c r="D770" s="1">
        <v>0.84896830000000001</v>
      </c>
      <c r="E770" s="1">
        <v>0.99917610000000001</v>
      </c>
      <c r="F770" s="1">
        <v>-0.27678000000000003</v>
      </c>
      <c r="G770" s="1">
        <v>0.22540750000000001</v>
      </c>
      <c r="H770" s="1">
        <v>1.488893E-2</v>
      </c>
      <c r="I770" s="1">
        <v>-0.2759279</v>
      </c>
      <c r="J770" s="1">
        <v>0.19907900000000001</v>
      </c>
      <c r="K770" s="1">
        <v>0.4945753</v>
      </c>
      <c r="L770">
        <f t="shared" ref="L770:L833" si="12">SUM(C770:K770)</f>
        <v>2.6906297300000004</v>
      </c>
      <c r="M770" t="s">
        <v>1193</v>
      </c>
      <c r="N770" t="s">
        <v>1948</v>
      </c>
      <c r="O770" t="s">
        <v>1949</v>
      </c>
      <c r="P770">
        <v>0</v>
      </c>
      <c r="Q770">
        <v>0</v>
      </c>
      <c r="R770">
        <v>0</v>
      </c>
      <c r="S770">
        <v>1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1</v>
      </c>
      <c r="AB770" t="s">
        <v>1858</v>
      </c>
    </row>
    <row r="771" spans="1:28" x14ac:dyDescent="0.25">
      <c r="A771" t="s">
        <v>1950</v>
      </c>
      <c r="B771" t="s">
        <v>1951</v>
      </c>
      <c r="C771" s="1">
        <v>-0.52217049999999998</v>
      </c>
      <c r="D771" s="1">
        <v>-1.437678</v>
      </c>
      <c r="E771" s="1">
        <v>-1.0954079999999999</v>
      </c>
      <c r="F771" s="1">
        <v>0.84717589999999998</v>
      </c>
      <c r="G771" s="1">
        <v>2.1668989999999999</v>
      </c>
      <c r="H771" s="1">
        <v>1.6508350000000001</v>
      </c>
      <c r="I771" s="1">
        <v>-0.79571570000000003</v>
      </c>
      <c r="J771" s="1">
        <v>0.50847030000000004</v>
      </c>
      <c r="K771" s="1">
        <v>1.311771</v>
      </c>
      <c r="L771">
        <f t="shared" si="12"/>
        <v>2.6341789999999996</v>
      </c>
      <c r="M771" t="s">
        <v>1270</v>
      </c>
      <c r="N771" t="s">
        <v>1918</v>
      </c>
      <c r="O771" t="s">
        <v>1919</v>
      </c>
      <c r="P771">
        <v>0</v>
      </c>
      <c r="Q771">
        <v>0</v>
      </c>
      <c r="R771">
        <v>0</v>
      </c>
      <c r="S771">
        <v>1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1</v>
      </c>
      <c r="AB771" t="s">
        <v>1858</v>
      </c>
    </row>
    <row r="772" spans="1:28" x14ac:dyDescent="0.25">
      <c r="A772" t="s">
        <v>1952</v>
      </c>
      <c r="B772" t="s">
        <v>1953</v>
      </c>
      <c r="C772" s="1">
        <v>2.9776500000000001E-2</v>
      </c>
      <c r="D772" s="1">
        <v>-1.5654499999999998E-2</v>
      </c>
      <c r="E772" s="1">
        <v>2.864769E-2</v>
      </c>
      <c r="F772" s="1">
        <v>0.64297280000000001</v>
      </c>
      <c r="G772" s="1">
        <v>0.77759699999999998</v>
      </c>
      <c r="H772" s="1">
        <v>0.4264753</v>
      </c>
      <c r="I772" s="1">
        <v>0.2214682</v>
      </c>
      <c r="J772" s="1">
        <v>0.3452269</v>
      </c>
      <c r="K772" s="1">
        <v>0.13170879999999999</v>
      </c>
      <c r="L772">
        <f t="shared" si="12"/>
        <v>2.5882186900000002</v>
      </c>
      <c r="M772" t="s">
        <v>1197</v>
      </c>
      <c r="N772" t="s">
        <v>1954</v>
      </c>
      <c r="O772" t="s">
        <v>1955</v>
      </c>
      <c r="P772">
        <v>0</v>
      </c>
      <c r="Q772">
        <v>0</v>
      </c>
      <c r="R772">
        <v>0</v>
      </c>
      <c r="S772">
        <v>1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1</v>
      </c>
      <c r="AB772" t="s">
        <v>1858</v>
      </c>
    </row>
    <row r="773" spans="1:28" x14ac:dyDescent="0.25">
      <c r="A773" t="s">
        <v>1956</v>
      </c>
      <c r="B773" t="s">
        <v>1957</v>
      </c>
      <c r="C773" s="1">
        <v>-9.9094070000000006E-2</v>
      </c>
      <c r="D773" s="1">
        <v>-0.1711028</v>
      </c>
      <c r="E773" s="1">
        <v>-0.13764960000000001</v>
      </c>
      <c r="F773" s="1">
        <v>0.66492680000000004</v>
      </c>
      <c r="G773" s="1">
        <v>0.5979487</v>
      </c>
      <c r="H773" s="1">
        <v>-0.476717</v>
      </c>
      <c r="I773" s="1">
        <v>1.1446149999999999</v>
      </c>
      <c r="J773" s="1">
        <v>1.0612710000000001</v>
      </c>
      <c r="K773" s="1">
        <v>-6.5672240000000007E-2</v>
      </c>
      <c r="L773">
        <f t="shared" si="12"/>
        <v>2.51852579</v>
      </c>
      <c r="M773" t="s">
        <v>1197</v>
      </c>
      <c r="N773" t="s">
        <v>1958</v>
      </c>
      <c r="O773" t="s">
        <v>1959</v>
      </c>
      <c r="P773">
        <v>0</v>
      </c>
      <c r="Q773">
        <v>0</v>
      </c>
      <c r="R773">
        <v>0</v>
      </c>
      <c r="S773">
        <v>1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1</v>
      </c>
      <c r="AB773" t="s">
        <v>1858</v>
      </c>
    </row>
    <row r="774" spans="1:28" x14ac:dyDescent="0.25">
      <c r="A774" t="s">
        <v>1960</v>
      </c>
      <c r="B774" t="s">
        <v>1961</v>
      </c>
      <c r="C774" s="1">
        <v>0</v>
      </c>
      <c r="D774" s="1">
        <v>0</v>
      </c>
      <c r="E774" s="1">
        <v>0</v>
      </c>
      <c r="F774" s="1">
        <v>0.1535773</v>
      </c>
      <c r="G774" s="1">
        <v>0.82116350000000005</v>
      </c>
      <c r="H774" s="1">
        <v>-2.2397119999999999</v>
      </c>
      <c r="I774" s="1">
        <v>0</v>
      </c>
      <c r="J774" s="1">
        <v>3.042859</v>
      </c>
      <c r="K774" s="1">
        <v>0.6713749</v>
      </c>
      <c r="L774">
        <f t="shared" si="12"/>
        <v>2.4492627000000002</v>
      </c>
      <c r="M774" t="s">
        <v>1193</v>
      </c>
      <c r="N774" t="s">
        <v>28</v>
      </c>
      <c r="O774" t="s">
        <v>1915</v>
      </c>
      <c r="P774">
        <v>0</v>
      </c>
      <c r="Q774">
        <v>0</v>
      </c>
      <c r="R774">
        <v>0</v>
      </c>
      <c r="S774">
        <v>1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1</v>
      </c>
      <c r="AB774" t="s">
        <v>1858</v>
      </c>
    </row>
    <row r="775" spans="1:28" x14ac:dyDescent="0.25">
      <c r="A775" t="s">
        <v>1962</v>
      </c>
      <c r="B775" t="s">
        <v>1963</v>
      </c>
      <c r="C775" s="1">
        <v>0.14669740000000001</v>
      </c>
      <c r="D775" s="1">
        <v>0.28660249999999998</v>
      </c>
      <c r="E775" s="1">
        <v>0.50360380000000005</v>
      </c>
      <c r="F775" s="1">
        <v>0.29621059999999999</v>
      </c>
      <c r="G775" s="1">
        <v>0.27572540000000001</v>
      </c>
      <c r="H775" s="1">
        <v>-0.2226419</v>
      </c>
      <c r="I775" s="1">
        <v>0.52464619999999995</v>
      </c>
      <c r="J775" s="1">
        <v>0.4919463</v>
      </c>
      <c r="K775" s="1">
        <v>-2.4148619999999999E-2</v>
      </c>
      <c r="L775">
        <f t="shared" si="12"/>
        <v>2.2786416799999998</v>
      </c>
      <c r="M775" t="s">
        <v>1193</v>
      </c>
      <c r="N775" t="s">
        <v>28</v>
      </c>
      <c r="O775" t="s">
        <v>1915</v>
      </c>
      <c r="P775">
        <v>0</v>
      </c>
      <c r="Q775">
        <v>0</v>
      </c>
      <c r="R775">
        <v>0</v>
      </c>
      <c r="S775">
        <v>1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1</v>
      </c>
      <c r="AB775" t="s">
        <v>1858</v>
      </c>
    </row>
    <row r="776" spans="1:28" x14ac:dyDescent="0.25">
      <c r="A776" t="s">
        <v>1964</v>
      </c>
      <c r="B776" t="s">
        <v>1965</v>
      </c>
      <c r="C776" s="1">
        <v>-0.13285379999999999</v>
      </c>
      <c r="D776" s="1">
        <v>-0.1939504</v>
      </c>
      <c r="E776" s="1">
        <v>0.43182799999999999</v>
      </c>
      <c r="F776" s="1">
        <v>0.60471359999999996</v>
      </c>
      <c r="G776" s="1">
        <v>0.4914926</v>
      </c>
      <c r="H776" s="1">
        <v>-8.0774849999999995E-2</v>
      </c>
      <c r="I776" s="1">
        <v>0.68872869999999997</v>
      </c>
      <c r="J776" s="1">
        <v>0.56709050000000005</v>
      </c>
      <c r="K776" s="1">
        <v>-0.1166315</v>
      </c>
      <c r="L776">
        <f t="shared" si="12"/>
        <v>2.2596428500000001</v>
      </c>
      <c r="M776" t="s">
        <v>1193</v>
      </c>
      <c r="N776" t="s">
        <v>1104</v>
      </c>
      <c r="O776" t="s">
        <v>1966</v>
      </c>
      <c r="P776">
        <v>0</v>
      </c>
      <c r="Q776">
        <v>0</v>
      </c>
      <c r="R776">
        <v>0</v>
      </c>
      <c r="S776">
        <v>1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1</v>
      </c>
      <c r="AB776" t="s">
        <v>1858</v>
      </c>
    </row>
    <row r="777" spans="1:28" x14ac:dyDescent="0.25">
      <c r="A777" t="s">
        <v>1967</v>
      </c>
      <c r="B777" t="s">
        <v>1968</v>
      </c>
      <c r="C777" s="1">
        <v>-4.5064899999999998E-2</v>
      </c>
      <c r="D777" s="1">
        <v>-0.2035129</v>
      </c>
      <c r="E777" s="1">
        <v>0.20776020000000001</v>
      </c>
      <c r="F777" s="1">
        <v>0.29618499999999998</v>
      </c>
      <c r="G777" s="1">
        <v>0.56992670000000001</v>
      </c>
      <c r="H777" s="1">
        <v>-0.2015788</v>
      </c>
      <c r="I777" s="1">
        <v>0.50634319999999999</v>
      </c>
      <c r="J777" s="1">
        <v>0.76388540000000005</v>
      </c>
      <c r="K777" s="1">
        <v>0.26816509999999999</v>
      </c>
      <c r="L777">
        <f t="shared" si="12"/>
        <v>2.1621090000000001</v>
      </c>
      <c r="M777" t="s">
        <v>1193</v>
      </c>
      <c r="N777" t="s">
        <v>28</v>
      </c>
      <c r="O777" t="s">
        <v>1915</v>
      </c>
      <c r="P777">
        <v>0</v>
      </c>
      <c r="Q777">
        <v>0</v>
      </c>
      <c r="R777">
        <v>0</v>
      </c>
      <c r="S777">
        <v>1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1</v>
      </c>
      <c r="AB777" t="s">
        <v>1858</v>
      </c>
    </row>
    <row r="778" spans="1:28" x14ac:dyDescent="0.25">
      <c r="A778" t="s">
        <v>1969</v>
      </c>
      <c r="B778" t="s">
        <v>1970</v>
      </c>
      <c r="C778" s="1">
        <v>-6.3698679999999994E-2</v>
      </c>
      <c r="D778" s="1">
        <v>0.21649869999999999</v>
      </c>
      <c r="E778" s="1">
        <v>0.12954209999999999</v>
      </c>
      <c r="F778" s="1">
        <v>0.30597299999999999</v>
      </c>
      <c r="G778" s="1">
        <v>0.22881960000000001</v>
      </c>
      <c r="H778" s="1">
        <v>-0.66133839999999999</v>
      </c>
      <c r="I778" s="1">
        <v>0.97585319999999998</v>
      </c>
      <c r="J778" s="1">
        <v>0.87231250000000005</v>
      </c>
      <c r="K778" s="1">
        <v>-7.4923069999999994E-2</v>
      </c>
      <c r="L778">
        <f t="shared" si="12"/>
        <v>1.9290389499999998</v>
      </c>
      <c r="M778" t="s">
        <v>1193</v>
      </c>
      <c r="N778" t="s">
        <v>1881</v>
      </c>
      <c r="O778" t="s">
        <v>1971</v>
      </c>
      <c r="P778">
        <v>0</v>
      </c>
      <c r="Q778">
        <v>0</v>
      </c>
      <c r="R778">
        <v>0</v>
      </c>
      <c r="S778">
        <v>1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1</v>
      </c>
      <c r="AB778" t="s">
        <v>1858</v>
      </c>
    </row>
    <row r="779" spans="1:28" x14ac:dyDescent="0.25">
      <c r="A779" t="s">
        <v>1972</v>
      </c>
      <c r="B779" t="s">
        <v>1973</v>
      </c>
      <c r="C779" s="1">
        <v>-0.1173027</v>
      </c>
      <c r="D779" s="1">
        <v>0.11969059999999999</v>
      </c>
      <c r="E779" s="1">
        <v>0.50296370000000001</v>
      </c>
      <c r="F779" s="1">
        <v>5.8844960000000002E-2</v>
      </c>
      <c r="G779" s="1">
        <v>0.34572760000000002</v>
      </c>
      <c r="H779" s="1">
        <v>-0.3030619</v>
      </c>
      <c r="I779" s="1">
        <v>0.36424849999999998</v>
      </c>
      <c r="J779" s="1">
        <v>0.64225319999999997</v>
      </c>
      <c r="K779" s="1">
        <v>0.28522890000000001</v>
      </c>
      <c r="L779">
        <f t="shared" si="12"/>
        <v>1.8985928599999999</v>
      </c>
      <c r="M779" t="s">
        <v>1864</v>
      </c>
      <c r="N779" t="s">
        <v>1818</v>
      </c>
      <c r="O779" t="s">
        <v>1974</v>
      </c>
      <c r="P779">
        <v>0</v>
      </c>
      <c r="Q779">
        <v>0</v>
      </c>
      <c r="R779">
        <v>0</v>
      </c>
      <c r="S779">
        <v>1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1</v>
      </c>
      <c r="AB779" t="s">
        <v>1858</v>
      </c>
    </row>
    <row r="780" spans="1:28" x14ac:dyDescent="0.25">
      <c r="A780" t="s">
        <v>1975</v>
      </c>
      <c r="B780" t="s">
        <v>1976</v>
      </c>
      <c r="C780" s="1">
        <v>5.5434450000000003E-2</v>
      </c>
      <c r="D780" s="1">
        <v>7.0818740000000005E-2</v>
      </c>
      <c r="E780" s="1">
        <v>7.7114169999999996E-2</v>
      </c>
      <c r="F780" s="1">
        <v>0.90081860000000002</v>
      </c>
      <c r="G780" s="1">
        <v>0.34966940000000002</v>
      </c>
      <c r="H780" s="1">
        <v>0.31324099999999999</v>
      </c>
      <c r="I780" s="1">
        <v>0.58569119999999997</v>
      </c>
      <c r="J780" s="1">
        <v>3.1779500000000002E-2</v>
      </c>
      <c r="K780" s="1">
        <v>-0.55170520000000001</v>
      </c>
      <c r="L780">
        <f t="shared" si="12"/>
        <v>1.8328618599999997</v>
      </c>
      <c r="M780" t="s">
        <v>1214</v>
      </c>
      <c r="N780" t="s">
        <v>89</v>
      </c>
      <c r="O780" t="s">
        <v>1977</v>
      </c>
      <c r="P780">
        <v>0</v>
      </c>
      <c r="Q780">
        <v>0</v>
      </c>
      <c r="R780">
        <v>0</v>
      </c>
      <c r="S780">
        <v>1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1</v>
      </c>
      <c r="AB780" t="s">
        <v>1858</v>
      </c>
    </row>
    <row r="781" spans="1:28" x14ac:dyDescent="0.25">
      <c r="A781" t="s">
        <v>1978</v>
      </c>
      <c r="B781">
        <v>0</v>
      </c>
      <c r="C781" s="1">
        <v>-0.24687310000000001</v>
      </c>
      <c r="D781" s="1">
        <v>0.26636749999999998</v>
      </c>
      <c r="E781" s="1">
        <v>1.2195739999999999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>
        <f t="shared" si="12"/>
        <v>1.2390683999999998</v>
      </c>
      <c r="M781" t="s">
        <v>1979</v>
      </c>
      <c r="O781" t="s">
        <v>1979</v>
      </c>
      <c r="P781">
        <v>0</v>
      </c>
      <c r="Q781">
        <v>0</v>
      </c>
      <c r="R781">
        <v>0</v>
      </c>
      <c r="S781">
        <v>1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1</v>
      </c>
      <c r="AB781" t="s">
        <v>1858</v>
      </c>
    </row>
    <row r="782" spans="1:28" x14ac:dyDescent="0.25">
      <c r="A782" t="s">
        <v>1980</v>
      </c>
      <c r="B782" t="s">
        <v>1981</v>
      </c>
      <c r="C782" s="1">
        <v>1.0907819999999999</v>
      </c>
      <c r="D782" s="1">
        <v>2.0032049999999999</v>
      </c>
      <c r="E782" s="1">
        <v>0.88495710000000005</v>
      </c>
      <c r="F782" s="1">
        <v>-0.85911170000000003</v>
      </c>
      <c r="G782" s="1">
        <v>-1.0223139999999999</v>
      </c>
      <c r="H782" s="1">
        <v>-0.9016208</v>
      </c>
      <c r="I782" s="1">
        <v>5.9556669999999999E-2</v>
      </c>
      <c r="J782" s="1">
        <v>-0.12719820000000001</v>
      </c>
      <c r="K782" s="1">
        <v>-0.1727804</v>
      </c>
      <c r="L782">
        <f t="shared" si="12"/>
        <v>0.95547566999999956</v>
      </c>
      <c r="M782" t="s">
        <v>1873</v>
      </c>
      <c r="N782" t="s">
        <v>1982</v>
      </c>
      <c r="O782" t="s">
        <v>1983</v>
      </c>
      <c r="P782">
        <v>0</v>
      </c>
      <c r="Q782">
        <v>0</v>
      </c>
      <c r="R782">
        <v>0</v>
      </c>
      <c r="S782">
        <v>1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1</v>
      </c>
      <c r="AB782" t="s">
        <v>1858</v>
      </c>
    </row>
    <row r="783" spans="1:28" x14ac:dyDescent="0.25">
      <c r="A783" t="s">
        <v>1984</v>
      </c>
      <c r="B783" t="s">
        <v>1985</v>
      </c>
      <c r="C783" s="1">
        <v>-4.9912129999999999E-2</v>
      </c>
      <c r="D783" s="1">
        <v>-5.4243350000000003E-2</v>
      </c>
      <c r="E783" s="1">
        <v>1.055273E-2</v>
      </c>
      <c r="F783" s="1">
        <v>0.81722039999999996</v>
      </c>
      <c r="G783" s="1">
        <v>5.1696850000000003E-2</v>
      </c>
      <c r="H783" s="1">
        <v>-4.9990039999999999E-2</v>
      </c>
      <c r="I783" s="1">
        <v>0.86778659999999996</v>
      </c>
      <c r="J783" s="1">
        <v>9.4373090000000007E-2</v>
      </c>
      <c r="K783" s="1">
        <v>-0.7669028</v>
      </c>
      <c r="L783">
        <f t="shared" si="12"/>
        <v>0.92058134999999996</v>
      </c>
      <c r="M783" t="s">
        <v>1197</v>
      </c>
      <c r="N783" t="s">
        <v>28</v>
      </c>
      <c r="O783" t="s">
        <v>1890</v>
      </c>
      <c r="P783">
        <v>0</v>
      </c>
      <c r="Q783">
        <v>0</v>
      </c>
      <c r="R783">
        <v>0</v>
      </c>
      <c r="S783">
        <v>1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1</v>
      </c>
      <c r="AB783" t="s">
        <v>1858</v>
      </c>
    </row>
    <row r="784" spans="1:28" x14ac:dyDescent="0.25">
      <c r="A784" t="s">
        <v>1986</v>
      </c>
      <c r="B784" t="s">
        <v>1987</v>
      </c>
      <c r="C784" s="1">
        <v>-0.22388630000000001</v>
      </c>
      <c r="D784" s="1">
        <v>-0.70218080000000005</v>
      </c>
      <c r="E784" s="1">
        <v>-0.46434300000000001</v>
      </c>
      <c r="F784" s="1">
        <v>0</v>
      </c>
      <c r="G784" s="1">
        <v>0</v>
      </c>
      <c r="H784" s="1">
        <v>5.4866679999999999</v>
      </c>
      <c r="I784" s="1">
        <v>-2.8895529999999998</v>
      </c>
      <c r="J784" s="1">
        <v>-0.44072319999999998</v>
      </c>
      <c r="K784" s="1">
        <v>0</v>
      </c>
      <c r="L784">
        <f t="shared" si="12"/>
        <v>0.76598169999999965</v>
      </c>
      <c r="M784" t="s">
        <v>1988</v>
      </c>
      <c r="N784" t="s">
        <v>1988</v>
      </c>
      <c r="O784" t="s">
        <v>1988</v>
      </c>
      <c r="P784">
        <v>0</v>
      </c>
      <c r="Q784">
        <v>0</v>
      </c>
      <c r="R784">
        <v>0</v>
      </c>
      <c r="S784">
        <v>1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1</v>
      </c>
      <c r="AB784" t="s">
        <v>1858</v>
      </c>
    </row>
    <row r="785" spans="1:28" x14ac:dyDescent="0.25">
      <c r="A785" t="s">
        <v>1989</v>
      </c>
      <c r="B785" t="s">
        <v>1990</v>
      </c>
      <c r="C785" s="1">
        <v>1.439694</v>
      </c>
      <c r="D785" s="1">
        <v>1.6050949999999999</v>
      </c>
      <c r="E785" s="1">
        <v>1.3092870000000001</v>
      </c>
      <c r="F785" s="1">
        <v>-0.61989760000000005</v>
      </c>
      <c r="G785" s="1">
        <v>-1.291488</v>
      </c>
      <c r="H785" s="1">
        <v>-0.40840799999999999</v>
      </c>
      <c r="I785" s="1">
        <v>-0.19284480000000001</v>
      </c>
      <c r="J785" s="1">
        <v>-0.87956409999999996</v>
      </c>
      <c r="K785" s="1">
        <v>-0.68968459999999998</v>
      </c>
      <c r="L785">
        <f t="shared" si="12"/>
        <v>0.27218889999999996</v>
      </c>
      <c r="M785" t="s">
        <v>1197</v>
      </c>
      <c r="N785" t="s">
        <v>1991</v>
      </c>
      <c r="O785" t="s">
        <v>1992</v>
      </c>
      <c r="P785">
        <v>0</v>
      </c>
      <c r="Q785">
        <v>0</v>
      </c>
      <c r="R785">
        <v>0</v>
      </c>
      <c r="S785">
        <v>1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1</v>
      </c>
      <c r="AB785" t="s">
        <v>1858</v>
      </c>
    </row>
    <row r="786" spans="1:28" x14ac:dyDescent="0.25">
      <c r="A786" t="s">
        <v>1993</v>
      </c>
      <c r="B786" t="s">
        <v>1994</v>
      </c>
      <c r="C786" s="1">
        <v>-0.29639320000000002</v>
      </c>
      <c r="D786" s="1">
        <v>-0.47224270000000002</v>
      </c>
      <c r="E786" s="1">
        <v>-0.80623619999999996</v>
      </c>
      <c r="F786" s="1">
        <v>0.11676300000000001</v>
      </c>
      <c r="G786" s="1">
        <v>0.34821410000000003</v>
      </c>
      <c r="H786" s="1">
        <v>0.16694120000000001</v>
      </c>
      <c r="I786" s="1">
        <v>-2.6595540000000001E-2</v>
      </c>
      <c r="J786" s="1">
        <v>0.1914179</v>
      </c>
      <c r="K786" s="1">
        <v>0.2045951</v>
      </c>
      <c r="L786">
        <f t="shared" si="12"/>
        <v>-0.57353633999999976</v>
      </c>
      <c r="M786" t="s">
        <v>1197</v>
      </c>
      <c r="N786" t="s">
        <v>1995</v>
      </c>
      <c r="O786" t="s">
        <v>1996</v>
      </c>
      <c r="P786">
        <v>0</v>
      </c>
      <c r="Q786">
        <v>0</v>
      </c>
      <c r="R786">
        <v>0</v>
      </c>
      <c r="S786">
        <v>1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1</v>
      </c>
      <c r="AB786" t="s">
        <v>1858</v>
      </c>
    </row>
    <row r="787" spans="1:28" x14ac:dyDescent="0.25">
      <c r="A787" t="s">
        <v>1997</v>
      </c>
      <c r="B787" t="s">
        <v>1998</v>
      </c>
      <c r="C787" s="1">
        <v>-0.65122020000000003</v>
      </c>
      <c r="D787" s="1">
        <v>-0.53822689999999995</v>
      </c>
      <c r="E787" s="1">
        <v>-1.1607320000000001</v>
      </c>
      <c r="F787" s="1">
        <v>-0.21932209999999999</v>
      </c>
      <c r="G787" s="1">
        <v>0.82230539999999996</v>
      </c>
      <c r="H787" s="1">
        <v>-0.35618060000000001</v>
      </c>
      <c r="I787" s="1">
        <v>0</v>
      </c>
      <c r="J787" s="1">
        <v>1.172453</v>
      </c>
      <c r="K787" s="1">
        <v>0</v>
      </c>
      <c r="L787">
        <f t="shared" si="12"/>
        <v>-0.93092340000000018</v>
      </c>
      <c r="M787" t="s">
        <v>1193</v>
      </c>
      <c r="N787" t="s">
        <v>1999</v>
      </c>
      <c r="O787" t="s">
        <v>2000</v>
      </c>
      <c r="P787">
        <v>0</v>
      </c>
      <c r="Q787">
        <v>0</v>
      </c>
      <c r="R787">
        <v>0</v>
      </c>
      <c r="S787">
        <v>1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1</v>
      </c>
      <c r="AB787" t="s">
        <v>1858</v>
      </c>
    </row>
    <row r="788" spans="1:28" x14ac:dyDescent="0.25">
      <c r="A788" t="s">
        <v>2001</v>
      </c>
      <c r="B788" t="s">
        <v>2002</v>
      </c>
      <c r="C788" s="1">
        <v>-0.30800440000000001</v>
      </c>
      <c r="D788" s="1">
        <v>-0.46039649999999999</v>
      </c>
      <c r="E788" s="1">
        <v>-0.82554320000000003</v>
      </c>
      <c r="F788" s="1">
        <v>-0.57037539999999998</v>
      </c>
      <c r="G788" s="1">
        <v>0.70609809999999995</v>
      </c>
      <c r="H788" s="1">
        <v>1.110476</v>
      </c>
      <c r="I788" s="1">
        <v>-1.67848</v>
      </c>
      <c r="J788" s="1">
        <v>-0.40556769999999998</v>
      </c>
      <c r="K788" s="1">
        <v>1.2717830000000001</v>
      </c>
      <c r="L788">
        <f t="shared" si="12"/>
        <v>-1.1600101</v>
      </c>
      <c r="M788" t="s">
        <v>2003</v>
      </c>
      <c r="N788" t="s">
        <v>2003</v>
      </c>
      <c r="O788" t="s">
        <v>2003</v>
      </c>
      <c r="P788">
        <v>0</v>
      </c>
      <c r="Q788">
        <v>0</v>
      </c>
      <c r="R788">
        <v>0</v>
      </c>
      <c r="S788">
        <v>1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1</v>
      </c>
      <c r="AB788" t="s">
        <v>1858</v>
      </c>
    </row>
    <row r="789" spans="1:28" x14ac:dyDescent="0.25">
      <c r="A789" t="s">
        <v>2004</v>
      </c>
      <c r="B789" t="s">
        <v>2005</v>
      </c>
      <c r="C789" s="1">
        <v>-6.9436399999999995E-2</v>
      </c>
      <c r="D789" s="1">
        <v>4.8841740000000002E-2</v>
      </c>
      <c r="E789" s="1">
        <v>-0.1179224</v>
      </c>
      <c r="F789" s="1">
        <v>-0.16022030000000001</v>
      </c>
      <c r="G789" s="1">
        <v>-0.29926589999999997</v>
      </c>
      <c r="H789" s="1">
        <v>0.36127890000000001</v>
      </c>
      <c r="I789" s="1">
        <v>-0.51435030000000004</v>
      </c>
      <c r="J789" s="1">
        <v>-0.66933180000000003</v>
      </c>
      <c r="K789" s="1">
        <v>-0.14249049999999999</v>
      </c>
      <c r="L789">
        <f t="shared" si="12"/>
        <v>-1.5628969600000002</v>
      </c>
      <c r="M789" t="s">
        <v>1873</v>
      </c>
      <c r="N789" t="s">
        <v>379</v>
      </c>
      <c r="O789" t="s">
        <v>2006</v>
      </c>
      <c r="P789">
        <v>0</v>
      </c>
      <c r="Q789">
        <v>0</v>
      </c>
      <c r="R789">
        <v>0</v>
      </c>
      <c r="S789">
        <v>1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1</v>
      </c>
      <c r="AB789" t="s">
        <v>1858</v>
      </c>
    </row>
    <row r="790" spans="1:28" x14ac:dyDescent="0.25">
      <c r="A790" t="s">
        <v>2007</v>
      </c>
      <c r="B790" t="s">
        <v>2008</v>
      </c>
      <c r="C790" s="1">
        <v>-0.48812640000000002</v>
      </c>
      <c r="D790" s="1">
        <v>-0.86083330000000002</v>
      </c>
      <c r="E790" s="1">
        <v>-0.83319140000000003</v>
      </c>
      <c r="F790" s="1">
        <v>-0.17780270000000001</v>
      </c>
      <c r="G790" s="1">
        <v>-0.1413074</v>
      </c>
      <c r="H790" s="1">
        <v>-0.41659770000000002</v>
      </c>
      <c r="I790" s="1">
        <v>0.23930280000000001</v>
      </c>
      <c r="J790" s="1">
        <v>0.273951</v>
      </c>
      <c r="K790" s="1">
        <v>3.184468E-2</v>
      </c>
      <c r="L790">
        <f t="shared" si="12"/>
        <v>-2.3727604200000005</v>
      </c>
      <c r="M790" t="s">
        <v>1270</v>
      </c>
      <c r="N790" t="s">
        <v>1918</v>
      </c>
      <c r="O790" t="s">
        <v>1919</v>
      </c>
      <c r="P790">
        <v>0</v>
      </c>
      <c r="Q790">
        <v>0</v>
      </c>
      <c r="R790">
        <v>0</v>
      </c>
      <c r="S790">
        <v>1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1</v>
      </c>
      <c r="AB790" t="s">
        <v>1858</v>
      </c>
    </row>
    <row r="791" spans="1:28" x14ac:dyDescent="0.25">
      <c r="A791" t="s">
        <v>2009</v>
      </c>
      <c r="B791" t="s">
        <v>2010</v>
      </c>
      <c r="C791" s="1">
        <v>-0.48792720000000001</v>
      </c>
      <c r="D791" s="1">
        <v>-0.32485819999999999</v>
      </c>
      <c r="E791" s="1">
        <v>-1.5893470000000001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>
        <f t="shared" si="12"/>
        <v>-2.4021324000000002</v>
      </c>
      <c r="M791" t="s">
        <v>1193</v>
      </c>
      <c r="N791" t="s">
        <v>191</v>
      </c>
      <c r="O791" t="s">
        <v>2011</v>
      </c>
      <c r="P791">
        <v>0</v>
      </c>
      <c r="Q791">
        <v>0</v>
      </c>
      <c r="R791">
        <v>0</v>
      </c>
      <c r="S791">
        <v>1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1</v>
      </c>
      <c r="AB791" t="s">
        <v>1858</v>
      </c>
    </row>
    <row r="792" spans="1:28" x14ac:dyDescent="0.25">
      <c r="A792" t="s">
        <v>2012</v>
      </c>
      <c r="B792">
        <v>0</v>
      </c>
      <c r="C792" s="1">
        <v>-0.45301180000000002</v>
      </c>
      <c r="D792" s="1">
        <v>-0.37510959999999999</v>
      </c>
      <c r="E792" s="1">
        <v>-0.25730520000000001</v>
      </c>
      <c r="F792" s="1">
        <v>-0.82540690000000005</v>
      </c>
      <c r="G792" s="1">
        <v>-0.59358440000000001</v>
      </c>
      <c r="H792" s="1">
        <v>-1.125262</v>
      </c>
      <c r="I792" s="1">
        <v>0.30001030000000001</v>
      </c>
      <c r="J792" s="1">
        <v>0.52794589999999997</v>
      </c>
      <c r="K792" s="1">
        <v>0.229907</v>
      </c>
      <c r="L792">
        <f t="shared" si="12"/>
        <v>-2.5718167000000003</v>
      </c>
      <c r="M792" t="s">
        <v>1860</v>
      </c>
      <c r="O792" t="s">
        <v>1860</v>
      </c>
      <c r="P792">
        <v>0</v>
      </c>
      <c r="Q792">
        <v>0</v>
      </c>
      <c r="R792">
        <v>0</v>
      </c>
      <c r="S792">
        <v>1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1</v>
      </c>
      <c r="AB792" t="s">
        <v>1858</v>
      </c>
    </row>
    <row r="793" spans="1:28" x14ac:dyDescent="0.25">
      <c r="A793" t="s">
        <v>2013</v>
      </c>
      <c r="B793" t="s">
        <v>2014</v>
      </c>
      <c r="C793" s="1">
        <v>-0.3998969</v>
      </c>
      <c r="D793" s="1">
        <v>-0.60664870000000004</v>
      </c>
      <c r="E793" s="1">
        <v>-0.81651750000000001</v>
      </c>
      <c r="F793" s="1">
        <v>-0.61400460000000001</v>
      </c>
      <c r="G793" s="1">
        <v>0.12937580000000001</v>
      </c>
      <c r="H793" s="1">
        <v>0.53083309999999995</v>
      </c>
      <c r="I793" s="1">
        <v>-1.139073</v>
      </c>
      <c r="J793" s="1">
        <v>-0.4075725</v>
      </c>
      <c r="K793" s="1">
        <v>0.73907829999999997</v>
      </c>
      <c r="L793">
        <f t="shared" si="12"/>
        <v>-2.5844260000000001</v>
      </c>
      <c r="M793" t="s">
        <v>2015</v>
      </c>
      <c r="N793" t="s">
        <v>2015</v>
      </c>
      <c r="O793" t="s">
        <v>2015</v>
      </c>
      <c r="P793">
        <v>0</v>
      </c>
      <c r="Q793">
        <v>0</v>
      </c>
      <c r="R793">
        <v>0</v>
      </c>
      <c r="S793">
        <v>1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1</v>
      </c>
      <c r="AB793" t="s">
        <v>1858</v>
      </c>
    </row>
    <row r="794" spans="1:28" x14ac:dyDescent="0.25">
      <c r="A794" t="s">
        <v>2016</v>
      </c>
      <c r="B794" t="s">
        <v>2017</v>
      </c>
      <c r="C794" s="1">
        <v>-0.20874409999999999</v>
      </c>
      <c r="D794" s="1">
        <v>-0.70234609999999997</v>
      </c>
      <c r="E794" s="1">
        <v>-0.68677489999999997</v>
      </c>
      <c r="F794" s="1">
        <v>-0.33034540000000001</v>
      </c>
      <c r="G794" s="1">
        <v>-0.18839629999999999</v>
      </c>
      <c r="H794" s="1">
        <v>0.105103</v>
      </c>
      <c r="I794" s="1">
        <v>-0.42228670000000001</v>
      </c>
      <c r="J794" s="1">
        <v>-0.29960920000000002</v>
      </c>
      <c r="K794" s="1">
        <v>0.1338578</v>
      </c>
      <c r="L794">
        <f t="shared" si="12"/>
        <v>-2.5995418999999997</v>
      </c>
      <c r="M794" t="s">
        <v>2018</v>
      </c>
      <c r="N794" t="s">
        <v>28</v>
      </c>
      <c r="O794" t="s">
        <v>2019</v>
      </c>
      <c r="P794">
        <v>0</v>
      </c>
      <c r="Q794">
        <v>0</v>
      </c>
      <c r="R794">
        <v>0</v>
      </c>
      <c r="S794">
        <v>1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1</v>
      </c>
      <c r="AB794" t="s">
        <v>1858</v>
      </c>
    </row>
    <row r="795" spans="1:28" x14ac:dyDescent="0.25">
      <c r="A795" t="s">
        <v>2020</v>
      </c>
      <c r="B795" t="s">
        <v>2021</v>
      </c>
      <c r="C795" s="1">
        <v>-1.3932119999999999</v>
      </c>
      <c r="D795" s="1">
        <v>0.62298929999999997</v>
      </c>
      <c r="E795" s="1">
        <v>-2.2821609999999999</v>
      </c>
      <c r="F795" s="1">
        <v>-0.34747420000000001</v>
      </c>
      <c r="G795" s="1">
        <v>6.9103680000000001E-2</v>
      </c>
      <c r="H795" s="1">
        <v>-0.51888140000000005</v>
      </c>
      <c r="I795" s="1">
        <v>0.1635646</v>
      </c>
      <c r="J795" s="1">
        <v>0.58232320000000004</v>
      </c>
      <c r="K795" s="1">
        <v>0.42228779999999999</v>
      </c>
      <c r="L795">
        <f t="shared" si="12"/>
        <v>-2.6814600200000007</v>
      </c>
      <c r="M795" t="s">
        <v>1193</v>
      </c>
      <c r="N795" t="s">
        <v>2022</v>
      </c>
      <c r="O795" t="s">
        <v>2023</v>
      </c>
      <c r="P795">
        <v>0</v>
      </c>
      <c r="Q795">
        <v>0</v>
      </c>
      <c r="R795">
        <v>0</v>
      </c>
      <c r="S795">
        <v>1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1</v>
      </c>
      <c r="AB795" t="s">
        <v>1858</v>
      </c>
    </row>
    <row r="796" spans="1:28" x14ac:dyDescent="0.25">
      <c r="A796" t="s">
        <v>2024</v>
      </c>
      <c r="B796" t="s">
        <v>2025</v>
      </c>
      <c r="C796" s="1">
        <v>0.34426800000000002</v>
      </c>
      <c r="D796" s="1">
        <v>-0.4650649</v>
      </c>
      <c r="E796" s="1">
        <v>0.19277649999999999</v>
      </c>
      <c r="F796" s="1">
        <v>-1.3844449999999999</v>
      </c>
      <c r="G796" s="1">
        <v>-0.54212079999999996</v>
      </c>
      <c r="H796" s="1">
        <v>-8.0477999999999994E-2</v>
      </c>
      <c r="I796" s="1">
        <v>-1.28867</v>
      </c>
      <c r="J796" s="1">
        <v>-0.45651940000000002</v>
      </c>
      <c r="K796" s="1">
        <v>0.82324439999999999</v>
      </c>
      <c r="L796">
        <f t="shared" si="12"/>
        <v>-2.8570091999999998</v>
      </c>
      <c r="M796" t="s">
        <v>1936</v>
      </c>
      <c r="N796" t="s">
        <v>2026</v>
      </c>
      <c r="O796" t="s">
        <v>2027</v>
      </c>
      <c r="P796">
        <v>0</v>
      </c>
      <c r="Q796">
        <v>0</v>
      </c>
      <c r="R796">
        <v>0</v>
      </c>
      <c r="S796">
        <v>1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1</v>
      </c>
      <c r="AB796" t="s">
        <v>1858</v>
      </c>
    </row>
    <row r="797" spans="1:28" x14ac:dyDescent="0.25">
      <c r="A797" t="s">
        <v>2028</v>
      </c>
      <c r="B797" t="s">
        <v>2029</v>
      </c>
      <c r="C797" s="1">
        <v>2.537874E-2</v>
      </c>
      <c r="D797" s="1">
        <v>0.1758586</v>
      </c>
      <c r="E797" s="1">
        <v>-1.299175E-2</v>
      </c>
      <c r="F797" s="1">
        <v>-0.64721379999999995</v>
      </c>
      <c r="G797" s="1">
        <v>-0.73515989999999998</v>
      </c>
      <c r="H797" s="1">
        <v>0.25461899999999998</v>
      </c>
      <c r="I797" s="1">
        <v>-0.89559690000000003</v>
      </c>
      <c r="J797" s="1">
        <v>-0.9969479</v>
      </c>
      <c r="K797" s="1">
        <v>-9.1576989999999997E-2</v>
      </c>
      <c r="L797">
        <f t="shared" si="12"/>
        <v>-2.9236309</v>
      </c>
      <c r="M797" t="s">
        <v>1197</v>
      </c>
      <c r="N797" t="s">
        <v>44</v>
      </c>
      <c r="O797" t="s">
        <v>2030</v>
      </c>
      <c r="P797">
        <v>0</v>
      </c>
      <c r="Q797">
        <v>0</v>
      </c>
      <c r="R797">
        <v>0</v>
      </c>
      <c r="S797">
        <v>1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1</v>
      </c>
      <c r="AB797" t="s">
        <v>1858</v>
      </c>
    </row>
    <row r="798" spans="1:28" x14ac:dyDescent="0.25">
      <c r="A798" t="s">
        <v>2031</v>
      </c>
      <c r="B798" t="s">
        <v>2032</v>
      </c>
      <c r="C798" s="1">
        <v>-0.39723389999999997</v>
      </c>
      <c r="D798" s="1">
        <v>-0.2410552</v>
      </c>
      <c r="E798" s="1">
        <v>-6.4278269999999998E-2</v>
      </c>
      <c r="F798" s="1">
        <v>0.1933299</v>
      </c>
      <c r="G798" s="1">
        <v>-0.65676679999999998</v>
      </c>
      <c r="H798" s="1">
        <v>0.47406860000000001</v>
      </c>
      <c r="I798" s="1">
        <v>-0.27253080000000002</v>
      </c>
      <c r="J798" s="1">
        <v>-1.1292260000000001</v>
      </c>
      <c r="K798" s="1">
        <v>-0.86079380000000005</v>
      </c>
      <c r="L798">
        <f t="shared" si="12"/>
        <v>-2.9544862699999999</v>
      </c>
      <c r="M798" t="s">
        <v>2033</v>
      </c>
      <c r="N798" t="s">
        <v>225</v>
      </c>
      <c r="O798" t="s">
        <v>2034</v>
      </c>
      <c r="P798">
        <v>0</v>
      </c>
      <c r="Q798">
        <v>0</v>
      </c>
      <c r="R798">
        <v>0</v>
      </c>
      <c r="S798">
        <v>1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1</v>
      </c>
      <c r="AB798" t="s">
        <v>1858</v>
      </c>
    </row>
    <row r="799" spans="1:28" x14ac:dyDescent="0.25">
      <c r="A799" t="s">
        <v>2035</v>
      </c>
      <c r="B799" t="s">
        <v>2036</v>
      </c>
      <c r="C799" s="1">
        <v>-0.36572939999999998</v>
      </c>
      <c r="D799" s="1">
        <v>-1.1891339999999999</v>
      </c>
      <c r="E799" s="1">
        <v>-1.2462009999999999</v>
      </c>
      <c r="F799" s="1">
        <v>0.1090206</v>
      </c>
      <c r="G799" s="1">
        <v>8.2991339999999997E-2</v>
      </c>
      <c r="H799" s="1">
        <v>0.98537569999999997</v>
      </c>
      <c r="I799" s="1">
        <v>-0.85631279999999999</v>
      </c>
      <c r="J799" s="1">
        <v>-0.89919539999999998</v>
      </c>
      <c r="K799" s="1">
        <v>-4.5747509999999998E-2</v>
      </c>
      <c r="L799">
        <f t="shared" si="12"/>
        <v>-3.4249324699999995</v>
      </c>
      <c r="M799" t="s">
        <v>2037</v>
      </c>
      <c r="N799" t="s">
        <v>2037</v>
      </c>
      <c r="O799" t="s">
        <v>2037</v>
      </c>
      <c r="P799">
        <v>0</v>
      </c>
      <c r="Q799">
        <v>0</v>
      </c>
      <c r="R799">
        <v>0</v>
      </c>
      <c r="S799">
        <v>1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1</v>
      </c>
      <c r="AB799" t="s">
        <v>1858</v>
      </c>
    </row>
    <row r="800" spans="1:28" x14ac:dyDescent="0.25">
      <c r="A800" t="s">
        <v>2038</v>
      </c>
      <c r="B800" t="s">
        <v>2039</v>
      </c>
      <c r="C800" s="1">
        <v>-0.41484290000000001</v>
      </c>
      <c r="D800" s="1">
        <v>-0.53893880000000005</v>
      </c>
      <c r="E800" s="1">
        <v>-0.3799633</v>
      </c>
      <c r="F800" s="1">
        <v>2.1498720000000002E-3</v>
      </c>
      <c r="G800" s="1">
        <v>-0.47719859999999997</v>
      </c>
      <c r="H800" s="1">
        <v>0.76565000000000005</v>
      </c>
      <c r="I800" s="1">
        <v>-0.75925039999999999</v>
      </c>
      <c r="J800" s="1">
        <v>-1.248775</v>
      </c>
      <c r="K800" s="1">
        <v>-0.48257860000000002</v>
      </c>
      <c r="L800">
        <f t="shared" si="12"/>
        <v>-3.5337477279999998</v>
      </c>
      <c r="M800" t="s">
        <v>2040</v>
      </c>
      <c r="O800" t="s">
        <v>2040</v>
      </c>
      <c r="P800">
        <v>0</v>
      </c>
      <c r="Q800">
        <v>0</v>
      </c>
      <c r="R800">
        <v>0</v>
      </c>
      <c r="S800">
        <v>1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1</v>
      </c>
      <c r="AB800" t="s">
        <v>1858</v>
      </c>
    </row>
    <row r="801" spans="1:28" x14ac:dyDescent="0.25">
      <c r="A801" t="s">
        <v>2041</v>
      </c>
      <c r="B801" t="s">
        <v>2042</v>
      </c>
      <c r="C801" s="1">
        <v>-0.72245579999999998</v>
      </c>
      <c r="D801" s="1">
        <v>-0.73028230000000005</v>
      </c>
      <c r="E801" s="1">
        <v>-0.95593879999999998</v>
      </c>
      <c r="F801" s="1">
        <v>-0.61925300000000005</v>
      </c>
      <c r="G801" s="1">
        <v>0.1565954</v>
      </c>
      <c r="H801" s="1">
        <v>1.0536179999999999</v>
      </c>
      <c r="I801" s="1">
        <v>-1.663815</v>
      </c>
      <c r="J801" s="1">
        <v>-0.89903679999999997</v>
      </c>
      <c r="K801" s="1">
        <v>0.76749210000000001</v>
      </c>
      <c r="L801">
        <f t="shared" si="12"/>
        <v>-3.6130762000000001</v>
      </c>
      <c r="M801" t="s">
        <v>1316</v>
      </c>
      <c r="N801" t="s">
        <v>2043</v>
      </c>
      <c r="O801" t="s">
        <v>2044</v>
      </c>
      <c r="P801">
        <v>0</v>
      </c>
      <c r="Q801">
        <v>0</v>
      </c>
      <c r="R801">
        <v>0</v>
      </c>
      <c r="S801">
        <v>1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1</v>
      </c>
      <c r="AB801" t="s">
        <v>1858</v>
      </c>
    </row>
    <row r="802" spans="1:28" x14ac:dyDescent="0.25">
      <c r="A802" t="s">
        <v>2045</v>
      </c>
      <c r="B802" t="s">
        <v>2046</v>
      </c>
      <c r="C802" s="1">
        <v>-0.37717889999999998</v>
      </c>
      <c r="D802" s="1">
        <v>-0.16468820000000001</v>
      </c>
      <c r="E802" s="1">
        <v>-0.82611080000000003</v>
      </c>
      <c r="F802" s="1">
        <v>6.9199280000000002E-2</v>
      </c>
      <c r="G802" s="1">
        <v>-0.78619640000000002</v>
      </c>
      <c r="H802" s="1">
        <v>0.75662660000000004</v>
      </c>
      <c r="I802" s="1">
        <v>-0.68892439999999999</v>
      </c>
      <c r="J802" s="1">
        <v>-1.5509440000000001</v>
      </c>
      <c r="K802" s="1">
        <v>-0.85285770000000005</v>
      </c>
      <c r="L802">
        <f t="shared" si="12"/>
        <v>-4.4210745200000003</v>
      </c>
      <c r="M802" t="s">
        <v>1193</v>
      </c>
      <c r="N802" t="s">
        <v>1061</v>
      </c>
      <c r="O802" t="s">
        <v>2047</v>
      </c>
      <c r="P802">
        <v>0</v>
      </c>
      <c r="Q802">
        <v>0</v>
      </c>
      <c r="R802">
        <v>0</v>
      </c>
      <c r="S802">
        <v>1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1</v>
      </c>
      <c r="AB802" t="s">
        <v>1858</v>
      </c>
    </row>
    <row r="803" spans="1:28" x14ac:dyDescent="0.25">
      <c r="A803" t="s">
        <v>2048</v>
      </c>
      <c r="B803" t="s">
        <v>2049</v>
      </c>
      <c r="C803" s="1">
        <v>1.9483540000000001E-2</v>
      </c>
      <c r="D803" s="1">
        <v>-0.1062612</v>
      </c>
      <c r="E803" s="1">
        <v>-0.66910519999999996</v>
      </c>
      <c r="F803" s="1">
        <v>-0.58865800000000001</v>
      </c>
      <c r="G803" s="1">
        <v>-1.198682</v>
      </c>
      <c r="H803" s="1">
        <v>2.4377200000000002E-2</v>
      </c>
      <c r="I803" s="1">
        <v>-0.60222220000000004</v>
      </c>
      <c r="J803" s="1">
        <v>-1.2305079999999999</v>
      </c>
      <c r="K803" s="1">
        <v>-0.61509800000000003</v>
      </c>
      <c r="L803">
        <f t="shared" si="12"/>
        <v>-4.9666738600000002</v>
      </c>
      <c r="M803" t="s">
        <v>1873</v>
      </c>
      <c r="N803" t="s">
        <v>1860</v>
      </c>
      <c r="O803" t="s">
        <v>2050</v>
      </c>
      <c r="P803">
        <v>0</v>
      </c>
      <c r="Q803">
        <v>0</v>
      </c>
      <c r="R803">
        <v>0</v>
      </c>
      <c r="S803">
        <v>1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1</v>
      </c>
      <c r="AB803" t="s">
        <v>1858</v>
      </c>
    </row>
    <row r="804" spans="1:28" x14ac:dyDescent="0.25">
      <c r="A804" t="s">
        <v>2051</v>
      </c>
      <c r="B804">
        <v>0</v>
      </c>
      <c r="C804" s="1">
        <v>0</v>
      </c>
      <c r="D804" s="1">
        <v>0</v>
      </c>
      <c r="E804" s="1">
        <v>0</v>
      </c>
      <c r="F804" s="1">
        <v>-3.1350709999999999</v>
      </c>
      <c r="G804" s="1">
        <v>-1.1561950000000001</v>
      </c>
      <c r="H804" s="1">
        <v>-1.103532E-2</v>
      </c>
      <c r="I804" s="1">
        <v>0</v>
      </c>
      <c r="J804" s="1">
        <v>-1.140074</v>
      </c>
      <c r="K804" s="1">
        <v>0</v>
      </c>
      <c r="L804">
        <f t="shared" si="12"/>
        <v>-5.4423753200000009</v>
      </c>
      <c r="M804" t="s">
        <v>1860</v>
      </c>
      <c r="O804" t="s">
        <v>1860</v>
      </c>
      <c r="P804">
        <v>0</v>
      </c>
      <c r="Q804">
        <v>0</v>
      </c>
      <c r="R804">
        <v>0</v>
      </c>
      <c r="S804">
        <v>1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1</v>
      </c>
      <c r="AB804" t="s">
        <v>1858</v>
      </c>
    </row>
    <row r="805" spans="1:28" x14ac:dyDescent="0.25">
      <c r="A805" t="s">
        <v>2052</v>
      </c>
      <c r="B805">
        <v>0</v>
      </c>
      <c r="C805" s="1">
        <v>0.1705615</v>
      </c>
      <c r="D805" s="1">
        <v>0</v>
      </c>
      <c r="E805" s="1">
        <v>0</v>
      </c>
      <c r="F805" s="1">
        <v>-5.9251579999999997</v>
      </c>
      <c r="G805" s="1">
        <v>-3.9929380000000001</v>
      </c>
      <c r="H805" s="1">
        <v>0</v>
      </c>
      <c r="I805" s="1">
        <v>0</v>
      </c>
      <c r="J805" s="1">
        <v>0</v>
      </c>
      <c r="K805" s="1">
        <v>0</v>
      </c>
      <c r="L805">
        <f t="shared" si="12"/>
        <v>-9.7475345000000004</v>
      </c>
      <c r="M805" t="s">
        <v>1860</v>
      </c>
      <c r="O805" t="s">
        <v>1860</v>
      </c>
      <c r="P805">
        <v>0</v>
      </c>
      <c r="Q805">
        <v>0</v>
      </c>
      <c r="R805">
        <v>0</v>
      </c>
      <c r="S805">
        <v>1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1</v>
      </c>
      <c r="AB805" t="s">
        <v>1858</v>
      </c>
    </row>
    <row r="806" spans="1:28" x14ac:dyDescent="0.25">
      <c r="A806" t="s">
        <v>2053</v>
      </c>
      <c r="B806" t="s">
        <v>2054</v>
      </c>
      <c r="C806" s="1">
        <v>0.77890360000000003</v>
      </c>
      <c r="D806" s="1">
        <v>1.406393</v>
      </c>
      <c r="E806" s="1">
        <v>1.1958850000000001</v>
      </c>
      <c r="F806" s="1">
        <v>0.1701539</v>
      </c>
      <c r="G806" s="1">
        <v>0.2137657</v>
      </c>
      <c r="H806" s="1">
        <v>-0.13410830000000001</v>
      </c>
      <c r="I806" s="1">
        <v>0.31551839999999998</v>
      </c>
      <c r="J806" s="1">
        <v>0.34145950000000003</v>
      </c>
      <c r="K806" s="1">
        <v>3.6112430000000001E-2</v>
      </c>
      <c r="L806">
        <f t="shared" si="12"/>
        <v>4.3240832300000003</v>
      </c>
      <c r="M806" t="s">
        <v>1877</v>
      </c>
      <c r="N806" t="s">
        <v>2055</v>
      </c>
      <c r="O806" t="s">
        <v>2056</v>
      </c>
      <c r="P806">
        <v>0</v>
      </c>
      <c r="Q806">
        <v>0</v>
      </c>
      <c r="R806">
        <v>0</v>
      </c>
      <c r="S806">
        <v>1</v>
      </c>
      <c r="T806">
        <v>0</v>
      </c>
      <c r="U806">
        <v>0</v>
      </c>
      <c r="V806">
        <v>1</v>
      </c>
      <c r="W806">
        <v>0</v>
      </c>
      <c r="X806">
        <v>0</v>
      </c>
      <c r="Y806">
        <v>0</v>
      </c>
      <c r="Z806">
        <v>0</v>
      </c>
      <c r="AA806">
        <v>2</v>
      </c>
      <c r="AB806" t="s">
        <v>2057</v>
      </c>
    </row>
    <row r="807" spans="1:28" x14ac:dyDescent="0.25">
      <c r="A807" t="s">
        <v>2058</v>
      </c>
      <c r="B807" t="s">
        <v>2059</v>
      </c>
      <c r="C807" s="1">
        <v>-2.2507909999999998E-3</v>
      </c>
      <c r="D807" s="1">
        <v>5.6799910000000002E-2</v>
      </c>
      <c r="E807" s="1">
        <v>0.21010809999999999</v>
      </c>
      <c r="F807" s="1">
        <v>0.83551209999999998</v>
      </c>
      <c r="G807" s="1">
        <v>0.78934470000000001</v>
      </c>
      <c r="H807" s="1">
        <v>0.22956570000000001</v>
      </c>
      <c r="I807" s="1">
        <v>0.61533090000000001</v>
      </c>
      <c r="J807" s="1">
        <v>0.55433469999999996</v>
      </c>
      <c r="K807" s="1">
        <v>-5.3378790000000002E-2</v>
      </c>
      <c r="L807">
        <f t="shared" si="12"/>
        <v>3.2353665290000002</v>
      </c>
      <c r="M807" t="s">
        <v>1270</v>
      </c>
      <c r="N807" t="s">
        <v>2060</v>
      </c>
      <c r="O807" t="s">
        <v>2061</v>
      </c>
      <c r="P807">
        <v>0</v>
      </c>
      <c r="Q807">
        <v>0</v>
      </c>
      <c r="R807">
        <v>0</v>
      </c>
      <c r="S807">
        <v>1</v>
      </c>
      <c r="T807">
        <v>0</v>
      </c>
      <c r="U807">
        <v>0</v>
      </c>
      <c r="V807">
        <v>1</v>
      </c>
      <c r="W807">
        <v>0</v>
      </c>
      <c r="X807">
        <v>0</v>
      </c>
      <c r="Y807">
        <v>0</v>
      </c>
      <c r="Z807">
        <v>0</v>
      </c>
      <c r="AA807">
        <v>2</v>
      </c>
      <c r="AB807" t="s">
        <v>2057</v>
      </c>
    </row>
    <row r="808" spans="1:28" x14ac:dyDescent="0.25">
      <c r="A808" t="s">
        <v>2062</v>
      </c>
      <c r="B808" t="s">
        <v>2063</v>
      </c>
      <c r="C808" s="1">
        <v>0.66593230000000003</v>
      </c>
      <c r="D808" s="1">
        <v>1.591199</v>
      </c>
      <c r="E808" s="1">
        <v>2.7785839999999999</v>
      </c>
      <c r="F808" s="1">
        <v>0.91131580000000001</v>
      </c>
      <c r="G808" s="1">
        <v>0.50314760000000003</v>
      </c>
      <c r="H808" s="1">
        <v>-6.994293E-2</v>
      </c>
      <c r="I808" s="1">
        <v>0.97880270000000003</v>
      </c>
      <c r="J808" s="1">
        <v>0.56764020000000004</v>
      </c>
      <c r="K808" s="1">
        <v>-0.40704119999999999</v>
      </c>
      <c r="L808">
        <f t="shared" si="12"/>
        <v>7.5196374699999993</v>
      </c>
      <c r="M808" t="s">
        <v>1197</v>
      </c>
      <c r="N808" t="s">
        <v>1149</v>
      </c>
      <c r="O808" t="s">
        <v>2064</v>
      </c>
      <c r="P808">
        <v>0</v>
      </c>
      <c r="Q808">
        <v>0</v>
      </c>
      <c r="R808">
        <v>0</v>
      </c>
      <c r="S808">
        <v>1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1</v>
      </c>
      <c r="AA808">
        <v>2</v>
      </c>
      <c r="AB808" t="s">
        <v>2065</v>
      </c>
    </row>
    <row r="809" spans="1:28" x14ac:dyDescent="0.25">
      <c r="A809" t="s">
        <v>2066</v>
      </c>
      <c r="B809" t="s">
        <v>2067</v>
      </c>
      <c r="C809" s="1">
        <v>0</v>
      </c>
      <c r="D809" s="1">
        <v>0</v>
      </c>
      <c r="E809" s="1">
        <v>0</v>
      </c>
      <c r="F809" s="1">
        <v>0</v>
      </c>
      <c r="G809" s="1">
        <v>2.1204649999999998</v>
      </c>
      <c r="H809" s="1">
        <v>0</v>
      </c>
      <c r="I809" s="1">
        <v>0</v>
      </c>
      <c r="J809" s="1">
        <v>1.693783</v>
      </c>
      <c r="K809" s="1">
        <v>2.1438739999999998</v>
      </c>
      <c r="L809">
        <f t="shared" si="12"/>
        <v>5.9581219999999995</v>
      </c>
      <c r="M809" t="s">
        <v>2068</v>
      </c>
      <c r="N809" t="s">
        <v>1404</v>
      </c>
      <c r="O809" t="s">
        <v>2069</v>
      </c>
      <c r="P809">
        <v>0</v>
      </c>
      <c r="Q809">
        <v>0</v>
      </c>
      <c r="R809">
        <v>0</v>
      </c>
      <c r="S809">
        <v>1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1</v>
      </c>
      <c r="AA809">
        <v>2</v>
      </c>
      <c r="AB809" t="s">
        <v>2065</v>
      </c>
    </row>
    <row r="810" spans="1:28" x14ac:dyDescent="0.25">
      <c r="A810" t="s">
        <v>2070</v>
      </c>
      <c r="B810" t="s">
        <v>2071</v>
      </c>
      <c r="C810" s="1">
        <v>0.59356909999999996</v>
      </c>
      <c r="D810" s="1">
        <v>1.7886059999999999</v>
      </c>
      <c r="E810" s="1">
        <v>1.979325</v>
      </c>
      <c r="F810" s="1">
        <v>0.1575628</v>
      </c>
      <c r="G810" s="1">
        <v>0.2201002</v>
      </c>
      <c r="H810" s="1">
        <v>0.3897776</v>
      </c>
      <c r="I810" s="1">
        <v>-0.23477729999999999</v>
      </c>
      <c r="J810" s="1">
        <v>-0.18175359999999999</v>
      </c>
      <c r="K810" s="1">
        <v>6.8265320000000004E-2</v>
      </c>
      <c r="L810">
        <f t="shared" si="12"/>
        <v>4.7806751199999997</v>
      </c>
      <c r="M810" t="s">
        <v>1193</v>
      </c>
      <c r="N810" t="s">
        <v>2072</v>
      </c>
      <c r="O810" t="s">
        <v>2073</v>
      </c>
      <c r="P810">
        <v>0</v>
      </c>
      <c r="Q810">
        <v>0</v>
      </c>
      <c r="R810">
        <v>0</v>
      </c>
      <c r="S810">
        <v>1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1</v>
      </c>
      <c r="AA810">
        <v>2</v>
      </c>
      <c r="AB810" t="s">
        <v>2065</v>
      </c>
    </row>
    <row r="811" spans="1:28" x14ac:dyDescent="0.25">
      <c r="A811" t="s">
        <v>2074</v>
      </c>
      <c r="B811" t="s">
        <v>2075</v>
      </c>
      <c r="C811" s="1">
        <v>-1.024956</v>
      </c>
      <c r="D811" s="1">
        <v>4.8863110000000001E-2</v>
      </c>
      <c r="E811" s="1">
        <v>0.96079510000000001</v>
      </c>
      <c r="F811" s="1">
        <v>1.3258989999999999</v>
      </c>
      <c r="G811" s="1">
        <v>1.2637290000000001</v>
      </c>
      <c r="H811" s="1">
        <v>0.33399770000000001</v>
      </c>
      <c r="I811" s="1">
        <v>1.0040789999999999</v>
      </c>
      <c r="J811" s="1">
        <v>0.92358119999999999</v>
      </c>
      <c r="K811" s="1">
        <v>-7.0632109999999998E-2</v>
      </c>
      <c r="L811">
        <f t="shared" si="12"/>
        <v>4.7653559999999997</v>
      </c>
      <c r="M811" t="s">
        <v>1197</v>
      </c>
      <c r="N811" t="s">
        <v>2072</v>
      </c>
      <c r="O811" t="s">
        <v>2076</v>
      </c>
      <c r="P811">
        <v>0</v>
      </c>
      <c r="Q811">
        <v>0</v>
      </c>
      <c r="R811">
        <v>0</v>
      </c>
      <c r="S811">
        <v>1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1</v>
      </c>
      <c r="AA811">
        <v>2</v>
      </c>
      <c r="AB811" t="s">
        <v>2065</v>
      </c>
    </row>
    <row r="812" spans="1:28" x14ac:dyDescent="0.25">
      <c r="A812" t="s">
        <v>2077</v>
      </c>
      <c r="B812" t="s">
        <v>2078</v>
      </c>
      <c r="C812" s="1">
        <v>0.1482472</v>
      </c>
      <c r="D812" s="1">
        <v>0.19454769999999999</v>
      </c>
      <c r="E812" s="1">
        <v>-0.96340820000000005</v>
      </c>
      <c r="F812" s="1">
        <v>1.529571</v>
      </c>
      <c r="G812" s="1">
        <v>1.4044939999999999</v>
      </c>
      <c r="H812" s="1">
        <v>0.50552960000000002</v>
      </c>
      <c r="I812" s="1">
        <v>1.024041</v>
      </c>
      <c r="J812" s="1">
        <v>0.88411930000000005</v>
      </c>
      <c r="K812" s="1">
        <v>-0.1208756</v>
      </c>
      <c r="L812">
        <f t="shared" si="12"/>
        <v>4.6062659999999997</v>
      </c>
      <c r="M812" t="s">
        <v>1193</v>
      </c>
      <c r="N812" t="s">
        <v>2072</v>
      </c>
      <c r="O812" t="s">
        <v>2073</v>
      </c>
      <c r="P812">
        <v>0</v>
      </c>
      <c r="Q812">
        <v>0</v>
      </c>
      <c r="R812">
        <v>0</v>
      </c>
      <c r="S812">
        <v>1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1</v>
      </c>
      <c r="AA812">
        <v>2</v>
      </c>
      <c r="AB812" t="s">
        <v>2065</v>
      </c>
    </row>
    <row r="813" spans="1:28" x14ac:dyDescent="0.25">
      <c r="A813" t="s">
        <v>2079</v>
      </c>
      <c r="B813" t="s">
        <v>2080</v>
      </c>
      <c r="C813" s="1">
        <v>1.498449E-2</v>
      </c>
      <c r="D813" s="1">
        <v>0.39127070000000003</v>
      </c>
      <c r="E813" s="1">
        <v>0.86537019999999998</v>
      </c>
      <c r="F813" s="1">
        <v>-3.1231559999999998E-2</v>
      </c>
      <c r="G813" s="1">
        <v>0.52360309999999999</v>
      </c>
      <c r="H813" s="1">
        <v>-1.1879440000000001</v>
      </c>
      <c r="I813" s="1">
        <v>1.1656089999999999</v>
      </c>
      <c r="J813" s="1">
        <v>1.7088049999999999</v>
      </c>
      <c r="K813" s="1">
        <v>0.54558589999999996</v>
      </c>
      <c r="L813">
        <f t="shared" si="12"/>
        <v>3.99605283</v>
      </c>
      <c r="M813" t="s">
        <v>1936</v>
      </c>
      <c r="N813" t="s">
        <v>1404</v>
      </c>
      <c r="O813" t="s">
        <v>2081</v>
      </c>
      <c r="P813">
        <v>0</v>
      </c>
      <c r="Q813">
        <v>0</v>
      </c>
      <c r="R813">
        <v>0</v>
      </c>
      <c r="S813">
        <v>1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1</v>
      </c>
      <c r="AA813">
        <v>2</v>
      </c>
      <c r="AB813" t="s">
        <v>2065</v>
      </c>
    </row>
    <row r="814" spans="1:28" x14ac:dyDescent="0.25">
      <c r="A814" t="s">
        <v>2082</v>
      </c>
      <c r="B814" t="s">
        <v>2083</v>
      </c>
      <c r="C814" s="1">
        <v>-0.1723691</v>
      </c>
      <c r="D814" s="1">
        <v>-0.68186400000000003</v>
      </c>
      <c r="E814" s="1">
        <v>-0.83853699999999998</v>
      </c>
      <c r="F814" s="1">
        <v>0.26158890000000001</v>
      </c>
      <c r="G814" s="1">
        <v>1.484802</v>
      </c>
      <c r="H814" s="1">
        <v>-0.9347685</v>
      </c>
      <c r="I814" s="1">
        <v>1.193935</v>
      </c>
      <c r="J814" s="1">
        <v>2.407216</v>
      </c>
      <c r="K814" s="1">
        <v>1.226626</v>
      </c>
      <c r="L814">
        <f t="shared" si="12"/>
        <v>3.9466292999999997</v>
      </c>
      <c r="M814" t="s">
        <v>1316</v>
      </c>
      <c r="N814" t="s">
        <v>1387</v>
      </c>
      <c r="O814" t="s">
        <v>2084</v>
      </c>
      <c r="P814">
        <v>0</v>
      </c>
      <c r="Q814">
        <v>0</v>
      </c>
      <c r="R814">
        <v>0</v>
      </c>
      <c r="S814">
        <v>1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1</v>
      </c>
      <c r="AA814">
        <v>2</v>
      </c>
      <c r="AB814" t="s">
        <v>2065</v>
      </c>
    </row>
    <row r="815" spans="1:28" x14ac:dyDescent="0.25">
      <c r="A815" t="s">
        <v>2085</v>
      </c>
      <c r="B815" t="s">
        <v>2086</v>
      </c>
      <c r="C815" s="1">
        <v>1.339014E-2</v>
      </c>
      <c r="D815" s="1">
        <v>0.4434881</v>
      </c>
      <c r="E815" s="1">
        <v>0.52614729999999998</v>
      </c>
      <c r="F815" s="1">
        <v>0.66003409999999996</v>
      </c>
      <c r="G815" s="1">
        <v>0.78476080000000004</v>
      </c>
      <c r="H815" s="1">
        <v>0.22915240000000001</v>
      </c>
      <c r="I815" s="1">
        <v>0.43747580000000003</v>
      </c>
      <c r="J815" s="1">
        <v>0.54808670000000004</v>
      </c>
      <c r="K815" s="1">
        <v>0.1203809</v>
      </c>
      <c r="L815">
        <f t="shared" si="12"/>
        <v>3.76291624</v>
      </c>
      <c r="M815" t="s">
        <v>1193</v>
      </c>
      <c r="N815" t="s">
        <v>1404</v>
      </c>
      <c r="O815" t="s">
        <v>2087</v>
      </c>
      <c r="P815">
        <v>0</v>
      </c>
      <c r="Q815">
        <v>0</v>
      </c>
      <c r="R815">
        <v>0</v>
      </c>
      <c r="S815">
        <v>1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1</v>
      </c>
      <c r="AA815">
        <v>2</v>
      </c>
      <c r="AB815" t="s">
        <v>2065</v>
      </c>
    </row>
    <row r="816" spans="1:28" x14ac:dyDescent="0.25">
      <c r="A816" t="s">
        <v>2088</v>
      </c>
      <c r="B816" t="s">
        <v>2089</v>
      </c>
      <c r="C816" s="1">
        <v>-2.1636660000000001</v>
      </c>
      <c r="D816" s="1">
        <v>-0.92659659999999999</v>
      </c>
      <c r="E816" s="1">
        <v>-0.58093589999999995</v>
      </c>
      <c r="F816" s="1">
        <v>1.7178089999999999</v>
      </c>
      <c r="G816" s="1">
        <v>2.1614179999999998</v>
      </c>
      <c r="H816" s="1">
        <v>0.94564599999999999</v>
      </c>
      <c r="I816" s="1">
        <v>0.7838427</v>
      </c>
      <c r="J816" s="1">
        <v>1.200769</v>
      </c>
      <c r="K816" s="1">
        <v>0.43796580000000002</v>
      </c>
      <c r="L816">
        <f t="shared" si="12"/>
        <v>3.5762519999999998</v>
      </c>
      <c r="M816" t="s">
        <v>2068</v>
      </c>
      <c r="N816" t="s">
        <v>1154</v>
      </c>
      <c r="O816" t="s">
        <v>2090</v>
      </c>
      <c r="P816">
        <v>0</v>
      </c>
      <c r="Q816">
        <v>0</v>
      </c>
      <c r="R816">
        <v>0</v>
      </c>
      <c r="S816">
        <v>1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1</v>
      </c>
      <c r="AA816">
        <v>2</v>
      </c>
      <c r="AB816" t="s">
        <v>2065</v>
      </c>
    </row>
    <row r="817" spans="1:28" x14ac:dyDescent="0.25">
      <c r="A817" t="s">
        <v>2091</v>
      </c>
      <c r="B817" t="s">
        <v>2092</v>
      </c>
      <c r="C817" s="1">
        <v>0.4677673</v>
      </c>
      <c r="D817" s="1">
        <v>1.0829519999999999</v>
      </c>
      <c r="E817" s="1">
        <v>0.94822680000000004</v>
      </c>
      <c r="F817" s="1">
        <v>0.2942398</v>
      </c>
      <c r="G817" s="1">
        <v>0.338169</v>
      </c>
      <c r="H817" s="1">
        <v>0.24662880000000001</v>
      </c>
      <c r="I817" s="1">
        <v>5.4259090000000003E-2</v>
      </c>
      <c r="J817" s="1">
        <v>8.4359409999999996E-2</v>
      </c>
      <c r="K817" s="1">
        <v>3.9227909999999998E-2</v>
      </c>
      <c r="L817">
        <f t="shared" si="12"/>
        <v>3.55583011</v>
      </c>
      <c r="M817" t="s">
        <v>1214</v>
      </c>
      <c r="N817" t="s">
        <v>1394</v>
      </c>
      <c r="O817" t="s">
        <v>2093</v>
      </c>
      <c r="P817">
        <v>0</v>
      </c>
      <c r="Q817">
        <v>0</v>
      </c>
      <c r="R817">
        <v>0</v>
      </c>
      <c r="S817">
        <v>1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1</v>
      </c>
      <c r="AA817">
        <v>2</v>
      </c>
      <c r="AB817" t="s">
        <v>2065</v>
      </c>
    </row>
    <row r="818" spans="1:28" x14ac:dyDescent="0.25">
      <c r="A818" t="s">
        <v>2094</v>
      </c>
      <c r="B818" t="s">
        <v>2095</v>
      </c>
      <c r="C818" s="1">
        <v>8.0031060000000001E-2</v>
      </c>
      <c r="D818" s="1">
        <v>5.2757930000000001E-2</v>
      </c>
      <c r="E818" s="1">
        <v>0.113228</v>
      </c>
      <c r="F818" s="1">
        <v>1.0383990000000001</v>
      </c>
      <c r="G818" s="1">
        <v>0.83179349999999996</v>
      </c>
      <c r="H818" s="1">
        <v>0.71841259999999996</v>
      </c>
      <c r="I818" s="1">
        <v>0.3302928</v>
      </c>
      <c r="J818" s="1">
        <v>0.1111625</v>
      </c>
      <c r="K818" s="1">
        <v>-0.21602950000000001</v>
      </c>
      <c r="L818">
        <f t="shared" si="12"/>
        <v>3.0600478899999999</v>
      </c>
      <c r="M818" t="s">
        <v>1316</v>
      </c>
      <c r="N818" t="s">
        <v>1387</v>
      </c>
      <c r="O818" t="s">
        <v>2084</v>
      </c>
      <c r="P818">
        <v>0</v>
      </c>
      <c r="Q818">
        <v>0</v>
      </c>
      <c r="R818">
        <v>0</v>
      </c>
      <c r="S818">
        <v>1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1</v>
      </c>
      <c r="AA818">
        <v>2</v>
      </c>
      <c r="AB818" t="s">
        <v>2065</v>
      </c>
    </row>
    <row r="819" spans="1:28" x14ac:dyDescent="0.25">
      <c r="A819" t="s">
        <v>2096</v>
      </c>
      <c r="B819" t="s">
        <v>2097</v>
      </c>
      <c r="C819" s="1">
        <v>9.1773400000000005E-2</v>
      </c>
      <c r="D819" s="1">
        <v>0.27360879999999999</v>
      </c>
      <c r="E819" s="1">
        <v>0.36616919999999997</v>
      </c>
      <c r="F819" s="1">
        <v>0.63440149999999995</v>
      </c>
      <c r="G819" s="1">
        <v>0.4303823</v>
      </c>
      <c r="H819" s="1">
        <v>-0.20889350000000001</v>
      </c>
      <c r="I819" s="1">
        <v>0.84367910000000002</v>
      </c>
      <c r="J819" s="1">
        <v>0.62943979999999999</v>
      </c>
      <c r="K819" s="1">
        <v>-0.20218349999999999</v>
      </c>
      <c r="L819">
        <f t="shared" si="12"/>
        <v>2.8583771000000002</v>
      </c>
      <c r="M819" t="s">
        <v>1197</v>
      </c>
      <c r="N819" t="s">
        <v>1149</v>
      </c>
      <c r="O819" t="s">
        <v>2064</v>
      </c>
      <c r="P819">
        <v>0</v>
      </c>
      <c r="Q819">
        <v>0</v>
      </c>
      <c r="R819">
        <v>0</v>
      </c>
      <c r="S819">
        <v>1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1</v>
      </c>
      <c r="AA819">
        <v>2</v>
      </c>
      <c r="AB819" t="s">
        <v>2065</v>
      </c>
    </row>
    <row r="820" spans="1:28" x14ac:dyDescent="0.25">
      <c r="A820" t="s">
        <v>2098</v>
      </c>
      <c r="B820" t="s">
        <v>2099</v>
      </c>
      <c r="C820" s="1">
        <v>-0.17517720000000001</v>
      </c>
      <c r="D820" s="1">
        <v>-0.36430750000000001</v>
      </c>
      <c r="E820" s="1">
        <v>-4.633893E-2</v>
      </c>
      <c r="F820" s="1">
        <v>0.66132729999999995</v>
      </c>
      <c r="G820" s="1">
        <v>1.3466640000000001</v>
      </c>
      <c r="H820" s="1">
        <v>1.258443</v>
      </c>
      <c r="I820" s="1">
        <v>-0.58911290000000005</v>
      </c>
      <c r="J820" s="1">
        <v>8.5827570000000006E-2</v>
      </c>
      <c r="K820" s="1">
        <v>0.67565249999999999</v>
      </c>
      <c r="L820">
        <f t="shared" si="12"/>
        <v>2.8529778400000003</v>
      </c>
      <c r="M820" t="s">
        <v>2068</v>
      </c>
      <c r="N820" t="s">
        <v>1154</v>
      </c>
      <c r="O820" t="s">
        <v>2090</v>
      </c>
      <c r="P820">
        <v>0</v>
      </c>
      <c r="Q820">
        <v>0</v>
      </c>
      <c r="R820">
        <v>0</v>
      </c>
      <c r="S820">
        <v>1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1</v>
      </c>
      <c r="AA820">
        <v>2</v>
      </c>
      <c r="AB820" t="s">
        <v>2065</v>
      </c>
    </row>
    <row r="821" spans="1:28" x14ac:dyDescent="0.25">
      <c r="A821" t="s">
        <v>2100</v>
      </c>
      <c r="B821" t="s">
        <v>2101</v>
      </c>
      <c r="C821" s="1">
        <v>-4.5082120000000003E-2</v>
      </c>
      <c r="D821" s="1">
        <v>0.2866939</v>
      </c>
      <c r="E821" s="1">
        <v>2.6404779999999999E-2</v>
      </c>
      <c r="F821" s="1">
        <v>0.74843099999999996</v>
      </c>
      <c r="G821" s="1">
        <v>0.69883249999999997</v>
      </c>
      <c r="H821" s="1">
        <v>0.29651470000000002</v>
      </c>
      <c r="I821" s="1">
        <v>0.45802090000000001</v>
      </c>
      <c r="J821" s="1">
        <v>0.39535730000000002</v>
      </c>
      <c r="K821" s="1">
        <v>-5.3389319999999997E-2</v>
      </c>
      <c r="L821">
        <f t="shared" si="12"/>
        <v>2.8117836400000003</v>
      </c>
      <c r="M821" t="s">
        <v>1936</v>
      </c>
      <c r="N821" t="s">
        <v>1154</v>
      </c>
      <c r="O821" t="s">
        <v>2102</v>
      </c>
      <c r="P821">
        <v>0</v>
      </c>
      <c r="Q821">
        <v>0</v>
      </c>
      <c r="R821">
        <v>0</v>
      </c>
      <c r="S821">
        <v>1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1</v>
      </c>
      <c r="AA821">
        <v>2</v>
      </c>
      <c r="AB821" t="s">
        <v>2065</v>
      </c>
    </row>
    <row r="822" spans="1:28" x14ac:dyDescent="0.25">
      <c r="A822" t="s">
        <v>2103</v>
      </c>
      <c r="B822" t="s">
        <v>2104</v>
      </c>
      <c r="C822" s="1">
        <v>0.12065670000000001</v>
      </c>
      <c r="D822" s="1">
        <v>7.3122469999999995E-2</v>
      </c>
      <c r="E822" s="1">
        <v>3.7259420000000001E-2</v>
      </c>
      <c r="F822" s="1">
        <v>0.49602210000000002</v>
      </c>
      <c r="G822" s="1">
        <v>0.69971439999999996</v>
      </c>
      <c r="H822" s="1">
        <v>0.41715720000000001</v>
      </c>
      <c r="I822" s="1">
        <v>8.5172570000000003E-2</v>
      </c>
      <c r="J822" s="1">
        <v>0.27629039999999999</v>
      </c>
      <c r="K822" s="1">
        <v>0.1981599</v>
      </c>
      <c r="L822">
        <f t="shared" si="12"/>
        <v>2.4035551600000002</v>
      </c>
      <c r="M822" t="s">
        <v>1193</v>
      </c>
      <c r="N822" t="s">
        <v>1154</v>
      </c>
      <c r="O822" t="s">
        <v>2105</v>
      </c>
      <c r="P822">
        <v>0</v>
      </c>
      <c r="Q822">
        <v>0</v>
      </c>
      <c r="R822">
        <v>0</v>
      </c>
      <c r="S822">
        <v>1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1</v>
      </c>
      <c r="AA822">
        <v>2</v>
      </c>
      <c r="AB822" t="s">
        <v>2065</v>
      </c>
    </row>
    <row r="823" spans="1:28" x14ac:dyDescent="0.25">
      <c r="A823" t="s">
        <v>2106</v>
      </c>
      <c r="B823" t="s">
        <v>2107</v>
      </c>
      <c r="C823" s="1">
        <v>0.11128879999999999</v>
      </c>
      <c r="D823" s="1">
        <v>0.51363360000000002</v>
      </c>
      <c r="E823" s="1">
        <v>0.76507020000000003</v>
      </c>
      <c r="F823" s="1">
        <v>0.16540959999999999</v>
      </c>
      <c r="G823" s="1">
        <v>0.27200839999999998</v>
      </c>
      <c r="H823" s="1">
        <v>4.4390909999999999E-2</v>
      </c>
      <c r="I823" s="1">
        <v>0.13944010000000001</v>
      </c>
      <c r="J823" s="1">
        <v>0.2212749</v>
      </c>
      <c r="K823" s="1">
        <v>9.4175620000000002E-2</v>
      </c>
      <c r="L823">
        <f t="shared" si="12"/>
        <v>2.3266921300000001</v>
      </c>
      <c r="M823" t="s">
        <v>1936</v>
      </c>
      <c r="N823" t="s">
        <v>1149</v>
      </c>
      <c r="O823" t="s">
        <v>2108</v>
      </c>
      <c r="P823">
        <v>0</v>
      </c>
      <c r="Q823">
        <v>0</v>
      </c>
      <c r="R823">
        <v>0</v>
      </c>
      <c r="S823">
        <v>1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1</v>
      </c>
      <c r="AA823">
        <v>2</v>
      </c>
      <c r="AB823" t="s">
        <v>2065</v>
      </c>
    </row>
    <row r="824" spans="1:28" x14ac:dyDescent="0.25">
      <c r="A824" t="s">
        <v>2109</v>
      </c>
      <c r="B824" t="s">
        <v>2110</v>
      </c>
      <c r="C824" s="1">
        <v>-1.054983</v>
      </c>
      <c r="D824" s="1">
        <v>2.3146710000000001</v>
      </c>
      <c r="E824" s="1">
        <v>-1.396183</v>
      </c>
      <c r="F824" s="1">
        <v>0.64950920000000001</v>
      </c>
      <c r="G824" s="1">
        <v>0.48869610000000002</v>
      </c>
      <c r="H824" s="1">
        <v>0.24046680000000001</v>
      </c>
      <c r="I824" s="1">
        <v>0.40006510000000001</v>
      </c>
      <c r="J824" s="1">
        <v>0.24161469999999999</v>
      </c>
      <c r="K824" s="1">
        <v>-0.1529884</v>
      </c>
      <c r="L824">
        <f t="shared" si="12"/>
        <v>1.7308685000000004</v>
      </c>
      <c r="M824" t="s">
        <v>1316</v>
      </c>
      <c r="N824" t="s">
        <v>1387</v>
      </c>
      <c r="O824" t="s">
        <v>2084</v>
      </c>
      <c r="P824">
        <v>0</v>
      </c>
      <c r="Q824">
        <v>0</v>
      </c>
      <c r="R824">
        <v>0</v>
      </c>
      <c r="S824">
        <v>1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1</v>
      </c>
      <c r="AA824">
        <v>2</v>
      </c>
      <c r="AB824" t="s">
        <v>2065</v>
      </c>
    </row>
    <row r="825" spans="1:28" x14ac:dyDescent="0.25">
      <c r="A825" t="s">
        <v>2111</v>
      </c>
      <c r="B825" t="s">
        <v>2112</v>
      </c>
      <c r="C825" s="1">
        <v>0.20474349999999999</v>
      </c>
      <c r="D825" s="1">
        <v>-0.10293140000000001</v>
      </c>
      <c r="E825" s="1">
        <v>-8.1459879999999998E-2</v>
      </c>
      <c r="F825" s="1">
        <v>0</v>
      </c>
      <c r="G825" s="1">
        <v>0.4965715</v>
      </c>
      <c r="H825" s="1">
        <v>-1.399097</v>
      </c>
      <c r="I825" s="1">
        <v>0</v>
      </c>
      <c r="J825" s="1">
        <v>1.8887</v>
      </c>
      <c r="K825" s="1">
        <v>0</v>
      </c>
      <c r="L825">
        <f t="shared" si="12"/>
        <v>1.0065267200000001</v>
      </c>
      <c r="M825" t="s">
        <v>1193</v>
      </c>
      <c r="N825" t="s">
        <v>2113</v>
      </c>
      <c r="O825" t="s">
        <v>2114</v>
      </c>
      <c r="P825">
        <v>0</v>
      </c>
      <c r="Q825">
        <v>0</v>
      </c>
      <c r="R825">
        <v>0</v>
      </c>
      <c r="S825">
        <v>1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1</v>
      </c>
      <c r="AA825">
        <v>2</v>
      </c>
      <c r="AB825" t="s">
        <v>2065</v>
      </c>
    </row>
    <row r="826" spans="1:28" x14ac:dyDescent="0.25">
      <c r="A826" t="s">
        <v>2115</v>
      </c>
      <c r="B826" t="s">
        <v>2116</v>
      </c>
      <c r="C826" s="1">
        <v>0.6153111</v>
      </c>
      <c r="D826" s="1">
        <v>0.63549350000000004</v>
      </c>
      <c r="E826" s="1">
        <v>0.75164059999999999</v>
      </c>
      <c r="F826" s="1">
        <v>-0.54818469999999997</v>
      </c>
      <c r="G826" s="1">
        <v>-0.41074290000000002</v>
      </c>
      <c r="H826" s="1">
        <v>-0.2857673</v>
      </c>
      <c r="I826" s="1">
        <v>-0.25782090000000002</v>
      </c>
      <c r="J826" s="1">
        <v>-0.13307330000000001</v>
      </c>
      <c r="K826" s="1">
        <v>0.1351765</v>
      </c>
      <c r="L826">
        <f t="shared" si="12"/>
        <v>0.50203259999999983</v>
      </c>
      <c r="M826" t="s">
        <v>1193</v>
      </c>
      <c r="N826" t="s">
        <v>2117</v>
      </c>
      <c r="O826" t="s">
        <v>2118</v>
      </c>
      <c r="P826">
        <v>0</v>
      </c>
      <c r="Q826">
        <v>0</v>
      </c>
      <c r="R826">
        <v>0</v>
      </c>
      <c r="S826">
        <v>1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1</v>
      </c>
      <c r="AA826">
        <v>2</v>
      </c>
      <c r="AB826" t="s">
        <v>2065</v>
      </c>
    </row>
    <row r="827" spans="1:28" x14ac:dyDescent="0.25">
      <c r="A827" t="s">
        <v>2119</v>
      </c>
      <c r="B827" t="s">
        <v>2120</v>
      </c>
      <c r="C827" s="1">
        <v>-9.1081579999999995E-2</v>
      </c>
      <c r="D827" s="1">
        <v>-0.2269659</v>
      </c>
      <c r="E827" s="1">
        <v>-7.8648670000000004E-2</v>
      </c>
      <c r="F827" s="1">
        <v>-4.830487E-2</v>
      </c>
      <c r="G827" s="1">
        <v>8.9774560000000003E-2</v>
      </c>
      <c r="H827" s="1">
        <v>-0.64436289999999996</v>
      </c>
      <c r="I827" s="1">
        <v>0.6038732</v>
      </c>
      <c r="J827" s="1">
        <v>0.72407679999999996</v>
      </c>
      <c r="K827" s="1">
        <v>0.1345903</v>
      </c>
      <c r="L827">
        <f t="shared" si="12"/>
        <v>0.46295093999999998</v>
      </c>
      <c r="M827" t="s">
        <v>1197</v>
      </c>
      <c r="N827" t="s">
        <v>1387</v>
      </c>
      <c r="O827" t="s">
        <v>2121</v>
      </c>
      <c r="P827">
        <v>0</v>
      </c>
      <c r="Q827">
        <v>0</v>
      </c>
      <c r="R827">
        <v>0</v>
      </c>
      <c r="S827">
        <v>1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1</v>
      </c>
      <c r="AA827">
        <v>2</v>
      </c>
      <c r="AB827" t="s">
        <v>2065</v>
      </c>
    </row>
    <row r="828" spans="1:28" x14ac:dyDescent="0.25">
      <c r="A828" t="s">
        <v>2122</v>
      </c>
      <c r="B828" t="s">
        <v>2123</v>
      </c>
      <c r="C828" s="1">
        <v>-0.25964609999999999</v>
      </c>
      <c r="D828" s="1">
        <v>-0.2728814</v>
      </c>
      <c r="E828" s="1">
        <v>-0.34561029999999998</v>
      </c>
      <c r="F828" s="1">
        <v>0.35265259999999998</v>
      </c>
      <c r="G828" s="1">
        <v>0.55865609999999999</v>
      </c>
      <c r="H828" s="1">
        <v>0.86779090000000003</v>
      </c>
      <c r="I828" s="1">
        <v>-0.50359100000000001</v>
      </c>
      <c r="J828" s="1">
        <v>-0.31619350000000002</v>
      </c>
      <c r="K828" s="1">
        <v>0.1989146</v>
      </c>
      <c r="L828">
        <f t="shared" si="12"/>
        <v>0.2800919</v>
      </c>
      <c r="M828" t="s">
        <v>1316</v>
      </c>
      <c r="N828" t="s">
        <v>1387</v>
      </c>
      <c r="O828" t="s">
        <v>2084</v>
      </c>
      <c r="P828">
        <v>0</v>
      </c>
      <c r="Q828">
        <v>0</v>
      </c>
      <c r="R828">
        <v>0</v>
      </c>
      <c r="S828">
        <v>1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1</v>
      </c>
      <c r="AA828">
        <v>2</v>
      </c>
      <c r="AB828" t="s">
        <v>2065</v>
      </c>
    </row>
    <row r="829" spans="1:28" x14ac:dyDescent="0.25">
      <c r="A829" t="s">
        <v>2124</v>
      </c>
      <c r="B829" t="s">
        <v>2125</v>
      </c>
      <c r="C829" s="1">
        <v>0.42754209999999998</v>
      </c>
      <c r="D829" s="1">
        <v>-7.9913209999999998E-2</v>
      </c>
      <c r="E829" s="1">
        <v>-9.2396339999999993E-2</v>
      </c>
      <c r="F829" s="1">
        <v>0.3627322</v>
      </c>
      <c r="G829" s="1">
        <v>0.10791489999999999</v>
      </c>
      <c r="H829" s="1">
        <v>0.74580259999999998</v>
      </c>
      <c r="I829" s="1">
        <v>-0.37845450000000003</v>
      </c>
      <c r="J829" s="1">
        <v>-0.64456599999999997</v>
      </c>
      <c r="K829" s="1">
        <v>-0.25788430000000001</v>
      </c>
      <c r="L829">
        <f t="shared" si="12"/>
        <v>0.19077745000000007</v>
      </c>
      <c r="M829" t="s">
        <v>1936</v>
      </c>
      <c r="N829" t="s">
        <v>1154</v>
      </c>
      <c r="O829" t="s">
        <v>2102</v>
      </c>
      <c r="P829">
        <v>0</v>
      </c>
      <c r="Q829">
        <v>0</v>
      </c>
      <c r="R829">
        <v>0</v>
      </c>
      <c r="S829">
        <v>1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1</v>
      </c>
      <c r="AA829">
        <v>2</v>
      </c>
      <c r="AB829" t="s">
        <v>2065</v>
      </c>
    </row>
    <row r="830" spans="1:28" x14ac:dyDescent="0.25">
      <c r="A830" t="s">
        <v>2126</v>
      </c>
      <c r="B830" t="s">
        <v>2127</v>
      </c>
      <c r="C830" s="1">
        <v>0</v>
      </c>
      <c r="D830" s="1">
        <v>0</v>
      </c>
      <c r="E830" s="1">
        <v>0</v>
      </c>
      <c r="F830" s="1">
        <v>-0.6412196</v>
      </c>
      <c r="G830" s="1">
        <v>-0.31118800000000002</v>
      </c>
      <c r="H830" s="1">
        <v>-1.076522</v>
      </c>
      <c r="I830" s="1">
        <v>0.43994319999999998</v>
      </c>
      <c r="J830" s="1">
        <v>0.75915600000000005</v>
      </c>
      <c r="K830" s="1">
        <v>0.32640649999999999</v>
      </c>
      <c r="L830">
        <f t="shared" si="12"/>
        <v>-0.50342390000000004</v>
      </c>
      <c r="M830" t="s">
        <v>2128</v>
      </c>
      <c r="O830" t="s">
        <v>2128</v>
      </c>
      <c r="P830">
        <v>0</v>
      </c>
      <c r="Q830">
        <v>0</v>
      </c>
      <c r="R830">
        <v>0</v>
      </c>
      <c r="S830">
        <v>1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1</v>
      </c>
      <c r="AA830">
        <v>2</v>
      </c>
      <c r="AB830" t="s">
        <v>2065</v>
      </c>
    </row>
    <row r="831" spans="1:28" x14ac:dyDescent="0.25">
      <c r="A831" t="s">
        <v>2129</v>
      </c>
      <c r="B831" t="s">
        <v>2130</v>
      </c>
      <c r="C831" s="1">
        <v>0.38401350000000001</v>
      </c>
      <c r="D831" s="1">
        <v>0.40687289999999998</v>
      </c>
      <c r="E831" s="1">
        <v>0.23709640000000001</v>
      </c>
      <c r="F831" s="1">
        <v>0.37758340000000001</v>
      </c>
      <c r="G831" s="1">
        <v>-0.50324919999999995</v>
      </c>
      <c r="H831" s="1">
        <v>0.75307429999999997</v>
      </c>
      <c r="I831" s="1">
        <v>-0.36970730000000002</v>
      </c>
      <c r="J831" s="1">
        <v>-1.2581709999999999</v>
      </c>
      <c r="K831" s="1">
        <v>-0.88743700000000003</v>
      </c>
      <c r="L831">
        <f t="shared" si="12"/>
        <v>-0.85992399999999991</v>
      </c>
      <c r="M831" t="s">
        <v>1936</v>
      </c>
      <c r="N831" t="s">
        <v>2131</v>
      </c>
      <c r="O831" t="s">
        <v>2132</v>
      </c>
      <c r="P831">
        <v>0</v>
      </c>
      <c r="Q831">
        <v>0</v>
      </c>
      <c r="R831">
        <v>0</v>
      </c>
      <c r="S831">
        <v>1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1</v>
      </c>
      <c r="AA831">
        <v>2</v>
      </c>
      <c r="AB831" t="s">
        <v>2065</v>
      </c>
    </row>
    <row r="832" spans="1:28" x14ac:dyDescent="0.25">
      <c r="A832" t="s">
        <v>2133</v>
      </c>
      <c r="B832" t="s">
        <v>2134</v>
      </c>
      <c r="C832" s="1">
        <v>-0.40899600000000003</v>
      </c>
      <c r="D832" s="1">
        <v>-0.54282949999999996</v>
      </c>
      <c r="E832" s="1">
        <v>-0.87902449999999999</v>
      </c>
      <c r="F832" s="1">
        <v>0.4180026</v>
      </c>
      <c r="G832" s="1">
        <v>-0.49887229999999999</v>
      </c>
      <c r="H832" s="1">
        <v>9.4483940000000002E-2</v>
      </c>
      <c r="I832" s="1">
        <v>0.33273940000000002</v>
      </c>
      <c r="J832" s="1">
        <v>-0.59873929999999997</v>
      </c>
      <c r="K832" s="1">
        <v>-0.92249440000000005</v>
      </c>
      <c r="L832">
        <f t="shared" si="12"/>
        <v>-3.0057300600000003</v>
      </c>
      <c r="M832" t="s">
        <v>1936</v>
      </c>
      <c r="N832" t="s">
        <v>1154</v>
      </c>
      <c r="O832" t="s">
        <v>2102</v>
      </c>
      <c r="P832">
        <v>0</v>
      </c>
      <c r="Q832">
        <v>0</v>
      </c>
      <c r="R832">
        <v>0</v>
      </c>
      <c r="S832">
        <v>1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1</v>
      </c>
      <c r="AA832">
        <v>2</v>
      </c>
      <c r="AB832" t="s">
        <v>2065</v>
      </c>
    </row>
    <row r="833" spans="1:28" x14ac:dyDescent="0.25">
      <c r="A833" t="s">
        <v>2135</v>
      </c>
      <c r="B833" t="s">
        <v>2136</v>
      </c>
      <c r="C833" s="1">
        <v>-0.79088939999999996</v>
      </c>
      <c r="D833" s="1">
        <v>-1.245584</v>
      </c>
      <c r="E833" s="1">
        <v>-1.198345</v>
      </c>
      <c r="F833" s="1">
        <v>-0.82599429999999996</v>
      </c>
      <c r="G833" s="1">
        <v>0.41615390000000002</v>
      </c>
      <c r="H833" s="1">
        <v>0.55859170000000002</v>
      </c>
      <c r="I833" s="1">
        <v>-1.3841509999999999</v>
      </c>
      <c r="J833" s="1">
        <v>-0.14363970000000001</v>
      </c>
      <c r="K833" s="1">
        <v>1.238677</v>
      </c>
      <c r="L833">
        <f t="shared" si="12"/>
        <v>-3.375180799999999</v>
      </c>
      <c r="M833" t="s">
        <v>1864</v>
      </c>
      <c r="N833" t="s">
        <v>1387</v>
      </c>
      <c r="O833" t="s">
        <v>2137</v>
      </c>
      <c r="P833">
        <v>0</v>
      </c>
      <c r="Q833">
        <v>0</v>
      </c>
      <c r="R833">
        <v>0</v>
      </c>
      <c r="S833">
        <v>1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1</v>
      </c>
      <c r="AA833">
        <v>2</v>
      </c>
      <c r="AB833" t="s">
        <v>2065</v>
      </c>
    </row>
    <row r="834" spans="1:28" x14ac:dyDescent="0.25">
      <c r="A834" t="s">
        <v>2138</v>
      </c>
      <c r="B834" t="s">
        <v>2139</v>
      </c>
      <c r="C834" s="1">
        <v>0</v>
      </c>
      <c r="D834" s="1">
        <v>0</v>
      </c>
      <c r="E834" s="1">
        <v>0</v>
      </c>
      <c r="F834" s="1">
        <v>-0.28889979999999998</v>
      </c>
      <c r="G834" s="1">
        <v>-1.0628310000000001</v>
      </c>
      <c r="H834" s="1">
        <v>0.3639095</v>
      </c>
      <c r="I834" s="1">
        <v>-0.64606620000000003</v>
      </c>
      <c r="J834" s="1">
        <v>-1.4333309999999999</v>
      </c>
      <c r="K834" s="1">
        <v>-0.77734539999999996</v>
      </c>
      <c r="L834">
        <f t="shared" ref="L834:L897" si="13">SUM(C834:K834)</f>
        <v>-3.8445638999999998</v>
      </c>
      <c r="M834" t="s">
        <v>1193</v>
      </c>
      <c r="N834" t="s">
        <v>1149</v>
      </c>
      <c r="O834" t="s">
        <v>2140</v>
      </c>
      <c r="P834">
        <v>0</v>
      </c>
      <c r="Q834">
        <v>0</v>
      </c>
      <c r="R834">
        <v>0</v>
      </c>
      <c r="S834">
        <v>1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1</v>
      </c>
      <c r="AA834">
        <v>2</v>
      </c>
      <c r="AB834" t="s">
        <v>2065</v>
      </c>
    </row>
    <row r="835" spans="1:28" x14ac:dyDescent="0.25">
      <c r="A835" t="s">
        <v>2141</v>
      </c>
      <c r="B835" t="s">
        <v>2142</v>
      </c>
      <c r="C835" s="1">
        <v>-0.25916060000000002</v>
      </c>
      <c r="D835" s="1">
        <v>-1.1084309999999999</v>
      </c>
      <c r="E835" s="1">
        <v>-1.3168880000000001</v>
      </c>
      <c r="F835" s="1">
        <v>-0.68620179999999997</v>
      </c>
      <c r="G835" s="1">
        <v>-0.6050413</v>
      </c>
      <c r="H835" s="1">
        <v>-0.15485850000000001</v>
      </c>
      <c r="I835" s="1">
        <v>-0.52579779999999998</v>
      </c>
      <c r="J835" s="1">
        <v>-0.44876640000000001</v>
      </c>
      <c r="K835" s="1">
        <v>7.2410020000000005E-2</v>
      </c>
      <c r="L835">
        <f t="shared" si="13"/>
        <v>-5.0327353800000001</v>
      </c>
      <c r="M835" t="s">
        <v>1193</v>
      </c>
      <c r="N835" t="s">
        <v>1149</v>
      </c>
      <c r="O835" t="s">
        <v>2140</v>
      </c>
      <c r="P835">
        <v>0</v>
      </c>
      <c r="Q835">
        <v>0</v>
      </c>
      <c r="R835">
        <v>0</v>
      </c>
      <c r="S835">
        <v>1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1</v>
      </c>
      <c r="AA835">
        <v>2</v>
      </c>
      <c r="AB835" t="s">
        <v>2065</v>
      </c>
    </row>
    <row r="836" spans="1:28" x14ac:dyDescent="0.25">
      <c r="A836" t="s">
        <v>2143</v>
      </c>
      <c r="B836" t="s">
        <v>2144</v>
      </c>
      <c r="C836" s="1">
        <v>0.38109520000000002</v>
      </c>
      <c r="D836" s="1">
        <v>2.0034209999999999</v>
      </c>
      <c r="E836" s="1">
        <v>2.9184389999999998</v>
      </c>
      <c r="F836" s="1">
        <v>0.60830899999999999</v>
      </c>
      <c r="G836" s="1">
        <v>0.99616899999999997</v>
      </c>
      <c r="H836" s="1">
        <v>0.38341439999999999</v>
      </c>
      <c r="I836" s="1">
        <v>0.22770019999999999</v>
      </c>
      <c r="J836" s="1">
        <v>0.60437759999999996</v>
      </c>
      <c r="K836" s="1">
        <v>0.38426949999999999</v>
      </c>
      <c r="L836">
        <f t="shared" si="13"/>
        <v>8.5071949</v>
      </c>
      <c r="M836" t="s">
        <v>1193</v>
      </c>
      <c r="N836" t="s">
        <v>2145</v>
      </c>
      <c r="O836" t="s">
        <v>2146</v>
      </c>
      <c r="P836">
        <v>0</v>
      </c>
      <c r="Q836">
        <v>0</v>
      </c>
      <c r="R836">
        <v>0</v>
      </c>
      <c r="S836">
        <v>1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1</v>
      </c>
      <c r="Z836">
        <v>0</v>
      </c>
      <c r="AA836">
        <v>2</v>
      </c>
      <c r="AB836" t="s">
        <v>2147</v>
      </c>
    </row>
    <row r="837" spans="1:28" x14ac:dyDescent="0.25">
      <c r="A837" t="s">
        <v>2148</v>
      </c>
      <c r="B837" t="s">
        <v>2149</v>
      </c>
      <c r="C837" s="1">
        <v>-8.1760360000000004E-2</v>
      </c>
      <c r="D837" s="1">
        <v>0.72694499999999995</v>
      </c>
      <c r="E837" s="1">
        <v>2.092152</v>
      </c>
      <c r="F837" s="1">
        <v>3.697222</v>
      </c>
      <c r="G837" s="1">
        <v>4.3503020000000001</v>
      </c>
      <c r="H837" s="1">
        <v>0</v>
      </c>
      <c r="I837" s="1">
        <v>3.509493</v>
      </c>
      <c r="J837" s="1">
        <v>4.1417039999999998</v>
      </c>
      <c r="K837" s="1">
        <v>0.65470260000000002</v>
      </c>
      <c r="L837">
        <f t="shared" si="13"/>
        <v>19.090760240000002</v>
      </c>
      <c r="M837" t="s">
        <v>15</v>
      </c>
      <c r="O837" t="s">
        <v>15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1</v>
      </c>
      <c r="W837">
        <v>0</v>
      </c>
      <c r="X837">
        <v>0</v>
      </c>
      <c r="Y837">
        <v>0</v>
      </c>
      <c r="Z837">
        <v>0</v>
      </c>
      <c r="AA837">
        <v>1</v>
      </c>
      <c r="AB837" t="s">
        <v>2150</v>
      </c>
    </row>
    <row r="838" spans="1:28" x14ac:dyDescent="0.25">
      <c r="A838" t="s">
        <v>2151</v>
      </c>
      <c r="B838" t="s">
        <v>2152</v>
      </c>
      <c r="C838" s="1">
        <v>0.60182349999999996</v>
      </c>
      <c r="D838" s="1">
        <v>1.292489</v>
      </c>
      <c r="E838" s="1">
        <v>0.87567850000000003</v>
      </c>
      <c r="F838" s="1">
        <v>1.2854680000000001</v>
      </c>
      <c r="G838" s="1">
        <v>2.3915470000000001</v>
      </c>
      <c r="H838" s="1">
        <v>0.6225503</v>
      </c>
      <c r="I838" s="1">
        <v>0.67596710000000004</v>
      </c>
      <c r="J838" s="1">
        <v>1.7561910000000001</v>
      </c>
      <c r="K838" s="1">
        <v>1.1006469999999999</v>
      </c>
      <c r="L838">
        <f t="shared" si="13"/>
        <v>10.602361400000001</v>
      </c>
      <c r="M838" t="s">
        <v>15</v>
      </c>
      <c r="O838" t="s">
        <v>15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1</v>
      </c>
      <c r="W838">
        <v>0</v>
      </c>
      <c r="X838">
        <v>0</v>
      </c>
      <c r="Y838">
        <v>0</v>
      </c>
      <c r="Z838">
        <v>0</v>
      </c>
      <c r="AA838">
        <v>1</v>
      </c>
      <c r="AB838" t="s">
        <v>2150</v>
      </c>
    </row>
    <row r="839" spans="1:28" x14ac:dyDescent="0.25">
      <c r="A839" t="s">
        <v>2153</v>
      </c>
      <c r="B839" t="s">
        <v>2154</v>
      </c>
      <c r="C839" s="1">
        <v>0.26966780000000001</v>
      </c>
      <c r="D839" s="1">
        <v>0.78963050000000001</v>
      </c>
      <c r="E839" s="1">
        <v>0.94364760000000003</v>
      </c>
      <c r="F839" s="1">
        <v>1.473868</v>
      </c>
      <c r="G839" s="1">
        <v>1.8053699999999999</v>
      </c>
      <c r="H839" s="1">
        <v>0.50838459999999996</v>
      </c>
      <c r="I839" s="1">
        <v>0.96100680000000005</v>
      </c>
      <c r="J839" s="1">
        <v>1.2880020000000001</v>
      </c>
      <c r="K839" s="1">
        <v>0.33639780000000002</v>
      </c>
      <c r="L839">
        <f t="shared" si="13"/>
        <v>8.3759750999999998</v>
      </c>
      <c r="M839" t="s">
        <v>15</v>
      </c>
      <c r="O839" t="s">
        <v>15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1</v>
      </c>
      <c r="W839">
        <v>0</v>
      </c>
      <c r="X839">
        <v>0</v>
      </c>
      <c r="Y839">
        <v>0</v>
      </c>
      <c r="Z839">
        <v>0</v>
      </c>
      <c r="AA839">
        <v>1</v>
      </c>
      <c r="AB839" t="s">
        <v>2150</v>
      </c>
    </row>
    <row r="840" spans="1:28" x14ac:dyDescent="0.25">
      <c r="A840" t="s">
        <v>2155</v>
      </c>
      <c r="B840" t="s">
        <v>2156</v>
      </c>
      <c r="C840" s="1">
        <v>3.4242990000000001E-2</v>
      </c>
      <c r="D840" s="1">
        <v>0.57633489999999998</v>
      </c>
      <c r="E840" s="1">
        <v>1.148053</v>
      </c>
      <c r="F840" s="1">
        <v>0.2239341</v>
      </c>
      <c r="G840" s="1">
        <v>1.247913</v>
      </c>
      <c r="H840" s="1">
        <v>-1.0734049999999999</v>
      </c>
      <c r="I840" s="1">
        <v>1.3030889999999999</v>
      </c>
      <c r="J840" s="1">
        <v>2.311874</v>
      </c>
      <c r="K840" s="1">
        <v>1.0215110000000001</v>
      </c>
      <c r="L840">
        <f t="shared" si="13"/>
        <v>6.7935469899999994</v>
      </c>
      <c r="M840" t="s">
        <v>15</v>
      </c>
      <c r="O840" t="s">
        <v>15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1</v>
      </c>
      <c r="W840">
        <v>0</v>
      </c>
      <c r="X840">
        <v>0</v>
      </c>
      <c r="Y840">
        <v>0</v>
      </c>
      <c r="Z840">
        <v>0</v>
      </c>
      <c r="AA840">
        <v>1</v>
      </c>
      <c r="AB840" t="s">
        <v>2150</v>
      </c>
    </row>
    <row r="841" spans="1:28" x14ac:dyDescent="0.25">
      <c r="A841" t="s">
        <v>2157</v>
      </c>
      <c r="B841" t="s">
        <v>2158</v>
      </c>
      <c r="C841" s="1">
        <v>0.226714</v>
      </c>
      <c r="D841" s="1">
        <v>0.75810480000000002</v>
      </c>
      <c r="E841" s="1">
        <v>0.98832980000000004</v>
      </c>
      <c r="F841" s="1">
        <v>0.63007440000000003</v>
      </c>
      <c r="G841" s="1">
        <v>1.288338</v>
      </c>
      <c r="H841" s="1">
        <v>-0.1905249</v>
      </c>
      <c r="I841" s="1">
        <v>0.82058750000000003</v>
      </c>
      <c r="J841" s="1">
        <v>1.4676439999999999</v>
      </c>
      <c r="K841" s="1">
        <v>0.66043390000000002</v>
      </c>
      <c r="L841">
        <f t="shared" si="13"/>
        <v>6.6497014999999999</v>
      </c>
      <c r="M841" t="s">
        <v>15</v>
      </c>
      <c r="O841" t="s">
        <v>15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1</v>
      </c>
      <c r="W841">
        <v>0</v>
      </c>
      <c r="X841">
        <v>0</v>
      </c>
      <c r="Y841">
        <v>0</v>
      </c>
      <c r="Z841">
        <v>0</v>
      </c>
      <c r="AA841">
        <v>1</v>
      </c>
      <c r="AB841" t="s">
        <v>2150</v>
      </c>
    </row>
    <row r="842" spans="1:28" x14ac:dyDescent="0.25">
      <c r="A842" t="s">
        <v>2159</v>
      </c>
      <c r="B842" t="s">
        <v>2160</v>
      </c>
      <c r="C842" s="1">
        <v>0.31608340000000001</v>
      </c>
      <c r="D842" s="1">
        <v>0.66065549999999995</v>
      </c>
      <c r="E842" s="1">
        <v>0.77940310000000002</v>
      </c>
      <c r="F842" s="1">
        <v>0.55478380000000005</v>
      </c>
      <c r="G842" s="1">
        <v>0.89243030000000001</v>
      </c>
      <c r="H842" s="1">
        <v>-2.5331880000000001E-2</v>
      </c>
      <c r="I842" s="1">
        <v>0.5892193</v>
      </c>
      <c r="J842" s="1">
        <v>0.90733920000000001</v>
      </c>
      <c r="K842" s="1">
        <v>0.33420650000000002</v>
      </c>
      <c r="L842">
        <f t="shared" si="13"/>
        <v>5.0087892199999997</v>
      </c>
      <c r="M842" t="s">
        <v>15</v>
      </c>
      <c r="O842" t="s">
        <v>15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1</v>
      </c>
      <c r="W842">
        <v>0</v>
      </c>
      <c r="X842">
        <v>0</v>
      </c>
      <c r="Y842">
        <v>0</v>
      </c>
      <c r="Z842">
        <v>0</v>
      </c>
      <c r="AA842">
        <v>1</v>
      </c>
      <c r="AB842" t="s">
        <v>2150</v>
      </c>
    </row>
    <row r="843" spans="1:28" x14ac:dyDescent="0.25">
      <c r="A843" t="s">
        <v>2161</v>
      </c>
      <c r="B843" t="s">
        <v>2162</v>
      </c>
      <c r="C843" s="1">
        <v>-0.29823739999999999</v>
      </c>
      <c r="D843" s="1">
        <v>-0.66336640000000002</v>
      </c>
      <c r="E843" s="1">
        <v>3.7164570000000001E-2</v>
      </c>
      <c r="F843" s="1">
        <v>1.4658610000000001</v>
      </c>
      <c r="G843" s="1">
        <v>2.180078</v>
      </c>
      <c r="H843" s="1">
        <v>2.6572330000000002</v>
      </c>
      <c r="I843" s="1">
        <v>-1.188366</v>
      </c>
      <c r="J843" s="1">
        <v>-0.48445369999999999</v>
      </c>
      <c r="K843" s="1">
        <v>0.70972840000000004</v>
      </c>
      <c r="L843">
        <f t="shared" si="13"/>
        <v>4.4156414699999997</v>
      </c>
      <c r="M843" t="s">
        <v>15</v>
      </c>
      <c r="O843" t="s">
        <v>15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1</v>
      </c>
      <c r="W843">
        <v>0</v>
      </c>
      <c r="X843">
        <v>0</v>
      </c>
      <c r="Y843">
        <v>0</v>
      </c>
      <c r="Z843">
        <v>0</v>
      </c>
      <c r="AA843">
        <v>1</v>
      </c>
      <c r="AB843" t="s">
        <v>2150</v>
      </c>
    </row>
    <row r="844" spans="1:28" x14ac:dyDescent="0.25">
      <c r="A844" t="s">
        <v>2163</v>
      </c>
      <c r="B844" t="s">
        <v>2164</v>
      </c>
      <c r="C844" s="1">
        <v>-0.64263429999999999</v>
      </c>
      <c r="D844" s="1">
        <v>-0.77968780000000004</v>
      </c>
      <c r="E844" s="1">
        <v>-0.8267639</v>
      </c>
      <c r="F844" s="1">
        <v>0</v>
      </c>
      <c r="G844" s="1">
        <v>3.4751370000000001</v>
      </c>
      <c r="H844" s="1">
        <v>4.0915189999999999</v>
      </c>
      <c r="I844" s="1">
        <v>-3.5984560000000001</v>
      </c>
      <c r="J844" s="1">
        <v>-0.61958670000000005</v>
      </c>
      <c r="K844" s="1">
        <v>2.9752640000000001</v>
      </c>
      <c r="L844">
        <f t="shared" si="13"/>
        <v>4.0747912999999993</v>
      </c>
      <c r="M844" t="s">
        <v>15</v>
      </c>
      <c r="O844" t="s">
        <v>15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1</v>
      </c>
      <c r="W844">
        <v>0</v>
      </c>
      <c r="X844">
        <v>0</v>
      </c>
      <c r="Y844">
        <v>0</v>
      </c>
      <c r="Z844">
        <v>0</v>
      </c>
      <c r="AA844">
        <v>1</v>
      </c>
      <c r="AB844" t="s">
        <v>2150</v>
      </c>
    </row>
    <row r="845" spans="1:28" x14ac:dyDescent="0.25">
      <c r="A845" t="s">
        <v>2165</v>
      </c>
      <c r="B845" t="s">
        <v>2166</v>
      </c>
      <c r="C845" s="1">
        <v>7.4227509999999997E-2</v>
      </c>
      <c r="D845" s="1">
        <v>7.4044609999999997E-2</v>
      </c>
      <c r="E845" s="1">
        <v>0.85861149999999997</v>
      </c>
      <c r="F845" s="1">
        <v>0.94040040000000003</v>
      </c>
      <c r="G845" s="1">
        <v>0.74645209999999995</v>
      </c>
      <c r="H845" s="1">
        <v>0.37032739999999997</v>
      </c>
      <c r="I845" s="1">
        <v>0.573874</v>
      </c>
      <c r="J845" s="1">
        <v>0.36911650000000001</v>
      </c>
      <c r="K845" s="1">
        <v>-0.1951717</v>
      </c>
      <c r="L845">
        <f t="shared" si="13"/>
        <v>3.81188232</v>
      </c>
      <c r="M845" t="s">
        <v>15</v>
      </c>
      <c r="O845" t="s">
        <v>15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1</v>
      </c>
      <c r="W845">
        <v>0</v>
      </c>
      <c r="X845">
        <v>0</v>
      </c>
      <c r="Y845">
        <v>0</v>
      </c>
      <c r="Z845">
        <v>0</v>
      </c>
      <c r="AA845">
        <v>1</v>
      </c>
      <c r="AB845" t="s">
        <v>2150</v>
      </c>
    </row>
    <row r="846" spans="1:28" x14ac:dyDescent="0.25">
      <c r="A846" t="s">
        <v>2167</v>
      </c>
      <c r="B846" t="s">
        <v>2168</v>
      </c>
      <c r="C846" s="1">
        <v>-0.65020630000000001</v>
      </c>
      <c r="D846" s="1">
        <v>-0.65523500000000001</v>
      </c>
      <c r="E846" s="1">
        <v>-0.63064050000000005</v>
      </c>
      <c r="F846" s="1">
        <v>1.295957</v>
      </c>
      <c r="G846" s="1">
        <v>2.015558</v>
      </c>
      <c r="H846" s="1">
        <v>1.7439469999999999</v>
      </c>
      <c r="I846" s="1">
        <v>-0.4491579</v>
      </c>
      <c r="J846" s="1">
        <v>0.26765860000000002</v>
      </c>
      <c r="K846" s="1">
        <v>0.71703740000000005</v>
      </c>
      <c r="L846">
        <f t="shared" si="13"/>
        <v>3.6549182999999998</v>
      </c>
      <c r="M846" t="s">
        <v>15</v>
      </c>
      <c r="O846" t="s">
        <v>15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1</v>
      </c>
      <c r="W846">
        <v>0</v>
      </c>
      <c r="X846">
        <v>0</v>
      </c>
      <c r="Y846">
        <v>0</v>
      </c>
      <c r="Z846">
        <v>0</v>
      </c>
      <c r="AA846">
        <v>1</v>
      </c>
      <c r="AB846" t="s">
        <v>2150</v>
      </c>
    </row>
    <row r="847" spans="1:28" x14ac:dyDescent="0.25">
      <c r="A847" t="s">
        <v>2169</v>
      </c>
      <c r="B847" t="s">
        <v>2170</v>
      </c>
      <c r="C847" s="1">
        <v>-0.16538159999999999</v>
      </c>
      <c r="D847" s="1">
        <v>-0.1258512</v>
      </c>
      <c r="E847" s="1">
        <v>6.3972909999999994E-2</v>
      </c>
      <c r="F847" s="1">
        <v>0.45368370000000002</v>
      </c>
      <c r="G847" s="1">
        <v>1.285846</v>
      </c>
      <c r="H847" s="1">
        <v>0.54888749999999997</v>
      </c>
      <c r="I847" s="1">
        <v>-8.6009749999999996E-2</v>
      </c>
      <c r="J847" s="1">
        <v>0.72765100000000005</v>
      </c>
      <c r="K847" s="1">
        <v>0.82694719999999999</v>
      </c>
      <c r="L847">
        <f t="shared" si="13"/>
        <v>3.52974576</v>
      </c>
      <c r="M847" t="s">
        <v>1345</v>
      </c>
      <c r="N847" t="s">
        <v>2171</v>
      </c>
      <c r="O847" t="s">
        <v>2172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1</v>
      </c>
      <c r="W847">
        <v>0</v>
      </c>
      <c r="X847">
        <v>0</v>
      </c>
      <c r="Y847">
        <v>0</v>
      </c>
      <c r="Z847">
        <v>0</v>
      </c>
      <c r="AA847">
        <v>1</v>
      </c>
      <c r="AB847" t="s">
        <v>2150</v>
      </c>
    </row>
    <row r="848" spans="1:28" x14ac:dyDescent="0.25">
      <c r="A848" t="s">
        <v>2173</v>
      </c>
      <c r="B848" t="s">
        <v>2174</v>
      </c>
      <c r="C848" s="1">
        <v>-1.3104970000000001E-2</v>
      </c>
      <c r="D848" s="1">
        <v>-6.0493310000000002E-2</v>
      </c>
      <c r="E848" s="1">
        <v>0.46881780000000001</v>
      </c>
      <c r="F848" s="1">
        <v>0.97130090000000002</v>
      </c>
      <c r="G848" s="1">
        <v>0.81622139999999999</v>
      </c>
      <c r="H848" s="1">
        <v>0.38717400000000002</v>
      </c>
      <c r="I848" s="1">
        <v>0.60154510000000005</v>
      </c>
      <c r="J848" s="1">
        <v>0.42061890000000002</v>
      </c>
      <c r="K848" s="1">
        <v>-0.16651969999999999</v>
      </c>
      <c r="L848">
        <f t="shared" si="13"/>
        <v>3.4255601200000001</v>
      </c>
      <c r="M848" t="s">
        <v>15</v>
      </c>
      <c r="O848" t="s">
        <v>15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1</v>
      </c>
      <c r="W848">
        <v>0</v>
      </c>
      <c r="X848">
        <v>0</v>
      </c>
      <c r="Y848">
        <v>0</v>
      </c>
      <c r="Z848">
        <v>0</v>
      </c>
      <c r="AA848">
        <v>1</v>
      </c>
      <c r="AB848" t="s">
        <v>2150</v>
      </c>
    </row>
    <row r="849" spans="1:28" x14ac:dyDescent="0.25">
      <c r="A849" t="s">
        <v>2175</v>
      </c>
      <c r="B849" t="s">
        <v>2176</v>
      </c>
      <c r="C849" s="1">
        <v>0.51966089999999998</v>
      </c>
      <c r="D849" s="1">
        <v>-3.7082150000000001E-2</v>
      </c>
      <c r="E849" s="1">
        <v>-0.20661589999999999</v>
      </c>
      <c r="F849" s="1">
        <v>0.1005234</v>
      </c>
      <c r="G849" s="1">
        <v>1.4202889999999999</v>
      </c>
      <c r="H849" s="1">
        <v>1.4806060000000001</v>
      </c>
      <c r="I849" s="1">
        <v>-1.373014</v>
      </c>
      <c r="J849" s="1">
        <v>-5.4653590000000002E-2</v>
      </c>
      <c r="K849" s="1">
        <v>1.304735</v>
      </c>
      <c r="L849">
        <f t="shared" si="13"/>
        <v>3.1544486599999999</v>
      </c>
      <c r="M849" t="s">
        <v>15</v>
      </c>
      <c r="O849" t="s">
        <v>15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1</v>
      </c>
      <c r="W849">
        <v>0</v>
      </c>
      <c r="X849">
        <v>0</v>
      </c>
      <c r="Y849">
        <v>0</v>
      </c>
      <c r="Z849">
        <v>0</v>
      </c>
      <c r="AA849">
        <v>1</v>
      </c>
      <c r="AB849" t="s">
        <v>2150</v>
      </c>
    </row>
    <row r="850" spans="1:28" x14ac:dyDescent="0.25">
      <c r="A850" t="s">
        <v>2177</v>
      </c>
      <c r="B850" t="s">
        <v>2178</v>
      </c>
      <c r="C850" s="1">
        <v>1.049105</v>
      </c>
      <c r="D850" s="1">
        <v>1.151189</v>
      </c>
      <c r="E850" s="1">
        <v>1.2197340000000001</v>
      </c>
      <c r="F850" s="1">
        <v>-0.22331490000000001</v>
      </c>
      <c r="G850" s="1">
        <v>-0.1927526</v>
      </c>
      <c r="H850" s="1">
        <v>-0.4540477</v>
      </c>
      <c r="I850" s="1">
        <v>0.2338587</v>
      </c>
      <c r="J850" s="1">
        <v>0.2530578</v>
      </c>
      <c r="K850" s="1">
        <v>2.9093560000000001E-2</v>
      </c>
      <c r="L850">
        <f t="shared" si="13"/>
        <v>3.0659228600000006</v>
      </c>
      <c r="M850" t="s">
        <v>15</v>
      </c>
      <c r="O850" t="s">
        <v>15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1</v>
      </c>
      <c r="W850">
        <v>0</v>
      </c>
      <c r="X850">
        <v>0</v>
      </c>
      <c r="Y850">
        <v>0</v>
      </c>
      <c r="Z850">
        <v>0</v>
      </c>
      <c r="AA850">
        <v>1</v>
      </c>
      <c r="AB850" t="s">
        <v>2150</v>
      </c>
    </row>
    <row r="851" spans="1:28" x14ac:dyDescent="0.25">
      <c r="A851" t="s">
        <v>2179</v>
      </c>
      <c r="B851" t="s">
        <v>2180</v>
      </c>
      <c r="C851" s="1">
        <v>9.8271220000000006E-2</v>
      </c>
      <c r="D851" s="1">
        <v>0.44360379999999999</v>
      </c>
      <c r="E851" s="1">
        <v>-0.13906950000000001</v>
      </c>
      <c r="F851" s="1">
        <v>0.77388520000000005</v>
      </c>
      <c r="G851" s="1">
        <v>0.35429490000000002</v>
      </c>
      <c r="H851" s="1">
        <v>-0.31654919999999998</v>
      </c>
      <c r="I851" s="1">
        <v>1.0781579999999999</v>
      </c>
      <c r="J851" s="1">
        <v>0.65826960000000001</v>
      </c>
      <c r="K851" s="1">
        <v>-0.40678039999999999</v>
      </c>
      <c r="L851">
        <f t="shared" si="13"/>
        <v>2.5440836200000003</v>
      </c>
      <c r="M851" t="s">
        <v>15</v>
      </c>
      <c r="O851" t="s">
        <v>15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1</v>
      </c>
      <c r="W851">
        <v>0</v>
      </c>
      <c r="X851">
        <v>0</v>
      </c>
      <c r="Y851">
        <v>0</v>
      </c>
      <c r="Z851">
        <v>0</v>
      </c>
      <c r="AA851">
        <v>1</v>
      </c>
      <c r="AB851" t="s">
        <v>2150</v>
      </c>
    </row>
    <row r="852" spans="1:28" x14ac:dyDescent="0.25">
      <c r="A852" t="s">
        <v>2181</v>
      </c>
      <c r="B852" t="s">
        <v>2182</v>
      </c>
      <c r="C852" s="1">
        <v>-8.7303679999999995E-2</v>
      </c>
      <c r="D852" s="1">
        <v>-0.1500322</v>
      </c>
      <c r="E852" s="1">
        <v>0.14648330000000001</v>
      </c>
      <c r="F852" s="1">
        <v>0.44762269999999998</v>
      </c>
      <c r="G852" s="1">
        <v>1.195832</v>
      </c>
      <c r="H852" s="1">
        <v>1.435262</v>
      </c>
      <c r="I852" s="1">
        <v>-0.98076459999999999</v>
      </c>
      <c r="J852" s="1">
        <v>-0.23881479999999999</v>
      </c>
      <c r="K852" s="1">
        <v>0.73888869999999995</v>
      </c>
      <c r="L852">
        <f t="shared" si="13"/>
        <v>2.50717342</v>
      </c>
      <c r="M852" t="s">
        <v>15</v>
      </c>
      <c r="O852" t="s">
        <v>15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1</v>
      </c>
      <c r="W852">
        <v>0</v>
      </c>
      <c r="X852">
        <v>0</v>
      </c>
      <c r="Y852">
        <v>0</v>
      </c>
      <c r="Z852">
        <v>0</v>
      </c>
      <c r="AA852">
        <v>1</v>
      </c>
      <c r="AB852" t="s">
        <v>2150</v>
      </c>
    </row>
    <row r="853" spans="1:28" x14ac:dyDescent="0.25">
      <c r="A853" t="s">
        <v>2183</v>
      </c>
      <c r="B853" t="s">
        <v>2184</v>
      </c>
      <c r="C853" s="1">
        <v>-0.27500219999999997</v>
      </c>
      <c r="D853" s="1">
        <v>-0.33188430000000002</v>
      </c>
      <c r="E853" s="1">
        <v>-9.4674800000000003E-2</v>
      </c>
      <c r="F853" s="1">
        <v>0.64235909999999996</v>
      </c>
      <c r="G853" s="1">
        <v>0.93885929999999995</v>
      </c>
      <c r="H853" s="1">
        <v>0.49730020000000003</v>
      </c>
      <c r="I853" s="1">
        <v>0.15100179999999999</v>
      </c>
      <c r="J853" s="1">
        <v>0.43712640000000003</v>
      </c>
      <c r="K853" s="1">
        <v>0.29125410000000002</v>
      </c>
      <c r="L853">
        <f t="shared" si="13"/>
        <v>2.2563396</v>
      </c>
      <c r="M853" t="s">
        <v>15</v>
      </c>
      <c r="O853" t="s">
        <v>15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1</v>
      </c>
      <c r="W853">
        <v>0</v>
      </c>
      <c r="X853">
        <v>0</v>
      </c>
      <c r="Y853">
        <v>0</v>
      </c>
      <c r="Z853">
        <v>0</v>
      </c>
      <c r="AA853">
        <v>1</v>
      </c>
      <c r="AB853" t="s">
        <v>2150</v>
      </c>
    </row>
    <row r="854" spans="1:28" x14ac:dyDescent="0.25">
      <c r="A854" t="s">
        <v>2185</v>
      </c>
      <c r="B854" t="s">
        <v>2186</v>
      </c>
      <c r="C854" s="1">
        <v>5.909764E-2</v>
      </c>
      <c r="D854" s="1">
        <v>-5.7995989999999997E-2</v>
      </c>
      <c r="E854" s="1">
        <v>-7.0960609999999993E-2</v>
      </c>
      <c r="F854" s="1">
        <v>4.5697090000000003E-2</v>
      </c>
      <c r="G854" s="1">
        <v>0.7631907</v>
      </c>
      <c r="H854" s="1">
        <v>6.1605159999999999E-2</v>
      </c>
      <c r="I854" s="1">
        <v>-8.4897440000000005E-3</v>
      </c>
      <c r="J854" s="1">
        <v>0.69769820000000005</v>
      </c>
      <c r="K854" s="1">
        <v>0.71140570000000003</v>
      </c>
      <c r="L854">
        <f t="shared" si="13"/>
        <v>2.2012481460000002</v>
      </c>
      <c r="M854" t="s">
        <v>15</v>
      </c>
      <c r="O854" t="s">
        <v>15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1</v>
      </c>
      <c r="W854">
        <v>0</v>
      </c>
      <c r="X854">
        <v>0</v>
      </c>
      <c r="Y854">
        <v>0</v>
      </c>
      <c r="Z854">
        <v>0</v>
      </c>
      <c r="AA854">
        <v>1</v>
      </c>
      <c r="AB854" t="s">
        <v>2150</v>
      </c>
    </row>
    <row r="855" spans="1:28" x14ac:dyDescent="0.25">
      <c r="A855" t="s">
        <v>2187</v>
      </c>
      <c r="B855" t="s">
        <v>2188</v>
      </c>
      <c r="C855" s="1">
        <v>-0.22306029999999999</v>
      </c>
      <c r="D855" s="1">
        <v>-0.12531790000000001</v>
      </c>
      <c r="E855" s="1">
        <v>0.35585929999999999</v>
      </c>
      <c r="F855" s="1">
        <v>0.83265809999999996</v>
      </c>
      <c r="G855" s="1">
        <v>0.55935069999999998</v>
      </c>
      <c r="H855" s="1">
        <v>0.49395699999999998</v>
      </c>
      <c r="I855" s="1">
        <v>0.34808719999999999</v>
      </c>
      <c r="J855" s="1">
        <v>5.9338450000000001E-2</v>
      </c>
      <c r="K855" s="1">
        <v>-0.27942519999999998</v>
      </c>
      <c r="L855">
        <f t="shared" si="13"/>
        <v>2.0214473499999999</v>
      </c>
      <c r="M855" t="s">
        <v>15</v>
      </c>
      <c r="O855" t="s">
        <v>15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1</v>
      </c>
      <c r="W855">
        <v>0</v>
      </c>
      <c r="X855">
        <v>0</v>
      </c>
      <c r="Y855">
        <v>0</v>
      </c>
      <c r="Z855">
        <v>0</v>
      </c>
      <c r="AA855">
        <v>1</v>
      </c>
      <c r="AB855" t="s">
        <v>2150</v>
      </c>
    </row>
    <row r="856" spans="1:28" x14ac:dyDescent="0.25">
      <c r="A856" t="s">
        <v>2189</v>
      </c>
      <c r="B856" t="s">
        <v>2190</v>
      </c>
      <c r="C856" s="1">
        <v>-8.0189659999999996E-2</v>
      </c>
      <c r="D856" s="1">
        <v>-0.27688839999999998</v>
      </c>
      <c r="E856" s="1">
        <v>-3.0552960000000001E-2</v>
      </c>
      <c r="F856" s="1">
        <v>0.40842070000000003</v>
      </c>
      <c r="G856" s="1">
        <v>1.009269</v>
      </c>
      <c r="H856" s="1">
        <v>1.1199650000000001</v>
      </c>
      <c r="I856" s="1">
        <v>-0.71103640000000001</v>
      </c>
      <c r="J856" s="1">
        <v>-0.11330709999999999</v>
      </c>
      <c r="K856" s="1">
        <v>0.59756299999999996</v>
      </c>
      <c r="L856">
        <f t="shared" si="13"/>
        <v>1.9232431800000005</v>
      </c>
      <c r="M856" t="s">
        <v>15</v>
      </c>
      <c r="O856" t="s">
        <v>15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1</v>
      </c>
      <c r="W856">
        <v>0</v>
      </c>
      <c r="X856">
        <v>0</v>
      </c>
      <c r="Y856">
        <v>0</v>
      </c>
      <c r="Z856">
        <v>0</v>
      </c>
      <c r="AA856">
        <v>1</v>
      </c>
      <c r="AB856" t="s">
        <v>2150</v>
      </c>
    </row>
    <row r="857" spans="1:28" x14ac:dyDescent="0.25">
      <c r="A857" t="s">
        <v>2191</v>
      </c>
      <c r="B857" t="s">
        <v>2192</v>
      </c>
      <c r="C857" s="1">
        <v>0.25372850000000002</v>
      </c>
      <c r="D857" s="1">
        <v>0.44717639999999997</v>
      </c>
      <c r="E857" s="1">
        <v>1.6375200000000001</v>
      </c>
      <c r="F857" s="1">
        <v>-0.31215900000000002</v>
      </c>
      <c r="G857" s="1">
        <v>-0.2350062</v>
      </c>
      <c r="H857" s="1">
        <v>-0.52427780000000002</v>
      </c>
      <c r="I857" s="1">
        <v>0.21230160000000001</v>
      </c>
      <c r="J857" s="1">
        <v>0.27901759999999998</v>
      </c>
      <c r="K857" s="1">
        <v>8.0141660000000003E-2</v>
      </c>
      <c r="L857">
        <f t="shared" si="13"/>
        <v>1.8384427600000002</v>
      </c>
      <c r="M857" t="s">
        <v>15</v>
      </c>
      <c r="O857" t="s">
        <v>15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1</v>
      </c>
      <c r="W857">
        <v>0</v>
      </c>
      <c r="X857">
        <v>0</v>
      </c>
      <c r="Y857">
        <v>0</v>
      </c>
      <c r="Z857">
        <v>0</v>
      </c>
      <c r="AA857">
        <v>1</v>
      </c>
      <c r="AB857" t="s">
        <v>2150</v>
      </c>
    </row>
    <row r="858" spans="1:28" x14ac:dyDescent="0.25">
      <c r="A858" t="s">
        <v>2193</v>
      </c>
      <c r="B858" t="s">
        <v>2194</v>
      </c>
      <c r="C858" s="1">
        <v>-0.35246149999999998</v>
      </c>
      <c r="D858" s="1">
        <v>-0.32187490000000002</v>
      </c>
      <c r="E858" s="1">
        <v>-0.3924705</v>
      </c>
      <c r="F858" s="1">
        <v>0.58695770000000003</v>
      </c>
      <c r="G858" s="1">
        <v>1.0467919999999999</v>
      </c>
      <c r="H858" s="1">
        <v>1.1241840000000001</v>
      </c>
      <c r="I858" s="1">
        <v>-0.52383849999999998</v>
      </c>
      <c r="J858" s="1">
        <v>-8.0553390000000002E-2</v>
      </c>
      <c r="K858" s="1">
        <v>0.44888460000000002</v>
      </c>
      <c r="L858">
        <f t="shared" si="13"/>
        <v>1.5356195100000001</v>
      </c>
      <c r="M858" t="s">
        <v>15</v>
      </c>
      <c r="O858" t="s">
        <v>15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1</v>
      </c>
      <c r="W858">
        <v>0</v>
      </c>
      <c r="X858">
        <v>0</v>
      </c>
      <c r="Y858">
        <v>0</v>
      </c>
      <c r="Z858">
        <v>0</v>
      </c>
      <c r="AA858">
        <v>1</v>
      </c>
      <c r="AB858" t="s">
        <v>2150</v>
      </c>
    </row>
    <row r="859" spans="1:28" x14ac:dyDescent="0.25">
      <c r="A859" t="s">
        <v>2195</v>
      </c>
      <c r="B859" t="s">
        <v>2196</v>
      </c>
      <c r="C859" s="1">
        <v>6.9169960000000003E-2</v>
      </c>
      <c r="D859" s="1">
        <v>0.23446719999999999</v>
      </c>
      <c r="E859" s="1">
        <v>4.5145829999999998E-2</v>
      </c>
      <c r="F859" s="1">
        <v>0.42165900000000001</v>
      </c>
      <c r="G859" s="1">
        <v>0.1098219</v>
      </c>
      <c r="H859" s="1">
        <v>-0.37701869999999998</v>
      </c>
      <c r="I859" s="1">
        <v>0.80014980000000002</v>
      </c>
      <c r="J859" s="1">
        <v>0.47832819999999998</v>
      </c>
      <c r="K859" s="1">
        <v>-0.31459819999999999</v>
      </c>
      <c r="L859">
        <f t="shared" si="13"/>
        <v>1.4671249899999999</v>
      </c>
      <c r="M859" t="s">
        <v>15</v>
      </c>
      <c r="O859" t="s">
        <v>15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1</v>
      </c>
      <c r="W859">
        <v>0</v>
      </c>
      <c r="X859">
        <v>0</v>
      </c>
      <c r="Y859">
        <v>0</v>
      </c>
      <c r="Z859">
        <v>0</v>
      </c>
      <c r="AA859">
        <v>1</v>
      </c>
      <c r="AB859" t="s">
        <v>2150</v>
      </c>
    </row>
    <row r="860" spans="1:28" x14ac:dyDescent="0.25">
      <c r="A860" t="s">
        <v>2197</v>
      </c>
      <c r="B860" t="s">
        <v>2198</v>
      </c>
      <c r="C860" s="1">
        <v>-0.1758699</v>
      </c>
      <c r="D860" s="1">
        <v>-0.27760499999999999</v>
      </c>
      <c r="E860" s="1">
        <v>-0.19816120000000001</v>
      </c>
      <c r="F860" s="1">
        <v>-0.13051409999999999</v>
      </c>
      <c r="G860" s="1">
        <v>1.253071</v>
      </c>
      <c r="H860" s="1">
        <v>1.629073</v>
      </c>
      <c r="I860" s="1">
        <v>-1.7508870000000001</v>
      </c>
      <c r="J860" s="1">
        <v>-0.3721352</v>
      </c>
      <c r="K860" s="1">
        <v>1.3713569999999999</v>
      </c>
      <c r="L860">
        <f t="shared" si="13"/>
        <v>1.3483285999999999</v>
      </c>
      <c r="M860" t="s">
        <v>1345</v>
      </c>
      <c r="N860" t="s">
        <v>1982</v>
      </c>
      <c r="O860" t="s">
        <v>2199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1</v>
      </c>
      <c r="W860">
        <v>0</v>
      </c>
      <c r="X860">
        <v>0</v>
      </c>
      <c r="Y860">
        <v>0</v>
      </c>
      <c r="Z860">
        <v>0</v>
      </c>
      <c r="AA860">
        <v>1</v>
      </c>
      <c r="AB860" t="s">
        <v>2150</v>
      </c>
    </row>
    <row r="861" spans="1:28" x14ac:dyDescent="0.25">
      <c r="A861" t="s">
        <v>2200</v>
      </c>
      <c r="B861" t="s">
        <v>2201</v>
      </c>
      <c r="C861" s="1">
        <v>0.84257360000000003</v>
      </c>
      <c r="D861" s="1">
        <v>0.35122049999999999</v>
      </c>
      <c r="E861" s="1">
        <v>0.60072270000000005</v>
      </c>
      <c r="F861" s="1">
        <v>-1.4927900000000001</v>
      </c>
      <c r="G861" s="1">
        <v>0.31153629999999999</v>
      </c>
      <c r="H861" s="1">
        <v>0.40867110000000001</v>
      </c>
      <c r="I861" s="1">
        <v>-1.8919969999999999</v>
      </c>
      <c r="J861" s="1">
        <v>-0.10028670000000001</v>
      </c>
      <c r="K861" s="1">
        <v>1.7955989999999999</v>
      </c>
      <c r="L861">
        <f t="shared" si="13"/>
        <v>0.82524950000000019</v>
      </c>
      <c r="M861" t="s">
        <v>15</v>
      </c>
      <c r="O861" t="s">
        <v>15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1</v>
      </c>
      <c r="W861">
        <v>0</v>
      </c>
      <c r="X861">
        <v>0</v>
      </c>
      <c r="Y861">
        <v>0</v>
      </c>
      <c r="Z861">
        <v>0</v>
      </c>
      <c r="AA861">
        <v>1</v>
      </c>
      <c r="AB861" t="s">
        <v>2150</v>
      </c>
    </row>
    <row r="862" spans="1:28" x14ac:dyDescent="0.25">
      <c r="A862" t="s">
        <v>2202</v>
      </c>
      <c r="B862" t="s">
        <v>2203</v>
      </c>
      <c r="C862" s="1">
        <v>-0.68433670000000002</v>
      </c>
      <c r="D862" s="1">
        <v>-0.79649329999999996</v>
      </c>
      <c r="E862" s="1">
        <v>-0.57348949999999999</v>
      </c>
      <c r="F862" s="1">
        <v>8.5027430000000001E-2</v>
      </c>
      <c r="G862" s="1">
        <v>1.105078</v>
      </c>
      <c r="H862" s="1">
        <v>0.85857490000000003</v>
      </c>
      <c r="I862" s="1">
        <v>-0.75520259999999995</v>
      </c>
      <c r="J862" s="1">
        <v>0.2445773</v>
      </c>
      <c r="K862" s="1">
        <v>1.003682</v>
      </c>
      <c r="L862">
        <f t="shared" si="13"/>
        <v>0.48741752999999999</v>
      </c>
      <c r="M862" t="s">
        <v>15</v>
      </c>
      <c r="O862" t="s">
        <v>15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1</v>
      </c>
      <c r="W862">
        <v>0</v>
      </c>
      <c r="X862">
        <v>0</v>
      </c>
      <c r="Y862">
        <v>0</v>
      </c>
      <c r="Z862">
        <v>0</v>
      </c>
      <c r="AA862">
        <v>1</v>
      </c>
      <c r="AB862" t="s">
        <v>2150</v>
      </c>
    </row>
    <row r="863" spans="1:28" x14ac:dyDescent="0.25">
      <c r="A863" t="s">
        <v>2204</v>
      </c>
      <c r="B863" t="s">
        <v>2205</v>
      </c>
      <c r="C863" s="1">
        <v>0.30725439999999998</v>
      </c>
      <c r="D863" s="1">
        <v>0.27873540000000002</v>
      </c>
      <c r="E863" s="1">
        <v>1.4140360000000001</v>
      </c>
      <c r="F863" s="1">
        <v>-0.1066584</v>
      </c>
      <c r="G863" s="1">
        <v>-0.49420789999999998</v>
      </c>
      <c r="H863" s="1">
        <v>0.1249213</v>
      </c>
      <c r="I863" s="1">
        <v>-0.21930640000000001</v>
      </c>
      <c r="J863" s="1">
        <v>-0.62698830000000005</v>
      </c>
      <c r="K863" s="1">
        <v>-0.3938236</v>
      </c>
      <c r="L863">
        <f t="shared" si="13"/>
        <v>0.28396250000000006</v>
      </c>
      <c r="M863" t="s">
        <v>15</v>
      </c>
      <c r="O863" t="s">
        <v>15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1</v>
      </c>
      <c r="W863">
        <v>0</v>
      </c>
      <c r="X863">
        <v>0</v>
      </c>
      <c r="Y863">
        <v>0</v>
      </c>
      <c r="Z863">
        <v>0</v>
      </c>
      <c r="AA863">
        <v>1</v>
      </c>
      <c r="AB863" t="s">
        <v>2150</v>
      </c>
    </row>
    <row r="864" spans="1:28" x14ac:dyDescent="0.25">
      <c r="A864" t="s">
        <v>2206</v>
      </c>
      <c r="B864" t="s">
        <v>2207</v>
      </c>
      <c r="C864" s="1">
        <v>-0.34773080000000001</v>
      </c>
      <c r="D864" s="1">
        <v>-0.34984130000000002</v>
      </c>
      <c r="E864" s="1">
        <v>-0.40761560000000002</v>
      </c>
      <c r="F864" s="1">
        <v>-0.1926582</v>
      </c>
      <c r="G864" s="1">
        <v>0.83993989999999996</v>
      </c>
      <c r="H864" s="1">
        <v>1.0842320000000001</v>
      </c>
      <c r="I864" s="1">
        <v>-1.272003</v>
      </c>
      <c r="J864" s="1">
        <v>-0.2494779</v>
      </c>
      <c r="K864" s="1">
        <v>1.028265</v>
      </c>
      <c r="L864">
        <f t="shared" si="13"/>
        <v>0.13311010000000001</v>
      </c>
      <c r="M864" t="s">
        <v>15</v>
      </c>
      <c r="O864" t="s">
        <v>15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1</v>
      </c>
      <c r="W864">
        <v>0</v>
      </c>
      <c r="X864">
        <v>0</v>
      </c>
      <c r="Y864">
        <v>0</v>
      </c>
      <c r="Z864">
        <v>0</v>
      </c>
      <c r="AA864">
        <v>1</v>
      </c>
      <c r="AB864" t="s">
        <v>2150</v>
      </c>
    </row>
    <row r="865" spans="1:28" x14ac:dyDescent="0.25">
      <c r="A865" t="s">
        <v>2208</v>
      </c>
      <c r="B865" t="s">
        <v>2209</v>
      </c>
      <c r="C865" s="1">
        <v>-0.69008360000000002</v>
      </c>
      <c r="D865" s="1">
        <v>0.49281009999999997</v>
      </c>
      <c r="E865" s="1">
        <v>-0.94184520000000005</v>
      </c>
      <c r="F865" s="1">
        <v>-0.12422610000000001</v>
      </c>
      <c r="G865" s="1">
        <v>0.25751459999999998</v>
      </c>
      <c r="H865" s="1">
        <v>-0.37953969999999998</v>
      </c>
      <c r="I865" s="1">
        <v>0.24833440000000001</v>
      </c>
      <c r="J865" s="1">
        <v>0.63322929999999999</v>
      </c>
      <c r="K865" s="1">
        <v>0.3848916</v>
      </c>
      <c r="L865">
        <f t="shared" si="13"/>
        <v>-0.11891460000000009</v>
      </c>
      <c r="M865" t="s">
        <v>15</v>
      </c>
      <c r="O865" t="s">
        <v>15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1</v>
      </c>
      <c r="W865">
        <v>0</v>
      </c>
      <c r="X865">
        <v>0</v>
      </c>
      <c r="Y865">
        <v>0</v>
      </c>
      <c r="Z865">
        <v>0</v>
      </c>
      <c r="AA865">
        <v>1</v>
      </c>
      <c r="AB865" t="s">
        <v>2150</v>
      </c>
    </row>
    <row r="866" spans="1:28" x14ac:dyDescent="0.25">
      <c r="A866" t="s">
        <v>2210</v>
      </c>
      <c r="B866" t="s">
        <v>2211</v>
      </c>
      <c r="C866" s="1">
        <v>0.30742209999999998</v>
      </c>
      <c r="D866" s="1">
        <v>-0.27632370000000001</v>
      </c>
      <c r="E866" s="1">
        <v>-0.26612330000000001</v>
      </c>
      <c r="F866" s="1">
        <v>-0.96748650000000003</v>
      </c>
      <c r="G866" s="1">
        <v>0.52200290000000005</v>
      </c>
      <c r="H866" s="1">
        <v>0.63706649999999998</v>
      </c>
      <c r="I866" s="1">
        <v>-1.6000080000000001</v>
      </c>
      <c r="J866" s="1">
        <v>-0.1173814</v>
      </c>
      <c r="K866" s="1">
        <v>1.483449</v>
      </c>
      <c r="L866">
        <f t="shared" si="13"/>
        <v>-0.27738240000000003</v>
      </c>
      <c r="M866" t="s">
        <v>15</v>
      </c>
      <c r="O866" t="s">
        <v>15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1</v>
      </c>
      <c r="W866">
        <v>0</v>
      </c>
      <c r="X866">
        <v>0</v>
      </c>
      <c r="Y866">
        <v>0</v>
      </c>
      <c r="Z866">
        <v>0</v>
      </c>
      <c r="AA866">
        <v>1</v>
      </c>
      <c r="AB866" t="s">
        <v>2150</v>
      </c>
    </row>
    <row r="867" spans="1:28" x14ac:dyDescent="0.25">
      <c r="A867" t="s">
        <v>2212</v>
      </c>
      <c r="B867" t="s">
        <v>2213</v>
      </c>
      <c r="C867" s="1">
        <v>-0.63557640000000004</v>
      </c>
      <c r="D867" s="1">
        <v>1.0237510000000001</v>
      </c>
      <c r="E867" s="1">
        <v>-0.78889869999999995</v>
      </c>
      <c r="F867" s="1">
        <v>-0.32597280000000001</v>
      </c>
      <c r="G867" s="1">
        <v>-7.6925480000000004E-2</v>
      </c>
      <c r="H867" s="1">
        <v>-0.17742330000000001</v>
      </c>
      <c r="I867" s="1">
        <v>-0.14700199999999999</v>
      </c>
      <c r="J867" s="1">
        <v>9.2367989999999997E-2</v>
      </c>
      <c r="K867" s="1">
        <v>0.24984870000000001</v>
      </c>
      <c r="L867">
        <f t="shared" si="13"/>
        <v>-0.78583098999999978</v>
      </c>
      <c r="M867" t="s">
        <v>2214</v>
      </c>
      <c r="N867" t="s">
        <v>2214</v>
      </c>
      <c r="O867" t="s">
        <v>2214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1</v>
      </c>
      <c r="W867">
        <v>0</v>
      </c>
      <c r="X867">
        <v>0</v>
      </c>
      <c r="Y867">
        <v>0</v>
      </c>
      <c r="Z867">
        <v>0</v>
      </c>
      <c r="AA867">
        <v>1</v>
      </c>
      <c r="AB867" t="s">
        <v>2150</v>
      </c>
    </row>
    <row r="868" spans="1:28" x14ac:dyDescent="0.25">
      <c r="A868" t="s">
        <v>2215</v>
      </c>
      <c r="B868" t="s">
        <v>2216</v>
      </c>
      <c r="C868" s="1">
        <v>-1.596174</v>
      </c>
      <c r="D868" s="1">
        <v>-1.155154</v>
      </c>
      <c r="E868" s="1">
        <v>-0.45602680000000001</v>
      </c>
      <c r="F868" s="1">
        <v>-0.1808324</v>
      </c>
      <c r="G868" s="1">
        <v>0.71535159999999998</v>
      </c>
      <c r="H868" s="1">
        <v>-0.27442339999999998</v>
      </c>
      <c r="I868" s="1">
        <v>8.3258799999999994E-2</v>
      </c>
      <c r="J868" s="1">
        <v>0.97705779999999998</v>
      </c>
      <c r="K868" s="1">
        <v>0.90785879999999997</v>
      </c>
      <c r="L868">
        <f t="shared" si="13"/>
        <v>-0.97908360000000016</v>
      </c>
      <c r="M868" t="s">
        <v>1345</v>
      </c>
      <c r="N868" t="s">
        <v>2217</v>
      </c>
      <c r="O868" t="s">
        <v>2218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1</v>
      </c>
      <c r="W868">
        <v>0</v>
      </c>
      <c r="X868">
        <v>0</v>
      </c>
      <c r="Y868">
        <v>0</v>
      </c>
      <c r="Z868">
        <v>0</v>
      </c>
      <c r="AA868">
        <v>1</v>
      </c>
      <c r="AB868" t="s">
        <v>2150</v>
      </c>
    </row>
    <row r="869" spans="1:28" x14ac:dyDescent="0.25">
      <c r="A869" t="s">
        <v>2219</v>
      </c>
      <c r="B869" t="s">
        <v>2220</v>
      </c>
      <c r="C869" s="1">
        <v>0.20837</v>
      </c>
      <c r="D869" s="1">
        <v>1.1499740000000001</v>
      </c>
      <c r="E869" s="1">
        <v>1.2632429999999999</v>
      </c>
      <c r="F869" s="1">
        <v>-3.7700810000000001E-2</v>
      </c>
      <c r="G869" s="1">
        <v>-1.1923079999999999</v>
      </c>
      <c r="H869" s="1">
        <v>0.27378010000000003</v>
      </c>
      <c r="I869" s="1">
        <v>-0.309145</v>
      </c>
      <c r="J869" s="1">
        <v>-1.46852</v>
      </c>
      <c r="K869" s="1">
        <v>-1.153249</v>
      </c>
      <c r="L869">
        <f t="shared" si="13"/>
        <v>-1.2655557100000001</v>
      </c>
      <c r="M869" t="s">
        <v>2221</v>
      </c>
      <c r="N869" t="s">
        <v>2221</v>
      </c>
      <c r="O869" t="s">
        <v>2221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1</v>
      </c>
      <c r="W869">
        <v>0</v>
      </c>
      <c r="X869">
        <v>0</v>
      </c>
      <c r="Y869">
        <v>0</v>
      </c>
      <c r="Z869">
        <v>0</v>
      </c>
      <c r="AA869">
        <v>1</v>
      </c>
      <c r="AB869" t="s">
        <v>2150</v>
      </c>
    </row>
    <row r="870" spans="1:28" x14ac:dyDescent="0.25">
      <c r="A870" t="s">
        <v>2222</v>
      </c>
      <c r="B870" t="s">
        <v>2223</v>
      </c>
      <c r="C870" s="1">
        <v>-0.39157740000000002</v>
      </c>
      <c r="D870" s="1">
        <v>-0.43611450000000002</v>
      </c>
      <c r="E870" s="1">
        <v>-0.90669149999999998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>
        <f t="shared" si="13"/>
        <v>-1.7343834</v>
      </c>
      <c r="M870" t="s">
        <v>15</v>
      </c>
      <c r="O870" t="s">
        <v>15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1</v>
      </c>
      <c r="W870">
        <v>0</v>
      </c>
      <c r="X870">
        <v>0</v>
      </c>
      <c r="Y870">
        <v>0</v>
      </c>
      <c r="Z870">
        <v>0</v>
      </c>
      <c r="AA870">
        <v>1</v>
      </c>
      <c r="AB870" t="s">
        <v>2150</v>
      </c>
    </row>
    <row r="871" spans="1:28" x14ac:dyDescent="0.25">
      <c r="A871" t="s">
        <v>2224</v>
      </c>
      <c r="B871" t="s">
        <v>2225</v>
      </c>
      <c r="C871" s="1">
        <v>0</v>
      </c>
      <c r="D871" s="1">
        <v>0</v>
      </c>
      <c r="E871" s="1">
        <v>0</v>
      </c>
      <c r="F871" s="1">
        <v>-0.2891437</v>
      </c>
      <c r="G871" s="1">
        <v>-0.3782587</v>
      </c>
      <c r="H871" s="1">
        <v>0.56001500000000004</v>
      </c>
      <c r="I871" s="1">
        <v>-0.83543579999999995</v>
      </c>
      <c r="J871" s="1">
        <v>-0.94304600000000005</v>
      </c>
      <c r="K871" s="1">
        <v>-9.8747420000000002E-2</v>
      </c>
      <c r="L871">
        <f t="shared" si="13"/>
        <v>-1.9846166200000002</v>
      </c>
      <c r="M871" t="s">
        <v>15</v>
      </c>
      <c r="O871" t="s">
        <v>15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1</v>
      </c>
      <c r="W871">
        <v>0</v>
      </c>
      <c r="X871">
        <v>0</v>
      </c>
      <c r="Y871">
        <v>0</v>
      </c>
      <c r="Z871">
        <v>0</v>
      </c>
      <c r="AA871">
        <v>1</v>
      </c>
      <c r="AB871" t="s">
        <v>2150</v>
      </c>
    </row>
    <row r="872" spans="1:28" x14ac:dyDescent="0.25">
      <c r="A872" t="s">
        <v>2226</v>
      </c>
      <c r="B872" t="s">
        <v>2227</v>
      </c>
      <c r="C872" s="1">
        <v>-0.13996710000000001</v>
      </c>
      <c r="D872" s="1">
        <v>-0.1240125</v>
      </c>
      <c r="E872" s="1">
        <v>-0.39807949999999998</v>
      </c>
      <c r="F872" s="1">
        <v>-0.2818869</v>
      </c>
      <c r="G872" s="1">
        <v>-0.2452859</v>
      </c>
      <c r="H872" s="1">
        <v>0.6210677</v>
      </c>
      <c r="I872" s="1">
        <v>-0.88946400000000003</v>
      </c>
      <c r="J872" s="1">
        <v>-0.86644140000000003</v>
      </c>
      <c r="K872" s="1">
        <v>2.514717E-2</v>
      </c>
      <c r="L872">
        <f t="shared" si="13"/>
        <v>-2.2989224300000002</v>
      </c>
      <c r="M872" t="s">
        <v>15</v>
      </c>
      <c r="O872" t="s">
        <v>15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1</v>
      </c>
      <c r="W872">
        <v>0</v>
      </c>
      <c r="X872">
        <v>0</v>
      </c>
      <c r="Y872">
        <v>0</v>
      </c>
      <c r="Z872">
        <v>0</v>
      </c>
      <c r="AA872">
        <v>1</v>
      </c>
      <c r="AB872" t="s">
        <v>2150</v>
      </c>
    </row>
    <row r="873" spans="1:28" x14ac:dyDescent="0.25">
      <c r="A873" t="s">
        <v>2228</v>
      </c>
      <c r="B873" t="s">
        <v>2229</v>
      </c>
      <c r="C873" s="1">
        <v>-0.307699</v>
      </c>
      <c r="D873" s="1">
        <v>-1.143038</v>
      </c>
      <c r="E873" s="1">
        <v>-0.8564543</v>
      </c>
      <c r="F873" s="1">
        <v>0</v>
      </c>
      <c r="G873" s="1">
        <v>0</v>
      </c>
      <c r="H873" s="1">
        <v>0</v>
      </c>
      <c r="I873" s="1">
        <v>0</v>
      </c>
      <c r="J873" s="1">
        <v>-3.9487179999999997E-2</v>
      </c>
      <c r="K873" s="1">
        <v>0</v>
      </c>
      <c r="L873">
        <f t="shared" si="13"/>
        <v>-2.34667848</v>
      </c>
      <c r="M873" t="s">
        <v>15</v>
      </c>
      <c r="O873" t="s">
        <v>15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1</v>
      </c>
      <c r="W873">
        <v>0</v>
      </c>
      <c r="X873">
        <v>0</v>
      </c>
      <c r="Y873">
        <v>0</v>
      </c>
      <c r="Z873">
        <v>0</v>
      </c>
      <c r="AA873">
        <v>1</v>
      </c>
      <c r="AB873" t="s">
        <v>2150</v>
      </c>
    </row>
    <row r="874" spans="1:28" x14ac:dyDescent="0.25">
      <c r="A874" t="s">
        <v>2230</v>
      </c>
      <c r="B874" t="s">
        <v>2231</v>
      </c>
      <c r="C874" s="1">
        <v>-1.342546</v>
      </c>
      <c r="D874" s="1">
        <v>1.1355470000000001</v>
      </c>
      <c r="E874" s="1">
        <v>-2.1267200000000002</v>
      </c>
      <c r="F874" s="1">
        <v>-0.50164889999999995</v>
      </c>
      <c r="G874" s="1">
        <v>1.4554879999999999E-2</v>
      </c>
      <c r="H874" s="1">
        <v>-0.41604140000000001</v>
      </c>
      <c r="I874" s="1">
        <v>-8.7308700000000003E-2</v>
      </c>
      <c r="J874" s="1">
        <v>0.42617699999999997</v>
      </c>
      <c r="K874" s="1">
        <v>0.51658139999999997</v>
      </c>
      <c r="L874">
        <f t="shared" si="13"/>
        <v>-2.3814047200000008</v>
      </c>
      <c r="M874" t="s">
        <v>2232</v>
      </c>
      <c r="N874" t="s">
        <v>2232</v>
      </c>
      <c r="O874" t="s">
        <v>2232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1</v>
      </c>
      <c r="W874">
        <v>0</v>
      </c>
      <c r="X874">
        <v>0</v>
      </c>
      <c r="Y874">
        <v>0</v>
      </c>
      <c r="Z874">
        <v>0</v>
      </c>
      <c r="AA874">
        <v>1</v>
      </c>
      <c r="AB874" t="s">
        <v>2150</v>
      </c>
    </row>
    <row r="875" spans="1:28" x14ac:dyDescent="0.25">
      <c r="A875" t="s">
        <v>2233</v>
      </c>
      <c r="B875" t="s">
        <v>2234</v>
      </c>
      <c r="C875" s="1">
        <v>-0.21746450000000001</v>
      </c>
      <c r="D875" s="1">
        <v>-0.38776050000000001</v>
      </c>
      <c r="E875" s="1">
        <v>-0.37618740000000001</v>
      </c>
      <c r="F875" s="1">
        <v>-0.48768669999999997</v>
      </c>
      <c r="G875" s="1">
        <v>-0.53549349999999996</v>
      </c>
      <c r="H875" s="1">
        <v>-0.57187410000000005</v>
      </c>
      <c r="I875" s="1">
        <v>8.8473300000000005E-2</v>
      </c>
      <c r="J875" s="1">
        <v>2.9722390000000001E-2</v>
      </c>
      <c r="K875" s="1">
        <v>-5.066681E-2</v>
      </c>
      <c r="L875">
        <f t="shared" si="13"/>
        <v>-2.5089378200000003</v>
      </c>
      <c r="M875" t="s">
        <v>15</v>
      </c>
      <c r="O875" t="s">
        <v>15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1</v>
      </c>
      <c r="W875">
        <v>0</v>
      </c>
      <c r="X875">
        <v>0</v>
      </c>
      <c r="Y875">
        <v>0</v>
      </c>
      <c r="Z875">
        <v>0</v>
      </c>
      <c r="AA875">
        <v>1</v>
      </c>
      <c r="AB875" t="s">
        <v>2150</v>
      </c>
    </row>
    <row r="876" spans="1:28" x14ac:dyDescent="0.25">
      <c r="A876" t="s">
        <v>2235</v>
      </c>
      <c r="B876" t="s">
        <v>2236</v>
      </c>
      <c r="C876" s="1">
        <v>-0.16903109999999999</v>
      </c>
      <c r="D876" s="1">
        <v>-0.21586320000000001</v>
      </c>
      <c r="E876" s="1">
        <v>-0.6996926</v>
      </c>
      <c r="F876" s="1">
        <v>-0.53094929999999996</v>
      </c>
      <c r="G876" s="1">
        <v>-0.56650610000000001</v>
      </c>
      <c r="H876" s="1">
        <v>-0.53408849999999997</v>
      </c>
      <c r="I876" s="1">
        <v>7.8609209999999999E-3</v>
      </c>
      <c r="J876" s="1">
        <v>-3.9202769999999998E-2</v>
      </c>
      <c r="K876" s="1">
        <v>-3.878562E-2</v>
      </c>
      <c r="L876">
        <f t="shared" si="13"/>
        <v>-2.7862582690000006</v>
      </c>
      <c r="M876" t="s">
        <v>1376</v>
      </c>
      <c r="N876" t="s">
        <v>1376</v>
      </c>
      <c r="O876" t="s">
        <v>1376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1</v>
      </c>
      <c r="W876">
        <v>0</v>
      </c>
      <c r="X876">
        <v>0</v>
      </c>
      <c r="Y876">
        <v>0</v>
      </c>
      <c r="Z876">
        <v>0</v>
      </c>
      <c r="AA876">
        <v>1</v>
      </c>
      <c r="AB876" t="s">
        <v>2150</v>
      </c>
    </row>
    <row r="877" spans="1:28" x14ac:dyDescent="0.25">
      <c r="A877" t="s">
        <v>2237</v>
      </c>
      <c r="B877" t="s">
        <v>2238</v>
      </c>
      <c r="C877" s="1">
        <v>-0.1605955</v>
      </c>
      <c r="D877" s="1">
        <v>-0.74992720000000002</v>
      </c>
      <c r="E877" s="1">
        <v>-0.8546184</v>
      </c>
      <c r="F877" s="1">
        <v>8.8034539999999994E-2</v>
      </c>
      <c r="G877" s="1">
        <v>0</v>
      </c>
      <c r="H877" s="1">
        <v>0.20492250000000001</v>
      </c>
      <c r="I877" s="1">
        <v>-0.1142637</v>
      </c>
      <c r="J877" s="1">
        <v>-1.9453750000000001</v>
      </c>
      <c r="K877" s="1">
        <v>0</v>
      </c>
      <c r="L877">
        <f t="shared" si="13"/>
        <v>-3.5318227599999998</v>
      </c>
      <c r="M877" t="s">
        <v>15</v>
      </c>
      <c r="O877" t="s">
        <v>15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1</v>
      </c>
      <c r="W877">
        <v>0</v>
      </c>
      <c r="X877">
        <v>0</v>
      </c>
      <c r="Y877">
        <v>0</v>
      </c>
      <c r="Z877">
        <v>0</v>
      </c>
      <c r="AA877">
        <v>1</v>
      </c>
      <c r="AB877" t="s">
        <v>2150</v>
      </c>
    </row>
    <row r="878" spans="1:28" x14ac:dyDescent="0.25">
      <c r="A878" t="s">
        <v>2239</v>
      </c>
      <c r="B878" t="s">
        <v>2240</v>
      </c>
      <c r="C878" s="1">
        <v>-0.55488879999999996</v>
      </c>
      <c r="D878" s="1">
        <v>-0.31467040000000002</v>
      </c>
      <c r="E878" s="1">
        <v>-0.7358671</v>
      </c>
      <c r="F878" s="1">
        <v>-0.76587479999999997</v>
      </c>
      <c r="G878" s="1">
        <v>-0.45649960000000001</v>
      </c>
      <c r="H878" s="1">
        <v>-1.225655E-3</v>
      </c>
      <c r="I878" s="1">
        <v>-0.74208779999999996</v>
      </c>
      <c r="J878" s="1">
        <v>-0.45982960000000001</v>
      </c>
      <c r="K878" s="1">
        <v>0.29380879999999998</v>
      </c>
      <c r="L878">
        <f t="shared" si="13"/>
        <v>-3.7371349550000001</v>
      </c>
      <c r="M878" t="s">
        <v>1345</v>
      </c>
      <c r="N878" t="s">
        <v>2241</v>
      </c>
      <c r="O878" t="s">
        <v>2242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1</v>
      </c>
      <c r="W878">
        <v>0</v>
      </c>
      <c r="X878">
        <v>0</v>
      </c>
      <c r="Y878">
        <v>0</v>
      </c>
      <c r="Z878">
        <v>0</v>
      </c>
      <c r="AA878">
        <v>1</v>
      </c>
      <c r="AB878" t="s">
        <v>2150</v>
      </c>
    </row>
    <row r="879" spans="1:28" x14ac:dyDescent="0.25">
      <c r="A879" t="s">
        <v>2243</v>
      </c>
      <c r="B879" t="s">
        <v>2244</v>
      </c>
      <c r="C879" s="1">
        <v>0.43400749999999999</v>
      </c>
      <c r="D879" s="1">
        <v>-0.65515129999999999</v>
      </c>
      <c r="E879" s="1">
        <v>-0.58359609999999995</v>
      </c>
      <c r="F879" s="1">
        <v>-2.6472760000000002</v>
      </c>
      <c r="G879" s="1">
        <v>-0.88319329999999996</v>
      </c>
      <c r="H879" s="1">
        <v>-0.39822580000000002</v>
      </c>
      <c r="I879" s="1">
        <v>-2.2328790000000001</v>
      </c>
      <c r="J879" s="1">
        <v>-0.49034369999999999</v>
      </c>
      <c r="K879" s="1">
        <v>1.754035</v>
      </c>
      <c r="L879">
        <f t="shared" si="13"/>
        <v>-5.7026227000000009</v>
      </c>
      <c r="M879" t="s">
        <v>15</v>
      </c>
      <c r="O879" t="s">
        <v>15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1</v>
      </c>
      <c r="W879">
        <v>0</v>
      </c>
      <c r="X879">
        <v>0</v>
      </c>
      <c r="Y879">
        <v>0</v>
      </c>
      <c r="Z879">
        <v>0</v>
      </c>
      <c r="AA879">
        <v>1</v>
      </c>
      <c r="AB879" t="s">
        <v>2150</v>
      </c>
    </row>
    <row r="880" spans="1:28" x14ac:dyDescent="0.25">
      <c r="A880" t="s">
        <v>2245</v>
      </c>
      <c r="B880" t="s">
        <v>2246</v>
      </c>
      <c r="C880" s="1">
        <v>-1.0940209999999999</v>
      </c>
      <c r="D880" s="1">
        <v>-1.1977139999999999</v>
      </c>
      <c r="E880" s="1">
        <v>-1.603877</v>
      </c>
      <c r="F880" s="1">
        <v>-0.37857600000000002</v>
      </c>
      <c r="G880" s="1">
        <v>-0.46901520000000002</v>
      </c>
      <c r="H880" s="1">
        <v>6.2825829999999999E-2</v>
      </c>
      <c r="I880" s="1">
        <v>-0.42347659999999998</v>
      </c>
      <c r="J880" s="1">
        <v>-0.52806839999999999</v>
      </c>
      <c r="K880" s="1">
        <v>-0.10917549999999999</v>
      </c>
      <c r="L880">
        <f t="shared" si="13"/>
        <v>-5.7410978699999999</v>
      </c>
      <c r="M880" t="s">
        <v>15</v>
      </c>
      <c r="O880" t="s">
        <v>15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1</v>
      </c>
      <c r="W880">
        <v>0</v>
      </c>
      <c r="X880">
        <v>0</v>
      </c>
      <c r="Y880">
        <v>0</v>
      </c>
      <c r="Z880">
        <v>0</v>
      </c>
      <c r="AA880">
        <v>1</v>
      </c>
      <c r="AB880" t="s">
        <v>2150</v>
      </c>
    </row>
    <row r="881" spans="1:28" x14ac:dyDescent="0.25">
      <c r="A881" t="s">
        <v>2247</v>
      </c>
      <c r="B881" t="s">
        <v>2248</v>
      </c>
      <c r="C881" s="1">
        <v>-0.60949679999999995</v>
      </c>
      <c r="D881" s="1">
        <v>-0.37194060000000001</v>
      </c>
      <c r="E881" s="1">
        <v>-0.70719359999999998</v>
      </c>
      <c r="F881" s="1">
        <v>-0.91617789999999999</v>
      </c>
      <c r="G881" s="1">
        <v>-1.3141240000000001</v>
      </c>
      <c r="H881" s="1">
        <v>0.53350560000000002</v>
      </c>
      <c r="I881" s="1">
        <v>-1.4333400000000001</v>
      </c>
      <c r="J881" s="1">
        <v>-1.8442940000000001</v>
      </c>
      <c r="K881" s="1">
        <v>0</v>
      </c>
      <c r="L881">
        <f t="shared" si="13"/>
        <v>-6.6630613000000007</v>
      </c>
      <c r="M881" t="s">
        <v>15</v>
      </c>
      <c r="O881" t="s">
        <v>15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1</v>
      </c>
      <c r="W881">
        <v>0</v>
      </c>
      <c r="X881">
        <v>0</v>
      </c>
      <c r="Y881">
        <v>0</v>
      </c>
      <c r="Z881">
        <v>0</v>
      </c>
      <c r="AA881">
        <v>1</v>
      </c>
      <c r="AB881" t="s">
        <v>2150</v>
      </c>
    </row>
    <row r="882" spans="1:28" x14ac:dyDescent="0.25">
      <c r="A882" t="s">
        <v>2249</v>
      </c>
      <c r="B882" t="s">
        <v>2250</v>
      </c>
      <c r="C882" s="1">
        <v>1.0448759999999999</v>
      </c>
      <c r="D882" s="1">
        <v>-0.18686549999999999</v>
      </c>
      <c r="E882" s="1">
        <v>0.93409589999999998</v>
      </c>
      <c r="F882" s="1">
        <v>-1.8119510000000001</v>
      </c>
      <c r="G882" s="1">
        <v>-2.4669850000000002</v>
      </c>
      <c r="H882" s="1">
        <v>-0.34462169999999998</v>
      </c>
      <c r="I882" s="1">
        <v>-1.445638</v>
      </c>
      <c r="J882" s="1">
        <v>-2.122557</v>
      </c>
      <c r="K882" s="1">
        <v>-0.66932369999999997</v>
      </c>
      <c r="L882">
        <f t="shared" si="13"/>
        <v>-7.0689700000000002</v>
      </c>
      <c r="M882" t="s">
        <v>15</v>
      </c>
      <c r="O882" t="s">
        <v>15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1</v>
      </c>
      <c r="W882">
        <v>0</v>
      </c>
      <c r="X882">
        <v>0</v>
      </c>
      <c r="Y882">
        <v>0</v>
      </c>
      <c r="Z882">
        <v>0</v>
      </c>
      <c r="AA882">
        <v>1</v>
      </c>
      <c r="AB882" t="s">
        <v>2150</v>
      </c>
    </row>
    <row r="883" spans="1:28" x14ac:dyDescent="0.25">
      <c r="A883" t="s">
        <v>2251</v>
      </c>
      <c r="B883" t="s">
        <v>2252</v>
      </c>
      <c r="C883" s="1">
        <v>-0.25224669999999999</v>
      </c>
      <c r="D883" s="1">
        <v>-1.1050180000000001</v>
      </c>
      <c r="E883" s="1">
        <v>-1.6458120000000001</v>
      </c>
      <c r="F883" s="1">
        <v>-0.92615899999999995</v>
      </c>
      <c r="G883" s="1">
        <v>-2.2883450000000001</v>
      </c>
      <c r="H883" s="1">
        <v>0.306232</v>
      </c>
      <c r="I883" s="1">
        <v>-1.229913</v>
      </c>
      <c r="J883" s="1">
        <v>-2.6003630000000002</v>
      </c>
      <c r="K883" s="1">
        <v>-1.363524</v>
      </c>
      <c r="L883">
        <f t="shared" si="13"/>
        <v>-11.105148700000001</v>
      </c>
      <c r="M883" t="s">
        <v>15</v>
      </c>
      <c r="O883" t="s">
        <v>15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1</v>
      </c>
      <c r="W883">
        <v>0</v>
      </c>
      <c r="X883">
        <v>0</v>
      </c>
      <c r="Y883">
        <v>0</v>
      </c>
      <c r="Z883">
        <v>0</v>
      </c>
      <c r="AA883">
        <v>1</v>
      </c>
      <c r="AB883" t="s">
        <v>2150</v>
      </c>
    </row>
    <row r="884" spans="1:28" x14ac:dyDescent="0.25">
      <c r="A884" t="s">
        <v>2253</v>
      </c>
      <c r="B884" t="s">
        <v>2254</v>
      </c>
      <c r="C884" s="1">
        <v>0</v>
      </c>
      <c r="D884" s="1">
        <v>0</v>
      </c>
      <c r="E884" s="1">
        <v>1.1056490000000001</v>
      </c>
      <c r="F884" s="1">
        <v>1.5642229999999999</v>
      </c>
      <c r="G884" s="1">
        <v>2.3123559999999999</v>
      </c>
      <c r="H884" s="1">
        <v>0</v>
      </c>
      <c r="I884" s="1">
        <v>0</v>
      </c>
      <c r="J884" s="1">
        <v>3.3907470000000002</v>
      </c>
      <c r="K884" s="1">
        <v>0.74080440000000003</v>
      </c>
      <c r="L884">
        <f t="shared" si="13"/>
        <v>9.1137794000000003</v>
      </c>
      <c r="M884" t="s">
        <v>1380</v>
      </c>
      <c r="N884" t="s">
        <v>2255</v>
      </c>
      <c r="O884" t="s">
        <v>2256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1</v>
      </c>
      <c r="W884">
        <v>1</v>
      </c>
      <c r="X884">
        <v>0</v>
      </c>
      <c r="Y884">
        <v>0</v>
      </c>
      <c r="Z884">
        <v>0</v>
      </c>
      <c r="AA884">
        <v>2</v>
      </c>
      <c r="AB884" t="s">
        <v>2257</v>
      </c>
    </row>
    <row r="885" spans="1:28" x14ac:dyDescent="0.25">
      <c r="A885" t="s">
        <v>2258</v>
      </c>
      <c r="B885" t="s">
        <v>2259</v>
      </c>
      <c r="C885" s="1">
        <v>0.42002230000000002</v>
      </c>
      <c r="D885" s="1">
        <v>-0.12237629999999999</v>
      </c>
      <c r="E885" s="1">
        <v>-0.24364379999999999</v>
      </c>
      <c r="F885" s="1">
        <v>1.518254</v>
      </c>
      <c r="G885" s="1">
        <v>1.6087549999999999</v>
      </c>
      <c r="H885" s="1">
        <v>0.22228419999999999</v>
      </c>
      <c r="I885" s="1">
        <v>1.298192</v>
      </c>
      <c r="J885" s="1">
        <v>1.3769849999999999</v>
      </c>
      <c r="K885" s="1">
        <v>8.7347209999999995E-2</v>
      </c>
      <c r="L885">
        <f t="shared" si="13"/>
        <v>6.1658196099999989</v>
      </c>
      <c r="M885" t="s">
        <v>2260</v>
      </c>
      <c r="N885" t="s">
        <v>2260</v>
      </c>
      <c r="O885" t="s">
        <v>226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1</v>
      </c>
      <c r="W885">
        <v>1</v>
      </c>
      <c r="X885">
        <v>0</v>
      </c>
      <c r="Y885">
        <v>0</v>
      </c>
      <c r="Z885">
        <v>0</v>
      </c>
      <c r="AA885">
        <v>2</v>
      </c>
      <c r="AB885" t="s">
        <v>2257</v>
      </c>
    </row>
    <row r="886" spans="1:28" x14ac:dyDescent="0.25">
      <c r="A886" t="s">
        <v>2261</v>
      </c>
      <c r="B886" t="s">
        <v>2262</v>
      </c>
      <c r="C886" s="1">
        <v>-0.11550729999999999</v>
      </c>
      <c r="D886" s="1">
        <v>-0.69925570000000004</v>
      </c>
      <c r="E886" s="1">
        <v>-0.92797450000000004</v>
      </c>
      <c r="F886" s="1">
        <v>0.2226834</v>
      </c>
      <c r="G886" s="1">
        <v>0.36655949999999998</v>
      </c>
      <c r="H886" s="1">
        <v>3.4626219999999999E-2</v>
      </c>
      <c r="I886" s="1">
        <v>0.1914295</v>
      </c>
      <c r="J886" s="1">
        <v>0.32653320000000002</v>
      </c>
      <c r="K886" s="1">
        <v>0.14058709999999999</v>
      </c>
      <c r="L886">
        <f t="shared" si="13"/>
        <v>-0.46031858000000014</v>
      </c>
      <c r="M886" t="s">
        <v>1380</v>
      </c>
      <c r="N886" t="s">
        <v>1104</v>
      </c>
      <c r="O886" t="s">
        <v>2263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1</v>
      </c>
      <c r="W886">
        <v>1</v>
      </c>
      <c r="X886">
        <v>0</v>
      </c>
      <c r="Y886">
        <v>0</v>
      </c>
      <c r="Z886">
        <v>0</v>
      </c>
      <c r="AA886">
        <v>2</v>
      </c>
      <c r="AB886" t="s">
        <v>2257</v>
      </c>
    </row>
    <row r="887" spans="1:28" x14ac:dyDescent="0.25">
      <c r="A887" t="s">
        <v>2264</v>
      </c>
      <c r="B887" t="s">
        <v>2265</v>
      </c>
      <c r="C887" s="1">
        <v>-0.31247019999999998</v>
      </c>
      <c r="D887" s="1">
        <v>-0.50155649999999996</v>
      </c>
      <c r="E887" s="1">
        <v>-1.0595190000000001</v>
      </c>
      <c r="F887" s="1">
        <v>0.65393000000000001</v>
      </c>
      <c r="G887" s="1">
        <v>0.1234876</v>
      </c>
      <c r="H887" s="1">
        <v>0.16600780000000001</v>
      </c>
      <c r="I887" s="1">
        <v>0.49465500000000001</v>
      </c>
      <c r="J887" s="1">
        <v>-5.2760210000000002E-2</v>
      </c>
      <c r="K887" s="1">
        <v>-0.53173040000000005</v>
      </c>
      <c r="L887">
        <f t="shared" si="13"/>
        <v>-1.0199559099999997</v>
      </c>
      <c r="M887" t="s">
        <v>1380</v>
      </c>
      <c r="N887" t="s">
        <v>2266</v>
      </c>
      <c r="O887" t="s">
        <v>2267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1</v>
      </c>
      <c r="W887">
        <v>1</v>
      </c>
      <c r="X887">
        <v>0</v>
      </c>
      <c r="Y887">
        <v>0</v>
      </c>
      <c r="Z887">
        <v>0</v>
      </c>
      <c r="AA887">
        <v>2</v>
      </c>
      <c r="AB887" t="s">
        <v>2257</v>
      </c>
    </row>
    <row r="888" spans="1:28" x14ac:dyDescent="0.25">
      <c r="A888" t="s">
        <v>2268</v>
      </c>
      <c r="B888" t="s">
        <v>2269</v>
      </c>
      <c r="C888" s="1">
        <v>0.2023971</v>
      </c>
      <c r="D888" s="1">
        <v>0.35883599999999999</v>
      </c>
      <c r="E888" s="1">
        <v>0.25224740000000001</v>
      </c>
      <c r="F888" s="1">
        <v>-0.63741309999999995</v>
      </c>
      <c r="G888" s="1">
        <v>-0.96391740000000004</v>
      </c>
      <c r="H888" s="1">
        <v>9.9620169999999994E-2</v>
      </c>
      <c r="I888" s="1">
        <v>-0.72601309999999997</v>
      </c>
      <c r="J888" s="1">
        <v>-1.0686070000000001</v>
      </c>
      <c r="K888" s="1">
        <v>-0.33390449999999999</v>
      </c>
      <c r="L888">
        <f t="shared" si="13"/>
        <v>-2.81675443</v>
      </c>
      <c r="M888" t="s">
        <v>1380</v>
      </c>
      <c r="N888" t="s">
        <v>2266</v>
      </c>
      <c r="O888" t="s">
        <v>2267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1</v>
      </c>
      <c r="W888">
        <v>1</v>
      </c>
      <c r="X888">
        <v>0</v>
      </c>
      <c r="Y888">
        <v>0</v>
      </c>
      <c r="Z888">
        <v>0</v>
      </c>
      <c r="AA888">
        <v>2</v>
      </c>
      <c r="AB888" t="s">
        <v>2257</v>
      </c>
    </row>
    <row r="889" spans="1:28" x14ac:dyDescent="0.25">
      <c r="A889" t="s">
        <v>2270</v>
      </c>
      <c r="B889" t="s">
        <v>2271</v>
      </c>
      <c r="C889" s="1">
        <v>0</v>
      </c>
      <c r="D889" s="1">
        <v>4.9872249999999996</v>
      </c>
      <c r="E889" s="1">
        <v>5.7240270000000004</v>
      </c>
      <c r="F889" s="1">
        <v>1.572444</v>
      </c>
      <c r="G889" s="1">
        <v>1.389362</v>
      </c>
      <c r="H889" s="1">
        <v>0.18841579999999999</v>
      </c>
      <c r="I889" s="1">
        <v>1.3971899999999999</v>
      </c>
      <c r="J889" s="1">
        <v>1.19075</v>
      </c>
      <c r="K889" s="1">
        <v>-0.18978970000000001</v>
      </c>
      <c r="L889">
        <f t="shared" si="13"/>
        <v>16.2596241</v>
      </c>
      <c r="M889" t="s">
        <v>1380</v>
      </c>
      <c r="N889" t="s">
        <v>1387</v>
      </c>
      <c r="O889" t="s">
        <v>2272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1</v>
      </c>
      <c r="W889">
        <v>1</v>
      </c>
      <c r="X889">
        <v>0</v>
      </c>
      <c r="Y889">
        <v>0</v>
      </c>
      <c r="Z889">
        <v>1</v>
      </c>
      <c r="AA889">
        <v>3</v>
      </c>
      <c r="AB889" t="s">
        <v>2273</v>
      </c>
    </row>
    <row r="890" spans="1:28" x14ac:dyDescent="0.25">
      <c r="A890" t="s">
        <v>2274</v>
      </c>
      <c r="B890" t="s">
        <v>2275</v>
      </c>
      <c r="C890" s="1">
        <v>0</v>
      </c>
      <c r="D890" s="1">
        <v>0</v>
      </c>
      <c r="E890" s="1">
        <v>0</v>
      </c>
      <c r="F890" s="1">
        <v>5.7486410000000001</v>
      </c>
      <c r="G890" s="1">
        <v>1.418396</v>
      </c>
      <c r="H890" s="1">
        <v>2.3761190000000001</v>
      </c>
      <c r="I890" s="1">
        <v>3.385923</v>
      </c>
      <c r="J890" s="1">
        <v>-0.95999500000000004</v>
      </c>
      <c r="K890" s="1">
        <v>-4.342676</v>
      </c>
      <c r="L890">
        <f t="shared" si="13"/>
        <v>7.6264080000000005</v>
      </c>
      <c r="M890" t="s">
        <v>2276</v>
      </c>
      <c r="O890" t="s">
        <v>2276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1</v>
      </c>
      <c r="W890">
        <v>1</v>
      </c>
      <c r="X890">
        <v>1</v>
      </c>
      <c r="Y890">
        <v>0</v>
      </c>
      <c r="Z890">
        <v>0</v>
      </c>
      <c r="AA890">
        <v>3</v>
      </c>
      <c r="AB890" t="s">
        <v>2277</v>
      </c>
    </row>
    <row r="891" spans="1:28" x14ac:dyDescent="0.25">
      <c r="A891" t="s">
        <v>2278</v>
      </c>
      <c r="B891" t="s">
        <v>2279</v>
      </c>
      <c r="C891" s="1">
        <v>0</v>
      </c>
      <c r="D891" s="1">
        <v>0</v>
      </c>
      <c r="E891" s="1">
        <v>0</v>
      </c>
      <c r="F891" s="1">
        <v>1.48421</v>
      </c>
      <c r="G891" s="1">
        <v>2.1044390000000002</v>
      </c>
      <c r="H891" s="1">
        <v>0.74701269999999997</v>
      </c>
      <c r="I891" s="1">
        <v>0.74292740000000002</v>
      </c>
      <c r="J891" s="1">
        <v>1.3471359999999999</v>
      </c>
      <c r="K891" s="1">
        <v>0.61454019999999998</v>
      </c>
      <c r="L891">
        <f t="shared" si="13"/>
        <v>7.0402652999999997</v>
      </c>
      <c r="M891" t="s">
        <v>2280</v>
      </c>
      <c r="O891" t="s">
        <v>228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1</v>
      </c>
      <c r="W891">
        <v>1</v>
      </c>
      <c r="X891">
        <v>1</v>
      </c>
      <c r="Y891">
        <v>0</v>
      </c>
      <c r="Z891">
        <v>0</v>
      </c>
      <c r="AA891">
        <v>3</v>
      </c>
      <c r="AB891" t="s">
        <v>2277</v>
      </c>
    </row>
    <row r="892" spans="1:28" x14ac:dyDescent="0.25">
      <c r="A892" t="s">
        <v>2281</v>
      </c>
      <c r="B892" t="s">
        <v>2279</v>
      </c>
      <c r="C892" s="1">
        <v>0</v>
      </c>
      <c r="D892" s="1">
        <v>0</v>
      </c>
      <c r="E892" s="1">
        <v>0</v>
      </c>
      <c r="F892" s="1">
        <v>0.68154009999999998</v>
      </c>
      <c r="G892" s="1">
        <v>0.98765599999999998</v>
      </c>
      <c r="H892" s="1">
        <v>0</v>
      </c>
      <c r="I892" s="1">
        <v>2.0827170000000002</v>
      </c>
      <c r="J892" s="1">
        <v>2.3666649999999998</v>
      </c>
      <c r="K892" s="1">
        <v>0.3043169</v>
      </c>
      <c r="L892">
        <f t="shared" si="13"/>
        <v>6.4228950000000005</v>
      </c>
      <c r="M892" t="s">
        <v>2280</v>
      </c>
      <c r="O892" t="s">
        <v>228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1</v>
      </c>
      <c r="W892">
        <v>1</v>
      </c>
      <c r="X892">
        <v>1</v>
      </c>
      <c r="Y892">
        <v>0</v>
      </c>
      <c r="Z892">
        <v>0</v>
      </c>
      <c r="AA892">
        <v>3</v>
      </c>
      <c r="AB892" t="s">
        <v>2277</v>
      </c>
    </row>
    <row r="893" spans="1:28" x14ac:dyDescent="0.25">
      <c r="A893" t="s">
        <v>2282</v>
      </c>
      <c r="B893" t="s">
        <v>2283</v>
      </c>
      <c r="C893" s="1">
        <v>0.79161170000000003</v>
      </c>
      <c r="D893" s="1">
        <v>1.589836</v>
      </c>
      <c r="E893" s="1">
        <v>1.3235980000000001</v>
      </c>
      <c r="F893" s="1">
        <v>7.1327879999999996E-2</v>
      </c>
      <c r="G893" s="1">
        <v>0.82495569999999996</v>
      </c>
      <c r="H893" s="1">
        <v>-0.17635790000000001</v>
      </c>
      <c r="I893" s="1">
        <v>0.2603664</v>
      </c>
      <c r="J893" s="1">
        <v>0.98585429999999996</v>
      </c>
      <c r="K893" s="1">
        <v>0.75015229999999999</v>
      </c>
      <c r="L893">
        <f t="shared" si="13"/>
        <v>6.421344379999999</v>
      </c>
      <c r="M893" t="s">
        <v>2276</v>
      </c>
      <c r="O893" t="s">
        <v>2276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1</v>
      </c>
      <c r="W893">
        <v>1</v>
      </c>
      <c r="X893">
        <v>1</v>
      </c>
      <c r="Y893">
        <v>0</v>
      </c>
      <c r="Z893">
        <v>0</v>
      </c>
      <c r="AA893">
        <v>3</v>
      </c>
      <c r="AB893" t="s">
        <v>2277</v>
      </c>
    </row>
    <row r="894" spans="1:28" x14ac:dyDescent="0.25">
      <c r="A894" t="s">
        <v>2284</v>
      </c>
      <c r="B894" t="s">
        <v>2285</v>
      </c>
      <c r="C894" s="1">
        <v>0</v>
      </c>
      <c r="D894" s="1">
        <v>0</v>
      </c>
      <c r="E894" s="1">
        <v>0</v>
      </c>
      <c r="F894" s="1">
        <v>0.61928030000000001</v>
      </c>
      <c r="G894" s="1">
        <v>1.872098</v>
      </c>
      <c r="H894" s="1">
        <v>0.38790980000000003</v>
      </c>
      <c r="I894" s="1">
        <v>0.2368413</v>
      </c>
      <c r="J894" s="1">
        <v>1.4830190000000001</v>
      </c>
      <c r="K894" s="1">
        <v>1.241881</v>
      </c>
      <c r="L894">
        <f t="shared" si="13"/>
        <v>5.8410294000000009</v>
      </c>
      <c r="M894" t="s">
        <v>2280</v>
      </c>
      <c r="O894" t="s">
        <v>228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1</v>
      </c>
      <c r="W894">
        <v>1</v>
      </c>
      <c r="X894">
        <v>1</v>
      </c>
      <c r="Y894">
        <v>0</v>
      </c>
      <c r="Z894">
        <v>0</v>
      </c>
      <c r="AA894">
        <v>3</v>
      </c>
      <c r="AB894" t="s">
        <v>2277</v>
      </c>
    </row>
    <row r="895" spans="1:28" x14ac:dyDescent="0.25">
      <c r="A895" t="s">
        <v>2286</v>
      </c>
      <c r="B895" t="s">
        <v>2287</v>
      </c>
      <c r="C895" s="1">
        <v>0</v>
      </c>
      <c r="D895" s="1">
        <v>0</v>
      </c>
      <c r="E895" s="1">
        <v>0</v>
      </c>
      <c r="F895" s="1">
        <v>2.1688930000000002</v>
      </c>
      <c r="G895" s="1">
        <v>1.495358</v>
      </c>
      <c r="H895" s="1">
        <v>1.328519</v>
      </c>
      <c r="I895" s="1">
        <v>0.85046880000000002</v>
      </c>
      <c r="J895" s="1">
        <v>0.16181329999999999</v>
      </c>
      <c r="K895" s="1">
        <v>-0.68371859999999995</v>
      </c>
      <c r="L895">
        <f t="shared" si="13"/>
        <v>5.3213335000000006</v>
      </c>
      <c r="M895" t="s">
        <v>2280</v>
      </c>
      <c r="O895" t="s">
        <v>228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1</v>
      </c>
      <c r="W895">
        <v>1</v>
      </c>
      <c r="X895">
        <v>1</v>
      </c>
      <c r="Y895">
        <v>0</v>
      </c>
      <c r="Z895">
        <v>0</v>
      </c>
      <c r="AA895">
        <v>3</v>
      </c>
      <c r="AB895" t="s">
        <v>2277</v>
      </c>
    </row>
    <row r="896" spans="1:28" x14ac:dyDescent="0.25">
      <c r="A896" t="s">
        <v>2288</v>
      </c>
      <c r="B896" t="s">
        <v>2283</v>
      </c>
      <c r="C896" s="1">
        <v>-8.8605890000000007E-2</v>
      </c>
      <c r="D896" s="1">
        <v>0.61082429999999999</v>
      </c>
      <c r="E896" s="1">
        <v>0.99228039999999995</v>
      </c>
      <c r="F896" s="1">
        <v>1.388503</v>
      </c>
      <c r="G896" s="1">
        <v>0.90259100000000003</v>
      </c>
      <c r="H896" s="1">
        <v>0.4315195</v>
      </c>
      <c r="I896" s="1">
        <v>0.95834980000000003</v>
      </c>
      <c r="J896" s="1">
        <v>0.46233570000000002</v>
      </c>
      <c r="K896" s="1">
        <v>-0.48674669999999998</v>
      </c>
      <c r="L896">
        <f t="shared" si="13"/>
        <v>5.1710511099999996</v>
      </c>
      <c r="M896" t="s">
        <v>2276</v>
      </c>
      <c r="O896" t="s">
        <v>2276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1</v>
      </c>
      <c r="W896">
        <v>1</v>
      </c>
      <c r="X896">
        <v>1</v>
      </c>
      <c r="Y896">
        <v>0</v>
      </c>
      <c r="Z896">
        <v>0</v>
      </c>
      <c r="AA896">
        <v>3</v>
      </c>
      <c r="AB896" t="s">
        <v>2277</v>
      </c>
    </row>
    <row r="897" spans="1:28" x14ac:dyDescent="0.25">
      <c r="A897" t="s">
        <v>2289</v>
      </c>
      <c r="B897" t="s">
        <v>2290</v>
      </c>
      <c r="C897" s="1">
        <v>0</v>
      </c>
      <c r="D897" s="1">
        <v>1.1527430000000001</v>
      </c>
      <c r="E897" s="1">
        <v>1.484542</v>
      </c>
      <c r="F897" s="1">
        <v>2.6005569999999998</v>
      </c>
      <c r="G897" s="1">
        <v>-0.14656140000000001</v>
      </c>
      <c r="H897" s="1">
        <v>-0.18717619999999999</v>
      </c>
      <c r="I897" s="1">
        <v>2.781587</v>
      </c>
      <c r="J897" s="1">
        <v>3.1826090000000001E-2</v>
      </c>
      <c r="K897" s="1">
        <v>-2.7431749999999999</v>
      </c>
      <c r="L897">
        <f t="shared" si="13"/>
        <v>4.9743424900000006</v>
      </c>
      <c r="M897" t="s">
        <v>2276</v>
      </c>
      <c r="O897" t="s">
        <v>2276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1</v>
      </c>
      <c r="W897">
        <v>1</v>
      </c>
      <c r="X897">
        <v>1</v>
      </c>
      <c r="Y897">
        <v>0</v>
      </c>
      <c r="Z897">
        <v>0</v>
      </c>
      <c r="AA897">
        <v>3</v>
      </c>
      <c r="AB897" t="s">
        <v>2277</v>
      </c>
    </row>
    <row r="898" spans="1:28" x14ac:dyDescent="0.25">
      <c r="A898" t="s">
        <v>2291</v>
      </c>
      <c r="B898" t="s">
        <v>2292</v>
      </c>
      <c r="C898" s="1">
        <v>0</v>
      </c>
      <c r="D898" s="1">
        <v>0</v>
      </c>
      <c r="E898" s="1">
        <v>1.846516</v>
      </c>
      <c r="F898" s="1">
        <v>1.5392570000000001</v>
      </c>
      <c r="G898" s="1">
        <v>0.3734266</v>
      </c>
      <c r="H898" s="1">
        <v>-0.37238959999999999</v>
      </c>
      <c r="I898" s="1">
        <v>1.907395</v>
      </c>
      <c r="J898" s="1">
        <v>0.73682729999999996</v>
      </c>
      <c r="K898" s="1">
        <v>-1.1627019999999999</v>
      </c>
      <c r="L898">
        <f t="shared" ref="L898:L961" si="14">SUM(C898:K898)</f>
        <v>4.8683303000000002</v>
      </c>
      <c r="M898" t="s">
        <v>2276</v>
      </c>
      <c r="O898" t="s">
        <v>2276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1</v>
      </c>
      <c r="W898">
        <v>1</v>
      </c>
      <c r="X898">
        <v>1</v>
      </c>
      <c r="Y898">
        <v>0</v>
      </c>
      <c r="Z898">
        <v>0</v>
      </c>
      <c r="AA898">
        <v>3</v>
      </c>
      <c r="AB898" t="s">
        <v>2277</v>
      </c>
    </row>
    <row r="899" spans="1:28" x14ac:dyDescent="0.25">
      <c r="A899" t="s">
        <v>2293</v>
      </c>
      <c r="B899" t="s">
        <v>2294</v>
      </c>
      <c r="C899" s="1">
        <v>0</v>
      </c>
      <c r="D899" s="1">
        <v>0</v>
      </c>
      <c r="E899" s="1">
        <v>0</v>
      </c>
      <c r="F899" s="1">
        <v>2.08277</v>
      </c>
      <c r="G899" s="1">
        <v>1.083313</v>
      </c>
      <c r="H899" s="1">
        <v>0.63902080000000006</v>
      </c>
      <c r="I899" s="1">
        <v>1.4402630000000001</v>
      </c>
      <c r="J899" s="1">
        <v>0.43531340000000002</v>
      </c>
      <c r="K899" s="1">
        <v>-0.99673610000000001</v>
      </c>
      <c r="L899">
        <f t="shared" si="14"/>
        <v>4.6839441000000006</v>
      </c>
      <c r="M899" t="s">
        <v>2276</v>
      </c>
      <c r="O899" t="s">
        <v>2276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1</v>
      </c>
      <c r="W899">
        <v>1</v>
      </c>
      <c r="X899">
        <v>1</v>
      </c>
      <c r="Y899">
        <v>0</v>
      </c>
      <c r="Z899">
        <v>0</v>
      </c>
      <c r="AA899">
        <v>3</v>
      </c>
      <c r="AB899" t="s">
        <v>2277</v>
      </c>
    </row>
    <row r="900" spans="1:28" x14ac:dyDescent="0.25">
      <c r="A900" t="s">
        <v>2295</v>
      </c>
      <c r="B900" t="s">
        <v>2296</v>
      </c>
      <c r="C900" s="1">
        <v>0.1338743</v>
      </c>
      <c r="D900" s="1">
        <v>0.20888989999999999</v>
      </c>
      <c r="E900" s="1">
        <v>0.59585960000000004</v>
      </c>
      <c r="F900" s="1">
        <v>2.4856280000000002</v>
      </c>
      <c r="G900" s="1">
        <v>0.51460570000000005</v>
      </c>
      <c r="H900" s="1">
        <v>0.36848320000000001</v>
      </c>
      <c r="I900" s="1">
        <v>2.1227879999999999</v>
      </c>
      <c r="J900" s="1">
        <v>0.13906930000000001</v>
      </c>
      <c r="K900" s="1">
        <v>-1.975711</v>
      </c>
      <c r="L900">
        <f t="shared" si="14"/>
        <v>4.5934870000000014</v>
      </c>
      <c r="M900" t="s">
        <v>2276</v>
      </c>
      <c r="O900" t="s">
        <v>2276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1</v>
      </c>
      <c r="W900">
        <v>1</v>
      </c>
      <c r="X900">
        <v>1</v>
      </c>
      <c r="Y900">
        <v>0</v>
      </c>
      <c r="Z900">
        <v>0</v>
      </c>
      <c r="AA900">
        <v>3</v>
      </c>
      <c r="AB900" t="s">
        <v>2277</v>
      </c>
    </row>
    <row r="901" spans="1:28" x14ac:dyDescent="0.25">
      <c r="A901" t="s">
        <v>2297</v>
      </c>
      <c r="B901" t="s">
        <v>2298</v>
      </c>
      <c r="C901" s="1">
        <v>0</v>
      </c>
      <c r="D901" s="1">
        <v>0</v>
      </c>
      <c r="E901" s="1">
        <v>0</v>
      </c>
      <c r="F901" s="1">
        <v>2.5647319999999998</v>
      </c>
      <c r="G901" s="1">
        <v>0.49547819999999998</v>
      </c>
      <c r="H901" s="1">
        <v>-0.40658080000000002</v>
      </c>
      <c r="I901" s="1">
        <v>2.9477760000000002</v>
      </c>
      <c r="J901" s="1">
        <v>0.89039029999999997</v>
      </c>
      <c r="K901" s="1">
        <v>-2.052495</v>
      </c>
      <c r="L901">
        <f t="shared" si="14"/>
        <v>4.4393007000000004</v>
      </c>
      <c r="M901" t="s">
        <v>2276</v>
      </c>
      <c r="O901" t="s">
        <v>2276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1</v>
      </c>
      <c r="W901">
        <v>1</v>
      </c>
      <c r="X901">
        <v>1</v>
      </c>
      <c r="Y901">
        <v>0</v>
      </c>
      <c r="Z901">
        <v>0</v>
      </c>
      <c r="AA901">
        <v>3</v>
      </c>
      <c r="AB901" t="s">
        <v>2277</v>
      </c>
    </row>
    <row r="902" spans="1:28" x14ac:dyDescent="0.25">
      <c r="A902" t="s">
        <v>2299</v>
      </c>
      <c r="B902" t="s">
        <v>2283</v>
      </c>
      <c r="C902" s="1">
        <v>-1.4029979999999999E-2</v>
      </c>
      <c r="D902" s="1">
        <v>0.54134470000000001</v>
      </c>
      <c r="E902" s="1">
        <v>0.67866939999999998</v>
      </c>
      <c r="F902" s="1">
        <v>1.223274</v>
      </c>
      <c r="G902" s="1">
        <v>0.8668515</v>
      </c>
      <c r="H902" s="1">
        <v>0.73052209999999995</v>
      </c>
      <c r="I902" s="1">
        <v>0.50190619999999997</v>
      </c>
      <c r="J902" s="1">
        <v>0.13602249999999999</v>
      </c>
      <c r="K902" s="1">
        <v>-0.36712539999999999</v>
      </c>
      <c r="L902">
        <f t="shared" si="14"/>
        <v>4.29743502</v>
      </c>
      <c r="M902" t="s">
        <v>2276</v>
      </c>
      <c r="O902" t="s">
        <v>2276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1</v>
      </c>
      <c r="W902">
        <v>1</v>
      </c>
      <c r="X902">
        <v>1</v>
      </c>
      <c r="Y902">
        <v>0</v>
      </c>
      <c r="Z902">
        <v>0</v>
      </c>
      <c r="AA902">
        <v>3</v>
      </c>
      <c r="AB902" t="s">
        <v>2277</v>
      </c>
    </row>
    <row r="903" spans="1:28" x14ac:dyDescent="0.25">
      <c r="A903" t="s">
        <v>2300</v>
      </c>
      <c r="B903" t="s">
        <v>2301</v>
      </c>
      <c r="C903" s="1">
        <v>0</v>
      </c>
      <c r="D903" s="1">
        <v>0</v>
      </c>
      <c r="E903" s="1">
        <v>0</v>
      </c>
      <c r="F903" s="1">
        <v>1.920892</v>
      </c>
      <c r="G903" s="1">
        <v>0.60843049999999999</v>
      </c>
      <c r="H903" s="1">
        <v>-0.40703859999999997</v>
      </c>
      <c r="I903" s="1">
        <v>2.3239299999999998</v>
      </c>
      <c r="J903" s="1">
        <v>1.006928</v>
      </c>
      <c r="K903" s="1">
        <v>-1.309987</v>
      </c>
      <c r="L903">
        <f t="shared" si="14"/>
        <v>4.1431549000000008</v>
      </c>
      <c r="M903" t="s">
        <v>2276</v>
      </c>
      <c r="O903" t="s">
        <v>2276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1</v>
      </c>
      <c r="W903">
        <v>1</v>
      </c>
      <c r="X903">
        <v>1</v>
      </c>
      <c r="Y903">
        <v>0</v>
      </c>
      <c r="Z903">
        <v>0</v>
      </c>
      <c r="AA903">
        <v>3</v>
      </c>
      <c r="AB903" t="s">
        <v>2277</v>
      </c>
    </row>
    <row r="904" spans="1:28" x14ac:dyDescent="0.25">
      <c r="A904" t="s">
        <v>2302</v>
      </c>
      <c r="B904" t="s">
        <v>2303</v>
      </c>
      <c r="C904" s="1">
        <v>0</v>
      </c>
      <c r="D904" s="1">
        <v>0</v>
      </c>
      <c r="E904" s="1">
        <v>0</v>
      </c>
      <c r="F904" s="1">
        <v>2.8422529999999999</v>
      </c>
      <c r="G904" s="1">
        <v>0.45577859999999998</v>
      </c>
      <c r="H904" s="1">
        <v>0.25676779999999999</v>
      </c>
      <c r="I904" s="1">
        <v>2.593108</v>
      </c>
      <c r="J904" s="1">
        <v>0.18675330000000001</v>
      </c>
      <c r="K904" s="1">
        <v>-2.3888379999999998</v>
      </c>
      <c r="L904">
        <f t="shared" si="14"/>
        <v>3.9458226999999999</v>
      </c>
      <c r="M904" t="s">
        <v>2276</v>
      </c>
      <c r="O904" t="s">
        <v>2276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1</v>
      </c>
      <c r="W904">
        <v>1</v>
      </c>
      <c r="X904">
        <v>1</v>
      </c>
      <c r="Y904">
        <v>0</v>
      </c>
      <c r="Z904">
        <v>0</v>
      </c>
      <c r="AA904">
        <v>3</v>
      </c>
      <c r="AB904" t="s">
        <v>2277</v>
      </c>
    </row>
    <row r="905" spans="1:28" x14ac:dyDescent="0.25">
      <c r="A905" t="s">
        <v>2304</v>
      </c>
      <c r="B905" t="s">
        <v>2287</v>
      </c>
      <c r="C905" s="1">
        <v>0</v>
      </c>
      <c r="D905" s="1">
        <v>0</v>
      </c>
      <c r="E905" s="1">
        <v>0</v>
      </c>
      <c r="F905" s="1">
        <v>1.127054</v>
      </c>
      <c r="G905" s="1">
        <v>1.269587</v>
      </c>
      <c r="H905" s="1">
        <v>1.0512090000000001</v>
      </c>
      <c r="I905" s="1">
        <v>9.1500339999999999E-2</v>
      </c>
      <c r="J905" s="1">
        <v>0.20591290000000001</v>
      </c>
      <c r="K905" s="1">
        <v>0.134438</v>
      </c>
      <c r="L905">
        <f t="shared" si="14"/>
        <v>3.8797012399999997</v>
      </c>
      <c r="M905" t="s">
        <v>2280</v>
      </c>
      <c r="O905" t="s">
        <v>228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1</v>
      </c>
      <c r="W905">
        <v>1</v>
      </c>
      <c r="X905">
        <v>1</v>
      </c>
      <c r="Y905">
        <v>0</v>
      </c>
      <c r="Z905">
        <v>0</v>
      </c>
      <c r="AA905">
        <v>3</v>
      </c>
      <c r="AB905" t="s">
        <v>2277</v>
      </c>
    </row>
    <row r="906" spans="1:28" x14ac:dyDescent="0.25">
      <c r="A906" t="s">
        <v>2305</v>
      </c>
      <c r="B906" t="s">
        <v>2306</v>
      </c>
      <c r="C906" s="1">
        <v>0</v>
      </c>
      <c r="D906" s="1">
        <v>0</v>
      </c>
      <c r="E906" s="1">
        <v>0</v>
      </c>
      <c r="F906" s="1">
        <v>2.612946</v>
      </c>
      <c r="G906" s="1">
        <v>7.2136019999999995E-2</v>
      </c>
      <c r="H906" s="1">
        <v>-0.90063539999999997</v>
      </c>
      <c r="I906" s="1">
        <v>3.5003989999999998</v>
      </c>
      <c r="J906" s="1">
        <v>0.9615821</v>
      </c>
      <c r="K906" s="1">
        <v>-2.5300389999999999</v>
      </c>
      <c r="L906">
        <f t="shared" si="14"/>
        <v>3.7163887199999999</v>
      </c>
      <c r="M906" t="s">
        <v>2276</v>
      </c>
      <c r="O906" t="s">
        <v>2276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1</v>
      </c>
      <c r="W906">
        <v>1</v>
      </c>
      <c r="X906">
        <v>1</v>
      </c>
      <c r="Y906">
        <v>0</v>
      </c>
      <c r="Z906">
        <v>0</v>
      </c>
      <c r="AA906">
        <v>3</v>
      </c>
      <c r="AB906" t="s">
        <v>2277</v>
      </c>
    </row>
    <row r="907" spans="1:28" x14ac:dyDescent="0.25">
      <c r="A907" t="s">
        <v>2307</v>
      </c>
      <c r="B907" t="s">
        <v>2308</v>
      </c>
      <c r="C907" s="1">
        <v>0</v>
      </c>
      <c r="D907" s="1">
        <v>0</v>
      </c>
      <c r="E907" s="1">
        <v>0</v>
      </c>
      <c r="F907" s="1">
        <v>3.1101549999999998</v>
      </c>
      <c r="G907" s="1">
        <v>-0.20850930000000001</v>
      </c>
      <c r="H907" s="1">
        <v>-1.1889369999999999</v>
      </c>
      <c r="I907" s="1">
        <v>4.2844030000000002</v>
      </c>
      <c r="J907" s="1">
        <v>0.97239600000000004</v>
      </c>
      <c r="K907" s="1">
        <v>-3.3099159999999999</v>
      </c>
      <c r="L907">
        <f t="shared" si="14"/>
        <v>3.6595916999999996</v>
      </c>
      <c r="M907" t="s">
        <v>2276</v>
      </c>
      <c r="O907" t="s">
        <v>2276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1</v>
      </c>
      <c r="W907">
        <v>1</v>
      </c>
      <c r="X907">
        <v>1</v>
      </c>
      <c r="Y907">
        <v>0</v>
      </c>
      <c r="Z907">
        <v>0</v>
      </c>
      <c r="AA907">
        <v>3</v>
      </c>
      <c r="AB907" t="s">
        <v>2277</v>
      </c>
    </row>
    <row r="908" spans="1:28" x14ac:dyDescent="0.25">
      <c r="A908" t="s">
        <v>2309</v>
      </c>
      <c r="B908" t="s">
        <v>2310</v>
      </c>
      <c r="C908" s="1">
        <v>0</v>
      </c>
      <c r="D908" s="1">
        <v>0</v>
      </c>
      <c r="E908" s="1">
        <v>0</v>
      </c>
      <c r="F908" s="1">
        <v>2.0065710000000001</v>
      </c>
      <c r="G908" s="1">
        <v>1.1593960000000001</v>
      </c>
      <c r="H908" s="1">
        <v>1.9140140000000001</v>
      </c>
      <c r="I908" s="1">
        <v>0.10667699999999999</v>
      </c>
      <c r="J908" s="1">
        <v>-0.75861120000000004</v>
      </c>
      <c r="K908" s="1">
        <v>-0.86007560000000005</v>
      </c>
      <c r="L908">
        <f t="shared" si="14"/>
        <v>3.5679712000000006</v>
      </c>
      <c r="M908" t="s">
        <v>2280</v>
      </c>
      <c r="O908" t="s">
        <v>228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1</v>
      </c>
      <c r="W908">
        <v>1</v>
      </c>
      <c r="X908">
        <v>1</v>
      </c>
      <c r="Y908">
        <v>0</v>
      </c>
      <c r="Z908">
        <v>0</v>
      </c>
      <c r="AA908">
        <v>3</v>
      </c>
      <c r="AB908" t="s">
        <v>2277</v>
      </c>
    </row>
    <row r="909" spans="1:28" x14ac:dyDescent="0.25">
      <c r="A909" t="s">
        <v>2311</v>
      </c>
      <c r="B909" t="s">
        <v>2283</v>
      </c>
      <c r="C909" s="1">
        <v>0.31663459999999999</v>
      </c>
      <c r="D909" s="1">
        <v>0.60608209999999996</v>
      </c>
      <c r="E909" s="1">
        <v>0.78251530000000002</v>
      </c>
      <c r="F909" s="1">
        <v>1.188367</v>
      </c>
      <c r="G909" s="1">
        <v>0.2239092</v>
      </c>
      <c r="H909" s="1">
        <v>0.28523300000000001</v>
      </c>
      <c r="I909" s="1">
        <v>0.90026810000000002</v>
      </c>
      <c r="J909" s="1">
        <v>-6.8358130000000003E-2</v>
      </c>
      <c r="K909" s="1">
        <v>-0.96306080000000005</v>
      </c>
      <c r="L909">
        <f t="shared" si="14"/>
        <v>3.2715903700000002</v>
      </c>
      <c r="M909" t="s">
        <v>2276</v>
      </c>
      <c r="O909" t="s">
        <v>2276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1</v>
      </c>
      <c r="W909">
        <v>1</v>
      </c>
      <c r="X909">
        <v>1</v>
      </c>
      <c r="Y909">
        <v>0</v>
      </c>
      <c r="Z909">
        <v>0</v>
      </c>
      <c r="AA909">
        <v>3</v>
      </c>
      <c r="AB909" t="s">
        <v>2277</v>
      </c>
    </row>
    <row r="910" spans="1:28" x14ac:dyDescent="0.25">
      <c r="A910" t="s">
        <v>2312</v>
      </c>
      <c r="B910" t="s">
        <v>2287</v>
      </c>
      <c r="C910" s="1">
        <v>0</v>
      </c>
      <c r="D910" s="1">
        <v>0</v>
      </c>
      <c r="E910" s="1">
        <v>0</v>
      </c>
      <c r="F910" s="1">
        <v>1.458108</v>
      </c>
      <c r="G910" s="1">
        <v>1.015763</v>
      </c>
      <c r="H910" s="1">
        <v>1.237322</v>
      </c>
      <c r="I910" s="1">
        <v>0.2365717</v>
      </c>
      <c r="J910" s="1">
        <v>-0.22657440000000001</v>
      </c>
      <c r="K910" s="1">
        <v>-0.45737650000000002</v>
      </c>
      <c r="L910">
        <f t="shared" si="14"/>
        <v>3.2638137999999994</v>
      </c>
      <c r="M910" t="s">
        <v>2280</v>
      </c>
      <c r="O910" t="s">
        <v>228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1</v>
      </c>
      <c r="W910">
        <v>1</v>
      </c>
      <c r="X910">
        <v>1</v>
      </c>
      <c r="Y910">
        <v>0</v>
      </c>
      <c r="Z910">
        <v>0</v>
      </c>
      <c r="AA910">
        <v>3</v>
      </c>
      <c r="AB910" t="s">
        <v>2277</v>
      </c>
    </row>
    <row r="911" spans="1:28" x14ac:dyDescent="0.25">
      <c r="A911" t="s">
        <v>2313</v>
      </c>
      <c r="B911" t="s">
        <v>2314</v>
      </c>
      <c r="C911" s="1">
        <v>0</v>
      </c>
      <c r="D911" s="1">
        <v>0</v>
      </c>
      <c r="E911" s="1">
        <v>0</v>
      </c>
      <c r="F911" s="1">
        <v>2.5058250000000002</v>
      </c>
      <c r="G911" s="1">
        <v>0.55614600000000003</v>
      </c>
      <c r="H911" s="1">
        <v>0.95488019999999996</v>
      </c>
      <c r="I911" s="1">
        <v>1.566827</v>
      </c>
      <c r="J911" s="1">
        <v>-0.40035700000000002</v>
      </c>
      <c r="K911" s="1">
        <v>-1.9654959999999999</v>
      </c>
      <c r="L911">
        <f t="shared" si="14"/>
        <v>3.2178252000000009</v>
      </c>
      <c r="M911" t="s">
        <v>2280</v>
      </c>
      <c r="O911" t="s">
        <v>228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1</v>
      </c>
      <c r="W911">
        <v>1</v>
      </c>
      <c r="X911">
        <v>1</v>
      </c>
      <c r="Y911">
        <v>0</v>
      </c>
      <c r="Z911">
        <v>0</v>
      </c>
      <c r="AA911">
        <v>3</v>
      </c>
      <c r="AB911" t="s">
        <v>2277</v>
      </c>
    </row>
    <row r="912" spans="1:28" x14ac:dyDescent="0.25">
      <c r="A912" t="s">
        <v>2315</v>
      </c>
      <c r="B912" t="s">
        <v>2287</v>
      </c>
      <c r="C912" s="1">
        <v>0</v>
      </c>
      <c r="D912" s="1">
        <v>0</v>
      </c>
      <c r="E912" s="1">
        <v>0</v>
      </c>
      <c r="F912" s="1">
        <v>2.0592990000000002</v>
      </c>
      <c r="G912" s="1">
        <v>0.8084055</v>
      </c>
      <c r="H912" s="1">
        <v>1.2826109999999999</v>
      </c>
      <c r="I912" s="1">
        <v>0.78837100000000004</v>
      </c>
      <c r="J912" s="1">
        <v>-0.48126360000000001</v>
      </c>
      <c r="K912" s="1">
        <v>-1.2630490000000001</v>
      </c>
      <c r="L912">
        <f t="shared" si="14"/>
        <v>3.1943739</v>
      </c>
      <c r="M912" t="s">
        <v>2280</v>
      </c>
      <c r="O912" t="s">
        <v>228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1</v>
      </c>
      <c r="W912">
        <v>1</v>
      </c>
      <c r="X912">
        <v>1</v>
      </c>
      <c r="Y912">
        <v>0</v>
      </c>
      <c r="Z912">
        <v>0</v>
      </c>
      <c r="AA912">
        <v>3</v>
      </c>
      <c r="AB912" t="s">
        <v>2277</v>
      </c>
    </row>
    <row r="913" spans="1:28" x14ac:dyDescent="0.25">
      <c r="A913" t="s">
        <v>2316</v>
      </c>
      <c r="B913" t="s">
        <v>2283</v>
      </c>
      <c r="C913" s="1">
        <v>0</v>
      </c>
      <c r="D913" s="1">
        <v>0</v>
      </c>
      <c r="E913" s="1">
        <v>0</v>
      </c>
      <c r="F913" s="1">
        <v>1.145486</v>
      </c>
      <c r="G913" s="1">
        <v>0.7062408</v>
      </c>
      <c r="H913" s="1">
        <v>0.1022647</v>
      </c>
      <c r="I913" s="1">
        <v>1.050861</v>
      </c>
      <c r="J913" s="1">
        <v>0.60145780000000004</v>
      </c>
      <c r="K913" s="1">
        <v>-0.44838080000000002</v>
      </c>
      <c r="L913">
        <f t="shared" si="14"/>
        <v>3.1579294999999998</v>
      </c>
      <c r="M913" t="s">
        <v>2276</v>
      </c>
      <c r="O913" t="s">
        <v>2276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1</v>
      </c>
      <c r="W913">
        <v>1</v>
      </c>
      <c r="X913">
        <v>1</v>
      </c>
      <c r="Y913">
        <v>0</v>
      </c>
      <c r="Z913">
        <v>0</v>
      </c>
      <c r="AA913">
        <v>3</v>
      </c>
      <c r="AB913" t="s">
        <v>2277</v>
      </c>
    </row>
    <row r="914" spans="1:28" x14ac:dyDescent="0.25">
      <c r="A914" t="s">
        <v>2317</v>
      </c>
      <c r="B914" t="s">
        <v>2318</v>
      </c>
      <c r="C914" s="1">
        <v>0</v>
      </c>
      <c r="D914" s="1">
        <v>0</v>
      </c>
      <c r="E914" s="1">
        <v>0</v>
      </c>
      <c r="F914" s="1">
        <v>3.5357270000000001</v>
      </c>
      <c r="G914" s="1">
        <v>-2.263356E-2</v>
      </c>
      <c r="H914" s="1">
        <v>0.30050389999999999</v>
      </c>
      <c r="I914" s="1">
        <v>3.2192090000000002</v>
      </c>
      <c r="J914" s="1">
        <v>-0.33264850000000001</v>
      </c>
      <c r="K914" s="1">
        <v>-3.5459679999999998</v>
      </c>
      <c r="L914">
        <f t="shared" si="14"/>
        <v>3.1541898400000004</v>
      </c>
      <c r="M914" t="s">
        <v>2276</v>
      </c>
      <c r="O914" t="s">
        <v>2276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1</v>
      </c>
      <c r="W914">
        <v>1</v>
      </c>
      <c r="X914">
        <v>1</v>
      </c>
      <c r="Y914">
        <v>0</v>
      </c>
      <c r="Z914">
        <v>0</v>
      </c>
      <c r="AA914">
        <v>3</v>
      </c>
      <c r="AB914" t="s">
        <v>2277</v>
      </c>
    </row>
    <row r="915" spans="1:28" x14ac:dyDescent="0.25">
      <c r="A915" t="s">
        <v>2319</v>
      </c>
      <c r="B915" t="s">
        <v>2287</v>
      </c>
      <c r="C915" s="1">
        <v>0</v>
      </c>
      <c r="D915" s="1">
        <v>0</v>
      </c>
      <c r="E915" s="1">
        <v>0</v>
      </c>
      <c r="F915" s="1">
        <v>1.2969729999999999</v>
      </c>
      <c r="G915" s="1">
        <v>0.96742510000000004</v>
      </c>
      <c r="H915" s="1">
        <v>1.0544709999999999</v>
      </c>
      <c r="I915" s="1">
        <v>0.25157990000000002</v>
      </c>
      <c r="J915" s="1">
        <v>-9.6966339999999998E-2</v>
      </c>
      <c r="K915" s="1">
        <v>-0.33701769999999998</v>
      </c>
      <c r="L915">
        <f t="shared" si="14"/>
        <v>3.1364649600000001</v>
      </c>
      <c r="M915" t="s">
        <v>2280</v>
      </c>
      <c r="O915" t="s">
        <v>228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1</v>
      </c>
      <c r="W915">
        <v>1</v>
      </c>
      <c r="X915">
        <v>1</v>
      </c>
      <c r="Y915">
        <v>0</v>
      </c>
      <c r="Z915">
        <v>0</v>
      </c>
      <c r="AA915">
        <v>3</v>
      </c>
      <c r="AB915" t="s">
        <v>2277</v>
      </c>
    </row>
    <row r="916" spans="1:28" x14ac:dyDescent="0.25">
      <c r="A916" t="s">
        <v>2320</v>
      </c>
      <c r="B916" t="s">
        <v>2283</v>
      </c>
      <c r="C916" s="1">
        <v>-0.49581259999999999</v>
      </c>
      <c r="D916" s="1">
        <v>0.28337489999999999</v>
      </c>
      <c r="E916" s="1">
        <v>0.28966199999999998</v>
      </c>
      <c r="F916" s="1">
        <v>0.73929940000000005</v>
      </c>
      <c r="G916" s="1">
        <v>0.65162549999999997</v>
      </c>
      <c r="H916" s="1">
        <v>-0.30098609999999998</v>
      </c>
      <c r="I916" s="1">
        <v>1.0346219999999999</v>
      </c>
      <c r="J916" s="1">
        <v>0.94251370000000001</v>
      </c>
      <c r="K916" s="1">
        <v>-8.2033110000000006E-2</v>
      </c>
      <c r="L916">
        <f t="shared" si="14"/>
        <v>3.0622656900000003</v>
      </c>
      <c r="M916" t="s">
        <v>2276</v>
      </c>
      <c r="O916" t="s">
        <v>2276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1</v>
      </c>
      <c r="W916">
        <v>1</v>
      </c>
      <c r="X916">
        <v>1</v>
      </c>
      <c r="Y916">
        <v>0</v>
      </c>
      <c r="Z916">
        <v>0</v>
      </c>
      <c r="AA916">
        <v>3</v>
      </c>
      <c r="AB916" t="s">
        <v>2277</v>
      </c>
    </row>
    <row r="917" spans="1:28" x14ac:dyDescent="0.25">
      <c r="A917" t="s">
        <v>2321</v>
      </c>
      <c r="B917" t="s">
        <v>2306</v>
      </c>
      <c r="C917" s="1">
        <v>0</v>
      </c>
      <c r="D917" s="1">
        <v>0</v>
      </c>
      <c r="E917" s="1">
        <v>0</v>
      </c>
      <c r="F917" s="1">
        <v>2.1462439999999998</v>
      </c>
      <c r="G917" s="1">
        <v>0.18817329999999999</v>
      </c>
      <c r="H917" s="1">
        <v>-0.2639339</v>
      </c>
      <c r="I917" s="1">
        <v>2.4020290000000002</v>
      </c>
      <c r="J917" s="1">
        <v>0.44028109999999998</v>
      </c>
      <c r="K917" s="1">
        <v>-1.950059</v>
      </c>
      <c r="L917">
        <f t="shared" si="14"/>
        <v>2.9627344999999994</v>
      </c>
      <c r="M917" t="s">
        <v>2276</v>
      </c>
      <c r="O917" t="s">
        <v>2276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1</v>
      </c>
      <c r="W917">
        <v>1</v>
      </c>
      <c r="X917">
        <v>1</v>
      </c>
      <c r="Y917">
        <v>0</v>
      </c>
      <c r="Z917">
        <v>0</v>
      </c>
      <c r="AA917">
        <v>3</v>
      </c>
      <c r="AB917" t="s">
        <v>2277</v>
      </c>
    </row>
    <row r="918" spans="1:28" x14ac:dyDescent="0.25">
      <c r="A918" t="s">
        <v>2322</v>
      </c>
      <c r="B918" t="s">
        <v>2323</v>
      </c>
      <c r="C918" s="1">
        <v>0</v>
      </c>
      <c r="D918" s="1">
        <v>0</v>
      </c>
      <c r="E918" s="1">
        <v>0</v>
      </c>
      <c r="F918" s="1">
        <v>2.0059110000000002</v>
      </c>
      <c r="G918" s="1">
        <v>0.1142059</v>
      </c>
      <c r="H918" s="1">
        <v>-0.59393090000000004</v>
      </c>
      <c r="I918" s="1">
        <v>2.5918429999999999</v>
      </c>
      <c r="J918" s="1">
        <v>0.71082120000000004</v>
      </c>
      <c r="K918" s="1">
        <v>-1.8949940000000001</v>
      </c>
      <c r="L918">
        <f t="shared" si="14"/>
        <v>2.9338561999999997</v>
      </c>
      <c r="M918" t="s">
        <v>2276</v>
      </c>
      <c r="O918" t="s">
        <v>2276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1</v>
      </c>
      <c r="W918">
        <v>1</v>
      </c>
      <c r="X918">
        <v>1</v>
      </c>
      <c r="Y918">
        <v>0</v>
      </c>
      <c r="Z918">
        <v>0</v>
      </c>
      <c r="AA918">
        <v>3</v>
      </c>
      <c r="AB918" t="s">
        <v>2277</v>
      </c>
    </row>
    <row r="919" spans="1:28" x14ac:dyDescent="0.25">
      <c r="A919" t="s">
        <v>2324</v>
      </c>
      <c r="B919" t="s">
        <v>2325</v>
      </c>
      <c r="C919" s="1">
        <v>0</v>
      </c>
      <c r="D919" s="1">
        <v>0</v>
      </c>
      <c r="E919" s="1">
        <v>0</v>
      </c>
      <c r="F919" s="1">
        <v>1.7732749999999999</v>
      </c>
      <c r="G919" s="1">
        <v>0.21645780000000001</v>
      </c>
      <c r="H919" s="1">
        <v>-0.51074549999999996</v>
      </c>
      <c r="I919" s="1">
        <v>2.2755640000000001</v>
      </c>
      <c r="J919" s="1">
        <v>0.71694559999999996</v>
      </c>
      <c r="K919" s="1">
        <v>-1.54874</v>
      </c>
      <c r="L919">
        <f t="shared" si="14"/>
        <v>2.9227569</v>
      </c>
      <c r="M919" t="s">
        <v>2276</v>
      </c>
      <c r="O919" t="s">
        <v>2276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1</v>
      </c>
      <c r="W919">
        <v>1</v>
      </c>
      <c r="X919">
        <v>1</v>
      </c>
      <c r="Y919">
        <v>0</v>
      </c>
      <c r="Z919">
        <v>0</v>
      </c>
      <c r="AA919">
        <v>3</v>
      </c>
      <c r="AB919" t="s">
        <v>2277</v>
      </c>
    </row>
    <row r="920" spans="1:28" x14ac:dyDescent="0.25">
      <c r="A920" t="s">
        <v>2326</v>
      </c>
      <c r="B920" t="s">
        <v>2292</v>
      </c>
      <c r="C920" s="1">
        <v>0</v>
      </c>
      <c r="D920" s="1">
        <v>0.94801849999999999</v>
      </c>
      <c r="E920" s="1">
        <v>0</v>
      </c>
      <c r="F920" s="1">
        <v>1.605855</v>
      </c>
      <c r="G920" s="1">
        <v>-0.11432199999999999</v>
      </c>
      <c r="H920" s="1">
        <v>-0.65929329999999997</v>
      </c>
      <c r="I920" s="1">
        <v>2.2599649999999998</v>
      </c>
      <c r="J920" s="1">
        <v>0.53608259999999996</v>
      </c>
      <c r="K920" s="1">
        <v>-1.717735</v>
      </c>
      <c r="L920">
        <f t="shared" si="14"/>
        <v>2.8585707999999999</v>
      </c>
      <c r="M920" t="s">
        <v>2276</v>
      </c>
      <c r="O920" t="s">
        <v>2276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1</v>
      </c>
      <c r="W920">
        <v>1</v>
      </c>
      <c r="X920">
        <v>1</v>
      </c>
      <c r="Y920">
        <v>0</v>
      </c>
      <c r="Z920">
        <v>0</v>
      </c>
      <c r="AA920">
        <v>3</v>
      </c>
      <c r="AB920" t="s">
        <v>2277</v>
      </c>
    </row>
    <row r="921" spans="1:28" x14ac:dyDescent="0.25">
      <c r="A921" t="s">
        <v>2327</v>
      </c>
      <c r="B921" t="s">
        <v>2306</v>
      </c>
      <c r="C921" s="1">
        <v>0</v>
      </c>
      <c r="D921" s="1">
        <v>0</v>
      </c>
      <c r="E921" s="1">
        <v>0</v>
      </c>
      <c r="F921" s="1">
        <v>2.496499</v>
      </c>
      <c r="G921" s="1">
        <v>-4.3897690000000003E-2</v>
      </c>
      <c r="H921" s="1">
        <v>-0.46972439999999999</v>
      </c>
      <c r="I921" s="1">
        <v>2.9502220000000001</v>
      </c>
      <c r="J921" s="1">
        <v>0.414298</v>
      </c>
      <c r="K921" s="1">
        <v>-2.5268470000000001</v>
      </c>
      <c r="L921">
        <f t="shared" si="14"/>
        <v>2.8205499099999995</v>
      </c>
      <c r="M921" t="s">
        <v>2276</v>
      </c>
      <c r="O921" t="s">
        <v>2276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1</v>
      </c>
      <c r="W921">
        <v>1</v>
      </c>
      <c r="X921">
        <v>1</v>
      </c>
      <c r="Y921">
        <v>0</v>
      </c>
      <c r="Z921">
        <v>0</v>
      </c>
      <c r="AA921">
        <v>3</v>
      </c>
      <c r="AB921" t="s">
        <v>2277</v>
      </c>
    </row>
    <row r="922" spans="1:28" x14ac:dyDescent="0.25">
      <c r="A922" t="s">
        <v>2328</v>
      </c>
      <c r="B922" t="s">
        <v>2329</v>
      </c>
      <c r="C922" s="1">
        <v>0</v>
      </c>
      <c r="D922" s="1">
        <v>0</v>
      </c>
      <c r="E922" s="1">
        <v>0</v>
      </c>
      <c r="F922" s="1">
        <v>2.8056930000000002</v>
      </c>
      <c r="G922" s="1">
        <v>-0.1594505</v>
      </c>
      <c r="H922" s="1">
        <v>-0.26940920000000002</v>
      </c>
      <c r="I922" s="1">
        <v>3.0687229999999999</v>
      </c>
      <c r="J922" s="1">
        <v>0.10423880000000001</v>
      </c>
      <c r="K922" s="1">
        <v>-2.962294</v>
      </c>
      <c r="L922">
        <f t="shared" si="14"/>
        <v>2.5875010999999999</v>
      </c>
      <c r="M922" t="s">
        <v>2276</v>
      </c>
      <c r="O922" t="s">
        <v>2276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1</v>
      </c>
      <c r="W922">
        <v>1</v>
      </c>
      <c r="X922">
        <v>1</v>
      </c>
      <c r="Y922">
        <v>0</v>
      </c>
      <c r="Z922">
        <v>0</v>
      </c>
      <c r="AA922">
        <v>3</v>
      </c>
      <c r="AB922" t="s">
        <v>2277</v>
      </c>
    </row>
    <row r="923" spans="1:28" x14ac:dyDescent="0.25">
      <c r="A923" t="s">
        <v>2330</v>
      </c>
      <c r="B923" t="s">
        <v>2331</v>
      </c>
      <c r="C923" s="1">
        <v>0</v>
      </c>
      <c r="D923" s="1">
        <v>0</v>
      </c>
      <c r="E923" s="1">
        <v>0</v>
      </c>
      <c r="F923" s="1">
        <v>1.6356200000000001</v>
      </c>
      <c r="G923" s="1">
        <v>0.31453209999999998</v>
      </c>
      <c r="H923" s="1">
        <v>0.1695952</v>
      </c>
      <c r="I923" s="1">
        <v>1.4639679999999999</v>
      </c>
      <c r="J923" s="1">
        <v>0.1353568</v>
      </c>
      <c r="K923" s="1">
        <v>-1.3200270000000001</v>
      </c>
      <c r="L923">
        <f t="shared" si="14"/>
        <v>2.3990450999999995</v>
      </c>
      <c r="M923" t="s">
        <v>2276</v>
      </c>
      <c r="O923" t="s">
        <v>2276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1</v>
      </c>
      <c r="W923">
        <v>1</v>
      </c>
      <c r="X923">
        <v>1</v>
      </c>
      <c r="Y923">
        <v>0</v>
      </c>
      <c r="Z923">
        <v>0</v>
      </c>
      <c r="AA923">
        <v>3</v>
      </c>
      <c r="AB923" t="s">
        <v>2277</v>
      </c>
    </row>
    <row r="924" spans="1:28" x14ac:dyDescent="0.25">
      <c r="A924" t="s">
        <v>2332</v>
      </c>
      <c r="B924" t="s">
        <v>2333</v>
      </c>
      <c r="C924" s="1">
        <v>0</v>
      </c>
      <c r="D924" s="1">
        <v>0</v>
      </c>
      <c r="E924" s="1">
        <v>0</v>
      </c>
      <c r="F924" s="1">
        <v>1.78217</v>
      </c>
      <c r="G924" s="1">
        <v>-0.10644960000000001</v>
      </c>
      <c r="H924" s="1">
        <v>-0.7679144</v>
      </c>
      <c r="I924" s="1">
        <v>2.5501390000000002</v>
      </c>
      <c r="J924" s="1">
        <v>0.65531919999999999</v>
      </c>
      <c r="K924" s="1">
        <v>-1.8898509999999999</v>
      </c>
      <c r="L924">
        <f t="shared" si="14"/>
        <v>2.2234132000000004</v>
      </c>
      <c r="M924" t="s">
        <v>2276</v>
      </c>
      <c r="O924" t="s">
        <v>2276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1</v>
      </c>
      <c r="W924">
        <v>1</v>
      </c>
      <c r="X924">
        <v>1</v>
      </c>
      <c r="Y924">
        <v>0</v>
      </c>
      <c r="Z924">
        <v>0</v>
      </c>
      <c r="AA924">
        <v>3</v>
      </c>
      <c r="AB924" t="s">
        <v>2277</v>
      </c>
    </row>
    <row r="925" spans="1:28" x14ac:dyDescent="0.25">
      <c r="A925" t="s">
        <v>2334</v>
      </c>
      <c r="B925" t="s">
        <v>2298</v>
      </c>
      <c r="C925" s="1">
        <v>0</v>
      </c>
      <c r="D925" s="1">
        <v>0</v>
      </c>
      <c r="E925" s="1">
        <v>0</v>
      </c>
      <c r="F925" s="1">
        <v>1.623413</v>
      </c>
      <c r="G925" s="1">
        <v>0.1769145</v>
      </c>
      <c r="H925" s="1">
        <v>-5.9396659999999997E-2</v>
      </c>
      <c r="I925" s="1">
        <v>1.6817519999999999</v>
      </c>
      <c r="J925" s="1">
        <v>0.2252914</v>
      </c>
      <c r="K925" s="1">
        <v>-1.443176</v>
      </c>
      <c r="L925">
        <f t="shared" si="14"/>
        <v>2.2047982400000006</v>
      </c>
      <c r="M925" t="s">
        <v>2276</v>
      </c>
      <c r="O925" t="s">
        <v>2276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1</v>
      </c>
      <c r="W925">
        <v>1</v>
      </c>
      <c r="X925">
        <v>1</v>
      </c>
      <c r="Y925">
        <v>0</v>
      </c>
      <c r="Z925">
        <v>0</v>
      </c>
      <c r="AA925">
        <v>3</v>
      </c>
      <c r="AB925" t="s">
        <v>2277</v>
      </c>
    </row>
    <row r="926" spans="1:28" x14ac:dyDescent="0.25">
      <c r="A926" t="s">
        <v>2335</v>
      </c>
      <c r="B926" t="s">
        <v>2285</v>
      </c>
      <c r="C926" s="1">
        <v>0</v>
      </c>
      <c r="D926" s="1">
        <v>0</v>
      </c>
      <c r="E926" s="1">
        <v>0</v>
      </c>
      <c r="F926" s="1">
        <v>1.429322</v>
      </c>
      <c r="G926" s="1">
        <v>0.38160899999999998</v>
      </c>
      <c r="H926" s="1">
        <v>0.39737159999999999</v>
      </c>
      <c r="I926" s="1">
        <v>1.035037</v>
      </c>
      <c r="J926" s="1">
        <v>-1.9659869999999999E-2</v>
      </c>
      <c r="K926" s="1">
        <v>-1.052854</v>
      </c>
      <c r="L926">
        <f t="shared" si="14"/>
        <v>2.1708257300000002</v>
      </c>
      <c r="M926" t="s">
        <v>2280</v>
      </c>
      <c r="O926" t="s">
        <v>228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1</v>
      </c>
      <c r="W926">
        <v>1</v>
      </c>
      <c r="X926">
        <v>1</v>
      </c>
      <c r="Y926">
        <v>0</v>
      </c>
      <c r="Z926">
        <v>0</v>
      </c>
      <c r="AA926">
        <v>3</v>
      </c>
      <c r="AB926" t="s">
        <v>2277</v>
      </c>
    </row>
    <row r="927" spans="1:28" x14ac:dyDescent="0.25">
      <c r="A927" t="s">
        <v>2336</v>
      </c>
      <c r="B927" t="s">
        <v>2337</v>
      </c>
      <c r="C927" s="1">
        <v>0</v>
      </c>
      <c r="D927" s="1">
        <v>0</v>
      </c>
      <c r="E927" s="1">
        <v>0</v>
      </c>
      <c r="F927" s="1">
        <v>2.4067970000000001</v>
      </c>
      <c r="G927" s="1">
        <v>-0.20692959999999999</v>
      </c>
      <c r="H927" s="1">
        <v>-0.37531120000000001</v>
      </c>
      <c r="I927" s="1">
        <v>2.7817460000000001</v>
      </c>
      <c r="J927" s="1">
        <v>0.16124659999999999</v>
      </c>
      <c r="K927" s="1">
        <v>-2.6141220000000001</v>
      </c>
      <c r="L927">
        <f t="shared" si="14"/>
        <v>2.1534268000000001</v>
      </c>
      <c r="M927" t="s">
        <v>2276</v>
      </c>
      <c r="O927" t="s">
        <v>2276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1</v>
      </c>
      <c r="W927">
        <v>1</v>
      </c>
      <c r="X927">
        <v>1</v>
      </c>
      <c r="Y927">
        <v>0</v>
      </c>
      <c r="Z927">
        <v>0</v>
      </c>
      <c r="AA927">
        <v>3</v>
      </c>
      <c r="AB927" t="s">
        <v>2277</v>
      </c>
    </row>
    <row r="928" spans="1:28" x14ac:dyDescent="0.25">
      <c r="A928" t="s">
        <v>2338</v>
      </c>
      <c r="B928" t="s">
        <v>2333</v>
      </c>
      <c r="C928" s="1">
        <v>-0.39540649999999999</v>
      </c>
      <c r="D928" s="1">
        <v>0.228078</v>
      </c>
      <c r="E928" s="1">
        <v>1.0600589999999999E-3</v>
      </c>
      <c r="F928" s="1">
        <v>1.8102529999999999</v>
      </c>
      <c r="G928" s="1">
        <v>-8.9397660000000004E-2</v>
      </c>
      <c r="H928" s="1">
        <v>-0.78716149999999996</v>
      </c>
      <c r="I928" s="1">
        <v>2.5947290000000001</v>
      </c>
      <c r="J928" s="1">
        <v>0.68961870000000003</v>
      </c>
      <c r="K928" s="1">
        <v>-1.898452</v>
      </c>
      <c r="L928">
        <f t="shared" si="14"/>
        <v>2.1533210990000002</v>
      </c>
      <c r="M928" t="s">
        <v>2276</v>
      </c>
      <c r="O928" t="s">
        <v>2276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1</v>
      </c>
      <c r="W928">
        <v>1</v>
      </c>
      <c r="X928">
        <v>1</v>
      </c>
      <c r="Y928">
        <v>0</v>
      </c>
      <c r="Z928">
        <v>0</v>
      </c>
      <c r="AA928">
        <v>3</v>
      </c>
      <c r="AB928" t="s">
        <v>2277</v>
      </c>
    </row>
    <row r="929" spans="1:28" x14ac:dyDescent="0.25">
      <c r="A929" t="s">
        <v>2339</v>
      </c>
      <c r="B929" t="s">
        <v>2340</v>
      </c>
      <c r="C929" s="1">
        <v>0</v>
      </c>
      <c r="D929" s="1">
        <v>0</v>
      </c>
      <c r="E929" s="1">
        <v>0</v>
      </c>
      <c r="F929" s="1">
        <v>3.1786889999999999</v>
      </c>
      <c r="G929" s="1">
        <v>-0.33135589999999998</v>
      </c>
      <c r="H929" s="1">
        <v>2.7242590000000001E-2</v>
      </c>
      <c r="I929" s="1">
        <v>3.136511</v>
      </c>
      <c r="J929" s="1">
        <v>-0.36756430000000001</v>
      </c>
      <c r="K929" s="1">
        <v>-3.4979290000000001</v>
      </c>
      <c r="L929">
        <f t="shared" si="14"/>
        <v>2.1455933900000002</v>
      </c>
      <c r="M929" t="s">
        <v>2276</v>
      </c>
      <c r="O929" t="s">
        <v>2276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1</v>
      </c>
      <c r="W929">
        <v>1</v>
      </c>
      <c r="X929">
        <v>1</v>
      </c>
      <c r="Y929">
        <v>0</v>
      </c>
      <c r="Z929">
        <v>0</v>
      </c>
      <c r="AA929">
        <v>3</v>
      </c>
      <c r="AB929" t="s">
        <v>2277</v>
      </c>
    </row>
    <row r="930" spans="1:28" x14ac:dyDescent="0.25">
      <c r="A930" t="s">
        <v>2341</v>
      </c>
      <c r="B930" t="s">
        <v>2342</v>
      </c>
      <c r="C930" s="1">
        <v>0</v>
      </c>
      <c r="D930" s="1">
        <v>0</v>
      </c>
      <c r="E930" s="1">
        <v>0</v>
      </c>
      <c r="F930" s="1">
        <v>1.6854340000000001</v>
      </c>
      <c r="G930" s="1">
        <v>0.1080994</v>
      </c>
      <c r="H930" s="1">
        <v>-0.1346311</v>
      </c>
      <c r="I930" s="1">
        <v>1.80708</v>
      </c>
      <c r="J930" s="1">
        <v>0.2287122</v>
      </c>
      <c r="K930" s="1">
        <v>-1.5636650000000001</v>
      </c>
      <c r="L930">
        <f t="shared" si="14"/>
        <v>2.1310295000000004</v>
      </c>
      <c r="M930" t="s">
        <v>2276</v>
      </c>
      <c r="O930" t="s">
        <v>2276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1</v>
      </c>
      <c r="W930">
        <v>1</v>
      </c>
      <c r="X930">
        <v>1</v>
      </c>
      <c r="Y930">
        <v>0</v>
      </c>
      <c r="Z930">
        <v>0</v>
      </c>
      <c r="AA930">
        <v>3</v>
      </c>
      <c r="AB930" t="s">
        <v>2277</v>
      </c>
    </row>
    <row r="931" spans="1:28" x14ac:dyDescent="0.25">
      <c r="A931" t="s">
        <v>2343</v>
      </c>
      <c r="B931" t="s">
        <v>2303</v>
      </c>
      <c r="C931" s="1">
        <v>0</v>
      </c>
      <c r="D931" s="1">
        <v>0</v>
      </c>
      <c r="E931" s="1">
        <v>0</v>
      </c>
      <c r="F931" s="1">
        <v>2.982936</v>
      </c>
      <c r="G931" s="1">
        <v>-0.2848736</v>
      </c>
      <c r="H931" s="1">
        <v>-4.0151270000000003E-3</v>
      </c>
      <c r="I931" s="1">
        <v>2.984</v>
      </c>
      <c r="J931" s="1">
        <v>-0.29235169999999999</v>
      </c>
      <c r="K931" s="1">
        <v>-3.2624309999999999</v>
      </c>
      <c r="L931">
        <f t="shared" si="14"/>
        <v>2.1232645729999997</v>
      </c>
      <c r="M931" t="s">
        <v>2276</v>
      </c>
      <c r="O931" t="s">
        <v>2276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1</v>
      </c>
      <c r="W931">
        <v>1</v>
      </c>
      <c r="X931">
        <v>1</v>
      </c>
      <c r="Y931">
        <v>0</v>
      </c>
      <c r="Z931">
        <v>0</v>
      </c>
      <c r="AA931">
        <v>3</v>
      </c>
      <c r="AB931" t="s">
        <v>2277</v>
      </c>
    </row>
    <row r="932" spans="1:28" x14ac:dyDescent="0.25">
      <c r="A932" t="s">
        <v>2344</v>
      </c>
      <c r="B932" t="s">
        <v>2345</v>
      </c>
      <c r="C932" s="1">
        <v>0</v>
      </c>
      <c r="D932" s="1">
        <v>0</v>
      </c>
      <c r="E932" s="1">
        <v>0</v>
      </c>
      <c r="F932" s="1">
        <v>0.62227060000000001</v>
      </c>
      <c r="G932" s="1">
        <v>0.4800857</v>
      </c>
      <c r="H932" s="1">
        <v>-4.3639820000000003E-2</v>
      </c>
      <c r="I932" s="1">
        <v>0.67012550000000004</v>
      </c>
      <c r="J932" s="1">
        <v>0.5166056</v>
      </c>
      <c r="K932" s="1">
        <v>-0.1456528</v>
      </c>
      <c r="L932">
        <f t="shared" si="14"/>
        <v>2.0997947799999999</v>
      </c>
      <c r="M932" t="s">
        <v>2280</v>
      </c>
      <c r="O932" t="s">
        <v>228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1</v>
      </c>
      <c r="W932">
        <v>1</v>
      </c>
      <c r="X932">
        <v>1</v>
      </c>
      <c r="Y932">
        <v>0</v>
      </c>
      <c r="Z932">
        <v>0</v>
      </c>
      <c r="AA932">
        <v>3</v>
      </c>
      <c r="AB932" t="s">
        <v>2277</v>
      </c>
    </row>
    <row r="933" spans="1:28" x14ac:dyDescent="0.25">
      <c r="A933" t="s">
        <v>2346</v>
      </c>
      <c r="B933" t="s">
        <v>2310</v>
      </c>
      <c r="C933" s="1">
        <v>0</v>
      </c>
      <c r="D933" s="1">
        <v>0</v>
      </c>
      <c r="E933" s="1">
        <v>0</v>
      </c>
      <c r="F933" s="1">
        <v>0.59043599999999996</v>
      </c>
      <c r="G933" s="1">
        <v>0.5891035</v>
      </c>
      <c r="H933" s="1">
        <v>0.27455580000000002</v>
      </c>
      <c r="I933" s="1">
        <v>0.32003310000000001</v>
      </c>
      <c r="J933" s="1">
        <v>0.30724190000000001</v>
      </c>
      <c r="K933" s="1">
        <v>-4.6828950000000003E-3</v>
      </c>
      <c r="L933">
        <f t="shared" si="14"/>
        <v>2.0766874049999999</v>
      </c>
      <c r="M933" t="s">
        <v>2280</v>
      </c>
      <c r="O933" t="s">
        <v>228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1</v>
      </c>
      <c r="W933">
        <v>1</v>
      </c>
      <c r="X933">
        <v>1</v>
      </c>
      <c r="Y933">
        <v>0</v>
      </c>
      <c r="Z933">
        <v>0</v>
      </c>
      <c r="AA933">
        <v>3</v>
      </c>
      <c r="AB933" t="s">
        <v>2277</v>
      </c>
    </row>
    <row r="934" spans="1:28" x14ac:dyDescent="0.25">
      <c r="A934" t="s">
        <v>2347</v>
      </c>
      <c r="B934" t="s">
        <v>2329</v>
      </c>
      <c r="C934" s="1">
        <v>0</v>
      </c>
      <c r="D934" s="1">
        <v>0</v>
      </c>
      <c r="E934" s="1">
        <v>0</v>
      </c>
      <c r="F934" s="1">
        <v>2.5826850000000001</v>
      </c>
      <c r="G934" s="1">
        <v>-0.2438929</v>
      </c>
      <c r="H934" s="1">
        <v>-0.23062820000000001</v>
      </c>
      <c r="I934" s="1">
        <v>2.8029649999999999</v>
      </c>
      <c r="J934" s="1">
        <v>-2.9223490000000001E-2</v>
      </c>
      <c r="K934" s="1">
        <v>-2.8134229999999998</v>
      </c>
      <c r="L934">
        <f t="shared" si="14"/>
        <v>2.0684824100000001</v>
      </c>
      <c r="M934" t="s">
        <v>2276</v>
      </c>
      <c r="O934" t="s">
        <v>2276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1</v>
      </c>
      <c r="W934">
        <v>1</v>
      </c>
      <c r="X934">
        <v>1</v>
      </c>
      <c r="Y934">
        <v>0</v>
      </c>
      <c r="Z934">
        <v>0</v>
      </c>
      <c r="AA934">
        <v>3</v>
      </c>
      <c r="AB934" t="s">
        <v>2277</v>
      </c>
    </row>
    <row r="935" spans="1:28" x14ac:dyDescent="0.25">
      <c r="A935" t="s">
        <v>2348</v>
      </c>
      <c r="B935" t="s">
        <v>2303</v>
      </c>
      <c r="C935" s="1">
        <v>0</v>
      </c>
      <c r="D935" s="1">
        <v>0</v>
      </c>
      <c r="E935" s="1">
        <v>0</v>
      </c>
      <c r="F935" s="1">
        <v>2.7426210000000002</v>
      </c>
      <c r="G935" s="1">
        <v>-0.1915393</v>
      </c>
      <c r="H935" s="1">
        <v>9.6233230000000003E-2</v>
      </c>
      <c r="I935" s="1">
        <v>2.6489690000000001</v>
      </c>
      <c r="J935" s="1">
        <v>-0.29249799999999998</v>
      </c>
      <c r="K935" s="1">
        <v>-2.9381170000000001</v>
      </c>
      <c r="L935">
        <f t="shared" si="14"/>
        <v>2.0656689300000002</v>
      </c>
      <c r="M935" t="s">
        <v>2276</v>
      </c>
      <c r="O935" t="s">
        <v>2276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1</v>
      </c>
      <c r="W935">
        <v>1</v>
      </c>
      <c r="X935">
        <v>1</v>
      </c>
      <c r="Y935">
        <v>0</v>
      </c>
      <c r="Z935">
        <v>0</v>
      </c>
      <c r="AA935">
        <v>3</v>
      </c>
      <c r="AB935" t="s">
        <v>2277</v>
      </c>
    </row>
    <row r="936" spans="1:28" x14ac:dyDescent="0.25">
      <c r="A936" t="s">
        <v>2349</v>
      </c>
      <c r="B936" t="s">
        <v>2350</v>
      </c>
      <c r="C936" s="1">
        <v>0</v>
      </c>
      <c r="D936" s="1">
        <v>0</v>
      </c>
      <c r="E936" s="1">
        <v>0</v>
      </c>
      <c r="F936" s="1">
        <v>2.1368</v>
      </c>
      <c r="G936" s="1">
        <v>6.4271490000000001E-2</v>
      </c>
      <c r="H936" s="1">
        <v>0.2840415</v>
      </c>
      <c r="I936" s="1">
        <v>1.845877</v>
      </c>
      <c r="J936" s="1">
        <v>-0.23213690000000001</v>
      </c>
      <c r="K936" s="1">
        <v>-2.0645380000000002</v>
      </c>
      <c r="L936">
        <f t="shared" si="14"/>
        <v>2.0343150899999993</v>
      </c>
      <c r="M936" t="s">
        <v>2276</v>
      </c>
      <c r="O936" t="s">
        <v>2276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1</v>
      </c>
      <c r="W936">
        <v>1</v>
      </c>
      <c r="X936">
        <v>1</v>
      </c>
      <c r="Y936">
        <v>0</v>
      </c>
      <c r="Z936">
        <v>0</v>
      </c>
      <c r="AA936">
        <v>3</v>
      </c>
      <c r="AB936" t="s">
        <v>2277</v>
      </c>
    </row>
    <row r="937" spans="1:28" x14ac:dyDescent="0.25">
      <c r="A937" t="s">
        <v>2351</v>
      </c>
      <c r="B937" t="s">
        <v>2331</v>
      </c>
      <c r="C937" s="1">
        <v>0</v>
      </c>
      <c r="D937" s="1">
        <v>0</v>
      </c>
      <c r="E937" s="1">
        <v>0</v>
      </c>
      <c r="F937" s="1">
        <v>0.80900209999999995</v>
      </c>
      <c r="G937" s="1">
        <v>0.13492019999999999</v>
      </c>
      <c r="H937" s="1">
        <v>-0.79693559999999997</v>
      </c>
      <c r="I937" s="1">
        <v>1.604252</v>
      </c>
      <c r="J937" s="1">
        <v>0.92361079999999995</v>
      </c>
      <c r="K937" s="1">
        <v>-0.67184359999999999</v>
      </c>
      <c r="L937">
        <f t="shared" si="14"/>
        <v>2.0030059000000002</v>
      </c>
      <c r="M937" t="s">
        <v>2276</v>
      </c>
      <c r="O937" t="s">
        <v>2276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1</v>
      </c>
      <c r="W937">
        <v>1</v>
      </c>
      <c r="X937">
        <v>1</v>
      </c>
      <c r="Y937">
        <v>0</v>
      </c>
      <c r="Z937">
        <v>0</v>
      </c>
      <c r="AA937">
        <v>3</v>
      </c>
      <c r="AB937" t="s">
        <v>2277</v>
      </c>
    </row>
    <row r="938" spans="1:28" x14ac:dyDescent="0.25">
      <c r="A938" t="s">
        <v>2352</v>
      </c>
      <c r="B938" t="s">
        <v>2283</v>
      </c>
      <c r="C938" s="1">
        <v>0</v>
      </c>
      <c r="D938" s="1">
        <v>0.57664040000000005</v>
      </c>
      <c r="E938" s="1">
        <v>0</v>
      </c>
      <c r="F938" s="1">
        <v>1.023668</v>
      </c>
      <c r="G938" s="1">
        <v>0.23481109999999999</v>
      </c>
      <c r="H938" s="1">
        <v>0.37959999999999999</v>
      </c>
      <c r="I938" s="1">
        <v>0.64689319999999995</v>
      </c>
      <c r="J938" s="1">
        <v>-0.14999689999999999</v>
      </c>
      <c r="K938" s="1">
        <v>-0.79281040000000003</v>
      </c>
      <c r="L938">
        <f t="shared" si="14"/>
        <v>1.9188054000000001</v>
      </c>
      <c r="M938" t="s">
        <v>2276</v>
      </c>
      <c r="O938" t="s">
        <v>2276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1</v>
      </c>
      <c r="W938">
        <v>1</v>
      </c>
      <c r="X938">
        <v>1</v>
      </c>
      <c r="Y938">
        <v>0</v>
      </c>
      <c r="Z938">
        <v>0</v>
      </c>
      <c r="AA938">
        <v>3</v>
      </c>
      <c r="AB938" t="s">
        <v>2277</v>
      </c>
    </row>
    <row r="939" spans="1:28" x14ac:dyDescent="0.25">
      <c r="A939" t="s">
        <v>2353</v>
      </c>
      <c r="B939" t="s">
        <v>2354</v>
      </c>
      <c r="C939" s="1">
        <v>0</v>
      </c>
      <c r="D939" s="1">
        <v>0</v>
      </c>
      <c r="E939" s="1">
        <v>0</v>
      </c>
      <c r="F939" s="1">
        <v>1.388533</v>
      </c>
      <c r="G939" s="1">
        <v>-0.152252</v>
      </c>
      <c r="H939" s="1">
        <v>-0.98984870000000003</v>
      </c>
      <c r="I939" s="1">
        <v>2.3665370000000001</v>
      </c>
      <c r="J939" s="1">
        <v>0.82483430000000002</v>
      </c>
      <c r="K939" s="1">
        <v>-1.532697</v>
      </c>
      <c r="L939">
        <f t="shared" si="14"/>
        <v>1.9051066000000001</v>
      </c>
      <c r="M939" t="s">
        <v>2276</v>
      </c>
      <c r="O939" t="s">
        <v>2276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1</v>
      </c>
      <c r="W939">
        <v>1</v>
      </c>
      <c r="X939">
        <v>1</v>
      </c>
      <c r="Y939">
        <v>0</v>
      </c>
      <c r="Z939">
        <v>0</v>
      </c>
      <c r="AA939">
        <v>3</v>
      </c>
      <c r="AB939" t="s">
        <v>2277</v>
      </c>
    </row>
    <row r="940" spans="1:28" x14ac:dyDescent="0.25">
      <c r="A940" t="s">
        <v>2355</v>
      </c>
      <c r="B940" t="s">
        <v>2356</v>
      </c>
      <c r="C940" s="1">
        <v>0</v>
      </c>
      <c r="D940" s="1">
        <v>0</v>
      </c>
      <c r="E940" s="1">
        <v>0</v>
      </c>
      <c r="F940" s="1">
        <v>1.147715</v>
      </c>
      <c r="G940" s="1">
        <v>-0.2859738</v>
      </c>
      <c r="H940" s="1">
        <v>-1.5935699999999999</v>
      </c>
      <c r="I940" s="1">
        <v>2.719198</v>
      </c>
      <c r="J940" s="1">
        <v>1.30037</v>
      </c>
      <c r="K940" s="1">
        <v>-1.4195629999999999</v>
      </c>
      <c r="L940">
        <f t="shared" si="14"/>
        <v>1.8681762</v>
      </c>
      <c r="M940" t="s">
        <v>2276</v>
      </c>
      <c r="O940" t="s">
        <v>2276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1</v>
      </c>
      <c r="W940">
        <v>1</v>
      </c>
      <c r="X940">
        <v>1</v>
      </c>
      <c r="Y940">
        <v>0</v>
      </c>
      <c r="Z940">
        <v>0</v>
      </c>
      <c r="AA940">
        <v>3</v>
      </c>
      <c r="AB940" t="s">
        <v>2277</v>
      </c>
    </row>
    <row r="941" spans="1:28" x14ac:dyDescent="0.25">
      <c r="A941" t="s">
        <v>2357</v>
      </c>
      <c r="B941" t="s">
        <v>2358</v>
      </c>
      <c r="C941" s="1">
        <v>0</v>
      </c>
      <c r="D941" s="1">
        <v>0</v>
      </c>
      <c r="E941" s="1">
        <v>0</v>
      </c>
      <c r="F941" s="1">
        <v>2.4322210000000002</v>
      </c>
      <c r="G941" s="1">
        <v>-0.1011698</v>
      </c>
      <c r="H941" s="1">
        <v>0.2866148</v>
      </c>
      <c r="I941" s="1">
        <v>2.145346</v>
      </c>
      <c r="J941" s="1">
        <v>-0.39194180000000001</v>
      </c>
      <c r="K941" s="1">
        <v>-2.5359020000000001</v>
      </c>
      <c r="L941">
        <f t="shared" si="14"/>
        <v>1.8351682</v>
      </c>
      <c r="M941" t="s">
        <v>2276</v>
      </c>
      <c r="O941" t="s">
        <v>2276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1</v>
      </c>
      <c r="W941">
        <v>1</v>
      </c>
      <c r="X941">
        <v>1</v>
      </c>
      <c r="Y941">
        <v>0</v>
      </c>
      <c r="Z941">
        <v>0</v>
      </c>
      <c r="AA941">
        <v>3</v>
      </c>
      <c r="AB941" t="s">
        <v>2277</v>
      </c>
    </row>
    <row r="942" spans="1:28" x14ac:dyDescent="0.25">
      <c r="A942" t="s">
        <v>2359</v>
      </c>
      <c r="B942" t="s">
        <v>2360</v>
      </c>
      <c r="C942" s="1">
        <v>0.19699729999999999</v>
      </c>
      <c r="D942" s="1">
        <v>-5.8846509999999998E-2</v>
      </c>
      <c r="E942" s="1">
        <v>5.2233519999999999E-2</v>
      </c>
      <c r="F942" s="1">
        <v>0.96944660000000005</v>
      </c>
      <c r="G942" s="1">
        <v>0.16665559999999999</v>
      </c>
      <c r="H942" s="1">
        <v>-0.178758</v>
      </c>
      <c r="I942" s="1">
        <v>1.1495610000000001</v>
      </c>
      <c r="J942" s="1">
        <v>0.3369374</v>
      </c>
      <c r="K942" s="1">
        <v>-0.80372189999999999</v>
      </c>
      <c r="L942">
        <f t="shared" si="14"/>
        <v>1.8305050100000002</v>
      </c>
      <c r="M942" t="s">
        <v>2276</v>
      </c>
      <c r="O942" t="s">
        <v>2276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1</v>
      </c>
      <c r="W942">
        <v>1</v>
      </c>
      <c r="X942">
        <v>1</v>
      </c>
      <c r="Y942">
        <v>0</v>
      </c>
      <c r="Z942">
        <v>0</v>
      </c>
      <c r="AA942">
        <v>3</v>
      </c>
      <c r="AB942" t="s">
        <v>2277</v>
      </c>
    </row>
    <row r="943" spans="1:28" x14ac:dyDescent="0.25">
      <c r="A943" t="s">
        <v>2361</v>
      </c>
      <c r="B943" t="s">
        <v>2285</v>
      </c>
      <c r="C943" s="1">
        <v>0</v>
      </c>
      <c r="D943" s="1">
        <v>0</v>
      </c>
      <c r="E943" s="1">
        <v>0</v>
      </c>
      <c r="F943" s="1">
        <v>0.92131479999999999</v>
      </c>
      <c r="G943" s="1">
        <v>0.2306753</v>
      </c>
      <c r="H943" s="1">
        <v>-0.20421619999999999</v>
      </c>
      <c r="I943" s="1">
        <v>1.1271260000000001</v>
      </c>
      <c r="J943" s="1">
        <v>0.4277127</v>
      </c>
      <c r="K943" s="1">
        <v>-0.69321379999999999</v>
      </c>
      <c r="L943">
        <f t="shared" si="14"/>
        <v>1.8093987999999999</v>
      </c>
      <c r="M943" t="s">
        <v>2280</v>
      </c>
      <c r="O943" t="s">
        <v>228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1</v>
      </c>
      <c r="W943">
        <v>1</v>
      </c>
      <c r="X943">
        <v>1</v>
      </c>
      <c r="Y943">
        <v>0</v>
      </c>
      <c r="Z943">
        <v>0</v>
      </c>
      <c r="AA943">
        <v>3</v>
      </c>
      <c r="AB943" t="s">
        <v>2277</v>
      </c>
    </row>
    <row r="944" spans="1:28" x14ac:dyDescent="0.25">
      <c r="A944" t="s">
        <v>2362</v>
      </c>
      <c r="B944" t="s">
        <v>2363</v>
      </c>
      <c r="C944" s="1">
        <v>0.1216233</v>
      </c>
      <c r="D944" s="1">
        <v>0.47301349999999998</v>
      </c>
      <c r="E944" s="1">
        <v>-0.2694317</v>
      </c>
      <c r="F944" s="1">
        <v>1.603453</v>
      </c>
      <c r="G944" s="1">
        <v>1.311153E-2</v>
      </c>
      <c r="H944" s="1">
        <v>0.16417109999999999</v>
      </c>
      <c r="I944" s="1">
        <v>1.4393229999999999</v>
      </c>
      <c r="J944" s="1">
        <v>-0.15599180000000001</v>
      </c>
      <c r="K944" s="1">
        <v>-1.5915900000000001</v>
      </c>
      <c r="L944">
        <f t="shared" si="14"/>
        <v>1.7976819299999995</v>
      </c>
      <c r="M944" t="s">
        <v>2276</v>
      </c>
      <c r="O944" t="s">
        <v>2276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1</v>
      </c>
      <c r="W944">
        <v>1</v>
      </c>
      <c r="X944">
        <v>1</v>
      </c>
      <c r="Y944">
        <v>0</v>
      </c>
      <c r="Z944">
        <v>0</v>
      </c>
      <c r="AA944">
        <v>3</v>
      </c>
      <c r="AB944" t="s">
        <v>2277</v>
      </c>
    </row>
    <row r="945" spans="1:28" x14ac:dyDescent="0.25">
      <c r="A945" t="s">
        <v>2364</v>
      </c>
      <c r="B945" t="s">
        <v>2365</v>
      </c>
      <c r="C945" s="1">
        <v>0.9077191</v>
      </c>
      <c r="D945" s="1">
        <v>9.0009989999999998E-2</v>
      </c>
      <c r="E945" s="1">
        <v>0.1052891</v>
      </c>
      <c r="F945" s="1">
        <v>2.0554969999999999</v>
      </c>
      <c r="G945" s="1">
        <v>-0.70382299999999998</v>
      </c>
      <c r="H945" s="1">
        <v>-0.76637370000000005</v>
      </c>
      <c r="I945" s="1">
        <v>2.7924289999999998</v>
      </c>
      <c r="J945" s="1">
        <v>4.9782750000000001E-2</v>
      </c>
      <c r="K945" s="1">
        <v>-2.7360690000000001</v>
      </c>
      <c r="L945">
        <f t="shared" si="14"/>
        <v>1.7944612400000008</v>
      </c>
      <c r="M945" t="s">
        <v>2276</v>
      </c>
      <c r="O945" t="s">
        <v>2276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1</v>
      </c>
      <c r="W945">
        <v>1</v>
      </c>
      <c r="X945">
        <v>1</v>
      </c>
      <c r="Y945">
        <v>0</v>
      </c>
      <c r="Z945">
        <v>0</v>
      </c>
      <c r="AA945">
        <v>3</v>
      </c>
      <c r="AB945" t="s">
        <v>2277</v>
      </c>
    </row>
    <row r="946" spans="1:28" x14ac:dyDescent="0.25">
      <c r="A946" t="s">
        <v>2366</v>
      </c>
      <c r="B946" t="s">
        <v>2283</v>
      </c>
      <c r="C946" s="1">
        <v>0</v>
      </c>
      <c r="D946" s="1">
        <v>0</v>
      </c>
      <c r="E946" s="1">
        <v>0</v>
      </c>
      <c r="F946" s="1">
        <v>1.0334890000000001</v>
      </c>
      <c r="G946" s="1">
        <v>0.40576459999999998</v>
      </c>
      <c r="H946" s="1">
        <v>0.48320730000000001</v>
      </c>
      <c r="I946" s="1">
        <v>0.56300709999999998</v>
      </c>
      <c r="J946" s="1">
        <v>-8.2991170000000003E-2</v>
      </c>
      <c r="K946" s="1">
        <v>-0.63733019999999996</v>
      </c>
      <c r="L946">
        <f t="shared" si="14"/>
        <v>1.7651466299999998</v>
      </c>
      <c r="M946" t="s">
        <v>2276</v>
      </c>
      <c r="O946" t="s">
        <v>2276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1</v>
      </c>
      <c r="W946">
        <v>1</v>
      </c>
      <c r="X946">
        <v>1</v>
      </c>
      <c r="Y946">
        <v>0</v>
      </c>
      <c r="Z946">
        <v>0</v>
      </c>
      <c r="AA946">
        <v>3</v>
      </c>
      <c r="AB946" t="s">
        <v>2277</v>
      </c>
    </row>
    <row r="947" spans="1:28" x14ac:dyDescent="0.25">
      <c r="A947" t="s">
        <v>2367</v>
      </c>
      <c r="B947" t="s">
        <v>2356</v>
      </c>
      <c r="C947" s="1">
        <v>0</v>
      </c>
      <c r="D947" s="1">
        <v>0</v>
      </c>
      <c r="E947" s="1">
        <v>0</v>
      </c>
      <c r="F947" s="1">
        <v>1.442782</v>
      </c>
      <c r="G947" s="1">
        <v>-0.19851050000000001</v>
      </c>
      <c r="H947" s="1">
        <v>-0.9084004</v>
      </c>
      <c r="I947" s="1">
        <v>2.333399</v>
      </c>
      <c r="J947" s="1">
        <v>0.69768960000000002</v>
      </c>
      <c r="K947" s="1">
        <v>-1.626492</v>
      </c>
      <c r="L947">
        <f t="shared" si="14"/>
        <v>1.7404676999999997</v>
      </c>
      <c r="M947" t="s">
        <v>2276</v>
      </c>
      <c r="O947" t="s">
        <v>2276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1</v>
      </c>
      <c r="W947">
        <v>1</v>
      </c>
      <c r="X947">
        <v>1</v>
      </c>
      <c r="Y947">
        <v>0</v>
      </c>
      <c r="Z947">
        <v>0</v>
      </c>
      <c r="AA947">
        <v>3</v>
      </c>
      <c r="AB947" t="s">
        <v>2277</v>
      </c>
    </row>
    <row r="948" spans="1:28" x14ac:dyDescent="0.25">
      <c r="A948" t="s">
        <v>2368</v>
      </c>
      <c r="B948" t="s">
        <v>2275</v>
      </c>
      <c r="C948" s="1">
        <v>0</v>
      </c>
      <c r="D948" s="1">
        <v>0</v>
      </c>
      <c r="E948" s="1">
        <v>0</v>
      </c>
      <c r="F948" s="1">
        <v>1.6693039999999999</v>
      </c>
      <c r="G948" s="1">
        <v>-0.12690580000000001</v>
      </c>
      <c r="H948" s="1">
        <v>-0.44022620000000001</v>
      </c>
      <c r="I948" s="1">
        <v>2.1035550000000001</v>
      </c>
      <c r="J948" s="1">
        <v>0.3089095</v>
      </c>
      <c r="K948" s="1">
        <v>-1.7939929999999999</v>
      </c>
      <c r="L948">
        <f t="shared" si="14"/>
        <v>1.7206435</v>
      </c>
      <c r="M948" t="s">
        <v>2276</v>
      </c>
      <c r="O948" t="s">
        <v>2276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1</v>
      </c>
      <c r="W948">
        <v>1</v>
      </c>
      <c r="X948">
        <v>1</v>
      </c>
      <c r="Y948">
        <v>0</v>
      </c>
      <c r="Z948">
        <v>0</v>
      </c>
      <c r="AA948">
        <v>3</v>
      </c>
      <c r="AB948" t="s">
        <v>2277</v>
      </c>
    </row>
    <row r="949" spans="1:28" x14ac:dyDescent="0.25">
      <c r="A949" t="s">
        <v>2369</v>
      </c>
      <c r="B949" t="s">
        <v>2370</v>
      </c>
      <c r="C949" s="1">
        <v>0</v>
      </c>
      <c r="D949" s="1">
        <v>0</v>
      </c>
      <c r="E949" s="1">
        <v>0.1724349</v>
      </c>
      <c r="F949" s="1">
        <v>1.998929</v>
      </c>
      <c r="G949" s="1">
        <v>-0.3257681</v>
      </c>
      <c r="H949" s="1">
        <v>-0.51672640000000003</v>
      </c>
      <c r="I949" s="1">
        <v>2.513595</v>
      </c>
      <c r="J949" s="1">
        <v>0.18358269999999999</v>
      </c>
      <c r="K949" s="1">
        <v>-2.326003</v>
      </c>
      <c r="L949">
        <f t="shared" si="14"/>
        <v>1.7000440999999995</v>
      </c>
      <c r="M949" t="s">
        <v>2276</v>
      </c>
      <c r="O949" t="s">
        <v>2276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1</v>
      </c>
      <c r="W949">
        <v>1</v>
      </c>
      <c r="X949">
        <v>1</v>
      </c>
      <c r="Y949">
        <v>0</v>
      </c>
      <c r="Z949">
        <v>0</v>
      </c>
      <c r="AA949">
        <v>3</v>
      </c>
      <c r="AB949" t="s">
        <v>2277</v>
      </c>
    </row>
    <row r="950" spans="1:28" x14ac:dyDescent="0.25">
      <c r="A950" t="s">
        <v>2371</v>
      </c>
      <c r="B950" t="s">
        <v>2372</v>
      </c>
      <c r="C950" s="1">
        <v>0</v>
      </c>
      <c r="D950" s="1">
        <v>0</v>
      </c>
      <c r="E950" s="1">
        <v>0</v>
      </c>
      <c r="F950" s="1">
        <v>1.2709900000000001</v>
      </c>
      <c r="G950" s="1">
        <v>7.4548569999999995E-2</v>
      </c>
      <c r="H950" s="1">
        <v>-0.21065619999999999</v>
      </c>
      <c r="I950" s="1">
        <v>1.4807790000000001</v>
      </c>
      <c r="J950" s="1">
        <v>0.28185260000000001</v>
      </c>
      <c r="K950" s="1">
        <v>-1.198696</v>
      </c>
      <c r="L950">
        <f t="shared" si="14"/>
        <v>1.6988179699999999</v>
      </c>
      <c r="M950" t="s">
        <v>2276</v>
      </c>
      <c r="O950" t="s">
        <v>2276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1</v>
      </c>
      <c r="W950">
        <v>1</v>
      </c>
      <c r="X950">
        <v>1</v>
      </c>
      <c r="Y950">
        <v>0</v>
      </c>
      <c r="Z950">
        <v>0</v>
      </c>
      <c r="AA950">
        <v>3</v>
      </c>
      <c r="AB950" t="s">
        <v>2277</v>
      </c>
    </row>
    <row r="951" spans="1:28" x14ac:dyDescent="0.25">
      <c r="A951" t="s">
        <v>2373</v>
      </c>
      <c r="B951" t="s">
        <v>2285</v>
      </c>
      <c r="C951" s="1">
        <v>0</v>
      </c>
      <c r="D951" s="1">
        <v>0</v>
      </c>
      <c r="E951" s="1">
        <v>0</v>
      </c>
      <c r="F951" s="1">
        <v>0.80429669999999998</v>
      </c>
      <c r="G951" s="1">
        <v>0.2448881</v>
      </c>
      <c r="H951" s="1">
        <v>-0.16329370000000001</v>
      </c>
      <c r="I951" s="1">
        <v>0.96942170000000005</v>
      </c>
      <c r="J951" s="1">
        <v>0.40115719999999999</v>
      </c>
      <c r="K951" s="1">
        <v>-0.56224759999999996</v>
      </c>
      <c r="L951">
        <f t="shared" si="14"/>
        <v>1.6942224000000001</v>
      </c>
      <c r="M951" t="s">
        <v>2280</v>
      </c>
      <c r="O951" t="s">
        <v>228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1</v>
      </c>
      <c r="W951">
        <v>1</v>
      </c>
      <c r="X951">
        <v>1</v>
      </c>
      <c r="Y951">
        <v>0</v>
      </c>
      <c r="Z951">
        <v>0</v>
      </c>
      <c r="AA951">
        <v>3</v>
      </c>
      <c r="AB951" t="s">
        <v>2277</v>
      </c>
    </row>
    <row r="952" spans="1:28" x14ac:dyDescent="0.25">
      <c r="A952" t="s">
        <v>2374</v>
      </c>
      <c r="B952" t="s">
        <v>2303</v>
      </c>
      <c r="C952" s="1">
        <v>0</v>
      </c>
      <c r="D952" s="1">
        <v>0</v>
      </c>
      <c r="E952" s="1">
        <v>0</v>
      </c>
      <c r="F952" s="1">
        <v>2.577617</v>
      </c>
      <c r="G952" s="1">
        <v>-0.24972279999999999</v>
      </c>
      <c r="H952" s="1">
        <v>0.13931930000000001</v>
      </c>
      <c r="I952" s="1">
        <v>2.4467949999999998</v>
      </c>
      <c r="J952" s="1">
        <v>-0.3924783</v>
      </c>
      <c r="K952" s="1">
        <v>-2.83629</v>
      </c>
      <c r="L952">
        <f t="shared" si="14"/>
        <v>1.6852402</v>
      </c>
      <c r="M952" t="s">
        <v>2276</v>
      </c>
      <c r="O952" t="s">
        <v>2276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1</v>
      </c>
      <c r="W952">
        <v>1</v>
      </c>
      <c r="X952">
        <v>1</v>
      </c>
      <c r="Y952">
        <v>0</v>
      </c>
      <c r="Z952">
        <v>0</v>
      </c>
      <c r="AA952">
        <v>3</v>
      </c>
      <c r="AB952" t="s">
        <v>2277</v>
      </c>
    </row>
    <row r="953" spans="1:28" x14ac:dyDescent="0.25">
      <c r="A953" t="s">
        <v>2375</v>
      </c>
      <c r="B953" t="s">
        <v>2285</v>
      </c>
      <c r="C953" s="1">
        <v>0</v>
      </c>
      <c r="D953" s="1">
        <v>0</v>
      </c>
      <c r="E953" s="1">
        <v>0</v>
      </c>
      <c r="F953" s="1">
        <v>0.85349799999999998</v>
      </c>
      <c r="G953" s="1">
        <v>0.2192269</v>
      </c>
      <c r="H953" s="1">
        <v>-0.1806953</v>
      </c>
      <c r="I953" s="1">
        <v>1.036238</v>
      </c>
      <c r="J953" s="1">
        <v>0.39288000000000001</v>
      </c>
      <c r="K953" s="1">
        <v>-0.63702550000000002</v>
      </c>
      <c r="L953">
        <f t="shared" si="14"/>
        <v>1.6841220999999997</v>
      </c>
      <c r="M953" t="s">
        <v>2280</v>
      </c>
      <c r="O953" t="s">
        <v>228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1</v>
      </c>
      <c r="W953">
        <v>1</v>
      </c>
      <c r="X953">
        <v>1</v>
      </c>
      <c r="Y953">
        <v>0</v>
      </c>
      <c r="Z953">
        <v>0</v>
      </c>
      <c r="AA953">
        <v>3</v>
      </c>
      <c r="AB953" t="s">
        <v>2277</v>
      </c>
    </row>
    <row r="954" spans="1:28" x14ac:dyDescent="0.25">
      <c r="A954" t="s">
        <v>2376</v>
      </c>
      <c r="B954" t="s">
        <v>2285</v>
      </c>
      <c r="C954" s="1">
        <v>0</v>
      </c>
      <c r="D954" s="1">
        <v>0</v>
      </c>
      <c r="E954" s="1">
        <v>0</v>
      </c>
      <c r="F954" s="1">
        <v>0.79710150000000002</v>
      </c>
      <c r="G954" s="1">
        <v>0.25108360000000002</v>
      </c>
      <c r="H954" s="1">
        <v>-0.14080599999999999</v>
      </c>
      <c r="I954" s="1">
        <v>0.93976800000000005</v>
      </c>
      <c r="J954" s="1">
        <v>0.38482290000000002</v>
      </c>
      <c r="K954" s="1">
        <v>-0.54882580000000003</v>
      </c>
      <c r="L954">
        <f t="shared" si="14"/>
        <v>1.6831442000000001</v>
      </c>
      <c r="M954" t="s">
        <v>2280</v>
      </c>
      <c r="O954" t="s">
        <v>228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1</v>
      </c>
      <c r="W954">
        <v>1</v>
      </c>
      <c r="X954">
        <v>1</v>
      </c>
      <c r="Y954">
        <v>0</v>
      </c>
      <c r="Z954">
        <v>0</v>
      </c>
      <c r="AA954">
        <v>3</v>
      </c>
      <c r="AB954" t="s">
        <v>2277</v>
      </c>
    </row>
    <row r="955" spans="1:28" x14ac:dyDescent="0.25">
      <c r="A955" t="s">
        <v>2377</v>
      </c>
      <c r="B955" t="s">
        <v>2329</v>
      </c>
      <c r="C955" s="1">
        <v>0</v>
      </c>
      <c r="D955" s="1">
        <v>0</v>
      </c>
      <c r="E955" s="1">
        <v>0</v>
      </c>
      <c r="F955" s="1">
        <v>2.1147459999999998</v>
      </c>
      <c r="G955" s="1">
        <v>-0.1215431</v>
      </c>
      <c r="H955" s="1">
        <v>8.183704E-2</v>
      </c>
      <c r="I955" s="1">
        <v>2.02902</v>
      </c>
      <c r="J955" s="1">
        <v>-0.21460170000000001</v>
      </c>
      <c r="K955" s="1">
        <v>-2.2303570000000001</v>
      </c>
      <c r="L955">
        <f t="shared" si="14"/>
        <v>1.6591012399999996</v>
      </c>
      <c r="M955" t="s">
        <v>2276</v>
      </c>
      <c r="O955" t="s">
        <v>2276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1</v>
      </c>
      <c r="W955">
        <v>1</v>
      </c>
      <c r="X955">
        <v>1</v>
      </c>
      <c r="Y955">
        <v>0</v>
      </c>
      <c r="Z955">
        <v>0</v>
      </c>
      <c r="AA955">
        <v>3</v>
      </c>
      <c r="AB955" t="s">
        <v>2277</v>
      </c>
    </row>
    <row r="956" spans="1:28" x14ac:dyDescent="0.25">
      <c r="A956" t="s">
        <v>2378</v>
      </c>
      <c r="B956" t="s">
        <v>2285</v>
      </c>
      <c r="C956" s="1">
        <v>0</v>
      </c>
      <c r="D956" s="1">
        <v>0</v>
      </c>
      <c r="E956" s="1">
        <v>0</v>
      </c>
      <c r="F956" s="1">
        <v>0.82049079999999996</v>
      </c>
      <c r="G956" s="1">
        <v>0.22824240000000001</v>
      </c>
      <c r="H956" s="1">
        <v>-0.15216199999999999</v>
      </c>
      <c r="I956" s="1">
        <v>0.97425729999999999</v>
      </c>
      <c r="J956" s="1">
        <v>0.37320900000000001</v>
      </c>
      <c r="K956" s="1">
        <v>-0.59511259999999999</v>
      </c>
      <c r="L956">
        <f t="shared" si="14"/>
        <v>1.6489249000000001</v>
      </c>
      <c r="M956" t="s">
        <v>2280</v>
      </c>
      <c r="O956" t="s">
        <v>228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1</v>
      </c>
      <c r="W956">
        <v>1</v>
      </c>
      <c r="X956">
        <v>1</v>
      </c>
      <c r="Y956">
        <v>0</v>
      </c>
      <c r="Z956">
        <v>0</v>
      </c>
      <c r="AA956">
        <v>3</v>
      </c>
      <c r="AB956" t="s">
        <v>2277</v>
      </c>
    </row>
    <row r="957" spans="1:28" x14ac:dyDescent="0.25">
      <c r="A957" t="s">
        <v>2379</v>
      </c>
      <c r="B957" t="s">
        <v>2285</v>
      </c>
      <c r="C957" s="1">
        <v>0</v>
      </c>
      <c r="D957" s="1">
        <v>0</v>
      </c>
      <c r="E957" s="1">
        <v>0</v>
      </c>
      <c r="F957" s="1">
        <v>0.77442719999999998</v>
      </c>
      <c r="G957" s="1">
        <v>0.23670669999999999</v>
      </c>
      <c r="H957" s="1">
        <v>-0.171124</v>
      </c>
      <c r="I957" s="1">
        <v>0.9475557</v>
      </c>
      <c r="J957" s="1">
        <v>0.40085369999999998</v>
      </c>
      <c r="K957" s="1">
        <v>-0.54057429999999995</v>
      </c>
      <c r="L957">
        <f t="shared" si="14"/>
        <v>1.6478449999999998</v>
      </c>
      <c r="M957" t="s">
        <v>2280</v>
      </c>
      <c r="O957" t="s">
        <v>228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1</v>
      </c>
      <c r="W957">
        <v>1</v>
      </c>
      <c r="X957">
        <v>1</v>
      </c>
      <c r="Y957">
        <v>0</v>
      </c>
      <c r="Z957">
        <v>0</v>
      </c>
      <c r="AA957">
        <v>3</v>
      </c>
      <c r="AB957" t="s">
        <v>2277</v>
      </c>
    </row>
    <row r="958" spans="1:28" x14ac:dyDescent="0.25">
      <c r="A958" t="s">
        <v>2380</v>
      </c>
      <c r="B958" t="s">
        <v>2285</v>
      </c>
      <c r="C958" s="1">
        <v>0</v>
      </c>
      <c r="D958" s="1">
        <v>0</v>
      </c>
      <c r="E958" s="1">
        <v>0</v>
      </c>
      <c r="F958" s="1">
        <v>0.83637539999999999</v>
      </c>
      <c r="G958" s="1">
        <v>0.20666999999999999</v>
      </c>
      <c r="H958" s="1">
        <v>-0.16031709999999999</v>
      </c>
      <c r="I958" s="1">
        <v>0.9985638</v>
      </c>
      <c r="J958" s="1">
        <v>0.35992550000000001</v>
      </c>
      <c r="K958" s="1">
        <v>-0.63263840000000005</v>
      </c>
      <c r="L958">
        <f t="shared" si="14"/>
        <v>1.6085792000000001</v>
      </c>
      <c r="M958" t="s">
        <v>2280</v>
      </c>
      <c r="O958" t="s">
        <v>228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1</v>
      </c>
      <c r="W958">
        <v>1</v>
      </c>
      <c r="X958">
        <v>1</v>
      </c>
      <c r="Y958">
        <v>0</v>
      </c>
      <c r="Z958">
        <v>0</v>
      </c>
      <c r="AA958">
        <v>3</v>
      </c>
      <c r="AB958" t="s">
        <v>2277</v>
      </c>
    </row>
    <row r="959" spans="1:28" x14ac:dyDescent="0.25">
      <c r="A959" t="s">
        <v>2381</v>
      </c>
      <c r="B959" t="s">
        <v>2370</v>
      </c>
      <c r="C959" s="1">
        <v>0</v>
      </c>
      <c r="D959" s="1">
        <v>0</v>
      </c>
      <c r="E959" s="1">
        <v>0</v>
      </c>
      <c r="F959" s="1">
        <v>2.0150519999999998</v>
      </c>
      <c r="G959" s="1">
        <v>-0.1287556</v>
      </c>
      <c r="H959" s="1">
        <v>2.1349730000000001E-2</v>
      </c>
      <c r="I959" s="1">
        <v>1.9904770000000001</v>
      </c>
      <c r="J959" s="1">
        <v>-0.15687609999999999</v>
      </c>
      <c r="K959" s="1">
        <v>-2.1405989999999999</v>
      </c>
      <c r="L959">
        <f t="shared" si="14"/>
        <v>1.6006480300000003</v>
      </c>
      <c r="M959" t="s">
        <v>2276</v>
      </c>
      <c r="O959" t="s">
        <v>2276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1</v>
      </c>
      <c r="W959">
        <v>1</v>
      </c>
      <c r="X959">
        <v>1</v>
      </c>
      <c r="Y959">
        <v>0</v>
      </c>
      <c r="Z959">
        <v>0</v>
      </c>
      <c r="AA959">
        <v>3</v>
      </c>
      <c r="AB959" t="s">
        <v>2277</v>
      </c>
    </row>
    <row r="960" spans="1:28" x14ac:dyDescent="0.25">
      <c r="A960" t="s">
        <v>2382</v>
      </c>
      <c r="B960" t="s">
        <v>2285</v>
      </c>
      <c r="C960" s="1">
        <v>0</v>
      </c>
      <c r="D960" s="1">
        <v>0</v>
      </c>
      <c r="E960" s="1">
        <v>0</v>
      </c>
      <c r="F960" s="1">
        <v>0.80118909999999999</v>
      </c>
      <c r="G960" s="1">
        <v>0.19106680000000001</v>
      </c>
      <c r="H960" s="1">
        <v>-0.22421779999999999</v>
      </c>
      <c r="I960" s="1">
        <v>1.0274030000000001</v>
      </c>
      <c r="J960" s="1">
        <v>0.40826200000000001</v>
      </c>
      <c r="K960" s="1">
        <v>-0.61298960000000002</v>
      </c>
      <c r="L960">
        <f t="shared" si="14"/>
        <v>1.5907135000000001</v>
      </c>
      <c r="M960" t="s">
        <v>2280</v>
      </c>
      <c r="O960" t="s">
        <v>228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1</v>
      </c>
      <c r="W960">
        <v>1</v>
      </c>
      <c r="X960">
        <v>1</v>
      </c>
      <c r="Y960">
        <v>0</v>
      </c>
      <c r="Z960">
        <v>0</v>
      </c>
      <c r="AA960">
        <v>3</v>
      </c>
      <c r="AB960" t="s">
        <v>2277</v>
      </c>
    </row>
    <row r="961" spans="1:28" x14ac:dyDescent="0.25">
      <c r="A961" t="s">
        <v>2383</v>
      </c>
      <c r="B961" t="s">
        <v>2285</v>
      </c>
      <c r="C961" s="1">
        <v>0</v>
      </c>
      <c r="D961" s="1">
        <v>0</v>
      </c>
      <c r="E961" s="1">
        <v>0</v>
      </c>
      <c r="F961" s="1">
        <v>0.78550620000000004</v>
      </c>
      <c r="G961" s="1">
        <v>0.21103240000000001</v>
      </c>
      <c r="H961" s="1">
        <v>-0.17401639999999999</v>
      </c>
      <c r="I961" s="1">
        <v>0.96142130000000003</v>
      </c>
      <c r="J961" s="1">
        <v>0.37799300000000002</v>
      </c>
      <c r="K961" s="1">
        <v>-0.57731129999999997</v>
      </c>
      <c r="L961">
        <f t="shared" si="14"/>
        <v>1.5846252000000005</v>
      </c>
      <c r="M961" t="s">
        <v>2280</v>
      </c>
      <c r="O961" t="s">
        <v>228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1</v>
      </c>
      <c r="W961">
        <v>1</v>
      </c>
      <c r="X961">
        <v>1</v>
      </c>
      <c r="Y961">
        <v>0</v>
      </c>
      <c r="Z961">
        <v>0</v>
      </c>
      <c r="AA961">
        <v>3</v>
      </c>
      <c r="AB961" t="s">
        <v>2277</v>
      </c>
    </row>
    <row r="962" spans="1:28" x14ac:dyDescent="0.25">
      <c r="A962" t="s">
        <v>2384</v>
      </c>
      <c r="B962" t="s">
        <v>2303</v>
      </c>
      <c r="C962" s="1">
        <v>0</v>
      </c>
      <c r="D962" s="1">
        <v>0</v>
      </c>
      <c r="E962" s="1">
        <v>0</v>
      </c>
      <c r="F962" s="1">
        <v>2.542211</v>
      </c>
      <c r="G962" s="1">
        <v>-0.32245859999999998</v>
      </c>
      <c r="H962" s="1">
        <v>1.685861E-2</v>
      </c>
      <c r="I962" s="1">
        <v>2.5293389999999998</v>
      </c>
      <c r="J962" s="1">
        <v>-0.34801290000000001</v>
      </c>
      <c r="K962" s="1">
        <v>-2.8673109999999999</v>
      </c>
      <c r="L962">
        <f t="shared" ref="L962:L1025" si="15">SUM(C962:K962)</f>
        <v>1.5506261099999996</v>
      </c>
      <c r="M962" t="s">
        <v>2276</v>
      </c>
      <c r="O962" t="s">
        <v>2276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1</v>
      </c>
      <c r="W962">
        <v>1</v>
      </c>
      <c r="X962">
        <v>1</v>
      </c>
      <c r="Y962">
        <v>0</v>
      </c>
      <c r="Z962">
        <v>0</v>
      </c>
      <c r="AA962">
        <v>3</v>
      </c>
      <c r="AB962" t="s">
        <v>2277</v>
      </c>
    </row>
    <row r="963" spans="1:28" x14ac:dyDescent="0.25">
      <c r="A963" t="s">
        <v>2385</v>
      </c>
      <c r="B963" t="s">
        <v>2386</v>
      </c>
      <c r="C963" s="1">
        <v>-0.16368199999999999</v>
      </c>
      <c r="D963" s="1">
        <v>0.32843050000000001</v>
      </c>
      <c r="E963" s="1">
        <v>-0.24728829999999999</v>
      </c>
      <c r="F963" s="1">
        <v>0.8469082</v>
      </c>
      <c r="G963" s="1">
        <v>0.1980113</v>
      </c>
      <c r="H963" s="1">
        <v>-0.1858553</v>
      </c>
      <c r="I963" s="1">
        <v>1.03226</v>
      </c>
      <c r="J963" s="1">
        <v>0.37533179999999999</v>
      </c>
      <c r="K963" s="1">
        <v>-0.64960220000000002</v>
      </c>
      <c r="L963">
        <f t="shared" si="15"/>
        <v>1.5345140000000002</v>
      </c>
      <c r="M963" t="s">
        <v>2276</v>
      </c>
      <c r="O963" t="s">
        <v>2276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1</v>
      </c>
      <c r="W963">
        <v>1</v>
      </c>
      <c r="X963">
        <v>1</v>
      </c>
      <c r="Y963">
        <v>0</v>
      </c>
      <c r="Z963">
        <v>0</v>
      </c>
      <c r="AA963">
        <v>3</v>
      </c>
      <c r="AB963" t="s">
        <v>2277</v>
      </c>
    </row>
    <row r="964" spans="1:28" x14ac:dyDescent="0.25">
      <c r="A964" t="s">
        <v>2387</v>
      </c>
      <c r="B964" t="s">
        <v>2285</v>
      </c>
      <c r="C964" s="1">
        <v>0</v>
      </c>
      <c r="D964" s="1">
        <v>0</v>
      </c>
      <c r="E964" s="1">
        <v>0</v>
      </c>
      <c r="F964" s="1">
        <v>0.7626269</v>
      </c>
      <c r="G964" s="1">
        <v>0.18843389999999999</v>
      </c>
      <c r="H964" s="1">
        <v>-0.2129229</v>
      </c>
      <c r="I964" s="1">
        <v>0.97749699999999995</v>
      </c>
      <c r="J964" s="1">
        <v>0.39418619999999999</v>
      </c>
      <c r="K964" s="1">
        <v>-0.57711480000000004</v>
      </c>
      <c r="L964">
        <f t="shared" si="15"/>
        <v>1.5327063000000001</v>
      </c>
      <c r="M964" t="s">
        <v>2280</v>
      </c>
      <c r="O964" t="s">
        <v>228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1</v>
      </c>
      <c r="W964">
        <v>1</v>
      </c>
      <c r="X964">
        <v>1</v>
      </c>
      <c r="Y964">
        <v>0</v>
      </c>
      <c r="Z964">
        <v>0</v>
      </c>
      <c r="AA964">
        <v>3</v>
      </c>
      <c r="AB964" t="s">
        <v>2277</v>
      </c>
    </row>
    <row r="965" spans="1:28" x14ac:dyDescent="0.25">
      <c r="A965" t="s">
        <v>2388</v>
      </c>
      <c r="B965" t="s">
        <v>2389</v>
      </c>
      <c r="C965" s="1">
        <v>0.48561599999999999</v>
      </c>
      <c r="D965" s="1">
        <v>0.15644379999999999</v>
      </c>
      <c r="E965" s="1">
        <v>0.4374268</v>
      </c>
      <c r="F965" s="1">
        <v>1.662023</v>
      </c>
      <c r="G965" s="1">
        <v>-0.65367169999999997</v>
      </c>
      <c r="H965" s="1">
        <v>-0.74485290000000004</v>
      </c>
      <c r="I965" s="1">
        <v>2.3898250000000001</v>
      </c>
      <c r="J965" s="1">
        <v>7.8753779999999995E-2</v>
      </c>
      <c r="K965" s="1">
        <v>-2.3032689999999998</v>
      </c>
      <c r="L965">
        <f t="shared" si="15"/>
        <v>1.5082947800000004</v>
      </c>
      <c r="M965" t="s">
        <v>2276</v>
      </c>
      <c r="O965" t="s">
        <v>2276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1</v>
      </c>
      <c r="W965">
        <v>1</v>
      </c>
      <c r="X965">
        <v>1</v>
      </c>
      <c r="Y965">
        <v>0</v>
      </c>
      <c r="Z965">
        <v>0</v>
      </c>
      <c r="AA965">
        <v>3</v>
      </c>
      <c r="AB965" t="s">
        <v>2277</v>
      </c>
    </row>
    <row r="966" spans="1:28" x14ac:dyDescent="0.25">
      <c r="A966" t="s">
        <v>2390</v>
      </c>
      <c r="B966" t="s">
        <v>2391</v>
      </c>
      <c r="C966" s="1">
        <v>7.6956800000000006E-2</v>
      </c>
      <c r="D966" s="1">
        <v>0.15232180000000001</v>
      </c>
      <c r="E966" s="1">
        <v>-2.7427730000000001E-2</v>
      </c>
      <c r="F966" s="1">
        <v>1.15262</v>
      </c>
      <c r="G966" s="1">
        <v>0.19234409999999999</v>
      </c>
      <c r="H966" s="1">
        <v>0.42315079999999999</v>
      </c>
      <c r="I966" s="1">
        <v>0.73068789999999995</v>
      </c>
      <c r="J966" s="1">
        <v>-0.23561009999999999</v>
      </c>
      <c r="K966" s="1">
        <v>-0.96211570000000002</v>
      </c>
      <c r="L966">
        <f t="shared" si="15"/>
        <v>1.5029278699999993</v>
      </c>
      <c r="M966" t="s">
        <v>2280</v>
      </c>
      <c r="O966" t="s">
        <v>228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1</v>
      </c>
      <c r="W966">
        <v>1</v>
      </c>
      <c r="X966">
        <v>1</v>
      </c>
      <c r="Y966">
        <v>0</v>
      </c>
      <c r="Z966">
        <v>0</v>
      </c>
      <c r="AA966">
        <v>3</v>
      </c>
      <c r="AB966" t="s">
        <v>2277</v>
      </c>
    </row>
    <row r="967" spans="1:28" x14ac:dyDescent="0.25">
      <c r="A967" t="s">
        <v>2392</v>
      </c>
      <c r="B967" t="s">
        <v>2285</v>
      </c>
      <c r="C967" s="1">
        <v>0</v>
      </c>
      <c r="D967" s="1">
        <v>0</v>
      </c>
      <c r="E967" s="1">
        <v>0</v>
      </c>
      <c r="F967" s="1">
        <v>0.82286959999999998</v>
      </c>
      <c r="G967" s="1">
        <v>0.15774270000000001</v>
      </c>
      <c r="H967" s="1">
        <v>-0.161193</v>
      </c>
      <c r="I967" s="1">
        <v>0.98592440000000003</v>
      </c>
      <c r="J967" s="1">
        <v>0.311836</v>
      </c>
      <c r="K967" s="1">
        <v>-0.66786659999999998</v>
      </c>
      <c r="L967">
        <f t="shared" si="15"/>
        <v>1.4493130999999999</v>
      </c>
      <c r="M967" t="s">
        <v>2280</v>
      </c>
      <c r="O967" t="s">
        <v>228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1</v>
      </c>
      <c r="W967">
        <v>1</v>
      </c>
      <c r="X967">
        <v>1</v>
      </c>
      <c r="Y967">
        <v>0</v>
      </c>
      <c r="Z967">
        <v>0</v>
      </c>
      <c r="AA967">
        <v>3</v>
      </c>
      <c r="AB967" t="s">
        <v>2277</v>
      </c>
    </row>
    <row r="968" spans="1:28" x14ac:dyDescent="0.25">
      <c r="A968" t="s">
        <v>2393</v>
      </c>
      <c r="B968" t="s">
        <v>2394</v>
      </c>
      <c r="C968" s="1">
        <v>-0.1507117</v>
      </c>
      <c r="D968" s="1">
        <v>-0.4210255</v>
      </c>
      <c r="E968" s="1">
        <v>-0.18884989999999999</v>
      </c>
      <c r="F968" s="1">
        <v>2.1503019999999999</v>
      </c>
      <c r="G968" s="1">
        <v>-2.0079449999999999E-2</v>
      </c>
      <c r="H968" s="1">
        <v>-0.1059597</v>
      </c>
      <c r="I968" s="1">
        <v>2.2493080000000001</v>
      </c>
      <c r="J968" s="1">
        <v>7.9338320000000004E-2</v>
      </c>
      <c r="K968" s="1">
        <v>-2.1664479999999999</v>
      </c>
      <c r="L968">
        <f t="shared" si="15"/>
        <v>1.4258740700000003</v>
      </c>
      <c r="M968" t="s">
        <v>2276</v>
      </c>
      <c r="O968" t="s">
        <v>2276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1</v>
      </c>
      <c r="W968">
        <v>1</v>
      </c>
      <c r="X968">
        <v>1</v>
      </c>
      <c r="Y968">
        <v>0</v>
      </c>
      <c r="Z968">
        <v>0</v>
      </c>
      <c r="AA968">
        <v>3</v>
      </c>
      <c r="AB968" t="s">
        <v>2277</v>
      </c>
    </row>
    <row r="969" spans="1:28" x14ac:dyDescent="0.25">
      <c r="A969" t="s">
        <v>2395</v>
      </c>
      <c r="B969" t="s">
        <v>2396</v>
      </c>
      <c r="C969" s="1">
        <v>0</v>
      </c>
      <c r="D969" s="1">
        <v>0</v>
      </c>
      <c r="E969" s="1">
        <v>0</v>
      </c>
      <c r="F969" s="1">
        <v>1.7298279999999999</v>
      </c>
      <c r="G969" s="1">
        <v>-0.1973848</v>
      </c>
      <c r="H969" s="1">
        <v>-0.29274339999999999</v>
      </c>
      <c r="I969" s="1">
        <v>2.0224519999999999</v>
      </c>
      <c r="J969" s="1">
        <v>8.7116429999999995E-2</v>
      </c>
      <c r="K969" s="1">
        <v>-1.928094</v>
      </c>
      <c r="L969">
        <f t="shared" si="15"/>
        <v>1.4211742299999999</v>
      </c>
      <c r="M969" t="s">
        <v>2276</v>
      </c>
      <c r="O969" t="s">
        <v>2276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1</v>
      </c>
      <c r="W969">
        <v>1</v>
      </c>
      <c r="X969">
        <v>1</v>
      </c>
      <c r="Y969">
        <v>0</v>
      </c>
      <c r="Z969">
        <v>0</v>
      </c>
      <c r="AA969">
        <v>3</v>
      </c>
      <c r="AB969" t="s">
        <v>2277</v>
      </c>
    </row>
    <row r="970" spans="1:28" x14ac:dyDescent="0.25">
      <c r="A970" t="s">
        <v>2397</v>
      </c>
      <c r="B970" t="s">
        <v>2301</v>
      </c>
      <c r="C970" s="1">
        <v>0</v>
      </c>
      <c r="D970" s="1">
        <v>0</v>
      </c>
      <c r="E970" s="1">
        <v>0.75595140000000005</v>
      </c>
      <c r="F970" s="1">
        <v>1.4597819999999999</v>
      </c>
      <c r="G970" s="1">
        <v>-0.36807830000000002</v>
      </c>
      <c r="H970" s="1">
        <v>-0.27530339999999998</v>
      </c>
      <c r="I970" s="1">
        <v>1.7256530000000001</v>
      </c>
      <c r="J970" s="1">
        <v>-9.8125840000000006E-2</v>
      </c>
      <c r="K970" s="1">
        <v>-1.822049</v>
      </c>
      <c r="L970">
        <f t="shared" si="15"/>
        <v>1.3778298600000001</v>
      </c>
      <c r="M970" t="s">
        <v>2276</v>
      </c>
      <c r="O970" t="s">
        <v>2276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1</v>
      </c>
      <c r="W970">
        <v>1</v>
      </c>
      <c r="X970">
        <v>1</v>
      </c>
      <c r="Y970">
        <v>0</v>
      </c>
      <c r="Z970">
        <v>0</v>
      </c>
      <c r="AA970">
        <v>3</v>
      </c>
      <c r="AB970" t="s">
        <v>2277</v>
      </c>
    </row>
    <row r="971" spans="1:28" x14ac:dyDescent="0.25">
      <c r="A971" t="s">
        <v>2398</v>
      </c>
      <c r="B971" t="s">
        <v>2399</v>
      </c>
      <c r="C971" s="1">
        <v>7.4201009999999998E-2</v>
      </c>
      <c r="D971" s="1">
        <v>-0.12758549999999999</v>
      </c>
      <c r="E971" s="1">
        <v>-0.34485769999999999</v>
      </c>
      <c r="F971" s="1">
        <v>0.92678000000000005</v>
      </c>
      <c r="G971" s="1">
        <v>0.21064060000000001</v>
      </c>
      <c r="H971" s="1">
        <v>-0.20463039999999999</v>
      </c>
      <c r="I971" s="1">
        <v>1.1417120000000001</v>
      </c>
      <c r="J971" s="1">
        <v>0.40488360000000001</v>
      </c>
      <c r="K971" s="1">
        <v>-0.72040590000000004</v>
      </c>
      <c r="L971">
        <f t="shared" si="15"/>
        <v>1.3607377099999998</v>
      </c>
      <c r="M971" t="s">
        <v>2400</v>
      </c>
      <c r="O971" t="s">
        <v>240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1</v>
      </c>
      <c r="W971">
        <v>1</v>
      </c>
      <c r="X971">
        <v>1</v>
      </c>
      <c r="Y971">
        <v>0</v>
      </c>
      <c r="Z971">
        <v>0</v>
      </c>
      <c r="AA971">
        <v>3</v>
      </c>
      <c r="AB971" t="s">
        <v>2277</v>
      </c>
    </row>
    <row r="972" spans="1:28" x14ac:dyDescent="0.25">
      <c r="A972" t="s">
        <v>2401</v>
      </c>
      <c r="B972" t="s">
        <v>2402</v>
      </c>
      <c r="C972" s="1">
        <v>-0.28731770000000001</v>
      </c>
      <c r="D972" s="1">
        <v>-0.1340529</v>
      </c>
      <c r="E972" s="1">
        <v>-3.4756059999999998E-2</v>
      </c>
      <c r="F972" s="1">
        <v>1.809944</v>
      </c>
      <c r="G972" s="1">
        <v>-0.20786389999999999</v>
      </c>
      <c r="H972" s="1">
        <v>-0.60408980000000001</v>
      </c>
      <c r="I972" s="1">
        <v>2.4093550000000001</v>
      </c>
      <c r="J972" s="1">
        <v>0.38658009999999998</v>
      </c>
      <c r="K972" s="1">
        <v>-2.0154260000000002</v>
      </c>
      <c r="L972">
        <f t="shared" si="15"/>
        <v>1.32237274</v>
      </c>
      <c r="M972" t="s">
        <v>2276</v>
      </c>
      <c r="O972" t="s">
        <v>2276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1</v>
      </c>
      <c r="W972">
        <v>1</v>
      </c>
      <c r="X972">
        <v>1</v>
      </c>
      <c r="Y972">
        <v>0</v>
      </c>
      <c r="Z972">
        <v>0</v>
      </c>
      <c r="AA972">
        <v>3</v>
      </c>
      <c r="AB972" t="s">
        <v>2277</v>
      </c>
    </row>
    <row r="973" spans="1:28" x14ac:dyDescent="0.25">
      <c r="A973" t="s">
        <v>2403</v>
      </c>
      <c r="B973" t="s">
        <v>2285</v>
      </c>
      <c r="C973" s="1">
        <v>0</v>
      </c>
      <c r="D973" s="1">
        <v>0</v>
      </c>
      <c r="E973" s="1">
        <v>0</v>
      </c>
      <c r="F973" s="1">
        <v>0.65324649999999995</v>
      </c>
      <c r="G973" s="1">
        <v>0.1213255</v>
      </c>
      <c r="H973" s="1">
        <v>-0.27982580000000001</v>
      </c>
      <c r="I973" s="1">
        <v>0.93431589999999998</v>
      </c>
      <c r="J973" s="1">
        <v>0.39366950000000001</v>
      </c>
      <c r="K973" s="1">
        <v>-0.53461760000000003</v>
      </c>
      <c r="L973">
        <f t="shared" si="15"/>
        <v>1.288114</v>
      </c>
      <c r="M973" t="s">
        <v>2280</v>
      </c>
      <c r="O973" t="s">
        <v>228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1</v>
      </c>
      <c r="W973">
        <v>1</v>
      </c>
      <c r="X973">
        <v>1</v>
      </c>
      <c r="Y973">
        <v>0</v>
      </c>
      <c r="Z973">
        <v>0</v>
      </c>
      <c r="AA973">
        <v>3</v>
      </c>
      <c r="AB973" t="s">
        <v>2277</v>
      </c>
    </row>
    <row r="974" spans="1:28" x14ac:dyDescent="0.25">
      <c r="A974" t="s">
        <v>2404</v>
      </c>
      <c r="B974" t="s">
        <v>2285</v>
      </c>
      <c r="C974" s="1">
        <v>0</v>
      </c>
      <c r="D974" s="1">
        <v>0</v>
      </c>
      <c r="E974" s="1">
        <v>0</v>
      </c>
      <c r="F974" s="1">
        <v>0.738757</v>
      </c>
      <c r="G974" s="1">
        <v>0.1368588</v>
      </c>
      <c r="H974" s="1">
        <v>-5.5445609999999999E-2</v>
      </c>
      <c r="I974" s="1">
        <v>0.7953228</v>
      </c>
      <c r="J974" s="1">
        <v>0.18478820000000001</v>
      </c>
      <c r="K974" s="1">
        <v>-0.60426939999999996</v>
      </c>
      <c r="L974">
        <f t="shared" si="15"/>
        <v>1.19601179</v>
      </c>
      <c r="M974" t="s">
        <v>2280</v>
      </c>
      <c r="O974" t="s">
        <v>228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1</v>
      </c>
      <c r="W974">
        <v>1</v>
      </c>
      <c r="X974">
        <v>1</v>
      </c>
      <c r="Y974">
        <v>0</v>
      </c>
      <c r="Z974">
        <v>0</v>
      </c>
      <c r="AA974">
        <v>3</v>
      </c>
      <c r="AB974" t="s">
        <v>2277</v>
      </c>
    </row>
    <row r="975" spans="1:28" x14ac:dyDescent="0.25">
      <c r="A975" t="s">
        <v>2405</v>
      </c>
      <c r="B975" t="s">
        <v>2406</v>
      </c>
      <c r="C975" s="1">
        <v>0</v>
      </c>
      <c r="D975" s="1">
        <v>0</v>
      </c>
      <c r="E975" s="1">
        <v>0</v>
      </c>
      <c r="F975" s="1">
        <v>1.996181</v>
      </c>
      <c r="G975" s="1">
        <v>-0.27354790000000001</v>
      </c>
      <c r="H975" s="1">
        <v>1.495323E-2</v>
      </c>
      <c r="I975" s="1">
        <v>1.9641500000000001</v>
      </c>
      <c r="J975" s="1">
        <v>-0.29368</v>
      </c>
      <c r="K975" s="1">
        <v>-2.2610510000000001</v>
      </c>
      <c r="L975">
        <f t="shared" si="15"/>
        <v>1.1470053299999998</v>
      </c>
      <c r="M975" t="s">
        <v>2276</v>
      </c>
      <c r="O975" t="s">
        <v>2276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1</v>
      </c>
      <c r="W975">
        <v>1</v>
      </c>
      <c r="X975">
        <v>1</v>
      </c>
      <c r="Y975">
        <v>0</v>
      </c>
      <c r="Z975">
        <v>0</v>
      </c>
      <c r="AA975">
        <v>3</v>
      </c>
      <c r="AB975" t="s">
        <v>2277</v>
      </c>
    </row>
    <row r="976" spans="1:28" x14ac:dyDescent="0.25">
      <c r="A976" t="s">
        <v>2407</v>
      </c>
      <c r="B976" t="s">
        <v>2354</v>
      </c>
      <c r="C976" s="1">
        <v>0</v>
      </c>
      <c r="D976" s="1">
        <v>0.1753024</v>
      </c>
      <c r="E976" s="1">
        <v>0</v>
      </c>
      <c r="F976" s="1">
        <v>1.4471290000000001</v>
      </c>
      <c r="G976" s="1">
        <v>-0.55169290000000004</v>
      </c>
      <c r="H976" s="1">
        <v>-1.18794</v>
      </c>
      <c r="I976" s="1">
        <v>2.6202220000000001</v>
      </c>
      <c r="J976" s="1">
        <v>0.62748839999999995</v>
      </c>
      <c r="K976" s="1">
        <v>-1.988556</v>
      </c>
      <c r="L976">
        <f t="shared" si="15"/>
        <v>1.1419528999999997</v>
      </c>
      <c r="M976" t="s">
        <v>2276</v>
      </c>
      <c r="O976" t="s">
        <v>2276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1</v>
      </c>
      <c r="W976">
        <v>1</v>
      </c>
      <c r="X976">
        <v>1</v>
      </c>
      <c r="Y976">
        <v>0</v>
      </c>
      <c r="Z976">
        <v>0</v>
      </c>
      <c r="AA976">
        <v>3</v>
      </c>
      <c r="AB976" t="s">
        <v>2277</v>
      </c>
    </row>
    <row r="977" spans="1:28" x14ac:dyDescent="0.25">
      <c r="A977" t="s">
        <v>2408</v>
      </c>
      <c r="B977" t="s">
        <v>2285</v>
      </c>
      <c r="C977" s="1">
        <v>0</v>
      </c>
      <c r="D977" s="1">
        <v>0</v>
      </c>
      <c r="E977" s="1">
        <v>0</v>
      </c>
      <c r="F977" s="1">
        <v>9.3441769999999993E-2</v>
      </c>
      <c r="G977" s="1">
        <v>0.27877649999999998</v>
      </c>
      <c r="H977" s="1">
        <v>-0.21673719999999999</v>
      </c>
      <c r="I977" s="1">
        <v>0.31755280000000002</v>
      </c>
      <c r="J977" s="1">
        <v>0.48779430000000001</v>
      </c>
      <c r="K977" s="1">
        <v>0.1802116</v>
      </c>
      <c r="L977">
        <f t="shared" si="15"/>
        <v>1.1410397699999999</v>
      </c>
      <c r="M977" t="s">
        <v>2280</v>
      </c>
      <c r="O977" t="s">
        <v>228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1</v>
      </c>
      <c r="W977">
        <v>1</v>
      </c>
      <c r="X977">
        <v>1</v>
      </c>
      <c r="Y977">
        <v>0</v>
      </c>
      <c r="Z977">
        <v>0</v>
      </c>
      <c r="AA977">
        <v>3</v>
      </c>
      <c r="AB977" t="s">
        <v>2277</v>
      </c>
    </row>
    <row r="978" spans="1:28" x14ac:dyDescent="0.25">
      <c r="A978" t="s">
        <v>2409</v>
      </c>
      <c r="B978" t="s">
        <v>2410</v>
      </c>
      <c r="C978" s="1">
        <v>-0.49585479999999998</v>
      </c>
      <c r="D978" s="1">
        <v>0.37518679999999999</v>
      </c>
      <c r="E978" s="1">
        <v>0.1111679</v>
      </c>
      <c r="F978" s="1">
        <v>2.0792459999999999</v>
      </c>
      <c r="G978" s="1">
        <v>-0.48942859999999999</v>
      </c>
      <c r="H978" s="1">
        <v>-0.54123889999999997</v>
      </c>
      <c r="I978" s="1">
        <v>2.613143</v>
      </c>
      <c r="J978" s="1">
        <v>4.2823130000000001E-2</v>
      </c>
      <c r="K978" s="1">
        <v>-2.5649860000000002</v>
      </c>
      <c r="L978">
        <f t="shared" si="15"/>
        <v>1.1300585299999999</v>
      </c>
      <c r="M978" t="s">
        <v>2276</v>
      </c>
      <c r="O978" t="s">
        <v>2276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1</v>
      </c>
      <c r="W978">
        <v>1</v>
      </c>
      <c r="X978">
        <v>1</v>
      </c>
      <c r="Y978">
        <v>0</v>
      </c>
      <c r="Z978">
        <v>0</v>
      </c>
      <c r="AA978">
        <v>3</v>
      </c>
      <c r="AB978" t="s">
        <v>2277</v>
      </c>
    </row>
    <row r="979" spans="1:28" x14ac:dyDescent="0.25">
      <c r="A979" t="s">
        <v>2411</v>
      </c>
      <c r="B979" t="s">
        <v>2412</v>
      </c>
      <c r="C979" s="1">
        <v>0</v>
      </c>
      <c r="D979" s="1">
        <v>0</v>
      </c>
      <c r="E979" s="1">
        <v>0</v>
      </c>
      <c r="F979" s="1">
        <v>2.007479</v>
      </c>
      <c r="G979" s="1">
        <v>-6.7707749999999997E-2</v>
      </c>
      <c r="H979" s="1">
        <v>0.66420089999999998</v>
      </c>
      <c r="I979" s="1">
        <v>1.3378920000000001</v>
      </c>
      <c r="J979" s="1">
        <v>-0.74214780000000002</v>
      </c>
      <c r="K979" s="1">
        <v>-2.0709610000000001</v>
      </c>
      <c r="L979">
        <f t="shared" si="15"/>
        <v>1.1287553499999996</v>
      </c>
      <c r="M979" t="s">
        <v>2276</v>
      </c>
      <c r="O979" t="s">
        <v>2276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1</v>
      </c>
      <c r="W979">
        <v>1</v>
      </c>
      <c r="X979">
        <v>1</v>
      </c>
      <c r="Y979">
        <v>0</v>
      </c>
      <c r="Z979">
        <v>0</v>
      </c>
      <c r="AA979">
        <v>3</v>
      </c>
      <c r="AB979" t="s">
        <v>2277</v>
      </c>
    </row>
    <row r="980" spans="1:28" x14ac:dyDescent="0.25">
      <c r="A980" t="s">
        <v>2413</v>
      </c>
      <c r="B980" t="s">
        <v>2414</v>
      </c>
      <c r="C980" s="1">
        <v>0</v>
      </c>
      <c r="D980" s="1">
        <v>0</v>
      </c>
      <c r="E980" s="1">
        <v>0</v>
      </c>
      <c r="F980" s="1">
        <v>1.3592709999999999</v>
      </c>
      <c r="G980" s="1">
        <v>-9.922098E-2</v>
      </c>
      <c r="H980" s="1">
        <v>-6.6848359999999996E-2</v>
      </c>
      <c r="I980" s="1">
        <v>1.4122060000000001</v>
      </c>
      <c r="J980" s="1">
        <v>-4.1797220000000003E-2</v>
      </c>
      <c r="K980" s="1">
        <v>-1.4485049999999999</v>
      </c>
      <c r="L980">
        <f t="shared" si="15"/>
        <v>1.1151054400000002</v>
      </c>
      <c r="M980" t="s">
        <v>2276</v>
      </c>
      <c r="O980" t="s">
        <v>2276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1</v>
      </c>
      <c r="W980">
        <v>1</v>
      </c>
      <c r="X980">
        <v>1</v>
      </c>
      <c r="Y980">
        <v>0</v>
      </c>
      <c r="Z980">
        <v>0</v>
      </c>
      <c r="AA980">
        <v>3</v>
      </c>
      <c r="AB980" t="s">
        <v>2277</v>
      </c>
    </row>
    <row r="981" spans="1:28" x14ac:dyDescent="0.25">
      <c r="A981" t="s">
        <v>2415</v>
      </c>
      <c r="B981" t="s">
        <v>2416</v>
      </c>
      <c r="C981" s="1">
        <v>-0.68645599999999996</v>
      </c>
      <c r="D981" s="1">
        <v>0.1417716</v>
      </c>
      <c r="E981" s="1">
        <v>0</v>
      </c>
      <c r="F981" s="1">
        <v>1.530402</v>
      </c>
      <c r="G981" s="1">
        <v>-0.1799145</v>
      </c>
      <c r="H981" s="1">
        <v>-0.60854229999999998</v>
      </c>
      <c r="I981" s="1">
        <v>2.129216</v>
      </c>
      <c r="J981" s="1">
        <v>0.42021700000000001</v>
      </c>
      <c r="K981" s="1">
        <v>-1.704842</v>
      </c>
      <c r="L981">
        <f t="shared" si="15"/>
        <v>1.0418518000000001</v>
      </c>
      <c r="M981" t="s">
        <v>2276</v>
      </c>
      <c r="O981" t="s">
        <v>2276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1</v>
      </c>
      <c r="W981">
        <v>1</v>
      </c>
      <c r="X981">
        <v>1</v>
      </c>
      <c r="Y981">
        <v>0</v>
      </c>
      <c r="Z981">
        <v>0</v>
      </c>
      <c r="AA981">
        <v>3</v>
      </c>
      <c r="AB981" t="s">
        <v>2277</v>
      </c>
    </row>
    <row r="982" spans="1:28" x14ac:dyDescent="0.25">
      <c r="A982" t="s">
        <v>2417</v>
      </c>
      <c r="B982" t="s">
        <v>2418</v>
      </c>
      <c r="C982" s="1">
        <v>0.12312380000000001</v>
      </c>
      <c r="D982" s="1">
        <v>-0.93737950000000003</v>
      </c>
      <c r="E982" s="1">
        <v>0</v>
      </c>
      <c r="F982" s="1">
        <v>1.647257</v>
      </c>
      <c r="G982" s="1">
        <v>1.7235190000000001E-2</v>
      </c>
      <c r="H982" s="1">
        <v>-7.6528219999999994E-2</v>
      </c>
      <c r="I982" s="1">
        <v>1.723641</v>
      </c>
      <c r="J982" s="1">
        <v>8.3857370000000001E-2</v>
      </c>
      <c r="K982" s="1">
        <v>-1.6279140000000001</v>
      </c>
      <c r="L982">
        <f t="shared" si="15"/>
        <v>0.95329263999999991</v>
      </c>
      <c r="M982" t="s">
        <v>2276</v>
      </c>
      <c r="O982" t="s">
        <v>2276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1</v>
      </c>
      <c r="W982">
        <v>1</v>
      </c>
      <c r="X982">
        <v>1</v>
      </c>
      <c r="Y982">
        <v>0</v>
      </c>
      <c r="Z982">
        <v>0</v>
      </c>
      <c r="AA982">
        <v>3</v>
      </c>
      <c r="AB982" t="s">
        <v>2277</v>
      </c>
    </row>
    <row r="983" spans="1:28" x14ac:dyDescent="0.25">
      <c r="A983" t="s">
        <v>2419</v>
      </c>
      <c r="B983" t="s">
        <v>2420</v>
      </c>
      <c r="C983" s="1">
        <v>-2.4162860000000001E-2</v>
      </c>
      <c r="D983" s="1">
        <v>-5.3147439999999997E-2</v>
      </c>
      <c r="E983" s="1">
        <v>-0.24557480000000001</v>
      </c>
      <c r="F983" s="1">
        <v>1.4979929999999999</v>
      </c>
      <c r="G983" s="1">
        <v>-0.1250812</v>
      </c>
      <c r="H983" s="1">
        <v>-0.1294602</v>
      </c>
      <c r="I983" s="1">
        <v>1.626007</v>
      </c>
      <c r="J983" s="1">
        <v>-3.0936240000000001E-3</v>
      </c>
      <c r="K983" s="1">
        <v>-1.624055</v>
      </c>
      <c r="L983">
        <f t="shared" si="15"/>
        <v>0.91942487600000011</v>
      </c>
      <c r="M983" t="s">
        <v>2276</v>
      </c>
      <c r="O983" t="s">
        <v>2276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1</v>
      </c>
      <c r="W983">
        <v>1</v>
      </c>
      <c r="X983">
        <v>1</v>
      </c>
      <c r="Y983">
        <v>0</v>
      </c>
      <c r="Z983">
        <v>0</v>
      </c>
      <c r="AA983">
        <v>3</v>
      </c>
      <c r="AB983" t="s">
        <v>2277</v>
      </c>
    </row>
    <row r="984" spans="1:28" x14ac:dyDescent="0.25">
      <c r="A984" t="s">
        <v>2421</v>
      </c>
      <c r="B984" t="s">
        <v>2422</v>
      </c>
      <c r="C984" s="1">
        <v>-0.2300461</v>
      </c>
      <c r="D984" s="1">
        <v>-0.1496191</v>
      </c>
      <c r="E984" s="1">
        <v>-0.3776737</v>
      </c>
      <c r="F984" s="1">
        <v>1.689678</v>
      </c>
      <c r="G984" s="1">
        <v>-2.4261419999999999E-2</v>
      </c>
      <c r="H984" s="1">
        <v>-6.7139900000000002E-2</v>
      </c>
      <c r="I984" s="1">
        <v>1.7527630000000001</v>
      </c>
      <c r="J984" s="1">
        <v>3.1733610000000002E-2</v>
      </c>
      <c r="K984" s="1">
        <v>-1.7099770000000001</v>
      </c>
      <c r="L984">
        <f t="shared" si="15"/>
        <v>0.91545738999999959</v>
      </c>
      <c r="M984" t="s">
        <v>2276</v>
      </c>
      <c r="O984" t="s">
        <v>2276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1</v>
      </c>
      <c r="W984">
        <v>1</v>
      </c>
      <c r="X984">
        <v>1</v>
      </c>
      <c r="Y984">
        <v>0</v>
      </c>
      <c r="Z984">
        <v>0</v>
      </c>
      <c r="AA984">
        <v>3</v>
      </c>
      <c r="AB984" t="s">
        <v>2277</v>
      </c>
    </row>
    <row r="985" spans="1:28" x14ac:dyDescent="0.25">
      <c r="A985" t="s">
        <v>2423</v>
      </c>
      <c r="B985" t="s">
        <v>2424</v>
      </c>
      <c r="C985" s="1">
        <v>0</v>
      </c>
      <c r="D985" s="1">
        <v>0</v>
      </c>
      <c r="E985" s="1">
        <v>0</v>
      </c>
      <c r="F985" s="1">
        <v>1.293415</v>
      </c>
      <c r="G985" s="1">
        <v>-0.29447800000000002</v>
      </c>
      <c r="H985" s="1">
        <v>-0.42516510000000002</v>
      </c>
      <c r="I985" s="1">
        <v>1.7156899999999999</v>
      </c>
      <c r="J985" s="1">
        <v>0.1222405</v>
      </c>
      <c r="K985" s="1">
        <v>-1.5843879999999999</v>
      </c>
      <c r="L985">
        <f t="shared" si="15"/>
        <v>0.82731440000000034</v>
      </c>
      <c r="M985" t="s">
        <v>2276</v>
      </c>
      <c r="O985" t="s">
        <v>2276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1</v>
      </c>
      <c r="W985">
        <v>1</v>
      </c>
      <c r="X985">
        <v>1</v>
      </c>
      <c r="Y985">
        <v>0</v>
      </c>
      <c r="Z985">
        <v>0</v>
      </c>
      <c r="AA985">
        <v>3</v>
      </c>
      <c r="AB985" t="s">
        <v>2277</v>
      </c>
    </row>
    <row r="986" spans="1:28" x14ac:dyDescent="0.25">
      <c r="A986" t="s">
        <v>2425</v>
      </c>
      <c r="B986" t="s">
        <v>2303</v>
      </c>
      <c r="C986" s="1">
        <v>0</v>
      </c>
      <c r="D986" s="1">
        <v>0</v>
      </c>
      <c r="E986" s="1">
        <v>0</v>
      </c>
      <c r="F986" s="1">
        <v>2.643551</v>
      </c>
      <c r="G986" s="1">
        <v>-0.50492420000000005</v>
      </c>
      <c r="H986" s="1">
        <v>0.34289239999999999</v>
      </c>
      <c r="I986" s="1">
        <v>2.305558</v>
      </c>
      <c r="J986" s="1">
        <v>-0.85486890000000004</v>
      </c>
      <c r="K986" s="1">
        <v>-3.1525029999999998</v>
      </c>
      <c r="L986">
        <f t="shared" si="15"/>
        <v>0.77970530000000071</v>
      </c>
      <c r="M986" t="s">
        <v>2276</v>
      </c>
      <c r="O986" t="s">
        <v>2276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1</v>
      </c>
      <c r="W986">
        <v>1</v>
      </c>
      <c r="X986">
        <v>1</v>
      </c>
      <c r="Y986">
        <v>0</v>
      </c>
      <c r="Z986">
        <v>0</v>
      </c>
      <c r="AA986">
        <v>3</v>
      </c>
      <c r="AB986" t="s">
        <v>2277</v>
      </c>
    </row>
    <row r="987" spans="1:28" x14ac:dyDescent="0.25">
      <c r="A987" t="s">
        <v>2426</v>
      </c>
      <c r="B987" t="s">
        <v>2427</v>
      </c>
      <c r="C987" s="1">
        <v>0</v>
      </c>
      <c r="D987" s="1">
        <v>0</v>
      </c>
      <c r="E987" s="1">
        <v>0</v>
      </c>
      <c r="F987" s="1">
        <v>1.779453</v>
      </c>
      <c r="G987" s="1">
        <v>-0.75646880000000005</v>
      </c>
      <c r="H987" s="1">
        <v>-1.1920249999999999</v>
      </c>
      <c r="I987" s="1">
        <v>2.9489770000000002</v>
      </c>
      <c r="J987" s="1">
        <v>0.42489250000000001</v>
      </c>
      <c r="K987" s="1">
        <v>-2.519425</v>
      </c>
      <c r="L987">
        <f t="shared" si="15"/>
        <v>0.68540369999999973</v>
      </c>
      <c r="M987" t="s">
        <v>2276</v>
      </c>
      <c r="O987" t="s">
        <v>2276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1</v>
      </c>
      <c r="W987">
        <v>1</v>
      </c>
      <c r="X987">
        <v>1</v>
      </c>
      <c r="Y987">
        <v>0</v>
      </c>
      <c r="Z987">
        <v>0</v>
      </c>
      <c r="AA987">
        <v>3</v>
      </c>
      <c r="AB987" t="s">
        <v>2277</v>
      </c>
    </row>
    <row r="988" spans="1:28" x14ac:dyDescent="0.25">
      <c r="A988" t="s">
        <v>2428</v>
      </c>
      <c r="B988" t="s">
        <v>2303</v>
      </c>
      <c r="C988" s="1">
        <v>0</v>
      </c>
      <c r="D988" s="1">
        <v>0</v>
      </c>
      <c r="E988" s="1">
        <v>0</v>
      </c>
      <c r="F988" s="1">
        <v>1.2763370000000001</v>
      </c>
      <c r="G988" s="1">
        <v>-0.2636964</v>
      </c>
      <c r="H988" s="1">
        <v>-0.20099220000000001</v>
      </c>
      <c r="I988" s="1">
        <v>1.479266</v>
      </c>
      <c r="J988" s="1">
        <v>-6.8859660000000003E-2</v>
      </c>
      <c r="K988" s="1">
        <v>-1.540945</v>
      </c>
      <c r="L988">
        <f t="shared" si="15"/>
        <v>0.68110973999999991</v>
      </c>
      <c r="M988" t="s">
        <v>2276</v>
      </c>
      <c r="O988" t="s">
        <v>2276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1</v>
      </c>
      <c r="W988">
        <v>1</v>
      </c>
      <c r="X988">
        <v>1</v>
      </c>
      <c r="Y988">
        <v>0</v>
      </c>
      <c r="Z988">
        <v>0</v>
      </c>
      <c r="AA988">
        <v>3</v>
      </c>
      <c r="AB988" t="s">
        <v>2277</v>
      </c>
    </row>
    <row r="989" spans="1:28" x14ac:dyDescent="0.25">
      <c r="A989" t="s">
        <v>2429</v>
      </c>
      <c r="B989" t="s">
        <v>2285</v>
      </c>
      <c r="C989" s="1">
        <v>0</v>
      </c>
      <c r="D989" s="1">
        <v>0</v>
      </c>
      <c r="E989" s="1">
        <v>0</v>
      </c>
      <c r="F989" s="1">
        <v>1.638552</v>
      </c>
      <c r="G989" s="1">
        <v>-0.3101371</v>
      </c>
      <c r="H989" s="1">
        <v>0.16854359999999999</v>
      </c>
      <c r="I989" s="1">
        <v>1.4513929999999999</v>
      </c>
      <c r="J989" s="1">
        <v>-0.49261159999999998</v>
      </c>
      <c r="K989" s="1">
        <v>-1.931929</v>
      </c>
      <c r="L989">
        <f t="shared" si="15"/>
        <v>0.52381090000000019</v>
      </c>
      <c r="M989" t="s">
        <v>2280</v>
      </c>
      <c r="O989" t="s">
        <v>228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1</v>
      </c>
      <c r="W989">
        <v>1</v>
      </c>
      <c r="X989">
        <v>1</v>
      </c>
      <c r="Y989">
        <v>0</v>
      </c>
      <c r="Z989">
        <v>0</v>
      </c>
      <c r="AA989">
        <v>3</v>
      </c>
      <c r="AB989" t="s">
        <v>2277</v>
      </c>
    </row>
    <row r="990" spans="1:28" x14ac:dyDescent="0.25">
      <c r="A990" t="s">
        <v>2430</v>
      </c>
      <c r="B990" t="s">
        <v>2279</v>
      </c>
      <c r="C990" s="1">
        <v>0</v>
      </c>
      <c r="D990" s="1">
        <v>0</v>
      </c>
      <c r="E990" s="1">
        <v>0</v>
      </c>
      <c r="F990" s="1">
        <v>-1.2624949999999999</v>
      </c>
      <c r="G990" s="1">
        <v>1.0164610000000001</v>
      </c>
      <c r="H990" s="1">
        <v>1.3409230000000001</v>
      </c>
      <c r="I990" s="1">
        <v>-2.580559</v>
      </c>
      <c r="J990" s="1">
        <v>-0.32636549999999998</v>
      </c>
      <c r="K990" s="1">
        <v>2.2596880000000001</v>
      </c>
      <c r="L990">
        <f t="shared" si="15"/>
        <v>0.44765250000000023</v>
      </c>
      <c r="M990" t="s">
        <v>2280</v>
      </c>
      <c r="O990" t="s">
        <v>228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1</v>
      </c>
      <c r="W990">
        <v>1</v>
      </c>
      <c r="X990">
        <v>1</v>
      </c>
      <c r="Y990">
        <v>0</v>
      </c>
      <c r="Z990">
        <v>0</v>
      </c>
      <c r="AA990">
        <v>3</v>
      </c>
      <c r="AB990" t="s">
        <v>2277</v>
      </c>
    </row>
    <row r="991" spans="1:28" x14ac:dyDescent="0.25">
      <c r="A991" t="s">
        <v>2431</v>
      </c>
      <c r="B991" t="s">
        <v>2432</v>
      </c>
      <c r="C991" s="1">
        <v>0</v>
      </c>
      <c r="D991" s="1">
        <v>0</v>
      </c>
      <c r="E991" s="1">
        <v>0</v>
      </c>
      <c r="F991" s="1">
        <v>1.4790209999999999</v>
      </c>
      <c r="G991" s="1">
        <v>-0.45676159999999999</v>
      </c>
      <c r="H991" s="1">
        <v>-0.29454380000000002</v>
      </c>
      <c r="I991" s="1">
        <v>1.7720990000000001</v>
      </c>
      <c r="J991" s="1">
        <v>-0.16932800000000001</v>
      </c>
      <c r="K991" s="1">
        <v>-1.9366890000000001</v>
      </c>
      <c r="L991">
        <f t="shared" si="15"/>
        <v>0.39379759999999941</v>
      </c>
      <c r="M991" t="s">
        <v>2276</v>
      </c>
      <c r="O991" t="s">
        <v>2276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1</v>
      </c>
      <c r="W991">
        <v>1</v>
      </c>
      <c r="X991">
        <v>1</v>
      </c>
      <c r="Y991">
        <v>0</v>
      </c>
      <c r="Z991">
        <v>0</v>
      </c>
      <c r="AA991">
        <v>3</v>
      </c>
      <c r="AB991" t="s">
        <v>2277</v>
      </c>
    </row>
    <row r="992" spans="1:28" x14ac:dyDescent="0.25">
      <c r="A992" t="s">
        <v>2433</v>
      </c>
      <c r="B992" t="s">
        <v>2424</v>
      </c>
      <c r="C992" s="1">
        <v>0</v>
      </c>
      <c r="D992" s="1">
        <v>0</v>
      </c>
      <c r="E992" s="1">
        <v>0</v>
      </c>
      <c r="F992" s="1">
        <v>1.525671</v>
      </c>
      <c r="G992" s="1">
        <v>-0.5716791</v>
      </c>
      <c r="H992" s="1">
        <v>-0.59263310000000002</v>
      </c>
      <c r="I992" s="1">
        <v>2.101982</v>
      </c>
      <c r="J992" s="1">
        <v>1.339395E-2</v>
      </c>
      <c r="K992" s="1">
        <v>-2.0868470000000001</v>
      </c>
      <c r="L992">
        <f t="shared" si="15"/>
        <v>0.3898877500000002</v>
      </c>
      <c r="M992" t="s">
        <v>2276</v>
      </c>
      <c r="O992" t="s">
        <v>2276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1</v>
      </c>
      <c r="W992">
        <v>1</v>
      </c>
      <c r="X992">
        <v>1</v>
      </c>
      <c r="Y992">
        <v>0</v>
      </c>
      <c r="Z992">
        <v>0</v>
      </c>
      <c r="AA992">
        <v>3</v>
      </c>
      <c r="AB992" t="s">
        <v>2277</v>
      </c>
    </row>
    <row r="993" spans="1:28" x14ac:dyDescent="0.25">
      <c r="A993" t="s">
        <v>2434</v>
      </c>
      <c r="B993" t="s">
        <v>2432</v>
      </c>
      <c r="C993" s="1">
        <v>0</v>
      </c>
      <c r="D993" s="1">
        <v>0</v>
      </c>
      <c r="E993" s="1">
        <v>0</v>
      </c>
      <c r="F993" s="1">
        <v>1.1453469999999999</v>
      </c>
      <c r="G993" s="1">
        <v>-0.54849939999999997</v>
      </c>
      <c r="H993" s="1">
        <v>-0.74053259999999999</v>
      </c>
      <c r="I993" s="1">
        <v>1.8804620000000001</v>
      </c>
      <c r="J993" s="1">
        <v>0.1825938</v>
      </c>
      <c r="K993" s="1">
        <v>-1.6884539999999999</v>
      </c>
      <c r="L993">
        <f t="shared" si="15"/>
        <v>0.23091680000000014</v>
      </c>
      <c r="M993" t="s">
        <v>2276</v>
      </c>
      <c r="O993" t="s">
        <v>2276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1</v>
      </c>
      <c r="W993">
        <v>1</v>
      </c>
      <c r="X993">
        <v>1</v>
      </c>
      <c r="Y993">
        <v>0</v>
      </c>
      <c r="Z993">
        <v>0</v>
      </c>
      <c r="AA993">
        <v>3</v>
      </c>
      <c r="AB993" t="s">
        <v>2277</v>
      </c>
    </row>
    <row r="994" spans="1:28" x14ac:dyDescent="0.25">
      <c r="A994" t="s">
        <v>2435</v>
      </c>
      <c r="B994" t="s">
        <v>2354</v>
      </c>
      <c r="C994" s="1">
        <v>0</v>
      </c>
      <c r="D994" s="1">
        <v>0</v>
      </c>
      <c r="E994" s="1">
        <v>0</v>
      </c>
      <c r="F994" s="1">
        <v>1.290783</v>
      </c>
      <c r="G994" s="1">
        <v>-0.71383810000000003</v>
      </c>
      <c r="H994" s="1">
        <v>-1.0500719999999999</v>
      </c>
      <c r="I994" s="1">
        <v>2.3183560000000001</v>
      </c>
      <c r="J994" s="1">
        <v>0.32433230000000002</v>
      </c>
      <c r="K994" s="1">
        <v>-1.9872099999999999</v>
      </c>
      <c r="L994">
        <f t="shared" si="15"/>
        <v>0.18235120000000049</v>
      </c>
      <c r="M994" t="s">
        <v>2276</v>
      </c>
      <c r="O994" t="s">
        <v>2276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1</v>
      </c>
      <c r="W994">
        <v>1</v>
      </c>
      <c r="X994">
        <v>1</v>
      </c>
      <c r="Y994">
        <v>0</v>
      </c>
      <c r="Z994">
        <v>0</v>
      </c>
      <c r="AA994">
        <v>3</v>
      </c>
      <c r="AB994" t="s">
        <v>2277</v>
      </c>
    </row>
    <row r="995" spans="1:28" x14ac:dyDescent="0.25">
      <c r="A995" t="s">
        <v>2436</v>
      </c>
      <c r="B995" t="s">
        <v>2437</v>
      </c>
      <c r="C995" s="1">
        <v>0</v>
      </c>
      <c r="D995" s="1">
        <v>0</v>
      </c>
      <c r="E995" s="1">
        <v>0</v>
      </c>
      <c r="F995" s="1">
        <v>0.69009770000000004</v>
      </c>
      <c r="G995" s="1">
        <v>-0.37675779999999998</v>
      </c>
      <c r="H995" s="1">
        <v>-0.3900073</v>
      </c>
      <c r="I995" s="1">
        <v>1.0803689999999999</v>
      </c>
      <c r="J995" s="1">
        <v>6.9232429999999999E-3</v>
      </c>
      <c r="K995" s="1">
        <v>-1.068737</v>
      </c>
      <c r="L995">
        <f t="shared" si="15"/>
        <v>-5.8112157000000275E-2</v>
      </c>
      <c r="M995" t="s">
        <v>2276</v>
      </c>
      <c r="O995" t="s">
        <v>2276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1</v>
      </c>
      <c r="W995">
        <v>1</v>
      </c>
      <c r="X995">
        <v>1</v>
      </c>
      <c r="Y995">
        <v>0</v>
      </c>
      <c r="Z995">
        <v>0</v>
      </c>
      <c r="AA995">
        <v>3</v>
      </c>
      <c r="AB995" t="s">
        <v>2277</v>
      </c>
    </row>
    <row r="996" spans="1:28" x14ac:dyDescent="0.25">
      <c r="A996" t="s">
        <v>2438</v>
      </c>
      <c r="B996" t="s">
        <v>2439</v>
      </c>
      <c r="C996" s="1">
        <v>0</v>
      </c>
      <c r="D996" s="1">
        <v>7.4586849999999996E-2</v>
      </c>
      <c r="E996" s="1">
        <v>0</v>
      </c>
      <c r="F996" s="1">
        <v>0.49982860000000001</v>
      </c>
      <c r="G996" s="1">
        <v>-0.29897649999999998</v>
      </c>
      <c r="H996" s="1">
        <v>-0.26180819999999999</v>
      </c>
      <c r="I996" s="1">
        <v>0.76427449999999997</v>
      </c>
      <c r="J996" s="1">
        <v>-4.9693620000000001E-2</v>
      </c>
      <c r="K996" s="1">
        <v>-0.79717000000000005</v>
      </c>
      <c r="L996">
        <f t="shared" si="15"/>
        <v>-6.8958369999999936E-2</v>
      </c>
      <c r="M996" t="s">
        <v>2276</v>
      </c>
      <c r="O996" t="s">
        <v>2276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1</v>
      </c>
      <c r="W996">
        <v>1</v>
      </c>
      <c r="X996">
        <v>1</v>
      </c>
      <c r="Y996">
        <v>0</v>
      </c>
      <c r="Z996">
        <v>0</v>
      </c>
      <c r="AA996">
        <v>3</v>
      </c>
      <c r="AB996" t="s">
        <v>2277</v>
      </c>
    </row>
    <row r="997" spans="1:28" x14ac:dyDescent="0.25">
      <c r="A997" t="s">
        <v>2440</v>
      </c>
      <c r="B997" t="s">
        <v>2358</v>
      </c>
      <c r="C997" s="1">
        <v>0</v>
      </c>
      <c r="D997" s="1">
        <v>0</v>
      </c>
      <c r="E997" s="1">
        <v>0</v>
      </c>
      <c r="F997" s="1">
        <v>-0.1243179</v>
      </c>
      <c r="G997" s="1">
        <v>-0.4870526</v>
      </c>
      <c r="H997" s="1">
        <v>-1.4224250000000001</v>
      </c>
      <c r="I997" s="1">
        <v>1.2735019999999999</v>
      </c>
      <c r="J997" s="1">
        <v>0.92591219999999996</v>
      </c>
      <c r="K997" s="1">
        <v>-0.34415299999999999</v>
      </c>
      <c r="L997">
        <f t="shared" si="15"/>
        <v>-0.1785343000000002</v>
      </c>
      <c r="M997" t="s">
        <v>2276</v>
      </c>
      <c r="O997" t="s">
        <v>2276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1</v>
      </c>
      <c r="W997">
        <v>1</v>
      </c>
      <c r="X997">
        <v>1</v>
      </c>
      <c r="Y997">
        <v>0</v>
      </c>
      <c r="Z997">
        <v>0</v>
      </c>
      <c r="AA997">
        <v>3</v>
      </c>
      <c r="AB997" t="s">
        <v>2277</v>
      </c>
    </row>
    <row r="998" spans="1:28" x14ac:dyDescent="0.25">
      <c r="A998" t="s">
        <v>2441</v>
      </c>
      <c r="B998" t="s">
        <v>2442</v>
      </c>
      <c r="C998" s="1">
        <v>-0.60093410000000003</v>
      </c>
      <c r="D998" s="1">
        <v>-0.128472</v>
      </c>
      <c r="E998" s="1">
        <v>-0.3002803</v>
      </c>
      <c r="F998" s="1">
        <v>2.0053649999999998</v>
      </c>
      <c r="G998" s="1">
        <v>-0.6424086</v>
      </c>
      <c r="H998" s="1">
        <v>-0.7544786</v>
      </c>
      <c r="I998" s="1">
        <v>2.7340800000000001</v>
      </c>
      <c r="J998" s="1">
        <v>9.4114699999999996E-2</v>
      </c>
      <c r="K998" s="1">
        <v>-2.6231080000000002</v>
      </c>
      <c r="L998">
        <f t="shared" si="15"/>
        <v>-0.21612190000000053</v>
      </c>
      <c r="M998" t="s">
        <v>2276</v>
      </c>
      <c r="O998" t="s">
        <v>2276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1</v>
      </c>
      <c r="W998">
        <v>1</v>
      </c>
      <c r="X998">
        <v>1</v>
      </c>
      <c r="Y998">
        <v>0</v>
      </c>
      <c r="Z998">
        <v>0</v>
      </c>
      <c r="AA998">
        <v>3</v>
      </c>
      <c r="AB998" t="s">
        <v>2277</v>
      </c>
    </row>
    <row r="999" spans="1:28" x14ac:dyDescent="0.25">
      <c r="A999" t="s">
        <v>2443</v>
      </c>
      <c r="B999" t="s">
        <v>2296</v>
      </c>
      <c r="C999" s="1">
        <v>-0.95187560000000004</v>
      </c>
      <c r="D999" s="1">
        <v>-1.1594899999999999</v>
      </c>
      <c r="E999" s="1">
        <v>-0.50699130000000003</v>
      </c>
      <c r="F999" s="1">
        <v>3.0665239999999998</v>
      </c>
      <c r="G999" s="1">
        <v>-4.2917589999999999E-2</v>
      </c>
      <c r="H999" s="1">
        <v>0.59844229999999998</v>
      </c>
      <c r="I999" s="1">
        <v>2.460772</v>
      </c>
      <c r="J999" s="1">
        <v>-0.65478380000000003</v>
      </c>
      <c r="K999" s="1">
        <v>-3.1001150000000002</v>
      </c>
      <c r="L999">
        <f t="shared" si="15"/>
        <v>-0.2904349900000005</v>
      </c>
      <c r="M999" t="s">
        <v>2276</v>
      </c>
      <c r="O999" t="s">
        <v>2276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1</v>
      </c>
      <c r="W999">
        <v>1</v>
      </c>
      <c r="X999">
        <v>1</v>
      </c>
      <c r="Y999">
        <v>0</v>
      </c>
      <c r="Z999">
        <v>0</v>
      </c>
      <c r="AA999">
        <v>3</v>
      </c>
      <c r="AB999" t="s">
        <v>2277</v>
      </c>
    </row>
    <row r="1000" spans="1:28" x14ac:dyDescent="0.25">
      <c r="A1000" t="s">
        <v>2444</v>
      </c>
      <c r="B1000" t="s">
        <v>2287</v>
      </c>
      <c r="C1000" s="1">
        <v>0</v>
      </c>
      <c r="D1000" s="1">
        <v>0</v>
      </c>
      <c r="E1000" s="1">
        <v>0</v>
      </c>
      <c r="F1000" s="1">
        <v>2.3359839999999998</v>
      </c>
      <c r="G1000" s="1">
        <v>-0.70013009999999998</v>
      </c>
      <c r="H1000" s="1">
        <v>0.54466610000000004</v>
      </c>
      <c r="I1000" s="1">
        <v>1.7927979999999999</v>
      </c>
      <c r="J1000" s="1">
        <v>-1.250607</v>
      </c>
      <c r="K1000" s="1">
        <v>-3.0376759999999998</v>
      </c>
      <c r="L1000">
        <f t="shared" si="15"/>
        <v>-0.31496499999999994</v>
      </c>
      <c r="M1000" t="s">
        <v>2280</v>
      </c>
      <c r="O1000" t="s">
        <v>228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1</v>
      </c>
      <c r="W1000">
        <v>1</v>
      </c>
      <c r="X1000">
        <v>1</v>
      </c>
      <c r="Y1000">
        <v>0</v>
      </c>
      <c r="Z1000">
        <v>0</v>
      </c>
      <c r="AA1000">
        <v>3</v>
      </c>
      <c r="AB1000" t="s">
        <v>2277</v>
      </c>
    </row>
    <row r="1001" spans="1:28" x14ac:dyDescent="0.25">
      <c r="A1001" t="s">
        <v>2445</v>
      </c>
      <c r="B1001" t="s">
        <v>2414</v>
      </c>
      <c r="C1001" s="1">
        <v>0</v>
      </c>
      <c r="D1001" s="1">
        <v>0</v>
      </c>
      <c r="E1001" s="1">
        <v>0</v>
      </c>
      <c r="F1001" s="1">
        <v>0.90820149999999999</v>
      </c>
      <c r="G1001" s="1">
        <v>-0.50465490000000002</v>
      </c>
      <c r="H1001" s="1">
        <v>-0.22033</v>
      </c>
      <c r="I1001" s="1">
        <v>1.1101190000000001</v>
      </c>
      <c r="J1001" s="1">
        <v>-0.29945660000000002</v>
      </c>
      <c r="K1001" s="1">
        <v>-1.395877</v>
      </c>
      <c r="L1001">
        <f t="shared" si="15"/>
        <v>-0.40199800000000008</v>
      </c>
      <c r="M1001" t="s">
        <v>2276</v>
      </c>
      <c r="O1001" t="s">
        <v>2276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1</v>
      </c>
      <c r="W1001">
        <v>1</v>
      </c>
      <c r="X1001">
        <v>1</v>
      </c>
      <c r="Y1001">
        <v>0</v>
      </c>
      <c r="Z1001">
        <v>0</v>
      </c>
      <c r="AA1001">
        <v>3</v>
      </c>
      <c r="AB1001" t="s">
        <v>2277</v>
      </c>
    </row>
    <row r="1002" spans="1:28" x14ac:dyDescent="0.25">
      <c r="A1002" t="s">
        <v>2446</v>
      </c>
      <c r="B1002" t="s">
        <v>2447</v>
      </c>
      <c r="C1002" s="1">
        <v>-0.70895540000000001</v>
      </c>
      <c r="D1002" s="1">
        <v>-1.0342150000000001</v>
      </c>
      <c r="E1002" s="1">
        <v>-0.58234260000000004</v>
      </c>
      <c r="F1002" s="1">
        <v>1.4803390000000001</v>
      </c>
      <c r="G1002" s="1">
        <v>0.12782070000000001</v>
      </c>
      <c r="H1002" s="1">
        <v>8.9667369999999996E-2</v>
      </c>
      <c r="I1002" s="1">
        <v>1.3876980000000001</v>
      </c>
      <c r="J1002" s="1">
        <v>3.1109950000000001E-2</v>
      </c>
      <c r="K1002" s="1">
        <v>-1.350187</v>
      </c>
      <c r="L1002">
        <f t="shared" si="15"/>
        <v>-0.55906497999999971</v>
      </c>
      <c r="M1002" t="s">
        <v>2276</v>
      </c>
      <c r="O1002" t="s">
        <v>2276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1</v>
      </c>
      <c r="W1002">
        <v>1</v>
      </c>
      <c r="X1002">
        <v>1</v>
      </c>
      <c r="Y1002">
        <v>0</v>
      </c>
      <c r="Z1002">
        <v>0</v>
      </c>
      <c r="AA1002">
        <v>3</v>
      </c>
      <c r="AB1002" t="s">
        <v>2277</v>
      </c>
    </row>
    <row r="1003" spans="1:28" x14ac:dyDescent="0.25">
      <c r="A1003" t="s">
        <v>2448</v>
      </c>
      <c r="B1003" t="s">
        <v>2424</v>
      </c>
      <c r="C1003" s="1">
        <v>0</v>
      </c>
      <c r="D1003" s="1">
        <v>0</v>
      </c>
      <c r="E1003" s="1">
        <v>0</v>
      </c>
      <c r="F1003" s="1">
        <v>1.3134729999999999</v>
      </c>
      <c r="G1003" s="1">
        <v>-1.0452159999999999</v>
      </c>
      <c r="H1003" s="1">
        <v>-1.2098990000000001</v>
      </c>
      <c r="I1003" s="1">
        <v>2.5110809999999999</v>
      </c>
      <c r="J1003" s="1">
        <v>0.15859239999999999</v>
      </c>
      <c r="K1003" s="1">
        <v>-2.3491430000000002</v>
      </c>
      <c r="L1003">
        <f t="shared" si="15"/>
        <v>-0.62111160000000032</v>
      </c>
      <c r="M1003" t="s">
        <v>2276</v>
      </c>
      <c r="O1003" t="s">
        <v>2276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1</v>
      </c>
      <c r="W1003">
        <v>1</v>
      </c>
      <c r="X1003">
        <v>1</v>
      </c>
      <c r="Y1003">
        <v>0</v>
      </c>
      <c r="Z1003">
        <v>0</v>
      </c>
      <c r="AA1003">
        <v>3</v>
      </c>
      <c r="AB1003" t="s">
        <v>2277</v>
      </c>
    </row>
    <row r="1004" spans="1:28" x14ac:dyDescent="0.25">
      <c r="A1004" t="s">
        <v>2449</v>
      </c>
      <c r="B1004" t="s">
        <v>2450</v>
      </c>
      <c r="C1004" s="1">
        <v>-6.7106100000000002E-2</v>
      </c>
      <c r="D1004" s="1">
        <v>-0.22910929999999999</v>
      </c>
      <c r="E1004" s="1">
        <v>-0.128521</v>
      </c>
      <c r="F1004" s="1">
        <v>0.1453603</v>
      </c>
      <c r="G1004" s="1">
        <v>-0.71676410000000002</v>
      </c>
      <c r="H1004" s="1">
        <v>-1.2041329999999999</v>
      </c>
      <c r="I1004" s="1">
        <v>1.346365</v>
      </c>
      <c r="J1004" s="1">
        <v>0.47568310000000003</v>
      </c>
      <c r="K1004" s="1">
        <v>-0.85759479999999999</v>
      </c>
      <c r="L1004">
        <f t="shared" si="15"/>
        <v>-1.2358198999999996</v>
      </c>
      <c r="M1004" t="s">
        <v>2276</v>
      </c>
      <c r="O1004" t="s">
        <v>2276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1</v>
      </c>
      <c r="W1004">
        <v>1</v>
      </c>
      <c r="X1004">
        <v>1</v>
      </c>
      <c r="Y1004">
        <v>0</v>
      </c>
      <c r="Z1004">
        <v>0</v>
      </c>
      <c r="AA1004">
        <v>3</v>
      </c>
      <c r="AB1004" t="s">
        <v>2277</v>
      </c>
    </row>
    <row r="1005" spans="1:28" x14ac:dyDescent="0.25">
      <c r="A1005" t="s">
        <v>2451</v>
      </c>
      <c r="B1005" t="s">
        <v>2452</v>
      </c>
      <c r="C1005" s="1">
        <v>0</v>
      </c>
      <c r="D1005" s="1">
        <v>0</v>
      </c>
      <c r="E1005" s="1">
        <v>0</v>
      </c>
      <c r="F1005" s="1">
        <v>1.1409260000000001</v>
      </c>
      <c r="G1005" s="1">
        <v>-0.85931519999999995</v>
      </c>
      <c r="H1005" s="1">
        <v>-0.1807444</v>
      </c>
      <c r="I1005" s="1">
        <v>1.32097</v>
      </c>
      <c r="J1005" s="1">
        <v>-0.67837150000000002</v>
      </c>
      <c r="K1005" s="1">
        <v>-2.0034740000000002</v>
      </c>
      <c r="L1005">
        <f t="shared" si="15"/>
        <v>-1.2600091</v>
      </c>
      <c r="M1005" t="s">
        <v>2276</v>
      </c>
      <c r="O1005" t="s">
        <v>2276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1</v>
      </c>
      <c r="W1005">
        <v>1</v>
      </c>
      <c r="X1005">
        <v>1</v>
      </c>
      <c r="Y1005">
        <v>0</v>
      </c>
      <c r="Z1005">
        <v>0</v>
      </c>
      <c r="AA1005">
        <v>3</v>
      </c>
      <c r="AB1005" t="s">
        <v>2277</v>
      </c>
    </row>
    <row r="1006" spans="1:28" x14ac:dyDescent="0.25">
      <c r="A1006" t="s">
        <v>2453</v>
      </c>
      <c r="B1006" t="s">
        <v>2333</v>
      </c>
      <c r="C1006" s="1">
        <v>-1.124549</v>
      </c>
      <c r="D1006" s="1">
        <v>-0.94097470000000005</v>
      </c>
      <c r="E1006" s="1">
        <v>-0.95866609999999997</v>
      </c>
      <c r="F1006" s="1">
        <v>1.852352</v>
      </c>
      <c r="G1006" s="1">
        <v>-0.26707510000000001</v>
      </c>
      <c r="H1006" s="1">
        <v>-0.65749480000000005</v>
      </c>
      <c r="I1006" s="1">
        <v>2.4986570000000001</v>
      </c>
      <c r="J1006" s="1">
        <v>0.38170890000000002</v>
      </c>
      <c r="K1006" s="1">
        <v>-2.1122909999999999</v>
      </c>
      <c r="L1006">
        <f t="shared" si="15"/>
        <v>-1.3283327999999996</v>
      </c>
      <c r="M1006" t="s">
        <v>2276</v>
      </c>
      <c r="O1006" t="s">
        <v>2276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1</v>
      </c>
      <c r="W1006">
        <v>1</v>
      </c>
      <c r="X1006">
        <v>1</v>
      </c>
      <c r="Y1006">
        <v>0</v>
      </c>
      <c r="Z1006">
        <v>0</v>
      </c>
      <c r="AA1006">
        <v>3</v>
      </c>
      <c r="AB1006" t="s">
        <v>2277</v>
      </c>
    </row>
    <row r="1007" spans="1:28" x14ac:dyDescent="0.25">
      <c r="A1007" t="s">
        <v>2454</v>
      </c>
      <c r="B1007" t="s">
        <v>2455</v>
      </c>
      <c r="C1007" s="1">
        <v>-0.29809000000000002</v>
      </c>
      <c r="D1007" s="1">
        <v>-0.44859189999999999</v>
      </c>
      <c r="E1007" s="1">
        <v>-0.1678519</v>
      </c>
      <c r="F1007" s="1">
        <v>-0.20002259999999999</v>
      </c>
      <c r="G1007" s="1">
        <v>0.1845514</v>
      </c>
      <c r="H1007" s="1">
        <v>0.80414240000000003</v>
      </c>
      <c r="I1007" s="1">
        <v>-0.9918766</v>
      </c>
      <c r="J1007" s="1">
        <v>-0.62476010000000004</v>
      </c>
      <c r="K1007" s="1">
        <v>0.37556919999999999</v>
      </c>
      <c r="L1007">
        <f t="shared" si="15"/>
        <v>-1.3669301</v>
      </c>
      <c r="M1007" t="s">
        <v>2276</v>
      </c>
      <c r="O1007" t="s">
        <v>2276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1</v>
      </c>
      <c r="W1007">
        <v>1</v>
      </c>
      <c r="X1007">
        <v>1</v>
      </c>
      <c r="Y1007">
        <v>0</v>
      </c>
      <c r="Z1007">
        <v>0</v>
      </c>
      <c r="AA1007">
        <v>3</v>
      </c>
      <c r="AB1007" t="s">
        <v>2277</v>
      </c>
    </row>
    <row r="1008" spans="1:28" x14ac:dyDescent="0.25">
      <c r="A1008" t="s">
        <v>2456</v>
      </c>
      <c r="B1008" t="s">
        <v>2370</v>
      </c>
      <c r="C1008" s="1">
        <v>0</v>
      </c>
      <c r="D1008" s="1">
        <v>0</v>
      </c>
      <c r="E1008" s="1">
        <v>0</v>
      </c>
      <c r="F1008" s="1">
        <v>1.8937820000000001</v>
      </c>
      <c r="G1008" s="1">
        <v>-1.0990439999999999</v>
      </c>
      <c r="H1008" s="1">
        <v>0.10098550000000001</v>
      </c>
      <c r="I1008" s="1">
        <v>1.7736810000000001</v>
      </c>
      <c r="J1008" s="1">
        <v>-1.210059</v>
      </c>
      <c r="K1008" s="1">
        <v>-2.9766469999999998</v>
      </c>
      <c r="L1008">
        <f t="shared" si="15"/>
        <v>-1.5173014999999996</v>
      </c>
      <c r="M1008" t="s">
        <v>2276</v>
      </c>
      <c r="O1008" t="s">
        <v>2276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1</v>
      </c>
      <c r="W1008">
        <v>1</v>
      </c>
      <c r="X1008">
        <v>1</v>
      </c>
      <c r="Y1008">
        <v>0</v>
      </c>
      <c r="Z1008">
        <v>0</v>
      </c>
      <c r="AA1008">
        <v>3</v>
      </c>
      <c r="AB1008" t="s">
        <v>2277</v>
      </c>
    </row>
    <row r="1009" spans="1:28" x14ac:dyDescent="0.25">
      <c r="A1009" t="s">
        <v>2457</v>
      </c>
      <c r="B1009" t="s">
        <v>2458</v>
      </c>
      <c r="C1009" s="1">
        <v>0</v>
      </c>
      <c r="D1009" s="1">
        <v>0</v>
      </c>
      <c r="E1009" s="1">
        <v>0</v>
      </c>
      <c r="F1009" s="1">
        <v>1.693775</v>
      </c>
      <c r="G1009" s="1">
        <v>-0.75588599999999995</v>
      </c>
      <c r="H1009" s="1">
        <v>0.97600180000000003</v>
      </c>
      <c r="I1009" s="1">
        <v>0.7198464</v>
      </c>
      <c r="J1009" s="1">
        <v>-1.7327600000000001</v>
      </c>
      <c r="K1009" s="1">
        <v>-2.4499010000000001</v>
      </c>
      <c r="L1009">
        <f t="shared" si="15"/>
        <v>-1.5489238000000001</v>
      </c>
      <c r="M1009" t="s">
        <v>2276</v>
      </c>
      <c r="O1009" t="s">
        <v>2276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1</v>
      </c>
      <c r="W1009">
        <v>1</v>
      </c>
      <c r="X1009">
        <v>1</v>
      </c>
      <c r="Y1009">
        <v>0</v>
      </c>
      <c r="Z1009">
        <v>0</v>
      </c>
      <c r="AA1009">
        <v>3</v>
      </c>
      <c r="AB1009" t="s">
        <v>2277</v>
      </c>
    </row>
    <row r="1010" spans="1:28" x14ac:dyDescent="0.25">
      <c r="A1010" t="s">
        <v>2459</v>
      </c>
      <c r="B1010" t="s">
        <v>2412</v>
      </c>
      <c r="C1010" s="1">
        <v>0</v>
      </c>
      <c r="D1010" s="1">
        <v>0</v>
      </c>
      <c r="E1010" s="1">
        <v>0</v>
      </c>
      <c r="F1010" s="1">
        <v>6.9572640000000005E-2</v>
      </c>
      <c r="G1010" s="1">
        <v>-0.71324149999999997</v>
      </c>
      <c r="H1010" s="1">
        <v>-8.6276400000000003E-2</v>
      </c>
      <c r="I1010" s="1">
        <v>0.1653355</v>
      </c>
      <c r="J1010" s="1">
        <v>-0.63564050000000005</v>
      </c>
      <c r="K1010" s="1">
        <v>-0.78883239999999999</v>
      </c>
      <c r="L1010">
        <f t="shared" si="15"/>
        <v>-1.9890826600000002</v>
      </c>
      <c r="M1010" t="s">
        <v>2276</v>
      </c>
      <c r="O1010" t="s">
        <v>2276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1</v>
      </c>
      <c r="W1010">
        <v>1</v>
      </c>
      <c r="X1010">
        <v>1</v>
      </c>
      <c r="Y1010">
        <v>0</v>
      </c>
      <c r="Z1010">
        <v>0</v>
      </c>
      <c r="AA1010">
        <v>3</v>
      </c>
      <c r="AB1010" t="s">
        <v>2277</v>
      </c>
    </row>
    <row r="1011" spans="1:28" x14ac:dyDescent="0.25">
      <c r="A1011" t="s">
        <v>2460</v>
      </c>
      <c r="B1011" t="s">
        <v>2287</v>
      </c>
      <c r="C1011" s="1">
        <v>-1.649715</v>
      </c>
      <c r="D1011" s="1">
        <v>-1.2015819999999999</v>
      </c>
      <c r="E1011" s="1">
        <v>-0.73877789999999999</v>
      </c>
      <c r="F1011" s="1">
        <v>2.4054820000000001</v>
      </c>
      <c r="G1011" s="1">
        <v>-0.2238472</v>
      </c>
      <c r="H1011" s="1">
        <v>0.66595919999999997</v>
      </c>
      <c r="I1011" s="1">
        <v>1.739973</v>
      </c>
      <c r="J1011" s="1">
        <v>-0.89537880000000003</v>
      </c>
      <c r="K1011" s="1">
        <v>-2.63</v>
      </c>
      <c r="L1011">
        <f t="shared" si="15"/>
        <v>-2.5278866999999998</v>
      </c>
      <c r="M1011" t="s">
        <v>2280</v>
      </c>
      <c r="O1011" t="s">
        <v>228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1</v>
      </c>
      <c r="W1011">
        <v>1</v>
      </c>
      <c r="X1011">
        <v>1</v>
      </c>
      <c r="Y1011">
        <v>0</v>
      </c>
      <c r="Z1011">
        <v>0</v>
      </c>
      <c r="AA1011">
        <v>3</v>
      </c>
      <c r="AB1011" t="s">
        <v>2277</v>
      </c>
    </row>
    <row r="1012" spans="1:28" x14ac:dyDescent="0.25">
      <c r="A1012" t="s">
        <v>2461</v>
      </c>
      <c r="B1012" t="s">
        <v>2462</v>
      </c>
      <c r="C1012" s="1">
        <v>-0.4736554</v>
      </c>
      <c r="D1012" s="1">
        <v>-1.182199</v>
      </c>
      <c r="E1012" s="1">
        <v>-1.150072</v>
      </c>
      <c r="F1012" s="1">
        <v>0.3282041</v>
      </c>
      <c r="G1012" s="1">
        <v>-0.274256</v>
      </c>
      <c r="H1012" s="1">
        <v>-0.32297749999999997</v>
      </c>
      <c r="I1012" s="1">
        <v>0.66340949999999999</v>
      </c>
      <c r="J1012" s="1">
        <v>4.103039E-2</v>
      </c>
      <c r="K1012" s="1">
        <v>-0.60960700000000001</v>
      </c>
      <c r="L1012">
        <f t="shared" si="15"/>
        <v>-2.9801229099999995</v>
      </c>
      <c r="M1012" t="s">
        <v>2276</v>
      </c>
      <c r="O1012" t="s">
        <v>2276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1</v>
      </c>
      <c r="W1012">
        <v>1</v>
      </c>
      <c r="X1012">
        <v>1</v>
      </c>
      <c r="Y1012">
        <v>0</v>
      </c>
      <c r="Z1012">
        <v>0</v>
      </c>
      <c r="AA1012">
        <v>3</v>
      </c>
      <c r="AB1012" t="s">
        <v>2277</v>
      </c>
    </row>
    <row r="1013" spans="1:28" x14ac:dyDescent="0.25">
      <c r="A1013" t="s">
        <v>2463</v>
      </c>
      <c r="B1013" t="s">
        <v>2464</v>
      </c>
      <c r="C1013" s="1">
        <v>0.17615919999999999</v>
      </c>
      <c r="D1013" s="1">
        <v>0.50653590000000004</v>
      </c>
      <c r="E1013" s="1">
        <v>3.1667460000000001E-2</v>
      </c>
      <c r="F1013" s="1">
        <v>-0.26685769999999998</v>
      </c>
      <c r="G1013" s="1">
        <v>-2.5591409999999999</v>
      </c>
      <c r="H1013" s="1">
        <v>-1.1137090000000001</v>
      </c>
      <c r="I1013" s="1">
        <v>0.85401899999999997</v>
      </c>
      <c r="J1013" s="1">
        <v>-1.4407890000000001</v>
      </c>
      <c r="K1013" s="1">
        <v>0</v>
      </c>
      <c r="L1013">
        <f t="shared" si="15"/>
        <v>-3.81211514</v>
      </c>
      <c r="M1013" t="s">
        <v>2276</v>
      </c>
      <c r="O1013" t="s">
        <v>2276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1</v>
      </c>
      <c r="W1013">
        <v>1</v>
      </c>
      <c r="X1013">
        <v>1</v>
      </c>
      <c r="Y1013">
        <v>0</v>
      </c>
      <c r="Z1013">
        <v>0</v>
      </c>
      <c r="AA1013">
        <v>3</v>
      </c>
      <c r="AB1013" t="s">
        <v>2277</v>
      </c>
    </row>
    <row r="1014" spans="1:28" x14ac:dyDescent="0.25">
      <c r="A1014" t="s">
        <v>2465</v>
      </c>
      <c r="B1014" t="s">
        <v>2283</v>
      </c>
      <c r="C1014" s="1">
        <v>0</v>
      </c>
      <c r="D1014" s="1">
        <v>0</v>
      </c>
      <c r="E1014" s="1">
        <v>0</v>
      </c>
      <c r="F1014" s="1">
        <v>0.41516839999999999</v>
      </c>
      <c r="G1014" s="1">
        <v>-1.189292</v>
      </c>
      <c r="H1014" s="1">
        <v>1.1672610000000001</v>
      </c>
      <c r="I1014" s="1">
        <v>-0.73413759999999995</v>
      </c>
      <c r="J1014" s="1">
        <v>-2.3554379999999999</v>
      </c>
      <c r="K1014" s="1">
        <v>-1.618787</v>
      </c>
      <c r="L1014">
        <f t="shared" si="15"/>
        <v>-4.3152251999999995</v>
      </c>
      <c r="M1014" t="s">
        <v>2276</v>
      </c>
      <c r="O1014" t="s">
        <v>2276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1</v>
      </c>
      <c r="W1014">
        <v>1</v>
      </c>
      <c r="X1014">
        <v>1</v>
      </c>
      <c r="Y1014">
        <v>0</v>
      </c>
      <c r="Z1014">
        <v>0</v>
      </c>
      <c r="AA1014">
        <v>3</v>
      </c>
      <c r="AB1014" t="s">
        <v>2277</v>
      </c>
    </row>
    <row r="1015" spans="1:28" x14ac:dyDescent="0.25">
      <c r="A1015" t="s">
        <v>2466</v>
      </c>
      <c r="B1015" t="s">
        <v>2279</v>
      </c>
      <c r="C1015" s="1">
        <v>0</v>
      </c>
      <c r="D1015" s="1">
        <v>0</v>
      </c>
      <c r="E1015" s="1">
        <v>0</v>
      </c>
      <c r="F1015" s="1">
        <v>-1.6763479999999999</v>
      </c>
      <c r="G1015" s="1">
        <v>-1.4440980000000001</v>
      </c>
      <c r="H1015" s="1">
        <v>0.96096800000000004</v>
      </c>
      <c r="I1015" s="1">
        <v>-2.6358609999999998</v>
      </c>
      <c r="J1015" s="1">
        <v>-2.409154</v>
      </c>
      <c r="K1015" s="1">
        <v>0</v>
      </c>
      <c r="L1015">
        <f t="shared" si="15"/>
        <v>-7.2044930000000003</v>
      </c>
      <c r="M1015" t="s">
        <v>2280</v>
      </c>
      <c r="O1015" t="s">
        <v>228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1</v>
      </c>
      <c r="W1015">
        <v>1</v>
      </c>
      <c r="X1015">
        <v>1</v>
      </c>
      <c r="Y1015">
        <v>0</v>
      </c>
      <c r="Z1015">
        <v>0</v>
      </c>
      <c r="AA1015">
        <v>3</v>
      </c>
      <c r="AB1015" t="s">
        <v>2277</v>
      </c>
    </row>
    <row r="1016" spans="1:28" x14ac:dyDescent="0.25">
      <c r="A1016" t="s">
        <v>2467</v>
      </c>
      <c r="B1016" t="s">
        <v>2468</v>
      </c>
      <c r="C1016" s="1">
        <v>0.66698900000000005</v>
      </c>
      <c r="D1016" s="1">
        <v>1.3920950000000001</v>
      </c>
      <c r="E1016" s="1">
        <v>1.1052740000000001</v>
      </c>
      <c r="F1016" s="1">
        <v>0.81504960000000004</v>
      </c>
      <c r="G1016" s="1">
        <v>0.47344560000000002</v>
      </c>
      <c r="H1016" s="1">
        <v>-6.8301710000000002E-2</v>
      </c>
      <c r="I1016" s="1">
        <v>0.88299130000000003</v>
      </c>
      <c r="J1016" s="1">
        <v>0.53414989999999996</v>
      </c>
      <c r="K1016" s="1">
        <v>-0.34201670000000001</v>
      </c>
      <c r="L1016">
        <f t="shared" si="15"/>
        <v>5.45967599</v>
      </c>
      <c r="M1016" t="s">
        <v>1345</v>
      </c>
      <c r="N1016" t="s">
        <v>1149</v>
      </c>
      <c r="O1016" t="s">
        <v>2469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1</v>
      </c>
      <c r="W1016">
        <v>0</v>
      </c>
      <c r="X1016">
        <v>0</v>
      </c>
      <c r="Y1016">
        <v>0</v>
      </c>
      <c r="Z1016">
        <v>1</v>
      </c>
      <c r="AA1016">
        <v>2</v>
      </c>
      <c r="AB1016" t="s">
        <v>2470</v>
      </c>
    </row>
    <row r="1017" spans="1:28" x14ac:dyDescent="0.25">
      <c r="A1017" t="s">
        <v>2471</v>
      </c>
      <c r="B1017" t="s">
        <v>2472</v>
      </c>
      <c r="C1017" s="1">
        <v>0.5049534</v>
      </c>
      <c r="D1017" s="1">
        <v>0.95819739999999998</v>
      </c>
      <c r="E1017" s="1">
        <v>0.63926090000000002</v>
      </c>
      <c r="F1017" s="1">
        <v>-0.64346420000000004</v>
      </c>
      <c r="G1017" s="1">
        <v>-0.81018120000000005</v>
      </c>
      <c r="H1017" s="1">
        <v>-0.1351639</v>
      </c>
      <c r="I1017" s="1">
        <v>-0.50142010000000004</v>
      </c>
      <c r="J1017" s="1">
        <v>-0.68142139999999995</v>
      </c>
      <c r="K1017" s="1">
        <v>-0.1709753</v>
      </c>
      <c r="L1017">
        <f t="shared" si="15"/>
        <v>-0.84021439999999981</v>
      </c>
      <c r="M1017" t="s">
        <v>1345</v>
      </c>
      <c r="N1017" t="s">
        <v>1387</v>
      </c>
      <c r="O1017" t="s">
        <v>2473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1</v>
      </c>
      <c r="W1017">
        <v>0</v>
      </c>
      <c r="X1017">
        <v>0</v>
      </c>
      <c r="Y1017">
        <v>0</v>
      </c>
      <c r="Z1017">
        <v>1</v>
      </c>
      <c r="AA1017">
        <v>2</v>
      </c>
      <c r="AB1017" t="s">
        <v>2470</v>
      </c>
    </row>
    <row r="1018" spans="1:28" x14ac:dyDescent="0.25">
      <c r="A1018" t="s">
        <v>2474</v>
      </c>
      <c r="B1018" t="s">
        <v>2475</v>
      </c>
      <c r="C1018" s="1">
        <v>-0.85896110000000003</v>
      </c>
      <c r="D1018" s="1">
        <v>-1.2478769999999999</v>
      </c>
      <c r="E1018" s="1">
        <v>-0.86026800000000003</v>
      </c>
      <c r="F1018" s="1">
        <v>1.5650109999999999</v>
      </c>
      <c r="G1018" s="1">
        <v>2.504918</v>
      </c>
      <c r="H1018" s="1">
        <v>2.7162730000000002</v>
      </c>
      <c r="I1018" s="1">
        <v>-1.1526479999999999</v>
      </c>
      <c r="J1018" s="1">
        <v>-0.2105747</v>
      </c>
      <c r="K1018" s="1">
        <v>0.93396749999999995</v>
      </c>
      <c r="L1018">
        <f t="shared" si="15"/>
        <v>3.3898406999999997</v>
      </c>
      <c r="M1018" t="s">
        <v>1345</v>
      </c>
      <c r="N1018" t="s">
        <v>2476</v>
      </c>
      <c r="O1018" t="s">
        <v>2477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1</v>
      </c>
      <c r="W1018">
        <v>0</v>
      </c>
      <c r="X1018">
        <v>0</v>
      </c>
      <c r="Y1018">
        <v>1</v>
      </c>
      <c r="Z1018">
        <v>0</v>
      </c>
      <c r="AA1018">
        <v>2</v>
      </c>
      <c r="AB1018" t="s">
        <v>2478</v>
      </c>
    </row>
    <row r="1019" spans="1:28" x14ac:dyDescent="0.25">
      <c r="A1019" t="s">
        <v>2479</v>
      </c>
      <c r="B1019" t="s">
        <v>2480</v>
      </c>
      <c r="C1019" s="1">
        <v>1.715576</v>
      </c>
      <c r="D1019" s="1">
        <v>1.7733950000000001</v>
      </c>
      <c r="E1019" s="1">
        <v>2.6628720000000001</v>
      </c>
      <c r="F1019" s="1">
        <v>0</v>
      </c>
      <c r="G1019" s="1">
        <v>4.8769629999999999</v>
      </c>
      <c r="H1019" s="1">
        <v>0</v>
      </c>
      <c r="I1019" s="1">
        <v>0</v>
      </c>
      <c r="J1019" s="1">
        <v>4.6866709999999996</v>
      </c>
      <c r="K1019" s="1">
        <v>1.866614</v>
      </c>
      <c r="L1019">
        <f t="shared" si="15"/>
        <v>17.582090999999998</v>
      </c>
      <c r="M1019" t="s">
        <v>1154</v>
      </c>
      <c r="N1019" t="s">
        <v>1154</v>
      </c>
      <c r="O1019" t="s">
        <v>1154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1</v>
      </c>
      <c r="AA1019">
        <v>1</v>
      </c>
      <c r="AB1019" t="s">
        <v>2481</v>
      </c>
    </row>
    <row r="1020" spans="1:28" x14ac:dyDescent="0.25">
      <c r="A1020" t="s">
        <v>2482</v>
      </c>
      <c r="B1020" t="s">
        <v>2483</v>
      </c>
      <c r="C1020" s="1">
        <v>0.27801320000000002</v>
      </c>
      <c r="D1020" s="1">
        <v>1.536716</v>
      </c>
      <c r="E1020" s="1">
        <v>2.265072</v>
      </c>
      <c r="F1020" s="1">
        <v>1.62236</v>
      </c>
      <c r="G1020" s="1">
        <v>2.1627369999999999</v>
      </c>
      <c r="H1020" s="1">
        <v>-0.66640410000000005</v>
      </c>
      <c r="I1020" s="1">
        <v>2.2874829999999999</v>
      </c>
      <c r="J1020" s="1">
        <v>2.82233</v>
      </c>
      <c r="K1020" s="1">
        <v>0.53852339999999999</v>
      </c>
      <c r="L1020">
        <f t="shared" si="15"/>
        <v>12.846830500000001</v>
      </c>
      <c r="M1020" t="s">
        <v>422</v>
      </c>
      <c r="N1020" t="s">
        <v>1387</v>
      </c>
      <c r="O1020" t="s">
        <v>2484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1</v>
      </c>
      <c r="V1020">
        <v>0</v>
      </c>
      <c r="W1020">
        <v>0</v>
      </c>
      <c r="X1020">
        <v>0</v>
      </c>
      <c r="Y1020">
        <v>0</v>
      </c>
      <c r="Z1020">
        <v>1</v>
      </c>
      <c r="AA1020">
        <v>2</v>
      </c>
      <c r="AB1020" t="s">
        <v>2481</v>
      </c>
    </row>
    <row r="1021" spans="1:28" x14ac:dyDescent="0.25">
      <c r="A1021" t="s">
        <v>2485</v>
      </c>
      <c r="B1021">
        <v>0</v>
      </c>
      <c r="C1021" s="1">
        <v>3.8566379999999998</v>
      </c>
      <c r="D1021" s="1">
        <v>0</v>
      </c>
      <c r="E1021" s="1">
        <v>3.8303199999999999</v>
      </c>
      <c r="F1021" s="1">
        <v>0.60446569999999999</v>
      </c>
      <c r="G1021" s="1">
        <v>0.4201915</v>
      </c>
      <c r="H1021" s="1">
        <v>0.1953857</v>
      </c>
      <c r="I1021" s="1">
        <v>0.419178</v>
      </c>
      <c r="J1021" s="1">
        <v>0.2161892</v>
      </c>
      <c r="K1021" s="1">
        <v>-0.19019459999999999</v>
      </c>
      <c r="L1021">
        <f t="shared" si="15"/>
        <v>9.3521734999999993</v>
      </c>
      <c r="M1021" t="s">
        <v>1149</v>
      </c>
      <c r="O1021" t="s">
        <v>1149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1</v>
      </c>
      <c r="AA1021">
        <v>1</v>
      </c>
      <c r="AB1021" t="s">
        <v>2481</v>
      </c>
    </row>
    <row r="1022" spans="1:28" x14ac:dyDescent="0.25">
      <c r="A1022" t="s">
        <v>2486</v>
      </c>
      <c r="B1022" t="s">
        <v>2487</v>
      </c>
      <c r="C1022" s="1">
        <v>1.186714</v>
      </c>
      <c r="D1022" s="1">
        <v>1.305113</v>
      </c>
      <c r="E1022" s="1">
        <v>2.3330690000000001</v>
      </c>
      <c r="F1022" s="1">
        <v>1.1867559999999999</v>
      </c>
      <c r="G1022" s="1">
        <v>0.78625080000000003</v>
      </c>
      <c r="H1022" s="1">
        <v>-0.4963496</v>
      </c>
      <c r="I1022" s="1">
        <v>1.684563</v>
      </c>
      <c r="J1022" s="1">
        <v>1.2693749999999999</v>
      </c>
      <c r="K1022" s="1">
        <v>-0.39749879999999999</v>
      </c>
      <c r="L1022">
        <f t="shared" si="15"/>
        <v>8.8579924000000005</v>
      </c>
      <c r="M1022" t="s">
        <v>1149</v>
      </c>
      <c r="N1022" t="s">
        <v>1149</v>
      </c>
      <c r="O1022" t="s">
        <v>1149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1</v>
      </c>
      <c r="AA1022">
        <v>1</v>
      </c>
      <c r="AB1022" t="s">
        <v>2481</v>
      </c>
    </row>
    <row r="1023" spans="1:28" x14ac:dyDescent="0.25">
      <c r="A1023" t="s">
        <v>2488</v>
      </c>
      <c r="B1023" t="s">
        <v>2489</v>
      </c>
      <c r="C1023" s="1">
        <v>-0.48262749999999999</v>
      </c>
      <c r="D1023" s="1">
        <v>1.0774809999999999</v>
      </c>
      <c r="E1023" s="1">
        <v>1.561812</v>
      </c>
      <c r="F1023" s="1">
        <v>1.719657</v>
      </c>
      <c r="G1023" s="1">
        <v>1.2522599999999999</v>
      </c>
      <c r="H1023" s="1">
        <v>0.42056320000000003</v>
      </c>
      <c r="I1023" s="1">
        <v>1.3025530000000001</v>
      </c>
      <c r="J1023" s="1">
        <v>0.81772809999999996</v>
      </c>
      <c r="K1023" s="1">
        <v>-0.46493780000000001</v>
      </c>
      <c r="L1023">
        <f t="shared" si="15"/>
        <v>7.2044889999999997</v>
      </c>
      <c r="M1023" t="s">
        <v>1149</v>
      </c>
      <c r="N1023" t="s">
        <v>1149</v>
      </c>
      <c r="O1023" t="s">
        <v>1149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1</v>
      </c>
      <c r="AA1023">
        <v>1</v>
      </c>
      <c r="AB1023" t="s">
        <v>2481</v>
      </c>
    </row>
    <row r="1024" spans="1:28" x14ac:dyDescent="0.25">
      <c r="A1024" t="s">
        <v>2490</v>
      </c>
      <c r="B1024" t="s">
        <v>2491</v>
      </c>
      <c r="C1024" s="1">
        <v>0.23579369999999999</v>
      </c>
      <c r="D1024" s="1">
        <v>1.1698999999999999</v>
      </c>
      <c r="E1024" s="1">
        <v>1.4281790000000001</v>
      </c>
      <c r="F1024" s="1">
        <v>0.8493598</v>
      </c>
      <c r="G1024" s="1">
        <v>1.066616</v>
      </c>
      <c r="H1024" s="1">
        <v>0.27557490000000001</v>
      </c>
      <c r="I1024" s="1">
        <v>0.58080390000000004</v>
      </c>
      <c r="J1024" s="1">
        <v>0.78108290000000002</v>
      </c>
      <c r="K1024" s="1">
        <v>0.21304529999999999</v>
      </c>
      <c r="L1024">
        <f t="shared" si="15"/>
        <v>6.6003555</v>
      </c>
      <c r="M1024" t="s">
        <v>2492</v>
      </c>
      <c r="N1024" t="s">
        <v>2492</v>
      </c>
      <c r="O1024" t="s">
        <v>2492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1</v>
      </c>
      <c r="AA1024">
        <v>1</v>
      </c>
      <c r="AB1024" t="s">
        <v>2481</v>
      </c>
    </row>
    <row r="1025" spans="1:28" x14ac:dyDescent="0.25">
      <c r="A1025" t="s">
        <v>2493</v>
      </c>
      <c r="B1025">
        <v>0</v>
      </c>
      <c r="C1025" s="1">
        <v>0</v>
      </c>
      <c r="D1025" s="1">
        <v>0</v>
      </c>
      <c r="E1025" s="1">
        <v>0</v>
      </c>
      <c r="F1025" s="1">
        <v>-0.77084660000000005</v>
      </c>
      <c r="G1025" s="1">
        <v>2.152917</v>
      </c>
      <c r="H1025" s="1">
        <v>0</v>
      </c>
      <c r="I1025" s="1">
        <v>-0.42954340000000002</v>
      </c>
      <c r="J1025" s="1">
        <v>2.5258150000000001</v>
      </c>
      <c r="K1025" s="1">
        <v>2.934707</v>
      </c>
      <c r="L1025">
        <f t="shared" si="15"/>
        <v>6.413049</v>
      </c>
      <c r="M1025" t="s">
        <v>2113</v>
      </c>
      <c r="O1025" t="s">
        <v>2113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1</v>
      </c>
      <c r="AA1025">
        <v>1</v>
      </c>
      <c r="AB1025" t="s">
        <v>2481</v>
      </c>
    </row>
    <row r="1026" spans="1:28" x14ac:dyDescent="0.25">
      <c r="A1026" t="s">
        <v>2494</v>
      </c>
      <c r="B1026">
        <v>0</v>
      </c>
      <c r="C1026" s="1">
        <v>0</v>
      </c>
      <c r="D1026" s="1">
        <v>0</v>
      </c>
      <c r="E1026" s="1">
        <v>0</v>
      </c>
      <c r="F1026" s="1">
        <v>5.070769E-2</v>
      </c>
      <c r="G1026" s="1">
        <v>2.1288499999999999</v>
      </c>
      <c r="H1026" s="1">
        <v>0.5152776</v>
      </c>
      <c r="I1026" s="1">
        <v>-0.49851610000000002</v>
      </c>
      <c r="J1026" s="1">
        <v>1.6182380000000001</v>
      </c>
      <c r="K1026" s="1">
        <v>2.0963219999999998</v>
      </c>
      <c r="L1026">
        <f t="shared" ref="L1026:L1089" si="16">SUM(C1026:K1026)</f>
        <v>5.9108791899999993</v>
      </c>
      <c r="M1026" t="s">
        <v>2113</v>
      </c>
      <c r="O1026" t="s">
        <v>2113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1</v>
      </c>
      <c r="AA1026">
        <v>1</v>
      </c>
      <c r="AB1026" t="s">
        <v>2481</v>
      </c>
    </row>
    <row r="1027" spans="1:28" x14ac:dyDescent="0.25">
      <c r="A1027" t="s">
        <v>2495</v>
      </c>
      <c r="B1027">
        <v>0</v>
      </c>
      <c r="C1027" s="1">
        <v>0</v>
      </c>
      <c r="D1027" s="1">
        <v>0</v>
      </c>
      <c r="E1027" s="1">
        <v>0</v>
      </c>
      <c r="F1027" s="1">
        <v>-1.5953820000000001</v>
      </c>
      <c r="G1027" s="1">
        <v>1.829731</v>
      </c>
      <c r="H1027" s="1">
        <v>0</v>
      </c>
      <c r="I1027" s="1">
        <v>0</v>
      </c>
      <c r="J1027" s="1">
        <v>2.2408489999999999</v>
      </c>
      <c r="K1027" s="1">
        <v>3.4240110000000001</v>
      </c>
      <c r="L1027">
        <f t="shared" si="16"/>
        <v>5.8992089999999999</v>
      </c>
      <c r="M1027" t="s">
        <v>2113</v>
      </c>
      <c r="O1027" t="s">
        <v>2113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1</v>
      </c>
      <c r="AA1027">
        <v>1</v>
      </c>
      <c r="AB1027" t="s">
        <v>2481</v>
      </c>
    </row>
    <row r="1028" spans="1:28" x14ac:dyDescent="0.25">
      <c r="A1028" t="s">
        <v>2496</v>
      </c>
      <c r="B1028" t="s">
        <v>2497</v>
      </c>
      <c r="C1028" s="1">
        <v>0.8727762</v>
      </c>
      <c r="D1028" s="1">
        <v>1.127224</v>
      </c>
      <c r="E1028" s="1">
        <v>1.4255910000000001</v>
      </c>
      <c r="F1028" s="1">
        <v>0.4602272</v>
      </c>
      <c r="G1028" s="1">
        <v>0.61613739999999995</v>
      </c>
      <c r="H1028" s="1">
        <v>7.7870110000000006E-2</v>
      </c>
      <c r="I1028" s="1">
        <v>0.35910629999999999</v>
      </c>
      <c r="J1028" s="1">
        <v>0.5331321</v>
      </c>
      <c r="K1028" s="1">
        <v>0.1712842</v>
      </c>
      <c r="L1028">
        <f t="shared" si="16"/>
        <v>5.64334851</v>
      </c>
      <c r="M1028" t="s">
        <v>1149</v>
      </c>
      <c r="N1028" t="s">
        <v>1149</v>
      </c>
      <c r="O1028" t="s">
        <v>1149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1</v>
      </c>
      <c r="AA1028">
        <v>1</v>
      </c>
      <c r="AB1028" t="s">
        <v>2481</v>
      </c>
    </row>
    <row r="1029" spans="1:28" x14ac:dyDescent="0.25">
      <c r="A1029" t="s">
        <v>2498</v>
      </c>
      <c r="B1029" t="s">
        <v>2499</v>
      </c>
      <c r="C1029" s="1">
        <v>0</v>
      </c>
      <c r="D1029" s="1">
        <v>5.2109560000000004</v>
      </c>
      <c r="E1029" s="1">
        <v>0</v>
      </c>
      <c r="F1029" s="1">
        <v>0</v>
      </c>
      <c r="G1029" s="1">
        <v>0</v>
      </c>
      <c r="H1029" s="1">
        <v>0</v>
      </c>
      <c r="I1029" s="1">
        <v>0</v>
      </c>
      <c r="J1029" s="1">
        <v>0</v>
      </c>
      <c r="K1029" s="1">
        <v>0</v>
      </c>
      <c r="L1029">
        <f t="shared" si="16"/>
        <v>5.2109560000000004</v>
      </c>
      <c r="M1029" t="s">
        <v>2500</v>
      </c>
      <c r="N1029" t="s">
        <v>2500</v>
      </c>
      <c r="O1029" t="s">
        <v>250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1</v>
      </c>
      <c r="AA1029">
        <v>1</v>
      </c>
      <c r="AB1029" t="s">
        <v>2481</v>
      </c>
    </row>
    <row r="1030" spans="1:28" x14ac:dyDescent="0.25">
      <c r="A1030" t="s">
        <v>2501</v>
      </c>
      <c r="B1030" t="s">
        <v>2502</v>
      </c>
      <c r="C1030" s="1">
        <v>2.0963539999999998</v>
      </c>
      <c r="D1030" s="1">
        <v>2.4640170000000001</v>
      </c>
      <c r="E1030" s="1">
        <v>0</v>
      </c>
      <c r="F1030" s="1">
        <v>-0.18248110000000001</v>
      </c>
      <c r="G1030" s="1">
        <v>0.21258450000000001</v>
      </c>
      <c r="H1030" s="1">
        <v>-0.35511199999999998</v>
      </c>
      <c r="I1030" s="1">
        <v>0</v>
      </c>
      <c r="J1030" s="1">
        <v>0.56035800000000002</v>
      </c>
      <c r="K1030" s="1">
        <v>0.3929281</v>
      </c>
      <c r="L1030">
        <f t="shared" si="16"/>
        <v>5.1886484999999993</v>
      </c>
      <c r="M1030" t="s">
        <v>1387</v>
      </c>
      <c r="N1030" t="s">
        <v>1387</v>
      </c>
      <c r="O1030" t="s">
        <v>1387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1</v>
      </c>
      <c r="AA1030">
        <v>1</v>
      </c>
      <c r="AB1030" t="s">
        <v>2481</v>
      </c>
    </row>
    <row r="1031" spans="1:28" x14ac:dyDescent="0.25">
      <c r="A1031" t="s">
        <v>2503</v>
      </c>
      <c r="B1031" t="s">
        <v>2504</v>
      </c>
      <c r="C1031" s="1">
        <v>1.452421</v>
      </c>
      <c r="D1031" s="1">
        <v>1.8749849999999999</v>
      </c>
      <c r="E1031" s="1">
        <v>1.0852740000000001</v>
      </c>
      <c r="F1031" s="1">
        <v>0.17255190000000001</v>
      </c>
      <c r="G1031" s="1">
        <v>8.6847530000000006E-2</v>
      </c>
      <c r="H1031" s="1">
        <v>-8.0111409999999994E-2</v>
      </c>
      <c r="I1031" s="1">
        <v>0.2573569</v>
      </c>
      <c r="J1031" s="1">
        <v>0.15964639999999999</v>
      </c>
      <c r="K1031" s="1">
        <v>-8.8508890000000007E-2</v>
      </c>
      <c r="L1031">
        <f t="shared" si="16"/>
        <v>4.9204624300000006</v>
      </c>
      <c r="M1031" t="s">
        <v>1387</v>
      </c>
      <c r="O1031" t="s">
        <v>1387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1</v>
      </c>
      <c r="AA1031">
        <v>1</v>
      </c>
      <c r="AB1031" t="s">
        <v>2481</v>
      </c>
    </row>
    <row r="1032" spans="1:28" x14ac:dyDescent="0.25">
      <c r="A1032" t="s">
        <v>2505</v>
      </c>
      <c r="B1032" t="s">
        <v>2506</v>
      </c>
      <c r="C1032" s="1">
        <v>0.11407100000000001</v>
      </c>
      <c r="D1032" s="1">
        <v>0.41233579999999997</v>
      </c>
      <c r="E1032" s="1">
        <v>0.51432339999999999</v>
      </c>
      <c r="F1032" s="1">
        <v>0.51744489999999999</v>
      </c>
      <c r="G1032" s="1">
        <v>0.89489739999999995</v>
      </c>
      <c r="H1032" s="1">
        <v>-0.40272390000000002</v>
      </c>
      <c r="I1032" s="1">
        <v>0.92508310000000005</v>
      </c>
      <c r="J1032" s="1">
        <v>1.2906260000000001</v>
      </c>
      <c r="K1032" s="1">
        <v>0.37384970000000001</v>
      </c>
      <c r="L1032">
        <f t="shared" si="16"/>
        <v>4.6399074000000011</v>
      </c>
      <c r="M1032" t="s">
        <v>1387</v>
      </c>
      <c r="O1032" t="s">
        <v>1387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1</v>
      </c>
      <c r="AA1032">
        <v>1</v>
      </c>
      <c r="AB1032" t="s">
        <v>2481</v>
      </c>
    </row>
    <row r="1033" spans="1:28" x14ac:dyDescent="0.25">
      <c r="A1033" t="s">
        <v>2507</v>
      </c>
      <c r="B1033" t="s">
        <v>2508</v>
      </c>
      <c r="C1033" s="1">
        <v>0.12957879999999999</v>
      </c>
      <c r="D1033" s="1">
        <v>0.51609729999999998</v>
      </c>
      <c r="E1033" s="1">
        <v>0.78156369999999997</v>
      </c>
      <c r="F1033" s="1">
        <v>0.64022310000000004</v>
      </c>
      <c r="G1033" s="1">
        <v>0.64425060000000001</v>
      </c>
      <c r="H1033" s="1">
        <v>-0.57730979999999998</v>
      </c>
      <c r="I1033" s="1">
        <v>1.2225619999999999</v>
      </c>
      <c r="J1033" s="1">
        <v>1.214272</v>
      </c>
      <c r="K1033" s="1">
        <v>2.9245649999999997E-4</v>
      </c>
      <c r="L1033">
        <f t="shared" si="16"/>
        <v>4.5715301564999997</v>
      </c>
      <c r="M1033" t="s">
        <v>1387</v>
      </c>
      <c r="N1033" t="s">
        <v>1387</v>
      </c>
      <c r="O1033" t="s">
        <v>1387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1</v>
      </c>
      <c r="AA1033">
        <v>1</v>
      </c>
      <c r="AB1033" t="s">
        <v>2481</v>
      </c>
    </row>
    <row r="1034" spans="1:28" x14ac:dyDescent="0.25">
      <c r="A1034" t="s">
        <v>2509</v>
      </c>
      <c r="B1034">
        <v>0</v>
      </c>
      <c r="C1034" s="1">
        <v>-0.55500269999999996</v>
      </c>
      <c r="D1034" s="1">
        <v>-0.53725730000000005</v>
      </c>
      <c r="E1034" s="1">
        <v>0.14677989999999999</v>
      </c>
      <c r="F1034" s="1">
        <v>0</v>
      </c>
      <c r="G1034" s="1">
        <v>2.5464790000000002</v>
      </c>
      <c r="H1034" s="1">
        <v>0</v>
      </c>
      <c r="I1034" s="1">
        <v>0</v>
      </c>
      <c r="J1034" s="1">
        <v>2.9304169999999998</v>
      </c>
      <c r="K1034" s="1">
        <v>0</v>
      </c>
      <c r="L1034">
        <f t="shared" si="16"/>
        <v>4.5314158999999998</v>
      </c>
      <c r="M1034" t="s">
        <v>2113</v>
      </c>
      <c r="O1034" t="s">
        <v>2113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1</v>
      </c>
      <c r="AA1034">
        <v>1</v>
      </c>
      <c r="AB1034" t="s">
        <v>2481</v>
      </c>
    </row>
    <row r="1035" spans="1:28" x14ac:dyDescent="0.25">
      <c r="A1035" t="s">
        <v>2510</v>
      </c>
      <c r="B1035">
        <v>0</v>
      </c>
      <c r="C1035" s="1">
        <v>0</v>
      </c>
      <c r="D1035" s="1">
        <v>0.66728449999999995</v>
      </c>
      <c r="E1035" s="1">
        <v>0</v>
      </c>
      <c r="F1035" s="1">
        <v>-0.4944904</v>
      </c>
      <c r="G1035" s="1">
        <v>1.223015</v>
      </c>
      <c r="H1035" s="1">
        <v>-0.51531610000000005</v>
      </c>
      <c r="I1035" s="1">
        <v>0</v>
      </c>
      <c r="J1035" s="1">
        <v>1.7360690000000001</v>
      </c>
      <c r="K1035" s="1">
        <v>1.713411</v>
      </c>
      <c r="L1035">
        <f t="shared" si="16"/>
        <v>4.3299729999999998</v>
      </c>
      <c r="M1035" t="s">
        <v>1149</v>
      </c>
      <c r="O1035" t="s">
        <v>1149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1</v>
      </c>
      <c r="AA1035">
        <v>1</v>
      </c>
      <c r="AB1035" t="s">
        <v>2481</v>
      </c>
    </row>
    <row r="1036" spans="1:28" x14ac:dyDescent="0.25">
      <c r="A1036" t="s">
        <v>2511</v>
      </c>
      <c r="B1036" t="s">
        <v>2512</v>
      </c>
      <c r="C1036" s="1">
        <v>-9.7207450000000001E-2</v>
      </c>
      <c r="D1036" s="1">
        <v>0.99496649999999998</v>
      </c>
      <c r="E1036" s="1">
        <v>1.424811</v>
      </c>
      <c r="F1036" s="1">
        <v>0.96694239999999998</v>
      </c>
      <c r="G1036" s="1">
        <v>0.40711989999999998</v>
      </c>
      <c r="H1036" s="1">
        <v>0.20835809999999999</v>
      </c>
      <c r="I1036" s="1">
        <v>0.7640344</v>
      </c>
      <c r="J1036" s="1">
        <v>0.19242870000000001</v>
      </c>
      <c r="K1036" s="1">
        <v>-0.56329640000000003</v>
      </c>
      <c r="L1036">
        <f t="shared" si="16"/>
        <v>4.2981571499999998</v>
      </c>
      <c r="M1036" t="s">
        <v>2513</v>
      </c>
      <c r="N1036" t="s">
        <v>1387</v>
      </c>
      <c r="O1036" t="s">
        <v>2514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1</v>
      </c>
      <c r="V1036">
        <v>0</v>
      </c>
      <c r="W1036">
        <v>0</v>
      </c>
      <c r="X1036">
        <v>0</v>
      </c>
      <c r="Y1036">
        <v>0</v>
      </c>
      <c r="Z1036">
        <v>1</v>
      </c>
      <c r="AA1036">
        <v>2</v>
      </c>
      <c r="AB1036" t="s">
        <v>2481</v>
      </c>
    </row>
    <row r="1037" spans="1:28" x14ac:dyDescent="0.25">
      <c r="A1037" t="s">
        <v>2515</v>
      </c>
      <c r="B1037">
        <v>0</v>
      </c>
      <c r="C1037" s="1">
        <v>0.92023120000000003</v>
      </c>
      <c r="D1037" s="1">
        <v>1.136387</v>
      </c>
      <c r="E1037" s="1">
        <v>0.91718120000000003</v>
      </c>
      <c r="F1037" s="1">
        <v>-1.489447</v>
      </c>
      <c r="G1037" s="1">
        <v>0.43085269999999998</v>
      </c>
      <c r="H1037" s="1">
        <v>-2.3828390000000002</v>
      </c>
      <c r="I1037" s="1">
        <v>0</v>
      </c>
      <c r="J1037" s="1">
        <v>2.8019910000000001</v>
      </c>
      <c r="K1037" s="1">
        <v>1.9326209999999999</v>
      </c>
      <c r="L1037">
        <f t="shared" si="16"/>
        <v>4.2669781000000002</v>
      </c>
      <c r="M1037" t="s">
        <v>1404</v>
      </c>
      <c r="O1037" t="s">
        <v>1404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1</v>
      </c>
      <c r="AA1037">
        <v>1</v>
      </c>
      <c r="AB1037" t="s">
        <v>2481</v>
      </c>
    </row>
    <row r="1038" spans="1:28" x14ac:dyDescent="0.25">
      <c r="A1038" t="s">
        <v>2516</v>
      </c>
      <c r="B1038" t="s">
        <v>2517</v>
      </c>
      <c r="C1038" s="1">
        <v>0.98368169999999999</v>
      </c>
      <c r="D1038" s="1">
        <v>1.482027</v>
      </c>
      <c r="E1038" s="1">
        <v>1.0396000000000001</v>
      </c>
      <c r="F1038" s="1">
        <v>0.19656850000000001</v>
      </c>
      <c r="G1038" s="1">
        <v>0.1928773</v>
      </c>
      <c r="H1038" s="1">
        <v>4.3696659999999998E-2</v>
      </c>
      <c r="I1038" s="1">
        <v>0.16237270000000001</v>
      </c>
      <c r="J1038" s="1">
        <v>0.1426337</v>
      </c>
      <c r="K1038" s="1">
        <v>-9.3988549999999994E-3</v>
      </c>
      <c r="L1038">
        <f t="shared" si="16"/>
        <v>4.2340587050000007</v>
      </c>
      <c r="M1038" t="s">
        <v>422</v>
      </c>
      <c r="N1038" t="s">
        <v>1387</v>
      </c>
      <c r="O1038" t="s">
        <v>2484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1</v>
      </c>
      <c r="V1038">
        <v>0</v>
      </c>
      <c r="W1038">
        <v>0</v>
      </c>
      <c r="X1038">
        <v>0</v>
      </c>
      <c r="Y1038">
        <v>0</v>
      </c>
      <c r="Z1038">
        <v>1</v>
      </c>
      <c r="AA1038">
        <v>2</v>
      </c>
      <c r="AB1038" t="s">
        <v>2481</v>
      </c>
    </row>
    <row r="1039" spans="1:28" x14ac:dyDescent="0.25">
      <c r="A1039" t="s">
        <v>2518</v>
      </c>
      <c r="B1039">
        <v>0</v>
      </c>
      <c r="C1039" s="1">
        <v>-0.23434749999999999</v>
      </c>
      <c r="D1039" s="1">
        <v>0.45581579999999999</v>
      </c>
      <c r="E1039" s="1">
        <v>-4.6767459999999997E-2</v>
      </c>
      <c r="F1039" s="1">
        <v>0.46756619999999999</v>
      </c>
      <c r="G1039" s="1">
        <v>1.008785</v>
      </c>
      <c r="H1039" s="1">
        <v>-0.36023300000000003</v>
      </c>
      <c r="I1039" s="1">
        <v>0.82012770000000002</v>
      </c>
      <c r="J1039" s="1">
        <v>1.3707750000000001</v>
      </c>
      <c r="K1039" s="1">
        <v>0.54047909999999999</v>
      </c>
      <c r="L1039">
        <f t="shared" si="16"/>
        <v>4.02220084</v>
      </c>
      <c r="M1039" t="s">
        <v>2519</v>
      </c>
      <c r="O1039" t="s">
        <v>2519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1</v>
      </c>
      <c r="AA1039">
        <v>1</v>
      </c>
      <c r="AB1039" t="s">
        <v>2481</v>
      </c>
    </row>
    <row r="1040" spans="1:28" x14ac:dyDescent="0.25">
      <c r="A1040" t="s">
        <v>2520</v>
      </c>
      <c r="B1040" t="s">
        <v>2521</v>
      </c>
      <c r="C1040" s="1">
        <v>0.21540119999999999</v>
      </c>
      <c r="D1040" s="1">
        <v>0.7562371</v>
      </c>
      <c r="E1040" s="1">
        <v>0.54601100000000002</v>
      </c>
      <c r="F1040" s="1">
        <v>0.30815480000000001</v>
      </c>
      <c r="G1040" s="1">
        <v>0.72528930000000003</v>
      </c>
      <c r="H1040" s="1">
        <v>-1.005545E-2</v>
      </c>
      <c r="I1040" s="1">
        <v>0.3234591</v>
      </c>
      <c r="J1040" s="1">
        <v>0.73498529999999995</v>
      </c>
      <c r="K1040" s="1">
        <v>0.4104314</v>
      </c>
      <c r="L1040">
        <f t="shared" si="16"/>
        <v>4.0099137499999999</v>
      </c>
      <c r="M1040" t="s">
        <v>1404</v>
      </c>
      <c r="N1040" t="s">
        <v>1404</v>
      </c>
      <c r="O1040" t="s">
        <v>1404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1</v>
      </c>
      <c r="AA1040">
        <v>1</v>
      </c>
      <c r="AB1040" t="s">
        <v>2481</v>
      </c>
    </row>
    <row r="1041" spans="1:28" x14ac:dyDescent="0.25">
      <c r="A1041" t="s">
        <v>2522</v>
      </c>
      <c r="B1041" t="s">
        <v>2523</v>
      </c>
      <c r="C1041" s="1">
        <v>0.49610169999999998</v>
      </c>
      <c r="D1041" s="1">
        <v>0.59713539999999998</v>
      </c>
      <c r="E1041" s="1">
        <v>0.43371929999999997</v>
      </c>
      <c r="F1041" s="1">
        <v>0.38778560000000001</v>
      </c>
      <c r="G1041" s="1">
        <v>0.6481152</v>
      </c>
      <c r="H1041" s="1">
        <v>-0.1227222</v>
      </c>
      <c r="I1041" s="1">
        <v>0.51676270000000002</v>
      </c>
      <c r="J1041" s="1">
        <v>0.7692599</v>
      </c>
      <c r="K1041" s="1">
        <v>0.25233899999999998</v>
      </c>
      <c r="L1041">
        <f t="shared" si="16"/>
        <v>3.9784965999999997</v>
      </c>
      <c r="M1041" t="s">
        <v>1387</v>
      </c>
      <c r="O1041" t="s">
        <v>1387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1</v>
      </c>
      <c r="AA1041">
        <v>1</v>
      </c>
      <c r="AB1041" t="s">
        <v>2481</v>
      </c>
    </row>
    <row r="1042" spans="1:28" x14ac:dyDescent="0.25">
      <c r="A1042" t="s">
        <v>2524</v>
      </c>
      <c r="B1042" t="s">
        <v>2525</v>
      </c>
      <c r="C1042" s="1">
        <v>0.9441446</v>
      </c>
      <c r="D1042" s="1">
        <v>1.9781070000000001</v>
      </c>
      <c r="E1042" s="1">
        <v>1.6102730000000001</v>
      </c>
      <c r="F1042" s="1">
        <v>-8.8542200000000001E-2</v>
      </c>
      <c r="G1042" s="1">
        <v>-0.18758649999999999</v>
      </c>
      <c r="H1042" s="1">
        <v>-1.821445E-2</v>
      </c>
      <c r="I1042" s="1">
        <v>-6.5707440000000006E-2</v>
      </c>
      <c r="J1042" s="1">
        <v>-0.1735835</v>
      </c>
      <c r="K1042" s="1">
        <v>-0.1031948</v>
      </c>
      <c r="L1042">
        <f t="shared" si="16"/>
        <v>3.8956957100000005</v>
      </c>
      <c r="M1042" t="s">
        <v>1149</v>
      </c>
      <c r="N1042" t="s">
        <v>1149</v>
      </c>
      <c r="O1042" t="s">
        <v>1149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1</v>
      </c>
      <c r="AA1042">
        <v>1</v>
      </c>
      <c r="AB1042" t="s">
        <v>2481</v>
      </c>
    </row>
    <row r="1043" spans="1:28" x14ac:dyDescent="0.25">
      <c r="A1043" t="s">
        <v>2526</v>
      </c>
      <c r="B1043" t="s">
        <v>2527</v>
      </c>
      <c r="C1043" s="1">
        <v>6.6364190000000003E-2</v>
      </c>
      <c r="D1043" s="1">
        <v>9.3314720000000004E-2</v>
      </c>
      <c r="E1043" s="1">
        <v>0.12508739999999999</v>
      </c>
      <c r="F1043" s="1">
        <v>0.94007149999999995</v>
      </c>
      <c r="G1043" s="1">
        <v>1.0156130000000001</v>
      </c>
      <c r="H1043" s="1">
        <v>0.52083639999999998</v>
      </c>
      <c r="I1043" s="1">
        <v>0.4249231</v>
      </c>
      <c r="J1043" s="1">
        <v>0.48815770000000003</v>
      </c>
      <c r="K1043" s="1">
        <v>7.1956919999999994E-2</v>
      </c>
      <c r="L1043">
        <f t="shared" si="16"/>
        <v>3.7463249299999997</v>
      </c>
      <c r="M1043" t="s">
        <v>1387</v>
      </c>
      <c r="N1043" t="s">
        <v>1387</v>
      </c>
      <c r="O1043" t="s">
        <v>1387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1</v>
      </c>
      <c r="AA1043">
        <v>1</v>
      </c>
      <c r="AB1043" t="s">
        <v>2481</v>
      </c>
    </row>
    <row r="1044" spans="1:28" x14ac:dyDescent="0.25">
      <c r="A1044" t="s">
        <v>2528</v>
      </c>
      <c r="B1044" t="s">
        <v>2529</v>
      </c>
      <c r="C1044" s="1">
        <v>-2.2969159999999999E-2</v>
      </c>
      <c r="D1044" s="1">
        <v>-0.1638907</v>
      </c>
      <c r="E1044" s="1">
        <v>0.37186550000000002</v>
      </c>
      <c r="F1044" s="1">
        <v>0.7343402</v>
      </c>
      <c r="G1044" s="1">
        <v>1.6516740000000001</v>
      </c>
      <c r="H1044" s="1">
        <v>2.183586</v>
      </c>
      <c r="I1044" s="1">
        <v>-1.4488350000000001</v>
      </c>
      <c r="J1044" s="1">
        <v>-0.52369399999999999</v>
      </c>
      <c r="K1044" s="1">
        <v>0.90687669999999998</v>
      </c>
      <c r="L1044">
        <f t="shared" si="16"/>
        <v>3.68895354</v>
      </c>
      <c r="M1044" t="s">
        <v>2530</v>
      </c>
      <c r="O1044" t="s">
        <v>253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1</v>
      </c>
      <c r="AA1044">
        <v>1</v>
      </c>
      <c r="AB1044" t="s">
        <v>2481</v>
      </c>
    </row>
    <row r="1045" spans="1:28" x14ac:dyDescent="0.25">
      <c r="A1045" t="s">
        <v>2531</v>
      </c>
      <c r="B1045" t="s">
        <v>2532</v>
      </c>
      <c r="C1045" s="1">
        <v>-6.5382930000000006E-2</v>
      </c>
      <c r="D1045" s="1">
        <v>2.0909420000000001E-2</v>
      </c>
      <c r="E1045" s="1">
        <v>0.1186099</v>
      </c>
      <c r="F1045" s="1">
        <v>0.62711589999999995</v>
      </c>
      <c r="G1045" s="1">
        <v>1.1376900000000001</v>
      </c>
      <c r="H1045" s="1">
        <v>0.5821231</v>
      </c>
      <c r="I1045" s="1">
        <v>5.6294219999999999E-2</v>
      </c>
      <c r="J1045" s="1">
        <v>0.56159760000000003</v>
      </c>
      <c r="K1045" s="1">
        <v>0.49407139999999999</v>
      </c>
      <c r="L1045">
        <f t="shared" si="16"/>
        <v>3.5330286099999997</v>
      </c>
      <c r="M1045" t="s">
        <v>1394</v>
      </c>
      <c r="N1045" t="s">
        <v>1394</v>
      </c>
      <c r="O1045" t="s">
        <v>1394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1</v>
      </c>
      <c r="AA1045">
        <v>1</v>
      </c>
      <c r="AB1045" t="s">
        <v>2481</v>
      </c>
    </row>
    <row r="1046" spans="1:28" x14ac:dyDescent="0.25">
      <c r="A1046" t="s">
        <v>2533</v>
      </c>
      <c r="B1046" t="s">
        <v>2534</v>
      </c>
      <c r="C1046" s="1">
        <v>-0.197743</v>
      </c>
      <c r="D1046" s="1">
        <v>-0.1931987</v>
      </c>
      <c r="E1046" s="1">
        <v>-0.21349080000000001</v>
      </c>
      <c r="F1046" s="1">
        <v>1.190874</v>
      </c>
      <c r="G1046" s="1">
        <v>1.305429</v>
      </c>
      <c r="H1046" s="1">
        <v>1.1292720000000001</v>
      </c>
      <c r="I1046" s="1">
        <v>5.3828840000000003E-2</v>
      </c>
      <c r="J1046" s="1">
        <v>0.16728989999999999</v>
      </c>
      <c r="K1046" s="1">
        <v>0.12136619999999999</v>
      </c>
      <c r="L1046">
        <f t="shared" si="16"/>
        <v>3.3636274400000001</v>
      </c>
      <c r="M1046" t="s">
        <v>2535</v>
      </c>
      <c r="N1046" t="s">
        <v>2535</v>
      </c>
      <c r="O1046" t="s">
        <v>2535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1</v>
      </c>
      <c r="AA1046">
        <v>1</v>
      </c>
      <c r="AB1046" t="s">
        <v>2481</v>
      </c>
    </row>
    <row r="1047" spans="1:28" x14ac:dyDescent="0.25">
      <c r="A1047" t="s">
        <v>2536</v>
      </c>
      <c r="B1047">
        <v>0</v>
      </c>
      <c r="C1047" s="1">
        <v>-0.21645600000000001</v>
      </c>
      <c r="D1047" s="1">
        <v>-8.7278119999999997E-3</v>
      </c>
      <c r="E1047" s="1">
        <v>-0.25054399999999999</v>
      </c>
      <c r="F1047" s="1">
        <v>0.63425089999999995</v>
      </c>
      <c r="G1047" s="1">
        <v>1.0417590000000001</v>
      </c>
      <c r="H1047" s="1">
        <v>8.8811810000000005E-2</v>
      </c>
      <c r="I1047" s="1">
        <v>0.54834099999999997</v>
      </c>
      <c r="J1047" s="1">
        <v>0.94538909999999998</v>
      </c>
      <c r="K1047" s="1">
        <v>0.40599160000000001</v>
      </c>
      <c r="L1047">
        <f t="shared" si="16"/>
        <v>3.1888155980000001</v>
      </c>
      <c r="M1047" t="s">
        <v>2537</v>
      </c>
      <c r="O1047" t="s">
        <v>2537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1</v>
      </c>
      <c r="AA1047">
        <v>1</v>
      </c>
      <c r="AB1047" t="s">
        <v>2481</v>
      </c>
    </row>
    <row r="1048" spans="1:28" x14ac:dyDescent="0.25">
      <c r="A1048" t="s">
        <v>2538</v>
      </c>
      <c r="B1048" t="s">
        <v>2539</v>
      </c>
      <c r="C1048" s="1">
        <v>1.03434</v>
      </c>
      <c r="D1048" s="1">
        <v>1.321493</v>
      </c>
      <c r="E1048" s="1">
        <v>1.0876509999999999</v>
      </c>
      <c r="F1048" s="1">
        <v>-9.7562700000000002E-2</v>
      </c>
      <c r="G1048" s="1">
        <v>2.0280669999999998E-5</v>
      </c>
      <c r="H1048" s="1">
        <v>0.16296530000000001</v>
      </c>
      <c r="I1048" s="1">
        <v>-0.25551760000000001</v>
      </c>
      <c r="J1048" s="1">
        <v>-0.1688221</v>
      </c>
      <c r="K1048" s="1">
        <v>9.3926590000000004E-2</v>
      </c>
      <c r="L1048">
        <f t="shared" si="16"/>
        <v>3.1784937706699998</v>
      </c>
      <c r="M1048" t="s">
        <v>1387</v>
      </c>
      <c r="O1048" t="s">
        <v>1387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1</v>
      </c>
      <c r="AA1048">
        <v>1</v>
      </c>
      <c r="AB1048" t="s">
        <v>2481</v>
      </c>
    </row>
    <row r="1049" spans="1:28" x14ac:dyDescent="0.25">
      <c r="A1049" t="s">
        <v>2540</v>
      </c>
      <c r="B1049" t="s">
        <v>2541</v>
      </c>
      <c r="C1049" s="1">
        <v>-2.5694870000000002E-2</v>
      </c>
      <c r="D1049" s="1">
        <v>-0.1665111</v>
      </c>
      <c r="E1049" s="1">
        <v>2.141361E-2</v>
      </c>
      <c r="F1049" s="1">
        <v>0.72399119999999995</v>
      </c>
      <c r="G1049" s="1">
        <v>0.80723259999999997</v>
      </c>
      <c r="H1049" s="1">
        <v>-0.17103960000000001</v>
      </c>
      <c r="I1049" s="1">
        <v>0.90191949999999999</v>
      </c>
      <c r="J1049" s="1">
        <v>0.97316049999999998</v>
      </c>
      <c r="K1049" s="1">
        <v>7.7522110000000005E-2</v>
      </c>
      <c r="L1049">
        <f t="shared" si="16"/>
        <v>3.1419939499999998</v>
      </c>
      <c r="M1049" t="s">
        <v>2542</v>
      </c>
      <c r="N1049" t="s">
        <v>2542</v>
      </c>
      <c r="O1049" t="s">
        <v>2542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1</v>
      </c>
      <c r="AA1049">
        <v>1</v>
      </c>
      <c r="AB1049" t="s">
        <v>2481</v>
      </c>
    </row>
    <row r="1050" spans="1:28" x14ac:dyDescent="0.25">
      <c r="A1050" t="s">
        <v>2543</v>
      </c>
      <c r="B1050">
        <v>0</v>
      </c>
      <c r="C1050" s="1">
        <v>1.353593</v>
      </c>
      <c r="D1050" s="1">
        <v>1.1901029999999999</v>
      </c>
      <c r="E1050" s="1">
        <v>1.556001</v>
      </c>
      <c r="F1050" s="1">
        <v>-1.956205</v>
      </c>
      <c r="G1050" s="1">
        <v>0.12998390000000001</v>
      </c>
      <c r="H1050" s="1">
        <v>-0.48853370000000002</v>
      </c>
      <c r="I1050" s="1">
        <v>-1.4638279999999999</v>
      </c>
      <c r="J1050" s="1">
        <v>0.63993239999999996</v>
      </c>
      <c r="K1050" s="1">
        <v>2.0624669999999998</v>
      </c>
      <c r="L1050">
        <f t="shared" si="16"/>
        <v>3.0235136000000002</v>
      </c>
      <c r="M1050" t="s">
        <v>2537</v>
      </c>
      <c r="O1050" t="s">
        <v>2537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1</v>
      </c>
      <c r="AA1050">
        <v>1</v>
      </c>
      <c r="AB1050" t="s">
        <v>2481</v>
      </c>
    </row>
    <row r="1051" spans="1:28" x14ac:dyDescent="0.25">
      <c r="A1051" t="s">
        <v>2544</v>
      </c>
      <c r="B1051" t="s">
        <v>2545</v>
      </c>
      <c r="C1051" s="1">
        <v>0.84195699999999996</v>
      </c>
      <c r="D1051" s="1">
        <v>1.0222</v>
      </c>
      <c r="E1051" s="1">
        <v>0.88478599999999996</v>
      </c>
      <c r="F1051" s="1">
        <v>-0.18747320000000001</v>
      </c>
      <c r="G1051" s="1">
        <v>5.5405650000000001E-2</v>
      </c>
      <c r="H1051" s="1">
        <v>-0.26594509999999999</v>
      </c>
      <c r="I1051" s="1">
        <v>8.0324060000000003E-2</v>
      </c>
      <c r="J1051" s="1">
        <v>0.31216549999999998</v>
      </c>
      <c r="K1051" s="1">
        <v>0.24188080000000001</v>
      </c>
      <c r="L1051">
        <f t="shared" si="16"/>
        <v>2.9853007100000002</v>
      </c>
      <c r="M1051" t="s">
        <v>1387</v>
      </c>
      <c r="O1051" t="s">
        <v>1387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1</v>
      </c>
      <c r="AA1051">
        <v>1</v>
      </c>
      <c r="AB1051" t="s">
        <v>2481</v>
      </c>
    </row>
    <row r="1052" spans="1:28" x14ac:dyDescent="0.25">
      <c r="A1052" t="s">
        <v>2546</v>
      </c>
      <c r="B1052" t="s">
        <v>2547</v>
      </c>
      <c r="C1052" s="1">
        <v>2.8214779999999998E-2</v>
      </c>
      <c r="D1052" s="1">
        <v>8.4994710000000001E-2</v>
      </c>
      <c r="E1052" s="1">
        <v>-0.16102179999999999</v>
      </c>
      <c r="F1052" s="1">
        <v>0.64830750000000004</v>
      </c>
      <c r="G1052" s="1">
        <v>0.79651919999999998</v>
      </c>
      <c r="H1052" s="1">
        <v>0.2062128</v>
      </c>
      <c r="I1052" s="1">
        <v>0.4489301</v>
      </c>
      <c r="J1052" s="1">
        <v>0.58107509999999996</v>
      </c>
      <c r="K1052" s="1">
        <v>0.1446356</v>
      </c>
      <c r="L1052">
        <f t="shared" si="16"/>
        <v>2.7778679900000003</v>
      </c>
      <c r="M1052" t="s">
        <v>1154</v>
      </c>
      <c r="N1052" t="s">
        <v>1154</v>
      </c>
      <c r="O1052" t="s">
        <v>1154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1</v>
      </c>
      <c r="AA1052">
        <v>1</v>
      </c>
      <c r="AB1052" t="s">
        <v>2481</v>
      </c>
    </row>
    <row r="1053" spans="1:28" x14ac:dyDescent="0.25">
      <c r="A1053" t="s">
        <v>2548</v>
      </c>
      <c r="B1053" t="s">
        <v>2549</v>
      </c>
      <c r="C1053" s="1">
        <v>5.5984440000000002E-3</v>
      </c>
      <c r="D1053" s="1">
        <v>0.42005039999999999</v>
      </c>
      <c r="E1053" s="1">
        <v>0.25694739999999999</v>
      </c>
      <c r="F1053" s="1">
        <v>0.30901040000000002</v>
      </c>
      <c r="G1053" s="1">
        <v>0.82439370000000001</v>
      </c>
      <c r="H1053" s="1">
        <v>0.71011539999999995</v>
      </c>
      <c r="I1053" s="1">
        <v>-0.40335919999999997</v>
      </c>
      <c r="J1053" s="1">
        <v>0.10770100000000001</v>
      </c>
      <c r="K1053" s="1">
        <v>0.51736119999999997</v>
      </c>
      <c r="L1053">
        <f t="shared" si="16"/>
        <v>2.7478187439999995</v>
      </c>
      <c r="M1053" t="s">
        <v>1387</v>
      </c>
      <c r="N1053" t="s">
        <v>1387</v>
      </c>
      <c r="O1053" t="s">
        <v>1387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1</v>
      </c>
      <c r="AA1053">
        <v>1</v>
      </c>
      <c r="AB1053" t="s">
        <v>2481</v>
      </c>
    </row>
    <row r="1054" spans="1:28" x14ac:dyDescent="0.25">
      <c r="A1054" t="s">
        <v>2550</v>
      </c>
      <c r="B1054" t="s">
        <v>2551</v>
      </c>
      <c r="C1054" s="1">
        <v>0.63007599999999997</v>
      </c>
      <c r="D1054" s="1">
        <v>1.501163</v>
      </c>
      <c r="E1054" s="1">
        <v>0.9610052</v>
      </c>
      <c r="F1054" s="1">
        <v>-2.084068E-2</v>
      </c>
      <c r="G1054" s="1">
        <v>-0.22674749999999999</v>
      </c>
      <c r="H1054" s="1">
        <v>-0.27456700000000001</v>
      </c>
      <c r="I1054" s="1">
        <v>0.25890869999999999</v>
      </c>
      <c r="J1054" s="1">
        <v>4.184616E-2</v>
      </c>
      <c r="K1054" s="1">
        <v>-0.20952779999999999</v>
      </c>
      <c r="L1054">
        <f t="shared" si="16"/>
        <v>2.6613160799999993</v>
      </c>
      <c r="M1054" t="s">
        <v>2552</v>
      </c>
      <c r="N1054" t="s">
        <v>1387</v>
      </c>
      <c r="O1054" t="s">
        <v>2553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1</v>
      </c>
      <c r="V1054">
        <v>0</v>
      </c>
      <c r="W1054">
        <v>0</v>
      </c>
      <c r="X1054">
        <v>0</v>
      </c>
      <c r="Y1054">
        <v>0</v>
      </c>
      <c r="Z1054">
        <v>1</v>
      </c>
      <c r="AA1054">
        <v>2</v>
      </c>
      <c r="AB1054" t="s">
        <v>2481</v>
      </c>
    </row>
    <row r="1055" spans="1:28" x14ac:dyDescent="0.25">
      <c r="A1055" t="s">
        <v>2554</v>
      </c>
      <c r="B1055" t="s">
        <v>2555</v>
      </c>
      <c r="C1055" s="1">
        <v>0.41539920000000002</v>
      </c>
      <c r="D1055" s="1">
        <v>0.96821869999999999</v>
      </c>
      <c r="E1055" s="1">
        <v>0.63856579999999996</v>
      </c>
      <c r="F1055" s="1">
        <v>0.14195949999999999</v>
      </c>
      <c r="G1055" s="1">
        <v>0.2107996</v>
      </c>
      <c r="H1055" s="1">
        <v>0.15121709999999999</v>
      </c>
      <c r="I1055" s="1">
        <v>-2.8528899999999999E-3</v>
      </c>
      <c r="J1055" s="1">
        <v>5.2737920000000001E-2</v>
      </c>
      <c r="K1055" s="1">
        <v>6.4615779999999998E-2</v>
      </c>
      <c r="L1055">
        <f t="shared" si="16"/>
        <v>2.6406607099999997</v>
      </c>
      <c r="M1055" t="s">
        <v>1387</v>
      </c>
      <c r="N1055" t="s">
        <v>1387</v>
      </c>
      <c r="O1055" t="s">
        <v>1387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1</v>
      </c>
      <c r="AA1055">
        <v>1</v>
      </c>
      <c r="AB1055" t="s">
        <v>2481</v>
      </c>
    </row>
    <row r="1056" spans="1:28" x14ac:dyDescent="0.25">
      <c r="A1056" t="s">
        <v>2556</v>
      </c>
      <c r="B1056" t="s">
        <v>2557</v>
      </c>
      <c r="C1056" s="1">
        <v>-0.34189659999999999</v>
      </c>
      <c r="D1056" s="1">
        <v>0.74147300000000005</v>
      </c>
      <c r="E1056" s="1">
        <v>0.4426311</v>
      </c>
      <c r="F1056" s="1">
        <v>-0.55509140000000001</v>
      </c>
      <c r="G1056" s="1">
        <v>0.76695679999999999</v>
      </c>
      <c r="H1056" s="1">
        <v>1.4385200000000001E-2</v>
      </c>
      <c r="I1056" s="1">
        <v>-0.58560829999999997</v>
      </c>
      <c r="J1056" s="1">
        <v>0.75945030000000002</v>
      </c>
      <c r="K1056" s="1">
        <v>1.3243180000000001</v>
      </c>
      <c r="L1056">
        <f t="shared" si="16"/>
        <v>2.5666181000000003</v>
      </c>
      <c r="M1056" t="s">
        <v>1149</v>
      </c>
      <c r="N1056" t="s">
        <v>1149</v>
      </c>
      <c r="O1056" t="s">
        <v>1149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1</v>
      </c>
      <c r="AA1056">
        <v>1</v>
      </c>
      <c r="AB1056" t="s">
        <v>2481</v>
      </c>
    </row>
    <row r="1057" spans="1:28" x14ac:dyDescent="0.25">
      <c r="A1057" t="s">
        <v>2558</v>
      </c>
      <c r="B1057" t="s">
        <v>2559</v>
      </c>
      <c r="C1057" s="1">
        <v>5.433437E-2</v>
      </c>
      <c r="D1057" s="1">
        <v>2.2015170000000001E-2</v>
      </c>
      <c r="E1057" s="1">
        <v>-7.6065359999999997E-3</v>
      </c>
      <c r="F1057" s="1">
        <v>0.56230349999999996</v>
      </c>
      <c r="G1057" s="1">
        <v>0.99425379999999997</v>
      </c>
      <c r="H1057" s="1">
        <v>1.126296</v>
      </c>
      <c r="I1057" s="1">
        <v>-0.55362529999999999</v>
      </c>
      <c r="J1057" s="1">
        <v>-0.1369734</v>
      </c>
      <c r="K1057" s="1">
        <v>0.4241124</v>
      </c>
      <c r="L1057">
        <f t="shared" si="16"/>
        <v>2.485110004</v>
      </c>
      <c r="M1057" t="s">
        <v>1387</v>
      </c>
      <c r="N1057" t="s">
        <v>1387</v>
      </c>
      <c r="O1057" t="s">
        <v>1387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1</v>
      </c>
      <c r="AA1057">
        <v>1</v>
      </c>
      <c r="AB1057" t="s">
        <v>2481</v>
      </c>
    </row>
    <row r="1058" spans="1:28" x14ac:dyDescent="0.25">
      <c r="A1058" t="s">
        <v>2560</v>
      </c>
      <c r="B1058">
        <v>0</v>
      </c>
      <c r="C1058" s="1">
        <v>0.62818350000000001</v>
      </c>
      <c r="D1058" s="1">
        <v>0.75293739999999998</v>
      </c>
      <c r="E1058" s="1">
        <v>1.044843</v>
      </c>
      <c r="F1058" s="1">
        <v>-0.55643629999999999</v>
      </c>
      <c r="G1058" s="1">
        <v>0.15287519999999999</v>
      </c>
      <c r="H1058" s="1">
        <v>-1.208916E-2</v>
      </c>
      <c r="I1058" s="1">
        <v>-0.54262589999999999</v>
      </c>
      <c r="J1058" s="1">
        <v>0.1589903</v>
      </c>
      <c r="K1058" s="1">
        <v>0.70791009999999999</v>
      </c>
      <c r="L1058">
        <f t="shared" si="16"/>
        <v>2.3345881400000001</v>
      </c>
      <c r="M1058" t="s">
        <v>2561</v>
      </c>
      <c r="O1058" t="s">
        <v>2561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1</v>
      </c>
      <c r="AA1058">
        <v>1</v>
      </c>
      <c r="AB1058" t="s">
        <v>2481</v>
      </c>
    </row>
    <row r="1059" spans="1:28" x14ac:dyDescent="0.25">
      <c r="A1059" t="s">
        <v>2562</v>
      </c>
      <c r="B1059" t="s">
        <v>2563</v>
      </c>
      <c r="C1059" s="1">
        <v>0.14430509999999999</v>
      </c>
      <c r="D1059" s="1">
        <v>0.22279460000000001</v>
      </c>
      <c r="E1059" s="1">
        <v>0.52582209999999996</v>
      </c>
      <c r="F1059" s="1">
        <v>0.15053839999999999</v>
      </c>
      <c r="G1059" s="1">
        <v>0.24235039999999999</v>
      </c>
      <c r="H1059" s="1">
        <v>-0.42364740000000001</v>
      </c>
      <c r="I1059" s="1">
        <v>0.58200589999999996</v>
      </c>
      <c r="J1059" s="1">
        <v>0.65936170000000005</v>
      </c>
      <c r="K1059" s="1">
        <v>8.6734660000000005E-2</v>
      </c>
      <c r="L1059">
        <f t="shared" si="16"/>
        <v>2.1902654599999996</v>
      </c>
      <c r="M1059" t="s">
        <v>1387</v>
      </c>
      <c r="N1059" t="s">
        <v>1387</v>
      </c>
      <c r="O1059" t="s">
        <v>1387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1</v>
      </c>
      <c r="AA1059">
        <v>1</v>
      </c>
      <c r="AB1059" t="s">
        <v>2481</v>
      </c>
    </row>
    <row r="1060" spans="1:28" x14ac:dyDescent="0.25">
      <c r="A1060" t="s">
        <v>2564</v>
      </c>
      <c r="B1060" t="s">
        <v>2565</v>
      </c>
      <c r="C1060" s="1">
        <v>0.2468949</v>
      </c>
      <c r="D1060" s="1">
        <v>0.15616160000000001</v>
      </c>
      <c r="E1060" s="1">
        <v>0.29739080000000001</v>
      </c>
      <c r="F1060" s="1">
        <v>0.21084810000000001</v>
      </c>
      <c r="G1060" s="1">
        <v>0.33474500000000001</v>
      </c>
      <c r="H1060" s="1">
        <v>-0.27518930000000003</v>
      </c>
      <c r="I1060" s="1">
        <v>0.49021989999999999</v>
      </c>
      <c r="J1060" s="1">
        <v>0.60361160000000003</v>
      </c>
      <c r="K1060" s="1">
        <v>0.12026390000000001</v>
      </c>
      <c r="L1060">
        <f t="shared" si="16"/>
        <v>2.1849465000000001</v>
      </c>
      <c r="M1060" t="s">
        <v>2566</v>
      </c>
      <c r="N1060" t="s">
        <v>1149</v>
      </c>
      <c r="O1060" t="s">
        <v>2567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1</v>
      </c>
      <c r="V1060">
        <v>0</v>
      </c>
      <c r="W1060">
        <v>0</v>
      </c>
      <c r="X1060">
        <v>0</v>
      </c>
      <c r="Y1060">
        <v>0</v>
      </c>
      <c r="Z1060">
        <v>1</v>
      </c>
      <c r="AA1060">
        <v>2</v>
      </c>
      <c r="AB1060" t="s">
        <v>2481</v>
      </c>
    </row>
    <row r="1061" spans="1:28" x14ac:dyDescent="0.25">
      <c r="A1061" t="s">
        <v>2568</v>
      </c>
      <c r="B1061" t="s">
        <v>2569</v>
      </c>
      <c r="C1061" s="1">
        <v>0.17521500000000001</v>
      </c>
      <c r="D1061" s="1">
        <v>0.24619840000000001</v>
      </c>
      <c r="E1061" s="1">
        <v>0.87508799999999998</v>
      </c>
      <c r="F1061" s="1">
        <v>9.9198149999999999E-2</v>
      </c>
      <c r="G1061" s="1">
        <v>0.19749949999999999</v>
      </c>
      <c r="H1061" s="1">
        <v>-0.1276283</v>
      </c>
      <c r="I1061" s="1">
        <v>0.23673340000000001</v>
      </c>
      <c r="J1061" s="1">
        <v>0.30988460000000001</v>
      </c>
      <c r="K1061" s="1">
        <v>9.7736489999999995E-2</v>
      </c>
      <c r="L1061">
        <f t="shared" si="16"/>
        <v>2.1099252399999999</v>
      </c>
      <c r="M1061" t="s">
        <v>1387</v>
      </c>
      <c r="O1061" t="s">
        <v>1387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1</v>
      </c>
      <c r="AA1061">
        <v>1</v>
      </c>
      <c r="AB1061" t="s">
        <v>2481</v>
      </c>
    </row>
    <row r="1062" spans="1:28" x14ac:dyDescent="0.25">
      <c r="A1062" t="s">
        <v>2570</v>
      </c>
      <c r="B1062" t="s">
        <v>2571</v>
      </c>
      <c r="C1062" s="1">
        <v>-0.1292874</v>
      </c>
      <c r="D1062" s="1">
        <v>-9.7533629999999996E-2</v>
      </c>
      <c r="E1062" s="1">
        <v>1.8587349999999999E-2</v>
      </c>
      <c r="F1062" s="1">
        <v>0.32368479999999999</v>
      </c>
      <c r="G1062" s="1">
        <v>0.59332580000000001</v>
      </c>
      <c r="H1062" s="1">
        <v>-3.281096E-2</v>
      </c>
      <c r="I1062" s="1">
        <v>0.3629771</v>
      </c>
      <c r="J1062" s="1">
        <v>0.61844770000000004</v>
      </c>
      <c r="K1062" s="1">
        <v>0.26550800000000002</v>
      </c>
      <c r="L1062">
        <f t="shared" si="16"/>
        <v>1.9228987600000003</v>
      </c>
      <c r="M1062" t="s">
        <v>1394</v>
      </c>
      <c r="N1062" t="s">
        <v>1394</v>
      </c>
      <c r="O1062" t="s">
        <v>1394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1</v>
      </c>
      <c r="AA1062">
        <v>1</v>
      </c>
      <c r="AB1062" t="s">
        <v>2481</v>
      </c>
    </row>
    <row r="1063" spans="1:28" x14ac:dyDescent="0.25">
      <c r="A1063" t="s">
        <v>2572</v>
      </c>
      <c r="B1063">
        <v>0</v>
      </c>
      <c r="C1063" s="1">
        <v>-0.54328410000000005</v>
      </c>
      <c r="D1063" s="1">
        <v>0.97210459999999999</v>
      </c>
      <c r="E1063" s="1">
        <v>-0.67276150000000001</v>
      </c>
      <c r="F1063" s="1">
        <v>-5.749634E-2</v>
      </c>
      <c r="G1063" s="1">
        <v>0.60955740000000003</v>
      </c>
      <c r="H1063" s="1">
        <v>-0.29295019999999999</v>
      </c>
      <c r="I1063" s="1">
        <v>0.23772650000000001</v>
      </c>
      <c r="J1063" s="1">
        <v>0.90684969999999998</v>
      </c>
      <c r="K1063" s="1">
        <v>0.65916669999999999</v>
      </c>
      <c r="L1063">
        <f t="shared" si="16"/>
        <v>1.8189127599999999</v>
      </c>
      <c r="M1063" t="s">
        <v>2519</v>
      </c>
      <c r="O1063" t="s">
        <v>2519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1</v>
      </c>
      <c r="AA1063">
        <v>1</v>
      </c>
      <c r="AB1063" t="s">
        <v>2481</v>
      </c>
    </row>
    <row r="1064" spans="1:28" x14ac:dyDescent="0.25">
      <c r="A1064" t="s">
        <v>2573</v>
      </c>
      <c r="B1064" t="s">
        <v>2574</v>
      </c>
      <c r="C1064" s="1">
        <v>-0.32173420000000003</v>
      </c>
      <c r="D1064" s="1">
        <v>0.89317290000000005</v>
      </c>
      <c r="E1064" s="1">
        <v>-0.41874020000000001</v>
      </c>
      <c r="F1064" s="1">
        <v>0.29815190000000003</v>
      </c>
      <c r="G1064" s="1">
        <v>0.36114950000000001</v>
      </c>
      <c r="H1064" s="1">
        <v>3.8701079999999999E-2</v>
      </c>
      <c r="I1064" s="1">
        <v>0.26105289999999998</v>
      </c>
      <c r="J1064" s="1">
        <v>0.31642900000000002</v>
      </c>
      <c r="K1064" s="1">
        <v>6.2292050000000002E-2</v>
      </c>
      <c r="L1064">
        <f t="shared" si="16"/>
        <v>1.49047493</v>
      </c>
      <c r="M1064" t="s">
        <v>1149</v>
      </c>
      <c r="O1064" t="s">
        <v>1149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1</v>
      </c>
      <c r="AA1064">
        <v>1</v>
      </c>
      <c r="AB1064" t="s">
        <v>2481</v>
      </c>
    </row>
    <row r="1065" spans="1:28" x14ac:dyDescent="0.25">
      <c r="A1065" t="s">
        <v>2575</v>
      </c>
      <c r="B1065">
        <v>0</v>
      </c>
      <c r="C1065" s="1">
        <v>-4.343495E-2</v>
      </c>
      <c r="D1065" s="1">
        <v>0.1148695</v>
      </c>
      <c r="E1065" s="1">
        <v>0.1115355</v>
      </c>
      <c r="F1065" s="1">
        <v>-4.4115740000000001E-2</v>
      </c>
      <c r="G1065" s="1">
        <v>0.20874239999999999</v>
      </c>
      <c r="H1065" s="1">
        <v>-0.43037910000000001</v>
      </c>
      <c r="I1065" s="1">
        <v>0.395036</v>
      </c>
      <c r="J1065" s="1">
        <v>0.63447019999999998</v>
      </c>
      <c r="K1065" s="1">
        <v>0.2464943</v>
      </c>
      <c r="L1065">
        <f t="shared" si="16"/>
        <v>1.1932181099999999</v>
      </c>
      <c r="M1065" t="s">
        <v>1149</v>
      </c>
      <c r="O1065" t="s">
        <v>1149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1</v>
      </c>
      <c r="AA1065">
        <v>1</v>
      </c>
      <c r="AB1065" t="s">
        <v>2481</v>
      </c>
    </row>
    <row r="1066" spans="1:28" x14ac:dyDescent="0.25">
      <c r="A1066" t="s">
        <v>2576</v>
      </c>
      <c r="B1066" t="s">
        <v>2577</v>
      </c>
      <c r="C1066" s="1">
        <v>0</v>
      </c>
      <c r="D1066" s="1">
        <v>0</v>
      </c>
      <c r="E1066" s="1">
        <v>0</v>
      </c>
      <c r="F1066" s="1">
        <v>0.4461309</v>
      </c>
      <c r="G1066" s="1">
        <v>5.148047E-2</v>
      </c>
      <c r="H1066" s="1">
        <v>-0.51918299999999995</v>
      </c>
      <c r="I1066" s="1">
        <v>0.96768810000000005</v>
      </c>
      <c r="J1066" s="1">
        <v>0.56460999999999995</v>
      </c>
      <c r="K1066" s="1">
        <v>-0.39630330000000002</v>
      </c>
      <c r="L1066">
        <f t="shared" si="16"/>
        <v>1.11442317</v>
      </c>
      <c r="M1066" t="s">
        <v>2578</v>
      </c>
      <c r="O1066" t="s">
        <v>2578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1</v>
      </c>
      <c r="AA1066">
        <v>1</v>
      </c>
      <c r="AB1066" t="s">
        <v>2481</v>
      </c>
    </row>
    <row r="1067" spans="1:28" x14ac:dyDescent="0.25">
      <c r="A1067" t="s">
        <v>2579</v>
      </c>
      <c r="B1067">
        <v>0</v>
      </c>
      <c r="C1067" s="1">
        <v>0</v>
      </c>
      <c r="D1067" s="1">
        <v>0</v>
      </c>
      <c r="E1067" s="1">
        <v>0</v>
      </c>
      <c r="F1067" s="1">
        <v>-0.13538639999999999</v>
      </c>
      <c r="G1067" s="1">
        <v>-8.6972069999999999E-2</v>
      </c>
      <c r="H1067" s="1">
        <v>-1.496669</v>
      </c>
      <c r="I1067" s="1">
        <v>1.370266</v>
      </c>
      <c r="J1067" s="1">
        <v>1.4004909999999999</v>
      </c>
      <c r="K1067" s="1">
        <v>4.2751560000000001E-2</v>
      </c>
      <c r="L1067">
        <f t="shared" si="16"/>
        <v>1.0944810899999999</v>
      </c>
      <c r="M1067" t="s">
        <v>2113</v>
      </c>
      <c r="O1067" t="s">
        <v>2113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1</v>
      </c>
      <c r="AA1067">
        <v>1</v>
      </c>
      <c r="AB1067" t="s">
        <v>2481</v>
      </c>
    </row>
    <row r="1068" spans="1:28" x14ac:dyDescent="0.25">
      <c r="A1068" t="s">
        <v>2580</v>
      </c>
      <c r="B1068" t="s">
        <v>2581</v>
      </c>
      <c r="C1068" s="1">
        <v>-5.3886339999999998E-2</v>
      </c>
      <c r="D1068" s="1">
        <v>0.46408090000000002</v>
      </c>
      <c r="E1068" s="1">
        <v>0.95832830000000002</v>
      </c>
      <c r="F1068" s="1">
        <v>1.6618609999999999E-2</v>
      </c>
      <c r="G1068" s="1">
        <v>-0.14058960000000001</v>
      </c>
      <c r="H1068" s="1">
        <v>7.8330579999999997E-2</v>
      </c>
      <c r="I1068" s="1">
        <v>-5.6358409999999998E-2</v>
      </c>
      <c r="J1068" s="1">
        <v>-0.23097670000000001</v>
      </c>
      <c r="K1068" s="1">
        <v>-0.1582316</v>
      </c>
      <c r="L1068">
        <f t="shared" si="16"/>
        <v>0.87731574000000012</v>
      </c>
      <c r="M1068" t="s">
        <v>2582</v>
      </c>
      <c r="N1068" t="s">
        <v>1149</v>
      </c>
      <c r="O1068" t="s">
        <v>2583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1</v>
      </c>
      <c r="V1068">
        <v>0</v>
      </c>
      <c r="W1068">
        <v>0</v>
      </c>
      <c r="X1068">
        <v>0</v>
      </c>
      <c r="Y1068">
        <v>0</v>
      </c>
      <c r="Z1068">
        <v>1</v>
      </c>
      <c r="AA1068">
        <v>2</v>
      </c>
      <c r="AB1068" t="s">
        <v>2481</v>
      </c>
    </row>
    <row r="1069" spans="1:28" x14ac:dyDescent="0.25">
      <c r="A1069" t="s">
        <v>2584</v>
      </c>
      <c r="B1069">
        <v>0</v>
      </c>
      <c r="C1069" s="1">
        <v>0</v>
      </c>
      <c r="D1069" s="1">
        <v>0</v>
      </c>
      <c r="E1069" s="1">
        <v>0</v>
      </c>
      <c r="F1069" s="1">
        <v>0.31098019999999998</v>
      </c>
      <c r="G1069" s="1">
        <v>0.62800339999999999</v>
      </c>
      <c r="H1069" s="1">
        <v>1.36283</v>
      </c>
      <c r="I1069" s="1">
        <v>-1.033439</v>
      </c>
      <c r="J1069" s="1">
        <v>-0.73695109999999997</v>
      </c>
      <c r="K1069" s="1">
        <v>0.30155359999999998</v>
      </c>
      <c r="L1069">
        <f t="shared" si="16"/>
        <v>0.83297710000000003</v>
      </c>
      <c r="M1069" t="s">
        <v>2113</v>
      </c>
      <c r="O1069" t="s">
        <v>2113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1</v>
      </c>
      <c r="AA1069">
        <v>1</v>
      </c>
      <c r="AB1069" t="s">
        <v>2481</v>
      </c>
    </row>
    <row r="1070" spans="1:28" x14ac:dyDescent="0.25">
      <c r="A1070" t="s">
        <v>2585</v>
      </c>
      <c r="B1070">
        <v>0</v>
      </c>
      <c r="C1070" s="1">
        <v>0</v>
      </c>
      <c r="D1070" s="1">
        <v>0</v>
      </c>
      <c r="E1070" s="1">
        <v>0</v>
      </c>
      <c r="F1070" s="1">
        <v>-1.104921</v>
      </c>
      <c r="G1070" s="1">
        <v>0.3188009</v>
      </c>
      <c r="H1070" s="1">
        <v>-0.81923539999999995</v>
      </c>
      <c r="I1070" s="1">
        <v>-0.2724781</v>
      </c>
      <c r="J1070" s="1">
        <v>1.144091</v>
      </c>
      <c r="K1070" s="1">
        <v>1.4062939999999999</v>
      </c>
      <c r="L1070">
        <f t="shared" si="16"/>
        <v>0.67255139999999991</v>
      </c>
      <c r="M1070" t="s">
        <v>2519</v>
      </c>
      <c r="O1070" t="s">
        <v>2519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1</v>
      </c>
      <c r="AA1070">
        <v>1</v>
      </c>
      <c r="AB1070" t="s">
        <v>2481</v>
      </c>
    </row>
    <row r="1071" spans="1:28" x14ac:dyDescent="0.25">
      <c r="A1071" t="s">
        <v>2586</v>
      </c>
      <c r="B1071" t="s">
        <v>2587</v>
      </c>
      <c r="C1071" s="1">
        <v>-0.56436600000000003</v>
      </c>
      <c r="D1071" s="1">
        <v>0.9489649</v>
      </c>
      <c r="E1071" s="1">
        <v>-0.66997470000000003</v>
      </c>
      <c r="F1071" s="1">
        <v>-9.0230980000000002E-2</v>
      </c>
      <c r="G1071" s="1">
        <v>0.27576840000000002</v>
      </c>
      <c r="H1071" s="1">
        <v>-6.7104700000000003E-2</v>
      </c>
      <c r="I1071" s="1">
        <v>-1.9114430000000002E-2</v>
      </c>
      <c r="J1071" s="1">
        <v>0.33760289999999998</v>
      </c>
      <c r="K1071" s="1">
        <v>0.36299720000000002</v>
      </c>
      <c r="L1071">
        <f t="shared" si="16"/>
        <v>0.51454258999999991</v>
      </c>
      <c r="M1071" t="s">
        <v>2578</v>
      </c>
      <c r="N1071" t="s">
        <v>2578</v>
      </c>
      <c r="O1071" t="s">
        <v>2578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1</v>
      </c>
      <c r="AA1071">
        <v>1</v>
      </c>
      <c r="AB1071" t="s">
        <v>2481</v>
      </c>
    </row>
    <row r="1072" spans="1:28" x14ac:dyDescent="0.25">
      <c r="A1072" t="s">
        <v>2588</v>
      </c>
      <c r="B1072">
        <v>0</v>
      </c>
      <c r="C1072" s="1">
        <v>0</v>
      </c>
      <c r="D1072" s="1">
        <v>0</v>
      </c>
      <c r="E1072" s="1">
        <v>0</v>
      </c>
      <c r="F1072" s="1">
        <v>-0.53435120000000003</v>
      </c>
      <c r="G1072" s="1">
        <v>-0.23178260000000001</v>
      </c>
      <c r="H1072" s="1">
        <v>-1.688958</v>
      </c>
      <c r="I1072" s="1">
        <v>1.1567510000000001</v>
      </c>
      <c r="J1072" s="1">
        <v>1.460413</v>
      </c>
      <c r="K1072" s="1">
        <v>0.29572619999999999</v>
      </c>
      <c r="L1072">
        <f t="shared" si="16"/>
        <v>0.45779840000000011</v>
      </c>
      <c r="M1072" t="s">
        <v>2519</v>
      </c>
      <c r="O1072" t="s">
        <v>2519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1</v>
      </c>
      <c r="AA1072">
        <v>1</v>
      </c>
      <c r="AB1072" t="s">
        <v>2481</v>
      </c>
    </row>
    <row r="1073" spans="1:28" x14ac:dyDescent="0.25">
      <c r="A1073" t="s">
        <v>2589</v>
      </c>
      <c r="B1073" t="s">
        <v>2590</v>
      </c>
      <c r="C1073" s="1">
        <v>-0.46275179999999999</v>
      </c>
      <c r="D1073" s="1">
        <v>0.92746640000000002</v>
      </c>
      <c r="E1073" s="1">
        <v>-0.69489540000000005</v>
      </c>
      <c r="F1073" s="1">
        <v>5.8977700000000001E-2</v>
      </c>
      <c r="G1073" s="1">
        <v>0.10765859999999999</v>
      </c>
      <c r="H1073" s="1">
        <v>-0.2318894</v>
      </c>
      <c r="I1073" s="1">
        <v>0.30262939999999999</v>
      </c>
      <c r="J1073" s="1">
        <v>0.33362180000000002</v>
      </c>
      <c r="K1073" s="1">
        <v>4.1131420000000002E-2</v>
      </c>
      <c r="L1073">
        <f t="shared" si="16"/>
        <v>0.38194872000000002</v>
      </c>
      <c r="M1073" t="s">
        <v>1149</v>
      </c>
      <c r="N1073" t="s">
        <v>1149</v>
      </c>
      <c r="O1073" t="s">
        <v>1149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1</v>
      </c>
      <c r="AA1073">
        <v>1</v>
      </c>
      <c r="AB1073" t="s">
        <v>2481</v>
      </c>
    </row>
    <row r="1074" spans="1:28" x14ac:dyDescent="0.25">
      <c r="A1074" t="s">
        <v>2591</v>
      </c>
      <c r="B1074" t="s">
        <v>2592</v>
      </c>
      <c r="C1074" s="1">
        <v>-0.41617320000000002</v>
      </c>
      <c r="D1074" s="1">
        <v>0.95970319999999998</v>
      </c>
      <c r="E1074" s="1">
        <v>-0.38210110000000003</v>
      </c>
      <c r="F1074" s="1">
        <v>0.32300079999999998</v>
      </c>
      <c r="G1074" s="1">
        <v>9.8466670000000006E-2</v>
      </c>
      <c r="H1074" s="1">
        <v>0.45216679999999998</v>
      </c>
      <c r="I1074" s="1">
        <v>-0.1234195</v>
      </c>
      <c r="J1074" s="1">
        <v>-0.3565894</v>
      </c>
      <c r="K1074" s="1">
        <v>-0.23038420000000001</v>
      </c>
      <c r="L1074">
        <f t="shared" si="16"/>
        <v>0.32467006999999981</v>
      </c>
      <c r="M1074" t="s">
        <v>1387</v>
      </c>
      <c r="N1074" t="s">
        <v>1387</v>
      </c>
      <c r="O1074" t="s">
        <v>1387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1</v>
      </c>
      <c r="AA1074">
        <v>1</v>
      </c>
      <c r="AB1074" t="s">
        <v>2481</v>
      </c>
    </row>
    <row r="1075" spans="1:28" x14ac:dyDescent="0.25">
      <c r="A1075" t="s">
        <v>2593</v>
      </c>
      <c r="B1075" t="s">
        <v>2594</v>
      </c>
      <c r="C1075" s="1">
        <v>0.14894879999999999</v>
      </c>
      <c r="D1075" s="1">
        <v>0.41991879999999998</v>
      </c>
      <c r="E1075" s="1">
        <v>0.23346700000000001</v>
      </c>
      <c r="F1075" s="1">
        <v>0.62768900000000005</v>
      </c>
      <c r="G1075" s="1">
        <v>-0.1900512</v>
      </c>
      <c r="H1075" s="1">
        <v>0.79449650000000005</v>
      </c>
      <c r="I1075" s="1">
        <v>-0.16222819999999999</v>
      </c>
      <c r="J1075" s="1">
        <v>-0.99163259999999998</v>
      </c>
      <c r="K1075" s="1">
        <v>-0.82033789999999995</v>
      </c>
      <c r="L1075">
        <f t="shared" si="16"/>
        <v>6.027019999999994E-2</v>
      </c>
      <c r="M1075" t="s">
        <v>1387</v>
      </c>
      <c r="N1075" t="s">
        <v>1387</v>
      </c>
      <c r="O1075" t="s">
        <v>1387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1</v>
      </c>
      <c r="AA1075">
        <v>1</v>
      </c>
      <c r="AB1075" t="s">
        <v>2481</v>
      </c>
    </row>
    <row r="1076" spans="1:28" x14ac:dyDescent="0.25">
      <c r="A1076" t="s">
        <v>2595</v>
      </c>
      <c r="B1076" t="s">
        <v>2596</v>
      </c>
      <c r="C1076" s="1">
        <v>0</v>
      </c>
      <c r="D1076" s="1">
        <v>0</v>
      </c>
      <c r="E1076" s="1">
        <v>0</v>
      </c>
      <c r="F1076" s="1">
        <v>-0.49656309999999998</v>
      </c>
      <c r="G1076" s="1">
        <v>-0.26607069999999999</v>
      </c>
      <c r="H1076" s="1">
        <v>-1.108244</v>
      </c>
      <c r="I1076" s="1">
        <v>0.61275179999999996</v>
      </c>
      <c r="J1076" s="1">
        <v>0.83564989999999995</v>
      </c>
      <c r="K1076" s="1">
        <v>0.22889290000000001</v>
      </c>
      <c r="L1076">
        <f t="shared" si="16"/>
        <v>-0.1935831999999999</v>
      </c>
      <c r="M1076" t="s">
        <v>2597</v>
      </c>
      <c r="O1076" t="s">
        <v>2597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1</v>
      </c>
      <c r="AA1076">
        <v>1</v>
      </c>
      <c r="AB1076" t="s">
        <v>2481</v>
      </c>
    </row>
    <row r="1077" spans="1:28" x14ac:dyDescent="0.25">
      <c r="A1077" t="s">
        <v>2598</v>
      </c>
      <c r="B1077" t="s">
        <v>2599</v>
      </c>
      <c r="C1077" s="1">
        <v>-0.35782409999999998</v>
      </c>
      <c r="D1077" s="1">
        <v>0.65871610000000003</v>
      </c>
      <c r="E1077" s="1">
        <v>-0.79446879999999998</v>
      </c>
      <c r="F1077" s="1">
        <v>-0.28466809999999998</v>
      </c>
      <c r="G1077" s="1">
        <v>8.5157689999999994E-2</v>
      </c>
      <c r="H1077" s="1">
        <v>-0.18433569999999999</v>
      </c>
      <c r="I1077" s="1">
        <v>-9.3199379999999998E-2</v>
      </c>
      <c r="J1077" s="1">
        <v>0.26376850000000002</v>
      </c>
      <c r="K1077" s="1">
        <v>0.36433759999999998</v>
      </c>
      <c r="L1077">
        <f t="shared" si="16"/>
        <v>-0.34251618999999983</v>
      </c>
      <c r="M1077" t="s">
        <v>1149</v>
      </c>
      <c r="N1077" t="s">
        <v>1149</v>
      </c>
      <c r="O1077" t="s">
        <v>1149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1</v>
      </c>
      <c r="AA1077">
        <v>1</v>
      </c>
      <c r="AB1077" t="s">
        <v>2481</v>
      </c>
    </row>
    <row r="1078" spans="1:28" x14ac:dyDescent="0.25">
      <c r="A1078" t="s">
        <v>2600</v>
      </c>
      <c r="B1078">
        <v>0</v>
      </c>
      <c r="C1078" s="1">
        <v>-0.22168570000000001</v>
      </c>
      <c r="D1078" s="1">
        <v>0.1095568</v>
      </c>
      <c r="E1078" s="1">
        <v>-0.31926589999999999</v>
      </c>
      <c r="F1078" s="1">
        <v>-1.135097</v>
      </c>
      <c r="G1078" s="1">
        <v>-8.404826E-2</v>
      </c>
      <c r="H1078" s="1">
        <v>-2.8937590000000002</v>
      </c>
      <c r="I1078" s="1">
        <v>0</v>
      </c>
      <c r="J1078" s="1">
        <v>2.7967230000000001</v>
      </c>
      <c r="K1078" s="1">
        <v>1.042163</v>
      </c>
      <c r="L1078">
        <f t="shared" si="16"/>
        <v>-0.70541306000000015</v>
      </c>
      <c r="M1078" t="s">
        <v>2519</v>
      </c>
      <c r="O1078" t="s">
        <v>2519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1</v>
      </c>
      <c r="AA1078">
        <v>1</v>
      </c>
      <c r="AB1078" t="s">
        <v>2481</v>
      </c>
    </row>
    <row r="1079" spans="1:28" x14ac:dyDescent="0.25">
      <c r="A1079" t="s">
        <v>2601</v>
      </c>
      <c r="B1079" t="s">
        <v>2602</v>
      </c>
      <c r="C1079" s="1">
        <v>2.2836140000000001E-2</v>
      </c>
      <c r="D1079" s="1">
        <v>0.14384469999999999</v>
      </c>
      <c r="E1079" s="1">
        <v>0.19347819999999999</v>
      </c>
      <c r="F1079" s="1">
        <v>0.1102031</v>
      </c>
      <c r="G1079" s="1">
        <v>-0.23180970000000001</v>
      </c>
      <c r="H1079" s="1">
        <v>0.47886640000000003</v>
      </c>
      <c r="I1079" s="1">
        <v>-0.35894090000000001</v>
      </c>
      <c r="J1079" s="1">
        <v>-0.71682250000000003</v>
      </c>
      <c r="K1079" s="1">
        <v>-0.3484546</v>
      </c>
      <c r="L1079">
        <f t="shared" si="16"/>
        <v>-0.70679916000000009</v>
      </c>
      <c r="M1079" t="s">
        <v>2542</v>
      </c>
      <c r="N1079" t="s">
        <v>2542</v>
      </c>
      <c r="O1079" t="s">
        <v>2542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1</v>
      </c>
      <c r="AA1079">
        <v>1</v>
      </c>
      <c r="AB1079" t="s">
        <v>2481</v>
      </c>
    </row>
    <row r="1080" spans="1:28" x14ac:dyDescent="0.25">
      <c r="A1080" t="s">
        <v>2603</v>
      </c>
      <c r="B1080" t="s">
        <v>2604</v>
      </c>
      <c r="C1080" s="1">
        <v>0</v>
      </c>
      <c r="D1080" s="1">
        <v>0</v>
      </c>
      <c r="E1080" s="1">
        <v>0</v>
      </c>
      <c r="F1080" s="1">
        <v>-0.69194060000000002</v>
      </c>
      <c r="G1080" s="1">
        <v>-0.46111259999999998</v>
      </c>
      <c r="H1080" s="1">
        <v>-1.0807279999999999</v>
      </c>
      <c r="I1080" s="1">
        <v>0.39219310000000002</v>
      </c>
      <c r="J1080" s="1">
        <v>0.61300840000000001</v>
      </c>
      <c r="K1080" s="1">
        <v>0.2282122</v>
      </c>
      <c r="L1080">
        <f t="shared" si="16"/>
        <v>-1.0003675000000001</v>
      </c>
      <c r="M1080" t="s">
        <v>2597</v>
      </c>
      <c r="O1080" t="s">
        <v>2597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1</v>
      </c>
      <c r="AA1080">
        <v>1</v>
      </c>
      <c r="AB1080" t="s">
        <v>2481</v>
      </c>
    </row>
    <row r="1081" spans="1:28" x14ac:dyDescent="0.25">
      <c r="A1081" t="s">
        <v>2605</v>
      </c>
      <c r="B1081" t="s">
        <v>2606</v>
      </c>
      <c r="C1081" s="1">
        <v>-9.5619449999999995E-2</v>
      </c>
      <c r="D1081" s="1">
        <v>-0.32928099999999999</v>
      </c>
      <c r="E1081" s="1">
        <v>-0.24056259999999999</v>
      </c>
      <c r="F1081" s="1">
        <v>0.49742130000000001</v>
      </c>
      <c r="G1081" s="1">
        <v>-0.45373340000000001</v>
      </c>
      <c r="H1081" s="1">
        <v>-0.53681029999999996</v>
      </c>
      <c r="I1081" s="1">
        <v>1.032683</v>
      </c>
      <c r="J1081" s="1">
        <v>7.5076249999999997E-2</v>
      </c>
      <c r="K1081" s="1">
        <v>-0.95110499999999998</v>
      </c>
      <c r="L1081">
        <f t="shared" si="16"/>
        <v>-1.0019311999999998</v>
      </c>
      <c r="M1081" t="s">
        <v>1387</v>
      </c>
      <c r="N1081" t="s">
        <v>1387</v>
      </c>
      <c r="O1081" t="s">
        <v>1387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1</v>
      </c>
      <c r="AA1081">
        <v>1</v>
      </c>
      <c r="AB1081" t="s">
        <v>2481</v>
      </c>
    </row>
    <row r="1082" spans="1:28" x14ac:dyDescent="0.25">
      <c r="A1082" t="s">
        <v>2607</v>
      </c>
      <c r="B1082" t="s">
        <v>2608</v>
      </c>
      <c r="C1082" s="1">
        <v>-4.9633990000000003E-2</v>
      </c>
      <c r="D1082" s="1">
        <v>-0.26171080000000002</v>
      </c>
      <c r="E1082" s="1">
        <v>-0.71704749999999995</v>
      </c>
      <c r="F1082" s="1">
        <v>0.1150592</v>
      </c>
      <c r="G1082" s="1">
        <v>3.7411880000000002E-2</v>
      </c>
      <c r="H1082" s="1">
        <v>0.2688296</v>
      </c>
      <c r="I1082" s="1">
        <v>-0.13887920000000001</v>
      </c>
      <c r="J1082" s="1">
        <v>-0.23643149999999999</v>
      </c>
      <c r="K1082" s="1">
        <v>-8.8090940000000006E-2</v>
      </c>
      <c r="L1082">
        <f t="shared" si="16"/>
        <v>-1.07049325</v>
      </c>
      <c r="M1082" t="s">
        <v>1387</v>
      </c>
      <c r="O1082" t="s">
        <v>1387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1</v>
      </c>
      <c r="AA1082">
        <v>1</v>
      </c>
      <c r="AB1082" t="s">
        <v>2481</v>
      </c>
    </row>
    <row r="1083" spans="1:28" x14ac:dyDescent="0.25">
      <c r="A1083" t="s">
        <v>2609</v>
      </c>
      <c r="B1083" t="s">
        <v>2610</v>
      </c>
      <c r="C1083" s="1">
        <v>0.12868170000000001</v>
      </c>
      <c r="D1083" s="1">
        <v>0.37961820000000002</v>
      </c>
      <c r="E1083" s="1">
        <v>0.49575639999999999</v>
      </c>
      <c r="F1083" s="1">
        <v>-0.34350770000000003</v>
      </c>
      <c r="G1083" s="1">
        <v>-0.68849990000000005</v>
      </c>
      <c r="H1083" s="1">
        <v>2.6783499999999998E-2</v>
      </c>
      <c r="I1083" s="1">
        <v>-0.36412230000000001</v>
      </c>
      <c r="J1083" s="1">
        <v>-0.72393450000000004</v>
      </c>
      <c r="K1083" s="1">
        <v>-0.34767629999999999</v>
      </c>
      <c r="L1083">
        <f t="shared" si="16"/>
        <v>-1.4369009000000001</v>
      </c>
      <c r="M1083" t="s">
        <v>1387</v>
      </c>
      <c r="N1083" t="s">
        <v>1387</v>
      </c>
      <c r="O1083" t="s">
        <v>1387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1</v>
      </c>
      <c r="AA1083">
        <v>1</v>
      </c>
      <c r="AB1083" t="s">
        <v>2481</v>
      </c>
    </row>
    <row r="1084" spans="1:28" x14ac:dyDescent="0.25">
      <c r="A1084" t="s">
        <v>2611</v>
      </c>
      <c r="B1084" t="s">
        <v>2612</v>
      </c>
      <c r="C1084" s="1">
        <v>-0.431112</v>
      </c>
      <c r="D1084" s="1">
        <v>-0.71894809999999998</v>
      </c>
      <c r="E1084" s="1">
        <v>-0.95742470000000002</v>
      </c>
      <c r="F1084" s="1">
        <v>0.12675620000000001</v>
      </c>
      <c r="G1084" s="1">
        <v>0.1785002</v>
      </c>
      <c r="H1084" s="1">
        <v>7.0581920000000006E-2</v>
      </c>
      <c r="I1084" s="1">
        <v>5.6355879999999997E-2</v>
      </c>
      <c r="J1084" s="1">
        <v>0.1009097</v>
      </c>
      <c r="K1084" s="1">
        <v>5.0853570000000001E-2</v>
      </c>
      <c r="L1084">
        <f t="shared" si="16"/>
        <v>-1.5235273300000001</v>
      </c>
      <c r="M1084" t="s">
        <v>1387</v>
      </c>
      <c r="O1084" t="s">
        <v>1387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1</v>
      </c>
      <c r="AA1084">
        <v>1</v>
      </c>
      <c r="AB1084" t="s">
        <v>2481</v>
      </c>
    </row>
    <row r="1085" spans="1:28" x14ac:dyDescent="0.25">
      <c r="A1085" t="s">
        <v>2613</v>
      </c>
      <c r="B1085" t="s">
        <v>2614</v>
      </c>
      <c r="C1085" s="1">
        <v>2.9421240000000001E-2</v>
      </c>
      <c r="D1085" s="1">
        <v>0.23995910000000001</v>
      </c>
      <c r="E1085" s="1">
        <v>-7.3514679999999999E-2</v>
      </c>
      <c r="F1085" s="1">
        <v>-0.3441553</v>
      </c>
      <c r="G1085" s="1">
        <v>-0.51004859999999996</v>
      </c>
      <c r="H1085" s="1">
        <v>0.1590686</v>
      </c>
      <c r="I1085" s="1">
        <v>-0.49585380000000001</v>
      </c>
      <c r="J1085" s="1">
        <v>-0.67566130000000002</v>
      </c>
      <c r="K1085" s="1">
        <v>-0.1701414</v>
      </c>
      <c r="L1085">
        <f t="shared" si="16"/>
        <v>-1.8409261400000001</v>
      </c>
      <c r="M1085" t="s">
        <v>426</v>
      </c>
      <c r="N1085" t="s">
        <v>1149</v>
      </c>
      <c r="O1085" t="s">
        <v>2615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1</v>
      </c>
      <c r="V1085">
        <v>0</v>
      </c>
      <c r="W1085">
        <v>0</v>
      </c>
      <c r="X1085">
        <v>0</v>
      </c>
      <c r="Y1085">
        <v>0</v>
      </c>
      <c r="Z1085">
        <v>1</v>
      </c>
      <c r="AA1085">
        <v>2</v>
      </c>
      <c r="AB1085" t="s">
        <v>2481</v>
      </c>
    </row>
    <row r="1086" spans="1:28" x14ac:dyDescent="0.25">
      <c r="A1086" t="s">
        <v>2616</v>
      </c>
      <c r="B1086" t="s">
        <v>2617</v>
      </c>
      <c r="C1086" s="1">
        <v>-1.235314E-2</v>
      </c>
      <c r="D1086" s="1">
        <v>-9.2119409999999999E-2</v>
      </c>
      <c r="E1086" s="1">
        <v>4.139317E-2</v>
      </c>
      <c r="F1086" s="1">
        <v>-0.26152950000000003</v>
      </c>
      <c r="G1086" s="1">
        <v>-0.50954770000000005</v>
      </c>
      <c r="H1086" s="1">
        <v>0.17015</v>
      </c>
      <c r="I1086" s="1">
        <v>-0.42268650000000002</v>
      </c>
      <c r="J1086" s="1">
        <v>-0.68344850000000001</v>
      </c>
      <c r="K1086" s="1">
        <v>-0.2548878</v>
      </c>
      <c r="L1086">
        <f t="shared" si="16"/>
        <v>-2.0250293800000003</v>
      </c>
      <c r="M1086" t="s">
        <v>1387</v>
      </c>
      <c r="O1086" t="s">
        <v>1387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1</v>
      </c>
      <c r="AA1086">
        <v>1</v>
      </c>
      <c r="AB1086" t="s">
        <v>2481</v>
      </c>
    </row>
    <row r="1087" spans="1:28" x14ac:dyDescent="0.25">
      <c r="A1087" t="s">
        <v>2618</v>
      </c>
      <c r="B1087" t="s">
        <v>2619</v>
      </c>
      <c r="C1087" s="1">
        <v>-4.0948369999999998E-2</v>
      </c>
      <c r="D1087" s="1">
        <v>0.51518850000000005</v>
      </c>
      <c r="E1087" s="1">
        <v>0.74851440000000002</v>
      </c>
      <c r="F1087" s="1">
        <v>-0.79169020000000001</v>
      </c>
      <c r="G1087" s="1">
        <v>-0.92277909999999996</v>
      </c>
      <c r="H1087" s="1">
        <v>2.5232939999999999E-2</v>
      </c>
      <c r="I1087" s="1">
        <v>-0.80735849999999998</v>
      </c>
      <c r="J1087" s="1">
        <v>-0.95658019999999999</v>
      </c>
      <c r="K1087" s="1">
        <v>-0.13500000000000001</v>
      </c>
      <c r="L1087">
        <f t="shared" si="16"/>
        <v>-2.3654205299999997</v>
      </c>
      <c r="M1087" t="s">
        <v>1387</v>
      </c>
      <c r="N1087" t="s">
        <v>1387</v>
      </c>
      <c r="O1087" t="s">
        <v>1387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1</v>
      </c>
      <c r="AA1087">
        <v>1</v>
      </c>
      <c r="AB1087" t="s">
        <v>2481</v>
      </c>
    </row>
    <row r="1088" spans="1:28" x14ac:dyDescent="0.25">
      <c r="A1088" t="s">
        <v>2620</v>
      </c>
      <c r="B1088" t="s">
        <v>2621</v>
      </c>
      <c r="C1088" s="1">
        <v>6.0185109999999998E-3</v>
      </c>
      <c r="D1088" s="1">
        <v>-0.61278220000000005</v>
      </c>
      <c r="E1088" s="1">
        <v>-0.37937300000000002</v>
      </c>
      <c r="F1088" s="1">
        <v>-0.2309843</v>
      </c>
      <c r="G1088" s="1">
        <v>-0.62600040000000001</v>
      </c>
      <c r="H1088" s="1">
        <v>-0.70041100000000001</v>
      </c>
      <c r="I1088" s="1">
        <v>0.4661129</v>
      </c>
      <c r="J1088" s="1">
        <v>6.4954600000000001E-2</v>
      </c>
      <c r="K1088" s="1">
        <v>-0.3908277</v>
      </c>
      <c r="L1088">
        <f t="shared" si="16"/>
        <v>-2.4032925889999999</v>
      </c>
      <c r="M1088" t="s">
        <v>1387</v>
      </c>
      <c r="N1088" t="s">
        <v>1387</v>
      </c>
      <c r="O1088" t="s">
        <v>1387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1</v>
      </c>
      <c r="AA1088">
        <v>1</v>
      </c>
      <c r="AB1088" t="s">
        <v>2481</v>
      </c>
    </row>
    <row r="1089" spans="1:28" x14ac:dyDescent="0.25">
      <c r="A1089" t="s">
        <v>2622</v>
      </c>
      <c r="B1089" t="s">
        <v>2623</v>
      </c>
      <c r="C1089" s="1">
        <v>-7.8604010000000002E-2</v>
      </c>
      <c r="D1089" s="1">
        <v>-0.2209081</v>
      </c>
      <c r="E1089" s="1">
        <v>-0.1688201</v>
      </c>
      <c r="F1089" s="1">
        <v>-0.35408070000000003</v>
      </c>
      <c r="G1089" s="1">
        <v>-0.3521222</v>
      </c>
      <c r="H1089" s="1">
        <v>0.63814850000000001</v>
      </c>
      <c r="I1089" s="1">
        <v>-0.9789757</v>
      </c>
      <c r="J1089" s="1">
        <v>-0.99780310000000005</v>
      </c>
      <c r="K1089" s="1">
        <v>-6.0386750000000003E-3</v>
      </c>
      <c r="L1089">
        <f t="shared" si="16"/>
        <v>-2.5192040850000001</v>
      </c>
      <c r="M1089" t="s">
        <v>1387</v>
      </c>
      <c r="O1089" t="s">
        <v>1387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1</v>
      </c>
      <c r="AA1089">
        <v>1</v>
      </c>
      <c r="AB1089" t="s">
        <v>2481</v>
      </c>
    </row>
    <row r="1090" spans="1:28" x14ac:dyDescent="0.25">
      <c r="A1090" t="s">
        <v>2624</v>
      </c>
      <c r="B1090" t="s">
        <v>2625</v>
      </c>
      <c r="C1090" s="1">
        <v>-1.7483229999999999E-2</v>
      </c>
      <c r="D1090" s="1">
        <v>-3.0663639999999999E-2</v>
      </c>
      <c r="E1090" s="1">
        <v>-0.34681030000000002</v>
      </c>
      <c r="F1090" s="1">
        <v>-2.8735480000000001E-2</v>
      </c>
      <c r="G1090" s="1">
        <v>-0.54158320000000004</v>
      </c>
      <c r="H1090" s="1">
        <v>0.4901335</v>
      </c>
      <c r="I1090" s="1">
        <v>-0.50969989999999998</v>
      </c>
      <c r="J1090" s="1">
        <v>-1.0396080000000001</v>
      </c>
      <c r="K1090" s="1">
        <v>-0.51777910000000005</v>
      </c>
      <c r="L1090">
        <f t="shared" ref="L1090:L1153" si="17">SUM(C1090:K1090)</f>
        <v>-2.5422293500000004</v>
      </c>
      <c r="M1090" t="s">
        <v>1387</v>
      </c>
      <c r="N1090" t="s">
        <v>1387</v>
      </c>
      <c r="O1090" t="s">
        <v>1387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1</v>
      </c>
      <c r="AA1090">
        <v>1</v>
      </c>
      <c r="AB1090" t="s">
        <v>2481</v>
      </c>
    </row>
    <row r="1091" spans="1:28" x14ac:dyDescent="0.25">
      <c r="A1091" t="s">
        <v>2626</v>
      </c>
      <c r="B1091" t="s">
        <v>2627</v>
      </c>
      <c r="C1091" s="1">
        <v>-0.19747709999999999</v>
      </c>
      <c r="D1091" s="1">
        <v>-0.3153899</v>
      </c>
      <c r="E1091" s="1">
        <v>-0.63978740000000001</v>
      </c>
      <c r="F1091" s="1">
        <v>-0.29242639999999998</v>
      </c>
      <c r="G1091" s="1">
        <v>-0.39036140000000003</v>
      </c>
      <c r="H1091" s="1">
        <v>-5.0702360000000002E-2</v>
      </c>
      <c r="I1091" s="1">
        <v>-0.23284869999999999</v>
      </c>
      <c r="J1091" s="1">
        <v>-0.34408499999999997</v>
      </c>
      <c r="K1091" s="1">
        <v>-0.1037105</v>
      </c>
      <c r="L1091">
        <f t="shared" si="17"/>
        <v>-2.5667887599999997</v>
      </c>
      <c r="M1091" t="s">
        <v>1154</v>
      </c>
      <c r="N1091" t="s">
        <v>1154</v>
      </c>
      <c r="O1091" t="s">
        <v>1154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1</v>
      </c>
      <c r="AA1091">
        <v>1</v>
      </c>
      <c r="AB1091" t="s">
        <v>2481</v>
      </c>
    </row>
    <row r="1092" spans="1:28" x14ac:dyDescent="0.25">
      <c r="A1092" t="s">
        <v>2628</v>
      </c>
      <c r="B1092" t="s">
        <v>2629</v>
      </c>
      <c r="C1092" s="1">
        <v>-0.25337340000000003</v>
      </c>
      <c r="D1092" s="1">
        <v>-0.49966890000000003</v>
      </c>
      <c r="E1092" s="1">
        <v>-0.69773350000000001</v>
      </c>
      <c r="F1092" s="1">
        <v>-0.17471449999999999</v>
      </c>
      <c r="G1092" s="1">
        <v>-0.3991247</v>
      </c>
      <c r="H1092" s="1">
        <v>-0.19647870000000001</v>
      </c>
      <c r="I1092" s="1">
        <v>2.382248E-2</v>
      </c>
      <c r="J1092" s="1">
        <v>-0.21008940000000001</v>
      </c>
      <c r="K1092" s="1">
        <v>-0.22626769999999999</v>
      </c>
      <c r="L1092">
        <f t="shared" si="17"/>
        <v>-2.6336283200000001</v>
      </c>
      <c r="M1092" t="s">
        <v>1387</v>
      </c>
      <c r="N1092" t="s">
        <v>1387</v>
      </c>
      <c r="O1092" t="s">
        <v>1387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1</v>
      </c>
      <c r="AA1092">
        <v>1</v>
      </c>
      <c r="AB1092" t="s">
        <v>2481</v>
      </c>
    </row>
    <row r="1093" spans="1:28" x14ac:dyDescent="0.25">
      <c r="A1093" t="s">
        <v>2630</v>
      </c>
      <c r="B1093" t="s">
        <v>2631</v>
      </c>
      <c r="C1093" s="1">
        <v>-9.4102249999999998E-2</v>
      </c>
      <c r="D1093" s="1">
        <v>-0.31690259999999998</v>
      </c>
      <c r="E1093" s="1">
        <v>-0.32842690000000002</v>
      </c>
      <c r="F1093" s="1">
        <v>-0.78560289999999999</v>
      </c>
      <c r="G1093" s="1">
        <v>-0.69250480000000003</v>
      </c>
      <c r="H1093" s="1">
        <v>-0.83900200000000003</v>
      </c>
      <c r="I1093" s="1">
        <v>4.865717E-2</v>
      </c>
      <c r="J1093" s="1">
        <v>0.1403607</v>
      </c>
      <c r="K1093" s="1">
        <v>9.5300250000000003E-2</v>
      </c>
      <c r="L1093">
        <f t="shared" si="17"/>
        <v>-2.7722233300000001</v>
      </c>
      <c r="M1093" t="s">
        <v>1387</v>
      </c>
      <c r="N1093" t="s">
        <v>1387</v>
      </c>
      <c r="O1093" t="s">
        <v>1387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1</v>
      </c>
      <c r="AA1093">
        <v>1</v>
      </c>
      <c r="AB1093" t="s">
        <v>2481</v>
      </c>
    </row>
    <row r="1094" spans="1:28" x14ac:dyDescent="0.25">
      <c r="A1094" t="s">
        <v>2632</v>
      </c>
      <c r="B1094" t="s">
        <v>2633</v>
      </c>
      <c r="C1094" s="1">
        <v>-0.48480620000000002</v>
      </c>
      <c r="D1094" s="1">
        <v>-0.81561030000000001</v>
      </c>
      <c r="E1094" s="1">
        <v>-0.44288670000000002</v>
      </c>
      <c r="F1094" s="1">
        <v>-0.47290330000000003</v>
      </c>
      <c r="G1094" s="1">
        <v>-0.14625450000000001</v>
      </c>
      <c r="H1094" s="1">
        <v>0.1601756</v>
      </c>
      <c r="I1094" s="1">
        <v>-0.62955240000000001</v>
      </c>
      <c r="J1094" s="1">
        <v>-0.30963649999999998</v>
      </c>
      <c r="K1094" s="1">
        <v>0.322743</v>
      </c>
      <c r="L1094">
        <f t="shared" si="17"/>
        <v>-2.8187313000000001</v>
      </c>
      <c r="M1094" t="s">
        <v>1387</v>
      </c>
      <c r="N1094" t="s">
        <v>1387</v>
      </c>
      <c r="O1094" t="s">
        <v>1387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1</v>
      </c>
      <c r="AA1094">
        <v>1</v>
      </c>
      <c r="AB1094" t="s">
        <v>2481</v>
      </c>
    </row>
    <row r="1095" spans="1:28" x14ac:dyDescent="0.25">
      <c r="A1095" t="s">
        <v>2634</v>
      </c>
      <c r="B1095">
        <v>0</v>
      </c>
      <c r="C1095" s="1">
        <v>0</v>
      </c>
      <c r="D1095" s="1">
        <v>0</v>
      </c>
      <c r="E1095" s="1">
        <v>-0.7322381</v>
      </c>
      <c r="F1095" s="1">
        <v>0.47176030000000002</v>
      </c>
      <c r="G1095" s="1">
        <v>-0.83342470000000002</v>
      </c>
      <c r="H1095" s="1">
        <v>0.1160655</v>
      </c>
      <c r="I1095" s="1">
        <v>0.3648824</v>
      </c>
      <c r="J1095" s="1">
        <v>-0.96087040000000001</v>
      </c>
      <c r="K1095" s="1">
        <v>-1.306219</v>
      </c>
      <c r="L1095">
        <f t="shared" si="17"/>
        <v>-2.8800439999999998</v>
      </c>
      <c r="M1095" t="s">
        <v>2537</v>
      </c>
      <c r="O1095" t="s">
        <v>2537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1</v>
      </c>
      <c r="AA1095">
        <v>1</v>
      </c>
      <c r="AB1095" t="s">
        <v>2481</v>
      </c>
    </row>
    <row r="1096" spans="1:28" x14ac:dyDescent="0.25">
      <c r="A1096" t="s">
        <v>2635</v>
      </c>
      <c r="B1096" t="s">
        <v>2636</v>
      </c>
      <c r="C1096" s="1">
        <v>-0.2397145</v>
      </c>
      <c r="D1096" s="1">
        <v>-0.45413219999999999</v>
      </c>
      <c r="E1096" s="1">
        <v>-0.7125669</v>
      </c>
      <c r="F1096" s="1">
        <v>0.72448100000000004</v>
      </c>
      <c r="G1096" s="1">
        <v>-0.95011179999999995</v>
      </c>
      <c r="H1096" s="1">
        <v>-0.63864209999999999</v>
      </c>
      <c r="I1096" s="1">
        <v>1.347626</v>
      </c>
      <c r="J1096" s="1">
        <v>-0.32320759999999998</v>
      </c>
      <c r="K1096" s="1">
        <v>-1.660722</v>
      </c>
      <c r="L1096">
        <f t="shared" si="17"/>
        <v>-2.9069900999999998</v>
      </c>
      <c r="M1096" t="s">
        <v>1387</v>
      </c>
      <c r="N1096" t="s">
        <v>1387</v>
      </c>
      <c r="O1096" t="s">
        <v>1387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1</v>
      </c>
      <c r="AA1096">
        <v>1</v>
      </c>
      <c r="AB1096" t="s">
        <v>2481</v>
      </c>
    </row>
    <row r="1097" spans="1:28" x14ac:dyDescent="0.25">
      <c r="A1097" t="s">
        <v>2637</v>
      </c>
      <c r="B1097">
        <v>0</v>
      </c>
      <c r="C1097" s="1">
        <v>-0.35200890000000001</v>
      </c>
      <c r="D1097" s="1">
        <v>-0.44103779999999998</v>
      </c>
      <c r="E1097" s="1">
        <v>-0.3761699</v>
      </c>
      <c r="F1097" s="1">
        <v>-0.95241339999999997</v>
      </c>
      <c r="G1097" s="1">
        <v>-0.61180330000000005</v>
      </c>
      <c r="H1097" s="1">
        <v>-1.0095499999999999</v>
      </c>
      <c r="I1097" s="1">
        <v>6.8332850000000001E-2</v>
      </c>
      <c r="J1097" s="1">
        <v>0.39106069999999998</v>
      </c>
      <c r="K1097" s="1">
        <v>0.33440110000000001</v>
      </c>
      <c r="L1097">
        <f t="shared" si="17"/>
        <v>-2.9491886499999995</v>
      </c>
      <c r="M1097" t="s">
        <v>2537</v>
      </c>
      <c r="O1097" t="s">
        <v>2537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1</v>
      </c>
      <c r="AA1097">
        <v>1</v>
      </c>
      <c r="AB1097" t="s">
        <v>2481</v>
      </c>
    </row>
    <row r="1098" spans="1:28" x14ac:dyDescent="0.25">
      <c r="A1098" t="s">
        <v>2638</v>
      </c>
      <c r="B1098" t="s">
        <v>2639</v>
      </c>
      <c r="C1098" s="1">
        <v>-0.52792629999999996</v>
      </c>
      <c r="D1098" s="1">
        <v>-1.4578059999999999</v>
      </c>
      <c r="E1098" s="1">
        <v>-0.99874450000000004</v>
      </c>
      <c r="F1098" s="1">
        <v>-8.1391450000000004E-2</v>
      </c>
      <c r="G1098" s="1">
        <v>-0.16285830000000001</v>
      </c>
      <c r="H1098" s="1">
        <v>-0.1462106</v>
      </c>
      <c r="I1098" s="1">
        <v>7.2852529999999999E-2</v>
      </c>
      <c r="J1098" s="1">
        <v>-2.4089180000000002E-2</v>
      </c>
      <c r="K1098" s="1">
        <v>-8.5880819999999997E-2</v>
      </c>
      <c r="L1098">
        <f t="shared" si="17"/>
        <v>-3.4120546199999993</v>
      </c>
      <c r="M1098" t="s">
        <v>1154</v>
      </c>
      <c r="N1098" t="s">
        <v>1154</v>
      </c>
      <c r="O1098" t="s">
        <v>1154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1</v>
      </c>
      <c r="AA1098">
        <v>1</v>
      </c>
      <c r="AB1098" t="s">
        <v>2481</v>
      </c>
    </row>
    <row r="1099" spans="1:28" x14ac:dyDescent="0.25">
      <c r="A1099" t="s">
        <v>2640</v>
      </c>
      <c r="B1099" t="s">
        <v>2641</v>
      </c>
      <c r="C1099" s="1">
        <v>-0.19256719999999999</v>
      </c>
      <c r="D1099" s="1">
        <v>-0.31161820000000001</v>
      </c>
      <c r="E1099" s="1">
        <v>-0.74742719999999996</v>
      </c>
      <c r="F1099" s="1">
        <v>-0.28563430000000001</v>
      </c>
      <c r="G1099" s="1">
        <v>-0.57559550000000004</v>
      </c>
      <c r="H1099" s="1">
        <v>0.37416169999999999</v>
      </c>
      <c r="I1099" s="1">
        <v>-0.64832990000000001</v>
      </c>
      <c r="J1099" s="1">
        <v>-0.95157930000000002</v>
      </c>
      <c r="K1099" s="1">
        <v>-0.29840250000000001</v>
      </c>
      <c r="L1099">
        <f t="shared" si="17"/>
        <v>-3.6369924</v>
      </c>
      <c r="M1099" t="s">
        <v>1387</v>
      </c>
      <c r="N1099" t="s">
        <v>1387</v>
      </c>
      <c r="O1099" t="s">
        <v>1387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1</v>
      </c>
      <c r="AA1099">
        <v>1</v>
      </c>
      <c r="AB1099" t="s">
        <v>2481</v>
      </c>
    </row>
    <row r="1100" spans="1:28" x14ac:dyDescent="0.25">
      <c r="A1100" t="s">
        <v>2642</v>
      </c>
      <c r="B1100" t="s">
        <v>2643</v>
      </c>
      <c r="C1100" s="1">
        <v>-2.0897949999999998E-2</v>
      </c>
      <c r="D1100" s="1">
        <v>-0.24390020000000001</v>
      </c>
      <c r="E1100" s="1">
        <v>-0.22194259999999999</v>
      </c>
      <c r="F1100" s="1">
        <v>-0.42425119999999999</v>
      </c>
      <c r="G1100" s="1">
        <v>-0.8266578</v>
      </c>
      <c r="H1100" s="1">
        <v>0.2533357</v>
      </c>
      <c r="I1100" s="1">
        <v>-0.6769638</v>
      </c>
      <c r="J1100" s="1">
        <v>-1.0939019999999999</v>
      </c>
      <c r="K1100" s="1">
        <v>-0.39590959999999997</v>
      </c>
      <c r="L1100">
        <f t="shared" si="17"/>
        <v>-3.6510894500000002</v>
      </c>
      <c r="M1100" t="s">
        <v>1149</v>
      </c>
      <c r="N1100" t="s">
        <v>1149</v>
      </c>
      <c r="O1100" t="s">
        <v>1149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1</v>
      </c>
      <c r="AA1100">
        <v>1</v>
      </c>
      <c r="AB1100" t="s">
        <v>2481</v>
      </c>
    </row>
    <row r="1101" spans="1:28" x14ac:dyDescent="0.25">
      <c r="A1101" t="s">
        <v>2644</v>
      </c>
      <c r="B1101">
        <v>0</v>
      </c>
      <c r="C1101" s="1">
        <v>-4.191947E-2</v>
      </c>
      <c r="D1101" s="1">
        <v>-9.9639259999999993E-2</v>
      </c>
      <c r="E1101" s="1">
        <v>-0.39927430000000003</v>
      </c>
      <c r="F1101" s="1">
        <v>-0.25737490000000002</v>
      </c>
      <c r="G1101" s="1">
        <v>-0.76843669999999997</v>
      </c>
      <c r="H1101" s="1">
        <v>0.57647130000000002</v>
      </c>
      <c r="I1101" s="1">
        <v>-0.82637130000000003</v>
      </c>
      <c r="J1101" s="1">
        <v>-1.3488739999999999</v>
      </c>
      <c r="K1101" s="1">
        <v>-0.51712829999999999</v>
      </c>
      <c r="L1101">
        <f t="shared" si="17"/>
        <v>-3.6825469299999996</v>
      </c>
      <c r="M1101" t="s">
        <v>2645</v>
      </c>
      <c r="O1101" t="s">
        <v>2645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1</v>
      </c>
      <c r="AA1101">
        <v>1</v>
      </c>
      <c r="AB1101" t="s">
        <v>2481</v>
      </c>
    </row>
    <row r="1102" spans="1:28" x14ac:dyDescent="0.25">
      <c r="A1102" t="s">
        <v>2646</v>
      </c>
      <c r="B1102" t="s">
        <v>2647</v>
      </c>
      <c r="C1102" s="1">
        <v>-0.43996970000000002</v>
      </c>
      <c r="D1102" s="1">
        <v>-5.9414500000000002E-2</v>
      </c>
      <c r="E1102" s="1">
        <v>0.31525520000000001</v>
      </c>
      <c r="F1102" s="1">
        <v>-0.63415370000000004</v>
      </c>
      <c r="G1102" s="1">
        <v>-1.055213</v>
      </c>
      <c r="H1102" s="1">
        <v>-0.2568957</v>
      </c>
      <c r="I1102" s="1">
        <v>-0.36663380000000001</v>
      </c>
      <c r="J1102" s="1">
        <v>-0.80774590000000002</v>
      </c>
      <c r="K1102" s="1">
        <v>-0.42457119999999998</v>
      </c>
      <c r="L1102">
        <f t="shared" si="17"/>
        <v>-3.7293422999999994</v>
      </c>
      <c r="M1102" t="s">
        <v>1149</v>
      </c>
      <c r="N1102" t="s">
        <v>1149</v>
      </c>
      <c r="O1102" t="s">
        <v>1149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1</v>
      </c>
      <c r="AA1102">
        <v>1</v>
      </c>
      <c r="AB1102" t="s">
        <v>2481</v>
      </c>
    </row>
    <row r="1103" spans="1:28" x14ac:dyDescent="0.25">
      <c r="A1103" t="s">
        <v>2648</v>
      </c>
      <c r="B1103" t="s">
        <v>2649</v>
      </c>
      <c r="C1103" s="1">
        <v>-0.28903230000000002</v>
      </c>
      <c r="D1103" s="1">
        <v>-0.32561479999999998</v>
      </c>
      <c r="E1103" s="1">
        <v>-1.0952310000000001</v>
      </c>
      <c r="F1103" s="1">
        <v>-0.77255629999999997</v>
      </c>
      <c r="G1103" s="1">
        <v>-1.277231</v>
      </c>
      <c r="H1103" s="1">
        <v>-0.41918529999999998</v>
      </c>
      <c r="I1103" s="1">
        <v>-0.34996830000000001</v>
      </c>
      <c r="J1103" s="1">
        <v>-0.86654240000000005</v>
      </c>
      <c r="K1103" s="1">
        <v>-0.50679289999999999</v>
      </c>
      <c r="L1103">
        <f t="shared" si="17"/>
        <v>-5.9021543000000003</v>
      </c>
      <c r="M1103" t="s">
        <v>1149</v>
      </c>
      <c r="N1103" t="s">
        <v>1149</v>
      </c>
      <c r="O1103" t="s">
        <v>1149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1</v>
      </c>
      <c r="AA1103">
        <v>1</v>
      </c>
      <c r="AB1103" t="s">
        <v>2481</v>
      </c>
    </row>
    <row r="1104" spans="1:28" x14ac:dyDescent="0.25">
      <c r="A1104" t="s">
        <v>2650</v>
      </c>
      <c r="B1104" t="s">
        <v>2651</v>
      </c>
      <c r="C1104" s="1">
        <v>0</v>
      </c>
      <c r="D1104" s="1">
        <v>0</v>
      </c>
      <c r="E1104" s="1">
        <v>0</v>
      </c>
      <c r="F1104" s="1">
        <v>-1.1692340000000001</v>
      </c>
      <c r="G1104" s="1">
        <v>-2.8262040000000002</v>
      </c>
      <c r="H1104" s="1">
        <v>-2.236186</v>
      </c>
      <c r="I1104" s="1">
        <v>0</v>
      </c>
      <c r="J1104" s="1">
        <v>0</v>
      </c>
      <c r="K1104" s="1">
        <v>0</v>
      </c>
      <c r="L1104">
        <f t="shared" si="17"/>
        <v>-6.2316240000000001</v>
      </c>
      <c r="M1104" t="s">
        <v>2652</v>
      </c>
      <c r="O1104" t="s">
        <v>2652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1</v>
      </c>
      <c r="AA1104">
        <v>1</v>
      </c>
      <c r="AB1104" t="s">
        <v>2481</v>
      </c>
    </row>
    <row r="1105" spans="1:28" x14ac:dyDescent="0.25">
      <c r="A1105" t="s">
        <v>2653</v>
      </c>
      <c r="B1105" t="s">
        <v>2654</v>
      </c>
      <c r="C1105" s="1">
        <v>0.26657769999999997</v>
      </c>
      <c r="D1105" s="1">
        <v>0.67255319999999996</v>
      </c>
      <c r="E1105" s="1">
        <v>1.1146320000000001</v>
      </c>
      <c r="F1105" s="1">
        <v>1.6487849999999999</v>
      </c>
      <c r="G1105" s="1">
        <v>2.2064379999999999</v>
      </c>
      <c r="H1105" s="1">
        <v>0.91298509999999999</v>
      </c>
      <c r="I1105" s="1">
        <v>0.75208109999999995</v>
      </c>
      <c r="J1105" s="1">
        <v>1.278454</v>
      </c>
      <c r="K1105" s="1">
        <v>0.55031059999999998</v>
      </c>
      <c r="L1105">
        <f t="shared" si="17"/>
        <v>9.4028166999999989</v>
      </c>
      <c r="M1105" t="s">
        <v>1846</v>
      </c>
      <c r="N1105" t="s">
        <v>264</v>
      </c>
      <c r="O1105" t="s">
        <v>2655</v>
      </c>
      <c r="P1105">
        <v>0</v>
      </c>
      <c r="Q1105">
        <v>0</v>
      </c>
      <c r="R1105">
        <v>0</v>
      </c>
      <c r="S1105">
        <v>0</v>
      </c>
      <c r="T1105">
        <v>1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1</v>
      </c>
      <c r="AB1105" t="s">
        <v>2656</v>
      </c>
    </row>
    <row r="1106" spans="1:28" x14ac:dyDescent="0.25">
      <c r="A1106" t="s">
        <v>2657</v>
      </c>
      <c r="B1106" t="s">
        <v>2658</v>
      </c>
      <c r="C1106" s="1">
        <v>0.16101119999999999</v>
      </c>
      <c r="D1106" s="1">
        <v>0.81985810000000003</v>
      </c>
      <c r="E1106" s="1">
        <v>0.96044220000000002</v>
      </c>
      <c r="F1106" s="1">
        <v>0.90985830000000001</v>
      </c>
      <c r="G1106" s="1">
        <v>0.95565920000000004</v>
      </c>
      <c r="H1106" s="1">
        <v>-8.0669930000000001E-2</v>
      </c>
      <c r="I1106" s="1">
        <v>0.99631309999999995</v>
      </c>
      <c r="J1106" s="1">
        <v>1.029031</v>
      </c>
      <c r="K1106" s="1">
        <v>4.1498199999999999E-2</v>
      </c>
      <c r="L1106">
        <f t="shared" si="17"/>
        <v>5.7930013699999998</v>
      </c>
      <c r="M1106" t="s">
        <v>1846</v>
      </c>
      <c r="N1106" t="s">
        <v>233</v>
      </c>
      <c r="O1106" t="s">
        <v>2659</v>
      </c>
      <c r="P1106">
        <v>0</v>
      </c>
      <c r="Q1106">
        <v>0</v>
      </c>
      <c r="R1106">
        <v>0</v>
      </c>
      <c r="S1106">
        <v>0</v>
      </c>
      <c r="T1106">
        <v>1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1</v>
      </c>
      <c r="AB1106" t="s">
        <v>2656</v>
      </c>
    </row>
    <row r="1107" spans="1:28" x14ac:dyDescent="0.25">
      <c r="A1107" t="s">
        <v>2660</v>
      </c>
      <c r="B1107" t="s">
        <v>2661</v>
      </c>
      <c r="C1107" s="1">
        <v>0</v>
      </c>
      <c r="D1107" s="1">
        <v>2.261997</v>
      </c>
      <c r="E1107" s="1">
        <v>4.4594339999999999</v>
      </c>
      <c r="F1107" s="1">
        <v>5.2959699999999998E-2</v>
      </c>
      <c r="G1107" s="1">
        <v>-0.64500299999999999</v>
      </c>
      <c r="H1107" s="1">
        <v>-0.1228929</v>
      </c>
      <c r="I1107" s="1">
        <v>0.1870482</v>
      </c>
      <c r="J1107" s="1">
        <v>-0.52593230000000002</v>
      </c>
      <c r="K1107" s="1">
        <v>-0.70513999999999999</v>
      </c>
      <c r="L1107">
        <f t="shared" si="17"/>
        <v>4.9624706999999999</v>
      </c>
      <c r="M1107" t="s">
        <v>1423</v>
      </c>
      <c r="N1107" t="s">
        <v>1423</v>
      </c>
      <c r="O1107" t="s">
        <v>1423</v>
      </c>
      <c r="P1107">
        <v>0</v>
      </c>
      <c r="Q1107">
        <v>0</v>
      </c>
      <c r="R1107">
        <v>0</v>
      </c>
      <c r="S1107">
        <v>0</v>
      </c>
      <c r="T1107">
        <v>1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1</v>
      </c>
      <c r="AB1107" t="s">
        <v>2656</v>
      </c>
    </row>
    <row r="1108" spans="1:28" x14ac:dyDescent="0.25">
      <c r="A1108" t="s">
        <v>2662</v>
      </c>
      <c r="B1108" t="s">
        <v>2663</v>
      </c>
      <c r="C1108" s="1">
        <v>0.68603119999999995</v>
      </c>
      <c r="D1108" s="1">
        <v>1.223821</v>
      </c>
      <c r="E1108" s="1">
        <v>1.561301</v>
      </c>
      <c r="F1108" s="1">
        <v>0.60379389999999999</v>
      </c>
      <c r="G1108" s="1">
        <v>-6.2225969999999999E-2</v>
      </c>
      <c r="H1108" s="1">
        <v>-8.092953E-2</v>
      </c>
      <c r="I1108" s="1">
        <v>0.68502370000000001</v>
      </c>
      <c r="J1108" s="1">
        <v>9.9662580000000004E-3</v>
      </c>
      <c r="K1108" s="1">
        <v>-0.66463380000000005</v>
      </c>
      <c r="L1108">
        <f t="shared" si="17"/>
        <v>3.9621477580000004</v>
      </c>
      <c r="M1108" t="s">
        <v>1423</v>
      </c>
      <c r="N1108" t="s">
        <v>1423</v>
      </c>
      <c r="O1108" t="s">
        <v>1423</v>
      </c>
      <c r="P1108">
        <v>0</v>
      </c>
      <c r="Q1108">
        <v>0</v>
      </c>
      <c r="R1108">
        <v>0</v>
      </c>
      <c r="S1108">
        <v>0</v>
      </c>
      <c r="T1108">
        <v>1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1</v>
      </c>
      <c r="AB1108" t="s">
        <v>2656</v>
      </c>
    </row>
    <row r="1109" spans="1:28" x14ac:dyDescent="0.25">
      <c r="A1109" t="s">
        <v>2664</v>
      </c>
      <c r="B1109" t="s">
        <v>2665</v>
      </c>
      <c r="C1109" s="1">
        <v>-7.2240479999999996E-2</v>
      </c>
      <c r="D1109" s="1">
        <v>-6.5899830000000006E-2</v>
      </c>
      <c r="E1109" s="1">
        <v>0.26458789999999999</v>
      </c>
      <c r="F1109" s="1">
        <v>0.92597459999999998</v>
      </c>
      <c r="G1109" s="1">
        <v>1.0895060000000001</v>
      </c>
      <c r="H1109" s="1">
        <v>0.43012699999999998</v>
      </c>
      <c r="I1109" s="1">
        <v>0.50745399999999996</v>
      </c>
      <c r="J1109" s="1">
        <v>0.65089989999999998</v>
      </c>
      <c r="K1109" s="1">
        <v>0.15709529999999999</v>
      </c>
      <c r="L1109">
        <f t="shared" si="17"/>
        <v>3.8875043900000001</v>
      </c>
      <c r="M1109" t="s">
        <v>2666</v>
      </c>
      <c r="N1109" t="s">
        <v>2666</v>
      </c>
      <c r="O1109" t="s">
        <v>2666</v>
      </c>
      <c r="P1109">
        <v>0</v>
      </c>
      <c r="Q1109">
        <v>0</v>
      </c>
      <c r="R1109">
        <v>0</v>
      </c>
      <c r="S1109">
        <v>0</v>
      </c>
      <c r="T1109">
        <v>1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1</v>
      </c>
      <c r="AB1109" t="s">
        <v>2656</v>
      </c>
    </row>
    <row r="1110" spans="1:28" x14ac:dyDescent="0.25">
      <c r="A1110" t="s">
        <v>2667</v>
      </c>
      <c r="B1110" t="s">
        <v>2668</v>
      </c>
      <c r="C1110" s="1">
        <v>0.2282981</v>
      </c>
      <c r="D1110" s="1">
        <v>0.14201739999999999</v>
      </c>
      <c r="E1110" s="1">
        <v>0.17613999999999999</v>
      </c>
      <c r="F1110" s="1">
        <v>0.8065852</v>
      </c>
      <c r="G1110" s="1">
        <v>0.66761910000000002</v>
      </c>
      <c r="H1110" s="1">
        <v>-0.32511220000000002</v>
      </c>
      <c r="I1110" s="1">
        <v>1.1376710000000001</v>
      </c>
      <c r="J1110" s="1">
        <v>0.98543199999999997</v>
      </c>
      <c r="K1110" s="1">
        <v>-0.1433487</v>
      </c>
      <c r="L1110">
        <f t="shared" si="17"/>
        <v>3.6753019</v>
      </c>
      <c r="M1110" t="s">
        <v>1423</v>
      </c>
      <c r="N1110" t="s">
        <v>1423</v>
      </c>
      <c r="O1110" t="s">
        <v>1423</v>
      </c>
      <c r="P1110">
        <v>0</v>
      </c>
      <c r="Q1110">
        <v>0</v>
      </c>
      <c r="R1110">
        <v>0</v>
      </c>
      <c r="S1110">
        <v>0</v>
      </c>
      <c r="T1110">
        <v>1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1</v>
      </c>
      <c r="AB1110" t="s">
        <v>2656</v>
      </c>
    </row>
    <row r="1111" spans="1:28" x14ac:dyDescent="0.25">
      <c r="A1111" t="s">
        <v>2669</v>
      </c>
      <c r="B1111" t="s">
        <v>2670</v>
      </c>
      <c r="C1111" s="1">
        <v>0.59640970000000004</v>
      </c>
      <c r="D1111" s="1">
        <v>1.1681490000000001</v>
      </c>
      <c r="E1111" s="1">
        <v>0.90780950000000005</v>
      </c>
      <c r="F1111" s="1">
        <v>0.59474850000000001</v>
      </c>
      <c r="G1111" s="1">
        <v>0.1055354</v>
      </c>
      <c r="H1111" s="1">
        <v>-2.077975E-2</v>
      </c>
      <c r="I1111" s="1">
        <v>0.62604760000000004</v>
      </c>
      <c r="J1111" s="1">
        <v>0.1210484</v>
      </c>
      <c r="K1111" s="1">
        <v>-0.49598429999999999</v>
      </c>
      <c r="L1111">
        <f t="shared" si="17"/>
        <v>3.6029840500000008</v>
      </c>
      <c r="M1111" t="s">
        <v>1846</v>
      </c>
      <c r="N1111" t="s">
        <v>2671</v>
      </c>
      <c r="O1111" t="s">
        <v>2672</v>
      </c>
      <c r="P1111">
        <v>0</v>
      </c>
      <c r="Q1111">
        <v>0</v>
      </c>
      <c r="R1111">
        <v>0</v>
      </c>
      <c r="S1111">
        <v>0</v>
      </c>
      <c r="T1111">
        <v>1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1</v>
      </c>
      <c r="AB1111" t="s">
        <v>2656</v>
      </c>
    </row>
    <row r="1112" spans="1:28" x14ac:dyDescent="0.25">
      <c r="A1112" t="s">
        <v>2673</v>
      </c>
      <c r="B1112" t="s">
        <v>2674</v>
      </c>
      <c r="C1112" s="1">
        <v>0.96650290000000005</v>
      </c>
      <c r="D1112" s="1">
        <v>1.2679339999999999</v>
      </c>
      <c r="E1112" s="1">
        <v>1.1749019999999999</v>
      </c>
      <c r="F1112" s="1">
        <v>0.36224469999999998</v>
      </c>
      <c r="G1112" s="1">
        <v>-4.7122869999999999E-3</v>
      </c>
      <c r="H1112" s="1">
        <v>0.2377589</v>
      </c>
      <c r="I1112" s="1">
        <v>0.13838619999999999</v>
      </c>
      <c r="J1112" s="1">
        <v>-0.2491662</v>
      </c>
      <c r="K1112" s="1">
        <v>-0.37633929999999999</v>
      </c>
      <c r="L1112">
        <f t="shared" si="17"/>
        <v>3.5175109129999997</v>
      </c>
      <c r="M1112" t="s">
        <v>2675</v>
      </c>
      <c r="N1112" t="s">
        <v>2675</v>
      </c>
      <c r="O1112" t="s">
        <v>2675</v>
      </c>
      <c r="P1112">
        <v>0</v>
      </c>
      <c r="Q1112">
        <v>0</v>
      </c>
      <c r="R1112">
        <v>0</v>
      </c>
      <c r="S1112">
        <v>0</v>
      </c>
      <c r="T1112">
        <v>1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1</v>
      </c>
      <c r="AB1112" t="s">
        <v>2656</v>
      </c>
    </row>
    <row r="1113" spans="1:28" x14ac:dyDescent="0.25">
      <c r="A1113" t="s">
        <v>2676</v>
      </c>
      <c r="B1113" t="s">
        <v>2677</v>
      </c>
      <c r="C1113" s="1">
        <v>0.18122550000000001</v>
      </c>
      <c r="D1113" s="1">
        <v>-0.23501250000000001</v>
      </c>
      <c r="E1113" s="1">
        <v>-0.64792419999999995</v>
      </c>
      <c r="F1113" s="1">
        <v>0.16736219999999999</v>
      </c>
      <c r="G1113" s="1">
        <v>1.4131910000000001</v>
      </c>
      <c r="H1113" s="1">
        <v>0.7630673</v>
      </c>
      <c r="I1113" s="1">
        <v>-0.58766320000000005</v>
      </c>
      <c r="J1113" s="1">
        <v>0.63829880000000006</v>
      </c>
      <c r="K1113" s="1">
        <v>1.2452909999999999</v>
      </c>
      <c r="L1113">
        <f t="shared" si="17"/>
        <v>2.9378358999999996</v>
      </c>
      <c r="M1113" t="s">
        <v>1423</v>
      </c>
      <c r="N1113" t="s">
        <v>1423</v>
      </c>
      <c r="O1113" t="s">
        <v>1423</v>
      </c>
      <c r="P1113">
        <v>0</v>
      </c>
      <c r="Q1113">
        <v>0</v>
      </c>
      <c r="R1113">
        <v>0</v>
      </c>
      <c r="S1113">
        <v>0</v>
      </c>
      <c r="T1113">
        <v>1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1</v>
      </c>
      <c r="AB1113" t="s">
        <v>2656</v>
      </c>
    </row>
    <row r="1114" spans="1:28" x14ac:dyDescent="0.25">
      <c r="A1114" t="s">
        <v>2678</v>
      </c>
      <c r="B1114" t="s">
        <v>2679</v>
      </c>
      <c r="C1114" s="1">
        <v>0.26445400000000002</v>
      </c>
      <c r="D1114" s="1">
        <v>0.28527859999999999</v>
      </c>
      <c r="E1114" s="1">
        <v>0.90600709999999995</v>
      </c>
      <c r="F1114" s="1">
        <v>-0.32668239999999998</v>
      </c>
      <c r="G1114" s="1">
        <v>-4.4167249999999998E-2</v>
      </c>
      <c r="H1114" s="1">
        <v>-0.2997746</v>
      </c>
      <c r="I1114" s="1">
        <v>-2.8580560000000001E-2</v>
      </c>
      <c r="J1114" s="1">
        <v>0.25232959999999999</v>
      </c>
      <c r="K1114" s="1">
        <v>0.28155170000000002</v>
      </c>
      <c r="L1114">
        <f t="shared" si="17"/>
        <v>1.2904161900000002</v>
      </c>
      <c r="M1114" t="s">
        <v>1846</v>
      </c>
      <c r="N1114" t="s">
        <v>1846</v>
      </c>
      <c r="O1114" t="s">
        <v>1846</v>
      </c>
      <c r="P1114">
        <v>0</v>
      </c>
      <c r="Q1114">
        <v>0</v>
      </c>
      <c r="R1114">
        <v>0</v>
      </c>
      <c r="S1114">
        <v>0</v>
      </c>
      <c r="T1114">
        <v>1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1</v>
      </c>
      <c r="AB1114" t="s">
        <v>2656</v>
      </c>
    </row>
    <row r="1115" spans="1:28" x14ac:dyDescent="0.25">
      <c r="A1115" t="s">
        <v>2680</v>
      </c>
      <c r="B1115" t="s">
        <v>2681</v>
      </c>
      <c r="C1115" s="1">
        <v>0.37072440000000001</v>
      </c>
      <c r="D1115" s="1">
        <v>-0.89124559999999997</v>
      </c>
      <c r="E1115" s="1">
        <v>-0.58483019999999997</v>
      </c>
      <c r="F1115" s="1">
        <v>-1.0271269999999999</v>
      </c>
      <c r="G1115" s="1">
        <v>0.87573789999999996</v>
      </c>
      <c r="H1115" s="1">
        <v>1.539199</v>
      </c>
      <c r="I1115" s="1">
        <v>-2.5663360000000002</v>
      </c>
      <c r="J1115" s="1">
        <v>-0.66374100000000003</v>
      </c>
      <c r="K1115" s="1">
        <v>1.8972830000000001</v>
      </c>
      <c r="L1115">
        <f t="shared" si="17"/>
        <v>-1.0503355000000003</v>
      </c>
      <c r="M1115" t="s">
        <v>1423</v>
      </c>
      <c r="N1115" t="s">
        <v>1423</v>
      </c>
      <c r="O1115" t="s">
        <v>1423</v>
      </c>
      <c r="P1115">
        <v>0</v>
      </c>
      <c r="Q1115">
        <v>0</v>
      </c>
      <c r="R1115">
        <v>0</v>
      </c>
      <c r="S1115">
        <v>0</v>
      </c>
      <c r="T1115">
        <v>1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1</v>
      </c>
      <c r="AB1115" t="s">
        <v>2656</v>
      </c>
    </row>
    <row r="1116" spans="1:28" x14ac:dyDescent="0.25">
      <c r="A1116" t="s">
        <v>2682</v>
      </c>
      <c r="B1116" t="s">
        <v>2683</v>
      </c>
      <c r="C1116" s="1">
        <v>-0.1545842</v>
      </c>
      <c r="D1116" s="1">
        <v>-0.44001889999999999</v>
      </c>
      <c r="E1116" s="1">
        <v>-0.85508479999999998</v>
      </c>
      <c r="F1116" s="1">
        <v>-0.38561810000000002</v>
      </c>
      <c r="G1116" s="1">
        <v>6.2011209999999997E-2</v>
      </c>
      <c r="H1116" s="1">
        <v>-0.36204360000000002</v>
      </c>
      <c r="I1116" s="1">
        <v>-1.127268E-2</v>
      </c>
      <c r="J1116" s="1">
        <v>0.42913750000000001</v>
      </c>
      <c r="K1116" s="1">
        <v>0.43317729999999999</v>
      </c>
      <c r="L1116">
        <f t="shared" si="17"/>
        <v>-1.28429627</v>
      </c>
      <c r="M1116" t="s">
        <v>2684</v>
      </c>
      <c r="N1116" t="s">
        <v>2684</v>
      </c>
      <c r="O1116" t="s">
        <v>2684</v>
      </c>
      <c r="P1116">
        <v>0</v>
      </c>
      <c r="Q1116">
        <v>0</v>
      </c>
      <c r="R1116">
        <v>0</v>
      </c>
      <c r="S1116">
        <v>0</v>
      </c>
      <c r="T1116">
        <v>1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1</v>
      </c>
      <c r="AB1116" t="s">
        <v>2656</v>
      </c>
    </row>
    <row r="1117" spans="1:28" x14ac:dyDescent="0.25">
      <c r="A1117" t="s">
        <v>2685</v>
      </c>
      <c r="B1117" t="s">
        <v>2686</v>
      </c>
      <c r="C1117" s="1">
        <v>-1.0832629999999999E-2</v>
      </c>
      <c r="D1117" s="1">
        <v>-0.3649791</v>
      </c>
      <c r="E1117" s="1">
        <v>-0.45601350000000002</v>
      </c>
      <c r="F1117" s="1">
        <v>0.30578430000000001</v>
      </c>
      <c r="G1117" s="1">
        <v>-0.23595389999999999</v>
      </c>
      <c r="H1117" s="1">
        <v>0.75043210000000005</v>
      </c>
      <c r="I1117" s="1">
        <v>-0.43572490000000003</v>
      </c>
      <c r="J1117" s="1">
        <v>-0.99414119999999995</v>
      </c>
      <c r="K1117" s="1">
        <v>-0.54603889999999999</v>
      </c>
      <c r="L1117">
        <f t="shared" si="17"/>
        <v>-1.9874677299999997</v>
      </c>
      <c r="M1117" t="s">
        <v>2687</v>
      </c>
      <c r="N1117" t="s">
        <v>2687</v>
      </c>
      <c r="O1117" t="s">
        <v>2687</v>
      </c>
      <c r="P1117">
        <v>0</v>
      </c>
      <c r="Q1117">
        <v>0</v>
      </c>
      <c r="R1117">
        <v>0</v>
      </c>
      <c r="S1117">
        <v>0</v>
      </c>
      <c r="T1117">
        <v>1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1</v>
      </c>
      <c r="AB1117" t="s">
        <v>2656</v>
      </c>
    </row>
    <row r="1118" spans="1:28" x14ac:dyDescent="0.25">
      <c r="A1118" t="s">
        <v>2688</v>
      </c>
      <c r="B1118" t="s">
        <v>2689</v>
      </c>
      <c r="C1118" s="1">
        <v>-0.59498459999999997</v>
      </c>
      <c r="D1118" s="1">
        <v>-0.58497929999999998</v>
      </c>
      <c r="E1118" s="1">
        <v>-0.81167339999999999</v>
      </c>
      <c r="F1118" s="1">
        <v>-0.1911804</v>
      </c>
      <c r="G1118" s="1">
        <v>6.6865140000000003E-2</v>
      </c>
      <c r="H1118" s="1">
        <v>0.19231129999999999</v>
      </c>
      <c r="I1118" s="1">
        <v>-0.3649288</v>
      </c>
      <c r="J1118" s="1">
        <v>-0.1331794</v>
      </c>
      <c r="K1118" s="1">
        <v>0.24734929999999999</v>
      </c>
      <c r="L1118">
        <f t="shared" si="17"/>
        <v>-2.1744001599999994</v>
      </c>
      <c r="M1118" t="s">
        <v>1846</v>
      </c>
      <c r="N1118" t="s">
        <v>1846</v>
      </c>
      <c r="O1118" t="s">
        <v>1846</v>
      </c>
      <c r="P1118">
        <v>0</v>
      </c>
      <c r="Q1118">
        <v>0</v>
      </c>
      <c r="R1118">
        <v>0</v>
      </c>
      <c r="S1118">
        <v>0</v>
      </c>
      <c r="T1118">
        <v>1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1</v>
      </c>
      <c r="AB1118" t="s">
        <v>2656</v>
      </c>
    </row>
    <row r="1119" spans="1:28" x14ac:dyDescent="0.25">
      <c r="A1119" t="s">
        <v>2690</v>
      </c>
      <c r="B1119" t="s">
        <v>2691</v>
      </c>
      <c r="C1119" s="1">
        <v>-0.26578980000000002</v>
      </c>
      <c r="D1119" s="1">
        <v>-0.68300559999999999</v>
      </c>
      <c r="E1119" s="1">
        <v>-0.32498850000000001</v>
      </c>
      <c r="F1119" s="1">
        <v>-1.004084</v>
      </c>
      <c r="G1119" s="1">
        <v>-0.48950120000000003</v>
      </c>
      <c r="H1119" s="1">
        <v>-0.66094359999999996</v>
      </c>
      <c r="I1119" s="1">
        <v>-0.34675719999999999</v>
      </c>
      <c r="J1119" s="1">
        <v>0.16803319999999999</v>
      </c>
      <c r="K1119" s="1">
        <v>0.51523620000000003</v>
      </c>
      <c r="L1119">
        <f t="shared" si="17"/>
        <v>-3.0918005000000002</v>
      </c>
      <c r="M1119" t="s">
        <v>2692</v>
      </c>
      <c r="N1119" t="s">
        <v>2692</v>
      </c>
      <c r="O1119" t="s">
        <v>2692</v>
      </c>
      <c r="P1119">
        <v>0</v>
      </c>
      <c r="Q1119">
        <v>0</v>
      </c>
      <c r="R1119">
        <v>0</v>
      </c>
      <c r="S1119">
        <v>0</v>
      </c>
      <c r="T1119">
        <v>1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1</v>
      </c>
      <c r="AB1119" t="s">
        <v>2656</v>
      </c>
    </row>
    <row r="1120" spans="1:28" x14ac:dyDescent="0.25">
      <c r="A1120" t="s">
        <v>2693</v>
      </c>
      <c r="B1120" t="s">
        <v>2694</v>
      </c>
      <c r="C1120" s="1">
        <v>-0.96236909999999998</v>
      </c>
      <c r="D1120" s="1">
        <v>-0.82521829999999996</v>
      </c>
      <c r="E1120" s="1">
        <v>-1.831175</v>
      </c>
      <c r="F1120" s="1">
        <v>0</v>
      </c>
      <c r="G1120" s="1">
        <v>0</v>
      </c>
      <c r="H1120" s="1">
        <v>0</v>
      </c>
      <c r="I1120" s="1">
        <v>0</v>
      </c>
      <c r="J1120" s="1">
        <v>0</v>
      </c>
      <c r="K1120" s="1">
        <v>0</v>
      </c>
      <c r="L1120">
        <f t="shared" si="17"/>
        <v>-3.6187624</v>
      </c>
      <c r="M1120" t="s">
        <v>1423</v>
      </c>
      <c r="N1120" t="s">
        <v>1061</v>
      </c>
      <c r="O1120" t="s">
        <v>2695</v>
      </c>
      <c r="P1120">
        <v>0</v>
      </c>
      <c r="Q1120">
        <v>0</v>
      </c>
      <c r="R1120">
        <v>0</v>
      </c>
      <c r="S1120">
        <v>0</v>
      </c>
      <c r="T1120">
        <v>1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1</v>
      </c>
      <c r="AB1120" t="s">
        <v>2656</v>
      </c>
    </row>
    <row r="1121" spans="1:28" x14ac:dyDescent="0.25">
      <c r="A1121" t="s">
        <v>2696</v>
      </c>
      <c r="B1121" t="s">
        <v>2697</v>
      </c>
      <c r="C1121" s="1">
        <v>-1.0575760000000001</v>
      </c>
      <c r="D1121" s="1">
        <v>-1.2354750000000001</v>
      </c>
      <c r="E1121" s="1">
        <v>-1.8422700000000001</v>
      </c>
      <c r="F1121" s="1">
        <v>0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>
        <f t="shared" si="17"/>
        <v>-4.1353210000000002</v>
      </c>
      <c r="M1121" t="s">
        <v>1846</v>
      </c>
      <c r="N1121" t="s">
        <v>1846</v>
      </c>
      <c r="O1121" t="s">
        <v>1846</v>
      </c>
      <c r="P1121">
        <v>0</v>
      </c>
      <c r="Q1121">
        <v>0</v>
      </c>
      <c r="R1121">
        <v>0</v>
      </c>
      <c r="S1121">
        <v>0</v>
      </c>
      <c r="T1121">
        <v>1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1</v>
      </c>
      <c r="AB1121" t="s">
        <v>2656</v>
      </c>
    </row>
    <row r="1122" spans="1:28" x14ac:dyDescent="0.25">
      <c r="A1122" t="s">
        <v>2698</v>
      </c>
      <c r="B1122" t="s">
        <v>2699</v>
      </c>
      <c r="C1122" s="1">
        <v>-0.3276076</v>
      </c>
      <c r="D1122" s="1">
        <v>-0.4387722</v>
      </c>
      <c r="E1122" s="1">
        <v>-0.70734730000000001</v>
      </c>
      <c r="F1122" s="1">
        <v>-1.101056</v>
      </c>
      <c r="G1122" s="1">
        <v>-0.7792848</v>
      </c>
      <c r="H1122" s="1">
        <v>-0.6592614</v>
      </c>
      <c r="I1122" s="1">
        <v>-0.4377065</v>
      </c>
      <c r="J1122" s="1">
        <v>-0.13383719999999999</v>
      </c>
      <c r="K1122" s="1">
        <v>0.32241059999999999</v>
      </c>
      <c r="L1122">
        <f t="shared" si="17"/>
        <v>-4.2624624000000004</v>
      </c>
      <c r="M1122" t="s">
        <v>2692</v>
      </c>
      <c r="N1122" t="s">
        <v>1433</v>
      </c>
      <c r="O1122" t="s">
        <v>2700</v>
      </c>
      <c r="P1122">
        <v>0</v>
      </c>
      <c r="Q1122">
        <v>0</v>
      </c>
      <c r="R1122">
        <v>0</v>
      </c>
      <c r="S1122">
        <v>0</v>
      </c>
      <c r="T1122">
        <v>1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1</v>
      </c>
      <c r="AB1122" t="s">
        <v>2656</v>
      </c>
    </row>
    <row r="1123" spans="1:28" x14ac:dyDescent="0.25">
      <c r="A1123" t="s">
        <v>2701</v>
      </c>
      <c r="B1123" t="s">
        <v>2702</v>
      </c>
      <c r="C1123" s="1">
        <v>-0.91022559999999997</v>
      </c>
      <c r="D1123" s="1">
        <v>-1.765976</v>
      </c>
      <c r="E1123" s="1">
        <v>-2.816468</v>
      </c>
      <c r="F1123" s="1">
        <v>0</v>
      </c>
      <c r="G1123" s="1">
        <v>0</v>
      </c>
      <c r="H1123" s="1">
        <v>0</v>
      </c>
      <c r="I1123" s="1">
        <v>0</v>
      </c>
      <c r="J1123" s="1">
        <v>0</v>
      </c>
      <c r="K1123" s="1">
        <v>0</v>
      </c>
      <c r="L1123">
        <f t="shared" si="17"/>
        <v>-5.4926695999999993</v>
      </c>
      <c r="M1123" t="s">
        <v>1423</v>
      </c>
      <c r="N1123" t="s">
        <v>1423</v>
      </c>
      <c r="O1123" t="s">
        <v>1423</v>
      </c>
      <c r="P1123">
        <v>0</v>
      </c>
      <c r="Q1123">
        <v>0</v>
      </c>
      <c r="R1123">
        <v>0</v>
      </c>
      <c r="S1123">
        <v>0</v>
      </c>
      <c r="T1123">
        <v>1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1</v>
      </c>
      <c r="AB1123" t="s">
        <v>2656</v>
      </c>
    </row>
    <row r="1124" spans="1:28" x14ac:dyDescent="0.25">
      <c r="A1124" t="s">
        <v>2703</v>
      </c>
      <c r="B1124" t="s">
        <v>2704</v>
      </c>
      <c r="C1124" s="1">
        <v>-0.36326710000000001</v>
      </c>
      <c r="D1124" s="1">
        <v>-0.17738789999999999</v>
      </c>
      <c r="E1124" s="1">
        <v>0.75337449999999995</v>
      </c>
      <c r="F1124" s="1">
        <v>-1.477263</v>
      </c>
      <c r="G1124" s="1">
        <v>-1.9266209999999999</v>
      </c>
      <c r="H1124" s="1">
        <v>-0.1501229</v>
      </c>
      <c r="I1124" s="1">
        <v>-1.3235189999999999</v>
      </c>
      <c r="J1124" s="1">
        <v>-1.7807189999999999</v>
      </c>
      <c r="K1124" s="1">
        <v>-0.45371860000000003</v>
      </c>
      <c r="L1124">
        <f t="shared" si="17"/>
        <v>-6.8992439999999995</v>
      </c>
      <c r="M1124" t="s">
        <v>1846</v>
      </c>
      <c r="N1124" t="s">
        <v>2705</v>
      </c>
      <c r="O1124" t="s">
        <v>2706</v>
      </c>
      <c r="P1124">
        <v>0</v>
      </c>
      <c r="Q1124">
        <v>0</v>
      </c>
      <c r="R1124">
        <v>0</v>
      </c>
      <c r="S1124">
        <v>0</v>
      </c>
      <c r="T1124">
        <v>1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1</v>
      </c>
      <c r="AB1124" t="s">
        <v>2656</v>
      </c>
    </row>
    <row r="1125" spans="1:28" x14ac:dyDescent="0.25">
      <c r="A1125" t="s">
        <v>2707</v>
      </c>
      <c r="B1125" t="s">
        <v>2708</v>
      </c>
      <c r="C1125" s="1">
        <v>0.33183459999999998</v>
      </c>
      <c r="D1125" s="1">
        <v>0.76196969999999997</v>
      </c>
      <c r="E1125" s="1">
        <v>0.28376509999999999</v>
      </c>
      <c r="F1125" s="1">
        <v>0.79695229999999995</v>
      </c>
      <c r="G1125" s="1">
        <v>0.52391549999999998</v>
      </c>
      <c r="H1125" s="1">
        <v>0.14794869999999999</v>
      </c>
      <c r="I1125" s="1">
        <v>0.65639460000000005</v>
      </c>
      <c r="J1125" s="1">
        <v>0.37014209999999997</v>
      </c>
      <c r="K1125" s="1">
        <v>-0.27759739999999999</v>
      </c>
      <c r="L1125">
        <f t="shared" si="17"/>
        <v>3.5953252</v>
      </c>
      <c r="M1125" t="s">
        <v>2709</v>
      </c>
      <c r="N1125" t="s">
        <v>1149</v>
      </c>
      <c r="O1125" t="s">
        <v>2710</v>
      </c>
      <c r="P1125">
        <v>0</v>
      </c>
      <c r="Q1125">
        <v>0</v>
      </c>
      <c r="R1125">
        <v>0</v>
      </c>
      <c r="S1125">
        <v>0</v>
      </c>
      <c r="T1125">
        <v>1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1</v>
      </c>
      <c r="AA1125">
        <v>2</v>
      </c>
      <c r="AB1125" t="s">
        <v>2711</v>
      </c>
    </row>
    <row r="1126" spans="1:28" x14ac:dyDescent="0.25">
      <c r="A1126" t="s">
        <v>2712</v>
      </c>
      <c r="B1126" t="s">
        <v>2713</v>
      </c>
      <c r="C1126" s="1">
        <v>-0.68844450000000001</v>
      </c>
      <c r="D1126" s="1">
        <v>-0.92402960000000001</v>
      </c>
      <c r="E1126" s="1">
        <v>-0.70410649999999997</v>
      </c>
      <c r="F1126" s="1">
        <v>-1.3606990000000001</v>
      </c>
      <c r="G1126" s="1">
        <v>-1.125661</v>
      </c>
      <c r="H1126" s="1">
        <v>-0.59453630000000002</v>
      </c>
      <c r="I1126" s="1">
        <v>-0.75859980000000005</v>
      </c>
      <c r="J1126" s="1">
        <v>-0.53568119999999997</v>
      </c>
      <c r="K1126" s="1">
        <v>0.22962080000000001</v>
      </c>
      <c r="L1126">
        <f t="shared" si="17"/>
        <v>-6.4621370999999996</v>
      </c>
      <c r="M1126" t="s">
        <v>1168</v>
      </c>
      <c r="N1126" t="s">
        <v>1149</v>
      </c>
      <c r="O1126" t="s">
        <v>2714</v>
      </c>
      <c r="P1126">
        <v>0</v>
      </c>
      <c r="Q1126">
        <v>0</v>
      </c>
      <c r="R1126">
        <v>0</v>
      </c>
      <c r="S1126">
        <v>0</v>
      </c>
      <c r="T1126">
        <v>1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1</v>
      </c>
      <c r="AA1126">
        <v>2</v>
      </c>
      <c r="AB1126" t="s">
        <v>2711</v>
      </c>
    </row>
    <row r="1127" spans="1:28" x14ac:dyDescent="0.25">
      <c r="A1127" t="s">
        <v>2715</v>
      </c>
      <c r="B1127" t="s">
        <v>2716</v>
      </c>
      <c r="C1127" s="1">
        <v>0.25063229999999997</v>
      </c>
      <c r="D1127" s="1">
        <v>2.659621</v>
      </c>
      <c r="E1127" s="1">
        <v>4.2950739999999996</v>
      </c>
      <c r="F1127" s="1">
        <v>4.9542479999999998</v>
      </c>
      <c r="G1127" s="1">
        <v>4.4769889999999997</v>
      </c>
      <c r="H1127" s="1">
        <v>0.91758839999999997</v>
      </c>
      <c r="I1127" s="1">
        <v>4.0405290000000003</v>
      </c>
      <c r="J1127" s="1">
        <v>3.5435099999999999</v>
      </c>
      <c r="K1127" s="1">
        <v>-0.47493360000000001</v>
      </c>
      <c r="L1127">
        <f t="shared" si="17"/>
        <v>24.6632581</v>
      </c>
      <c r="M1127" t="s">
        <v>2717</v>
      </c>
      <c r="O1127" t="s">
        <v>2717</v>
      </c>
      <c r="P1127">
        <v>1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1</v>
      </c>
      <c r="AB1127" t="s">
        <v>2718</v>
      </c>
    </row>
    <row r="1128" spans="1:28" x14ac:dyDescent="0.25">
      <c r="A1128" t="s">
        <v>2719</v>
      </c>
      <c r="B1128" t="s">
        <v>2720</v>
      </c>
      <c r="C1128" s="1">
        <v>0</v>
      </c>
      <c r="D1128" s="1">
        <v>0</v>
      </c>
      <c r="E1128" s="1">
        <v>1.9630590000000001</v>
      </c>
      <c r="F1128" s="1">
        <v>2.7205910000000002</v>
      </c>
      <c r="G1128" s="1">
        <v>3.6444489999999998</v>
      </c>
      <c r="H1128" s="1">
        <v>0.74537220000000004</v>
      </c>
      <c r="I1128" s="1">
        <v>1.972933</v>
      </c>
      <c r="J1128" s="1">
        <v>2.8811279999999999</v>
      </c>
      <c r="K1128" s="1">
        <v>0.92421629999999999</v>
      </c>
      <c r="L1128">
        <f t="shared" si="17"/>
        <v>14.851748499999999</v>
      </c>
      <c r="M1128" t="s">
        <v>2721</v>
      </c>
      <c r="N1128" t="s">
        <v>2721</v>
      </c>
      <c r="O1128" t="s">
        <v>2721</v>
      </c>
      <c r="P1128">
        <v>1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1</v>
      </c>
      <c r="AB1128" t="s">
        <v>2718</v>
      </c>
    </row>
    <row r="1129" spans="1:28" x14ac:dyDescent="0.25">
      <c r="A1129" t="s">
        <v>2722</v>
      </c>
      <c r="B1129" t="s">
        <v>2723</v>
      </c>
      <c r="C1129" s="1">
        <v>0.4752363</v>
      </c>
      <c r="D1129" s="1">
        <v>0.86502590000000001</v>
      </c>
      <c r="E1129" s="1">
        <v>0.55181500000000006</v>
      </c>
      <c r="F1129" s="1">
        <v>1.2936030000000001</v>
      </c>
      <c r="G1129" s="1">
        <v>1.769522</v>
      </c>
      <c r="H1129" s="1">
        <v>0.17410010000000001</v>
      </c>
      <c r="I1129" s="1">
        <v>1.1197729999999999</v>
      </c>
      <c r="J1129" s="1">
        <v>1.585269</v>
      </c>
      <c r="K1129" s="1">
        <v>0.4764081</v>
      </c>
      <c r="L1129">
        <f t="shared" si="17"/>
        <v>8.3107524000000019</v>
      </c>
      <c r="M1129" t="s">
        <v>2724</v>
      </c>
      <c r="N1129" t="s">
        <v>2724</v>
      </c>
      <c r="O1129" t="s">
        <v>2724</v>
      </c>
      <c r="P1129">
        <v>1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1</v>
      </c>
      <c r="AB1129" t="s">
        <v>2718</v>
      </c>
    </row>
    <row r="1130" spans="1:28" x14ac:dyDescent="0.25">
      <c r="A1130" t="s">
        <v>2725</v>
      </c>
      <c r="B1130" t="s">
        <v>2726</v>
      </c>
      <c r="C1130" s="1">
        <v>0.30409770000000003</v>
      </c>
      <c r="D1130" s="1">
        <v>5.4409060000000002E-2</v>
      </c>
      <c r="E1130" s="1">
        <v>0.60929949999999999</v>
      </c>
      <c r="F1130" s="1">
        <v>1.393332</v>
      </c>
      <c r="G1130" s="1">
        <v>1.305563</v>
      </c>
      <c r="H1130" s="1">
        <v>-0.55842910000000001</v>
      </c>
      <c r="I1130" s="1">
        <v>1.962154</v>
      </c>
      <c r="J1130" s="1">
        <v>1.851566</v>
      </c>
      <c r="K1130" s="1">
        <v>-9.1283959999999997E-2</v>
      </c>
      <c r="L1130">
        <f t="shared" si="17"/>
        <v>6.8307082000000001</v>
      </c>
      <c r="M1130" t="s">
        <v>2717</v>
      </c>
      <c r="N1130" t="s">
        <v>2717</v>
      </c>
      <c r="O1130" t="s">
        <v>2717</v>
      </c>
      <c r="P1130">
        <v>1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1</v>
      </c>
      <c r="AB1130" t="s">
        <v>2718</v>
      </c>
    </row>
    <row r="1131" spans="1:28" x14ac:dyDescent="0.25">
      <c r="A1131" t="s">
        <v>2727</v>
      </c>
      <c r="B1131" t="s">
        <v>2728</v>
      </c>
      <c r="C1131" s="1">
        <v>-0.33490690000000001</v>
      </c>
      <c r="D1131" s="1">
        <v>0.28387390000000001</v>
      </c>
      <c r="E1131" s="1">
        <v>0.41450229999999999</v>
      </c>
      <c r="F1131" s="1">
        <v>1.477657</v>
      </c>
      <c r="G1131" s="1">
        <v>1.4530700000000001</v>
      </c>
      <c r="H1131" s="1">
        <v>-0.1218104</v>
      </c>
      <c r="I1131" s="1">
        <v>1.604104</v>
      </c>
      <c r="J1131" s="1">
        <v>1.5685899999999999</v>
      </c>
      <c r="K1131" s="1">
        <v>-2.8640619999999999E-2</v>
      </c>
      <c r="L1131">
        <f t="shared" si="17"/>
        <v>6.31643928</v>
      </c>
      <c r="M1131" t="s">
        <v>2717</v>
      </c>
      <c r="N1131" t="s">
        <v>2717</v>
      </c>
      <c r="O1131" t="s">
        <v>2717</v>
      </c>
      <c r="P1131">
        <v>1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1</v>
      </c>
      <c r="AB1131" t="s">
        <v>2718</v>
      </c>
    </row>
    <row r="1132" spans="1:28" x14ac:dyDescent="0.25">
      <c r="A1132" t="s">
        <v>2729</v>
      </c>
      <c r="B1132">
        <v>0</v>
      </c>
      <c r="C1132" s="1">
        <v>0.98567959999999999</v>
      </c>
      <c r="D1132" s="1">
        <v>0.56147639999999999</v>
      </c>
      <c r="E1132" s="1">
        <v>0.76558990000000005</v>
      </c>
      <c r="F1132" s="1">
        <v>0.49080059999999998</v>
      </c>
      <c r="G1132" s="1">
        <v>1.1210530000000001</v>
      </c>
      <c r="H1132" s="1">
        <v>2.0664020000000002E-2</v>
      </c>
      <c r="I1132" s="1">
        <v>0.47220089999999998</v>
      </c>
      <c r="J1132" s="1">
        <v>1.093912</v>
      </c>
      <c r="K1132" s="1">
        <v>0.62877329999999998</v>
      </c>
      <c r="L1132">
        <f t="shared" si="17"/>
        <v>6.1401497199999993</v>
      </c>
      <c r="M1132" t="s">
        <v>2730</v>
      </c>
      <c r="O1132" t="s">
        <v>2730</v>
      </c>
      <c r="P1132">
        <v>1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1</v>
      </c>
      <c r="AB1132" t="s">
        <v>2718</v>
      </c>
    </row>
    <row r="1133" spans="1:28" x14ac:dyDescent="0.25">
      <c r="A1133" t="s">
        <v>2731</v>
      </c>
      <c r="B1133">
        <v>0</v>
      </c>
      <c r="C1133" s="1">
        <v>0</v>
      </c>
      <c r="D1133" s="1">
        <v>0</v>
      </c>
      <c r="E1133" s="1">
        <v>0</v>
      </c>
      <c r="F1133" s="1">
        <v>1.918442</v>
      </c>
      <c r="G1133" s="1">
        <v>1.597766</v>
      </c>
      <c r="H1133" s="1">
        <v>1.5402389999999999</v>
      </c>
      <c r="I1133" s="1">
        <v>0.37747310000000001</v>
      </c>
      <c r="J1133" s="1">
        <v>4.8576859999999999E-2</v>
      </c>
      <c r="K1133" s="1">
        <v>-0.31902510000000001</v>
      </c>
      <c r="L1133">
        <f t="shared" si="17"/>
        <v>5.1634718599999996</v>
      </c>
      <c r="M1133" t="s">
        <v>2732</v>
      </c>
      <c r="O1133" t="s">
        <v>2732</v>
      </c>
      <c r="P1133">
        <v>1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1</v>
      </c>
      <c r="AB1133" t="s">
        <v>2718</v>
      </c>
    </row>
    <row r="1134" spans="1:28" x14ac:dyDescent="0.25">
      <c r="A1134" t="s">
        <v>2733</v>
      </c>
      <c r="B1134" t="s">
        <v>2734</v>
      </c>
      <c r="C1134" s="1">
        <v>-0.14636550000000001</v>
      </c>
      <c r="D1134" s="1">
        <v>0.46261479999999999</v>
      </c>
      <c r="E1134" s="1">
        <v>-0.1882045</v>
      </c>
      <c r="F1134" s="1">
        <v>1.7268030000000001</v>
      </c>
      <c r="G1134" s="1">
        <v>1.30307</v>
      </c>
      <c r="H1134" s="1">
        <v>0.71038630000000003</v>
      </c>
      <c r="I1134" s="1">
        <v>1.0298290000000001</v>
      </c>
      <c r="J1134" s="1">
        <v>0.58629359999999997</v>
      </c>
      <c r="K1134" s="1">
        <v>-0.43335079999999998</v>
      </c>
      <c r="L1134">
        <f t="shared" si="17"/>
        <v>5.0510758999999998</v>
      </c>
      <c r="M1134" t="s">
        <v>2735</v>
      </c>
      <c r="O1134" t="s">
        <v>2735</v>
      </c>
      <c r="P1134">
        <v>1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1</v>
      </c>
      <c r="AB1134" t="s">
        <v>2718</v>
      </c>
    </row>
    <row r="1135" spans="1:28" x14ac:dyDescent="0.25">
      <c r="A1135" t="s">
        <v>2736</v>
      </c>
      <c r="B1135">
        <v>0</v>
      </c>
      <c r="C1135" s="1">
        <v>-0.4487642</v>
      </c>
      <c r="D1135" s="1">
        <v>-0.58372979999999997</v>
      </c>
      <c r="E1135" s="1">
        <v>-0.19136690000000001</v>
      </c>
      <c r="F1135" s="1">
        <v>0</v>
      </c>
      <c r="G1135" s="1">
        <v>1.659141</v>
      </c>
      <c r="H1135" s="1">
        <v>0</v>
      </c>
      <c r="I1135" s="1">
        <v>0</v>
      </c>
      <c r="J1135" s="1">
        <v>2.508616</v>
      </c>
      <c r="K1135" s="1">
        <v>1.466995</v>
      </c>
      <c r="L1135">
        <f t="shared" si="17"/>
        <v>4.4108910999999997</v>
      </c>
      <c r="M1135" t="s">
        <v>2732</v>
      </c>
      <c r="O1135" t="s">
        <v>2732</v>
      </c>
      <c r="P1135">
        <v>1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1</v>
      </c>
      <c r="AB1135" t="s">
        <v>2718</v>
      </c>
    </row>
    <row r="1136" spans="1:28" x14ac:dyDescent="0.25">
      <c r="A1136" t="s">
        <v>2737</v>
      </c>
      <c r="B1136" t="s">
        <v>2738</v>
      </c>
      <c r="C1136" s="1">
        <v>1.0411429999999999</v>
      </c>
      <c r="D1136" s="1">
        <v>1.3287279999999999</v>
      </c>
      <c r="E1136" s="1">
        <v>1.8916869999999999</v>
      </c>
      <c r="F1136" s="1">
        <v>0</v>
      </c>
      <c r="G1136" s="1">
        <v>0</v>
      </c>
      <c r="H1136" s="1">
        <v>0</v>
      </c>
      <c r="I1136" s="1">
        <v>0</v>
      </c>
      <c r="J1136" s="1">
        <v>-8.7714139999999996E-2</v>
      </c>
      <c r="K1136" s="1">
        <v>0</v>
      </c>
      <c r="L1136">
        <f t="shared" si="17"/>
        <v>4.1738438599999999</v>
      </c>
      <c r="M1136" t="s">
        <v>2739</v>
      </c>
      <c r="N1136" t="s">
        <v>275</v>
      </c>
      <c r="O1136" t="s">
        <v>2740</v>
      </c>
      <c r="P1136">
        <v>1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1</v>
      </c>
      <c r="AB1136" t="s">
        <v>2718</v>
      </c>
    </row>
    <row r="1137" spans="1:28" x14ac:dyDescent="0.25">
      <c r="A1137" t="s">
        <v>2741</v>
      </c>
      <c r="B1137" t="s">
        <v>2742</v>
      </c>
      <c r="C1137" s="1">
        <v>0.69905200000000001</v>
      </c>
      <c r="D1137" s="1">
        <v>1.0412269999999999</v>
      </c>
      <c r="E1137" s="1">
        <v>0.97382460000000004</v>
      </c>
      <c r="F1137" s="1">
        <v>0.25348920000000003</v>
      </c>
      <c r="G1137" s="1">
        <v>0.28146209999999999</v>
      </c>
      <c r="H1137" s="1">
        <v>0.12543309999999999</v>
      </c>
      <c r="I1137" s="1">
        <v>0.13831869999999999</v>
      </c>
      <c r="J1137" s="1">
        <v>0.14953710000000001</v>
      </c>
      <c r="K1137" s="1">
        <v>2.071038E-2</v>
      </c>
      <c r="L1137">
        <f t="shared" si="17"/>
        <v>3.6830541800000005</v>
      </c>
      <c r="M1137" t="s">
        <v>2735</v>
      </c>
      <c r="N1137" t="s">
        <v>2735</v>
      </c>
      <c r="O1137" t="s">
        <v>2735</v>
      </c>
      <c r="P1137">
        <v>1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1</v>
      </c>
      <c r="AB1137" t="s">
        <v>2718</v>
      </c>
    </row>
    <row r="1138" spans="1:28" x14ac:dyDescent="0.25">
      <c r="A1138" t="s">
        <v>2743</v>
      </c>
      <c r="B1138" t="s">
        <v>2744</v>
      </c>
      <c r="C1138" s="1">
        <v>0.44005420000000001</v>
      </c>
      <c r="D1138" s="1">
        <v>0.82896550000000002</v>
      </c>
      <c r="E1138" s="1">
        <v>0.7720167</v>
      </c>
      <c r="F1138" s="1">
        <v>0.32338749999999999</v>
      </c>
      <c r="G1138" s="1">
        <v>0.43477929999999998</v>
      </c>
      <c r="H1138" s="1">
        <v>0.1209191</v>
      </c>
      <c r="I1138" s="1">
        <v>0.2091885</v>
      </c>
      <c r="J1138" s="1">
        <v>0.30754500000000001</v>
      </c>
      <c r="K1138" s="1">
        <v>0.10692459999999999</v>
      </c>
      <c r="L1138">
        <f t="shared" si="17"/>
        <v>3.5437804000000002</v>
      </c>
      <c r="M1138" t="s">
        <v>2717</v>
      </c>
      <c r="N1138" t="s">
        <v>2717</v>
      </c>
      <c r="O1138" t="s">
        <v>2717</v>
      </c>
      <c r="P1138">
        <v>1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1</v>
      </c>
      <c r="AB1138" t="s">
        <v>2718</v>
      </c>
    </row>
    <row r="1139" spans="1:28" x14ac:dyDescent="0.25">
      <c r="A1139" t="s">
        <v>2745</v>
      </c>
      <c r="B1139" t="s">
        <v>2746</v>
      </c>
      <c r="C1139" s="1">
        <v>0.39871479999999998</v>
      </c>
      <c r="D1139" s="1">
        <v>0.97142879999999998</v>
      </c>
      <c r="E1139" s="1">
        <v>0.90016490000000005</v>
      </c>
      <c r="F1139" s="1">
        <v>7.0282410000000003E-2</v>
      </c>
      <c r="G1139" s="1">
        <v>0.34430899999999998</v>
      </c>
      <c r="H1139" s="1">
        <v>-0.13413130000000001</v>
      </c>
      <c r="I1139" s="1">
        <v>0.21008540000000001</v>
      </c>
      <c r="J1139" s="1">
        <v>0.4732595</v>
      </c>
      <c r="K1139" s="1">
        <v>0.27076149999999999</v>
      </c>
      <c r="L1139">
        <f t="shared" si="17"/>
        <v>3.5048750100000001</v>
      </c>
      <c r="M1139" t="s">
        <v>2717</v>
      </c>
      <c r="N1139" t="s">
        <v>2717</v>
      </c>
      <c r="O1139" t="s">
        <v>2717</v>
      </c>
      <c r="P1139">
        <v>1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Z1139">
        <v>0</v>
      </c>
      <c r="AA1139">
        <v>1</v>
      </c>
      <c r="AB1139" t="s">
        <v>2718</v>
      </c>
    </row>
    <row r="1140" spans="1:28" x14ac:dyDescent="0.25">
      <c r="A1140" t="s">
        <v>2747</v>
      </c>
      <c r="B1140" t="s">
        <v>2748</v>
      </c>
      <c r="C1140" s="1">
        <v>0.28199669999999999</v>
      </c>
      <c r="D1140" s="1">
        <v>-0.2135881</v>
      </c>
      <c r="E1140" s="1">
        <v>-4.7657980000000003E-2</v>
      </c>
      <c r="F1140" s="1">
        <v>0.69227689999999997</v>
      </c>
      <c r="G1140" s="1">
        <v>0.99425969999999997</v>
      </c>
      <c r="H1140" s="1">
        <v>0.32001560000000001</v>
      </c>
      <c r="I1140" s="1">
        <v>0.38250129999999999</v>
      </c>
      <c r="J1140" s="1">
        <v>0.6682901</v>
      </c>
      <c r="K1140" s="1">
        <v>0.29423680000000002</v>
      </c>
      <c r="L1140">
        <f t="shared" si="17"/>
        <v>3.3723310200000003</v>
      </c>
      <c r="M1140" t="s">
        <v>2724</v>
      </c>
      <c r="N1140" t="s">
        <v>2724</v>
      </c>
      <c r="O1140" t="s">
        <v>2724</v>
      </c>
      <c r="P1140">
        <v>1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1</v>
      </c>
      <c r="AB1140" t="s">
        <v>2718</v>
      </c>
    </row>
    <row r="1141" spans="1:28" x14ac:dyDescent="0.25">
      <c r="A1141" t="s">
        <v>2749</v>
      </c>
      <c r="B1141">
        <v>0</v>
      </c>
      <c r="C1141" s="1">
        <v>-0.37894489999999997</v>
      </c>
      <c r="D1141" s="1">
        <v>-0.90489850000000005</v>
      </c>
      <c r="E1141" s="1">
        <v>-0.44771709999999998</v>
      </c>
      <c r="F1141" s="1">
        <v>0.6843207</v>
      </c>
      <c r="G1141" s="1">
        <v>1.3036239999999999</v>
      </c>
      <c r="H1141" s="1">
        <v>-0.1184533</v>
      </c>
      <c r="I1141" s="1">
        <v>0.75937670000000002</v>
      </c>
      <c r="J1141" s="1">
        <v>1.409699</v>
      </c>
      <c r="K1141" s="1">
        <v>0.65367549999999996</v>
      </c>
      <c r="L1141">
        <f t="shared" si="17"/>
        <v>2.9606820999999997</v>
      </c>
      <c r="M1141" t="s">
        <v>2732</v>
      </c>
      <c r="O1141" t="s">
        <v>2732</v>
      </c>
      <c r="P1141">
        <v>1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1</v>
      </c>
      <c r="AB1141" t="s">
        <v>2718</v>
      </c>
    </row>
    <row r="1142" spans="1:28" x14ac:dyDescent="0.25">
      <c r="A1142" t="s">
        <v>2750</v>
      </c>
      <c r="B1142">
        <v>0</v>
      </c>
      <c r="C1142" s="1">
        <v>0</v>
      </c>
      <c r="D1142" s="1">
        <v>0</v>
      </c>
      <c r="E1142" s="1">
        <v>0</v>
      </c>
      <c r="F1142" s="1">
        <v>0</v>
      </c>
      <c r="G1142" s="1">
        <v>0</v>
      </c>
      <c r="H1142" s="1">
        <v>0</v>
      </c>
      <c r="I1142" s="1">
        <v>0</v>
      </c>
      <c r="J1142" s="1">
        <v>2.8612069999999998</v>
      </c>
      <c r="K1142" s="1">
        <v>0</v>
      </c>
      <c r="L1142">
        <f t="shared" si="17"/>
        <v>2.8612069999999998</v>
      </c>
      <c r="M1142" t="s">
        <v>2732</v>
      </c>
      <c r="O1142" t="s">
        <v>2732</v>
      </c>
      <c r="P1142">
        <v>1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1</v>
      </c>
      <c r="AB1142" t="s">
        <v>2718</v>
      </c>
    </row>
    <row r="1143" spans="1:28" x14ac:dyDescent="0.25">
      <c r="A1143" t="s">
        <v>2751</v>
      </c>
      <c r="B1143" t="s">
        <v>2752</v>
      </c>
      <c r="C1143" s="1">
        <v>7.7527040000000005E-2</v>
      </c>
      <c r="D1143" s="1">
        <v>0.10068820000000001</v>
      </c>
      <c r="E1143" s="1">
        <v>0.21198410000000001</v>
      </c>
      <c r="F1143" s="1">
        <v>0.13077179999999999</v>
      </c>
      <c r="G1143" s="1">
        <v>0.58823009999999998</v>
      </c>
      <c r="H1143" s="1">
        <v>-0.50191129999999995</v>
      </c>
      <c r="I1143" s="1">
        <v>0.63478509999999999</v>
      </c>
      <c r="J1143" s="1">
        <v>1.08283</v>
      </c>
      <c r="K1143" s="1">
        <v>0.4563797</v>
      </c>
      <c r="L1143">
        <f t="shared" si="17"/>
        <v>2.7812847399999998</v>
      </c>
      <c r="M1143" t="s">
        <v>2721</v>
      </c>
      <c r="N1143" t="s">
        <v>2753</v>
      </c>
      <c r="O1143" t="s">
        <v>2754</v>
      </c>
      <c r="P1143">
        <v>1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1</v>
      </c>
      <c r="AB1143" t="s">
        <v>2718</v>
      </c>
    </row>
    <row r="1144" spans="1:28" x14ac:dyDescent="0.25">
      <c r="A1144" t="s">
        <v>2755</v>
      </c>
      <c r="B1144" t="s">
        <v>2756</v>
      </c>
      <c r="C1144" s="1">
        <v>-0.40658889999999998</v>
      </c>
      <c r="D1144" s="1">
        <v>-0.84126860000000003</v>
      </c>
      <c r="E1144" s="1">
        <v>9.5035629999999996E-2</v>
      </c>
      <c r="F1144" s="1">
        <v>-1.9503599999999999E-4</v>
      </c>
      <c r="G1144" s="1">
        <v>1.692855</v>
      </c>
      <c r="H1144" s="1">
        <v>1.2184269999999999</v>
      </c>
      <c r="I1144" s="1">
        <v>-1.212073</v>
      </c>
      <c r="J1144" s="1">
        <v>0.46485300000000002</v>
      </c>
      <c r="K1144" s="1">
        <v>1.6912879999999999</v>
      </c>
      <c r="L1144">
        <f t="shared" si="17"/>
        <v>2.7023330939999997</v>
      </c>
      <c r="M1144" t="s">
        <v>2717</v>
      </c>
      <c r="N1144" t="s">
        <v>2717</v>
      </c>
      <c r="O1144" t="s">
        <v>2717</v>
      </c>
      <c r="P1144">
        <v>1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1</v>
      </c>
      <c r="AB1144" t="s">
        <v>2718</v>
      </c>
    </row>
    <row r="1145" spans="1:28" x14ac:dyDescent="0.25">
      <c r="A1145" t="s">
        <v>2757</v>
      </c>
      <c r="B1145" t="s">
        <v>2758</v>
      </c>
      <c r="C1145" s="1">
        <v>-0.14974509999999999</v>
      </c>
      <c r="D1145" s="1">
        <v>-0.34056560000000002</v>
      </c>
      <c r="E1145" s="1">
        <v>-0.1338598</v>
      </c>
      <c r="F1145" s="1">
        <v>0.40048840000000002</v>
      </c>
      <c r="G1145" s="1">
        <v>1.18266</v>
      </c>
      <c r="H1145" s="1">
        <v>0.76680090000000001</v>
      </c>
      <c r="I1145" s="1">
        <v>-0.36685980000000001</v>
      </c>
      <c r="J1145" s="1">
        <v>0.41552050000000001</v>
      </c>
      <c r="K1145" s="1">
        <v>0.7783099</v>
      </c>
      <c r="L1145">
        <f t="shared" si="17"/>
        <v>2.5527493999999997</v>
      </c>
      <c r="M1145" t="s">
        <v>2735</v>
      </c>
      <c r="O1145" t="s">
        <v>2735</v>
      </c>
      <c r="P1145">
        <v>1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1</v>
      </c>
      <c r="AB1145" t="s">
        <v>2718</v>
      </c>
    </row>
    <row r="1146" spans="1:28" x14ac:dyDescent="0.25">
      <c r="A1146" t="s">
        <v>2759</v>
      </c>
      <c r="B1146" t="s">
        <v>2760</v>
      </c>
      <c r="C1146" s="1">
        <v>-0.30037819999999998</v>
      </c>
      <c r="D1146" s="1">
        <v>-0.16896230000000001</v>
      </c>
      <c r="E1146" s="1">
        <v>3.3022210000000003E-2</v>
      </c>
      <c r="F1146" s="1">
        <v>0.37232179999999998</v>
      </c>
      <c r="G1146" s="1">
        <v>0.8387772</v>
      </c>
      <c r="H1146" s="1">
        <v>-9.1253600000000003E-4</v>
      </c>
      <c r="I1146" s="1">
        <v>0.38231710000000002</v>
      </c>
      <c r="J1146" s="1">
        <v>0.83749669999999998</v>
      </c>
      <c r="K1146" s="1">
        <v>0.45768439999999999</v>
      </c>
      <c r="L1146">
        <f t="shared" si="17"/>
        <v>2.451366374</v>
      </c>
      <c r="M1146" t="s">
        <v>2717</v>
      </c>
      <c r="N1146" t="s">
        <v>2717</v>
      </c>
      <c r="O1146" t="s">
        <v>2717</v>
      </c>
      <c r="P1146">
        <v>1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1</v>
      </c>
      <c r="AB1146" t="s">
        <v>2718</v>
      </c>
    </row>
    <row r="1147" spans="1:28" x14ac:dyDescent="0.25">
      <c r="A1147" t="s">
        <v>2761</v>
      </c>
      <c r="B1147" t="s">
        <v>2762</v>
      </c>
      <c r="C1147" s="1">
        <v>0.75404090000000001</v>
      </c>
      <c r="D1147" s="1">
        <v>1.197533</v>
      </c>
      <c r="E1147" s="1">
        <v>0.64583020000000002</v>
      </c>
      <c r="F1147" s="1">
        <v>3.7843210000000002E-2</v>
      </c>
      <c r="G1147" s="1">
        <v>-0.11890009999999999</v>
      </c>
      <c r="H1147" s="1">
        <v>-0.1492192</v>
      </c>
      <c r="I1147" s="1">
        <v>0.1897404</v>
      </c>
      <c r="J1147" s="1">
        <v>2.257841E-2</v>
      </c>
      <c r="K1147" s="1">
        <v>-0.1572199</v>
      </c>
      <c r="L1147">
        <f t="shared" si="17"/>
        <v>2.4222269200000004</v>
      </c>
      <c r="M1147" t="s">
        <v>2717</v>
      </c>
      <c r="N1147" t="s">
        <v>2717</v>
      </c>
      <c r="O1147" t="s">
        <v>2717</v>
      </c>
      <c r="P1147">
        <v>1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1</v>
      </c>
      <c r="AB1147" t="s">
        <v>2718</v>
      </c>
    </row>
    <row r="1148" spans="1:28" x14ac:dyDescent="0.25">
      <c r="A1148" t="s">
        <v>2763</v>
      </c>
      <c r="B1148" t="s">
        <v>2764</v>
      </c>
      <c r="C1148" s="1">
        <v>5.9095330000000001E-2</v>
      </c>
      <c r="D1148" s="1">
        <v>0.39185809999999999</v>
      </c>
      <c r="E1148" s="1">
        <v>0.88110089999999996</v>
      </c>
      <c r="F1148" s="1">
        <v>0.34134389999999998</v>
      </c>
      <c r="G1148" s="1">
        <v>0.2410059</v>
      </c>
      <c r="H1148" s="1">
        <v>0.2732849</v>
      </c>
      <c r="I1148" s="1">
        <v>6.4702200000000001E-2</v>
      </c>
      <c r="J1148" s="1">
        <v>-3.7522109999999997E-2</v>
      </c>
      <c r="K1148" s="1">
        <v>-9.8251770000000002E-2</v>
      </c>
      <c r="L1148">
        <f t="shared" si="17"/>
        <v>2.1166173500000003</v>
      </c>
      <c r="M1148" t="s">
        <v>2735</v>
      </c>
      <c r="N1148" t="s">
        <v>2735</v>
      </c>
      <c r="O1148" t="s">
        <v>2735</v>
      </c>
      <c r="P1148">
        <v>1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1</v>
      </c>
      <c r="AB1148" t="s">
        <v>2718</v>
      </c>
    </row>
    <row r="1149" spans="1:28" x14ac:dyDescent="0.25">
      <c r="A1149" t="s">
        <v>2765</v>
      </c>
      <c r="B1149" t="s">
        <v>2766</v>
      </c>
      <c r="C1149" s="1">
        <v>0.13148940000000001</v>
      </c>
      <c r="D1149" s="1">
        <v>0.33719710000000003</v>
      </c>
      <c r="E1149" s="1">
        <v>-4.3231779999999997E-2</v>
      </c>
      <c r="F1149" s="1">
        <v>0.69947230000000005</v>
      </c>
      <c r="G1149" s="1">
        <v>0.13222120000000001</v>
      </c>
      <c r="H1149" s="1">
        <v>-0.4781492</v>
      </c>
      <c r="I1149" s="1">
        <v>1.181414</v>
      </c>
      <c r="J1149" s="1">
        <v>0.60263529999999998</v>
      </c>
      <c r="K1149" s="1">
        <v>-0.56864000000000003</v>
      </c>
      <c r="L1149">
        <f t="shared" si="17"/>
        <v>1.99440832</v>
      </c>
      <c r="M1149" t="s">
        <v>2767</v>
      </c>
      <c r="N1149" t="s">
        <v>2768</v>
      </c>
      <c r="O1149" t="s">
        <v>2769</v>
      </c>
      <c r="P1149">
        <v>1</v>
      </c>
      <c r="Q1149">
        <v>0</v>
      </c>
      <c r="R1149">
        <v>0</v>
      </c>
      <c r="S1149">
        <v>0</v>
      </c>
      <c r="T1149">
        <v>0</v>
      </c>
      <c r="U1149">
        <v>1</v>
      </c>
      <c r="V1149">
        <v>0</v>
      </c>
      <c r="W1149">
        <v>0</v>
      </c>
      <c r="X1149">
        <v>0</v>
      </c>
      <c r="Y1149">
        <v>0</v>
      </c>
      <c r="Z1149">
        <v>0</v>
      </c>
      <c r="AA1149">
        <v>2</v>
      </c>
      <c r="AB1149" t="s">
        <v>2718</v>
      </c>
    </row>
    <row r="1150" spans="1:28" x14ac:dyDescent="0.25">
      <c r="A1150" t="s">
        <v>2770</v>
      </c>
      <c r="B1150" t="s">
        <v>2771</v>
      </c>
      <c r="C1150" s="1">
        <v>-0.1812097</v>
      </c>
      <c r="D1150" s="1">
        <v>0.4342184</v>
      </c>
      <c r="E1150" s="1">
        <v>0.74743219999999999</v>
      </c>
      <c r="F1150" s="1">
        <v>0.4489089</v>
      </c>
      <c r="G1150" s="1">
        <v>-4.1616050000000002E-2</v>
      </c>
      <c r="H1150" s="1">
        <v>0.1985942</v>
      </c>
      <c r="I1150" s="1">
        <v>0.25164890000000001</v>
      </c>
      <c r="J1150" s="1">
        <v>-0.24614050000000001</v>
      </c>
      <c r="K1150" s="1">
        <v>-0.4909983</v>
      </c>
      <c r="L1150">
        <f t="shared" si="17"/>
        <v>1.1208380499999999</v>
      </c>
      <c r="M1150" t="s">
        <v>2721</v>
      </c>
      <c r="N1150" t="s">
        <v>2721</v>
      </c>
      <c r="O1150" t="s">
        <v>2721</v>
      </c>
      <c r="P1150">
        <v>1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1</v>
      </c>
      <c r="AB1150" t="s">
        <v>2718</v>
      </c>
    </row>
    <row r="1151" spans="1:28" x14ac:dyDescent="0.25">
      <c r="A1151" t="s">
        <v>2772</v>
      </c>
      <c r="B1151">
        <v>0</v>
      </c>
      <c r="C1151" s="1">
        <v>5.499971E-2</v>
      </c>
      <c r="D1151" s="1">
        <v>5.93599E-2</v>
      </c>
      <c r="E1151" s="1">
        <v>0.12623190000000001</v>
      </c>
      <c r="F1151" s="1">
        <v>0.47470289999999998</v>
      </c>
      <c r="G1151" s="1">
        <v>-0.12604989999999999</v>
      </c>
      <c r="H1151" s="1">
        <v>-0.31582389999999999</v>
      </c>
      <c r="I1151" s="1">
        <v>0.77686259999999996</v>
      </c>
      <c r="J1151" s="1">
        <v>0.18012059999999999</v>
      </c>
      <c r="K1151" s="1">
        <v>-0.59122399999999997</v>
      </c>
      <c r="L1151">
        <f t="shared" si="17"/>
        <v>0.63917981000000013</v>
      </c>
      <c r="M1151" t="s">
        <v>2732</v>
      </c>
      <c r="O1151" t="s">
        <v>2732</v>
      </c>
      <c r="P1151">
        <v>1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0</v>
      </c>
      <c r="Z1151">
        <v>0</v>
      </c>
      <c r="AA1151">
        <v>1</v>
      </c>
      <c r="AB1151" t="s">
        <v>2718</v>
      </c>
    </row>
    <row r="1152" spans="1:28" x14ac:dyDescent="0.25">
      <c r="A1152" t="s">
        <v>2773</v>
      </c>
      <c r="B1152" t="s">
        <v>2774</v>
      </c>
      <c r="C1152" s="1">
        <v>6.7809120000000001E-2</v>
      </c>
      <c r="D1152" s="1">
        <v>-9.5922439999999998E-2</v>
      </c>
      <c r="E1152" s="1">
        <v>-9.4624589999999995E-2</v>
      </c>
      <c r="F1152" s="1">
        <v>-0.2426527</v>
      </c>
      <c r="G1152" s="1">
        <v>0.1095667</v>
      </c>
      <c r="H1152" s="1">
        <v>-0.4732016</v>
      </c>
      <c r="I1152" s="1">
        <v>0.2347042</v>
      </c>
      <c r="J1152" s="1">
        <v>0.57740550000000002</v>
      </c>
      <c r="K1152" s="1">
        <v>0.34917090000000001</v>
      </c>
      <c r="L1152">
        <f t="shared" si="17"/>
        <v>0.43225509000000001</v>
      </c>
      <c r="M1152" t="s">
        <v>2735</v>
      </c>
      <c r="N1152" t="s">
        <v>2735</v>
      </c>
      <c r="O1152" t="s">
        <v>2735</v>
      </c>
      <c r="P1152">
        <v>1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v>0</v>
      </c>
      <c r="AA1152">
        <v>1</v>
      </c>
      <c r="AB1152" t="s">
        <v>2718</v>
      </c>
    </row>
    <row r="1153" spans="1:28" x14ac:dyDescent="0.25">
      <c r="A1153" t="s">
        <v>2775</v>
      </c>
      <c r="B1153" t="s">
        <v>2776</v>
      </c>
      <c r="C1153" s="1">
        <v>-0.33979490000000001</v>
      </c>
      <c r="D1153" s="1">
        <v>-0.63177170000000005</v>
      </c>
      <c r="E1153" s="1">
        <v>-1.0001139999999999</v>
      </c>
      <c r="F1153" s="1">
        <v>1.095261</v>
      </c>
      <c r="G1153" s="1">
        <v>0.76375139999999997</v>
      </c>
      <c r="H1153" s="1">
        <v>1.099556</v>
      </c>
      <c r="I1153" s="1">
        <v>-1.735798E-3</v>
      </c>
      <c r="J1153" s="1">
        <v>-0.3396594</v>
      </c>
      <c r="K1153" s="1">
        <v>-0.33534239999999998</v>
      </c>
      <c r="L1153">
        <f t="shared" si="17"/>
        <v>0.31015020200000004</v>
      </c>
      <c r="M1153" t="s">
        <v>2735</v>
      </c>
      <c r="N1153" t="s">
        <v>2735</v>
      </c>
      <c r="O1153" t="s">
        <v>2735</v>
      </c>
      <c r="P1153">
        <v>1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0</v>
      </c>
      <c r="AA1153">
        <v>1</v>
      </c>
      <c r="AB1153" t="s">
        <v>2718</v>
      </c>
    </row>
    <row r="1154" spans="1:28" x14ac:dyDescent="0.25">
      <c r="A1154" t="s">
        <v>2777</v>
      </c>
      <c r="B1154" t="s">
        <v>2778</v>
      </c>
      <c r="C1154" s="1">
        <v>0.14422399999999999</v>
      </c>
      <c r="D1154" s="1">
        <v>-0.46750439999999999</v>
      </c>
      <c r="E1154" s="1">
        <v>-0.4082673</v>
      </c>
      <c r="F1154" s="1">
        <v>1.56189</v>
      </c>
      <c r="G1154" s="1">
        <v>0.1424078</v>
      </c>
      <c r="H1154" s="1">
        <v>1.0690740000000001</v>
      </c>
      <c r="I1154" s="1">
        <v>0.49716460000000001</v>
      </c>
      <c r="J1154" s="1">
        <v>-0.92524810000000002</v>
      </c>
      <c r="K1154" s="1">
        <v>-1.427047</v>
      </c>
      <c r="L1154">
        <f t="shared" ref="L1154:L1217" si="18">SUM(C1154:K1154)</f>
        <v>0.1866935999999999</v>
      </c>
      <c r="M1154" t="s">
        <v>2717</v>
      </c>
      <c r="N1154" t="s">
        <v>2717</v>
      </c>
      <c r="O1154" t="s">
        <v>2717</v>
      </c>
      <c r="P1154">
        <v>1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  <c r="Z1154">
        <v>0</v>
      </c>
      <c r="AA1154">
        <v>1</v>
      </c>
      <c r="AB1154" t="s">
        <v>2718</v>
      </c>
    </row>
    <row r="1155" spans="1:28" x14ac:dyDescent="0.25">
      <c r="A1155" t="s">
        <v>2779</v>
      </c>
      <c r="B1155">
        <v>0</v>
      </c>
      <c r="C1155" s="1">
        <v>-0.29036630000000002</v>
      </c>
      <c r="D1155" s="1">
        <v>-0.36572579999999999</v>
      </c>
      <c r="E1155" s="1">
        <v>-0.78828719999999997</v>
      </c>
      <c r="F1155" s="1">
        <v>-0.58679099999999995</v>
      </c>
      <c r="G1155" s="1">
        <v>0.51801580000000003</v>
      </c>
      <c r="H1155" s="1">
        <v>7.7115359999999994E-2</v>
      </c>
      <c r="I1155" s="1">
        <v>-0.6501903</v>
      </c>
      <c r="J1155" s="1">
        <v>0.43460189999999999</v>
      </c>
      <c r="K1155" s="1">
        <v>1.095958</v>
      </c>
      <c r="L1155">
        <f t="shared" si="18"/>
        <v>-0.55566953999999935</v>
      </c>
      <c r="M1155" t="s">
        <v>2780</v>
      </c>
      <c r="O1155" t="s">
        <v>2780</v>
      </c>
      <c r="P1155">
        <v>1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1</v>
      </c>
      <c r="AB1155" t="s">
        <v>2718</v>
      </c>
    </row>
    <row r="1156" spans="1:28" x14ac:dyDescent="0.25">
      <c r="A1156" t="s">
        <v>2781</v>
      </c>
      <c r="B1156" t="s">
        <v>2782</v>
      </c>
      <c r="C1156" s="1">
        <v>-0.98496839999999997</v>
      </c>
      <c r="D1156" s="1">
        <v>-0.50359929999999997</v>
      </c>
      <c r="E1156" s="1">
        <v>-0.54763209999999996</v>
      </c>
      <c r="F1156" s="1">
        <v>0.44285720000000001</v>
      </c>
      <c r="G1156" s="1">
        <v>0.76002539999999996</v>
      </c>
      <c r="H1156" s="1">
        <v>1.304108</v>
      </c>
      <c r="I1156" s="1">
        <v>-0.85115839999999998</v>
      </c>
      <c r="J1156" s="1">
        <v>-0.54230780000000001</v>
      </c>
      <c r="K1156" s="1">
        <v>0.30532690000000001</v>
      </c>
      <c r="L1156">
        <f t="shared" si="18"/>
        <v>-0.61734849999999986</v>
      </c>
      <c r="M1156" t="s">
        <v>2768</v>
      </c>
      <c r="N1156" t="s">
        <v>2768</v>
      </c>
      <c r="O1156" t="s">
        <v>2768</v>
      </c>
      <c r="P1156">
        <v>1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0</v>
      </c>
      <c r="AA1156">
        <v>1</v>
      </c>
      <c r="AB1156" t="s">
        <v>2718</v>
      </c>
    </row>
    <row r="1157" spans="1:28" x14ac:dyDescent="0.25">
      <c r="A1157" t="s">
        <v>2783</v>
      </c>
      <c r="B1157" t="s">
        <v>2784</v>
      </c>
      <c r="C1157" s="1">
        <v>-0.1071877</v>
      </c>
      <c r="D1157" s="1">
        <v>-0.115796</v>
      </c>
      <c r="E1157" s="1">
        <v>-0.142399</v>
      </c>
      <c r="F1157" s="1">
        <v>0.23358709999999999</v>
      </c>
      <c r="G1157" s="1">
        <v>8.7100209999999997E-2</v>
      </c>
      <c r="H1157" s="1">
        <v>0.83019430000000005</v>
      </c>
      <c r="I1157" s="1">
        <v>-0.58260670000000003</v>
      </c>
      <c r="J1157" s="1">
        <v>-0.74752339999999995</v>
      </c>
      <c r="K1157" s="1">
        <v>-0.15655820000000001</v>
      </c>
      <c r="L1157">
        <f t="shared" si="18"/>
        <v>-0.70118938999999991</v>
      </c>
      <c r="M1157" t="s">
        <v>2717</v>
      </c>
      <c r="O1157" t="s">
        <v>2717</v>
      </c>
      <c r="P1157">
        <v>1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  <c r="AA1157">
        <v>1</v>
      </c>
      <c r="AB1157" t="s">
        <v>2718</v>
      </c>
    </row>
    <row r="1158" spans="1:28" x14ac:dyDescent="0.25">
      <c r="A1158" t="s">
        <v>2785</v>
      </c>
      <c r="B1158" t="s">
        <v>2786</v>
      </c>
      <c r="C1158" s="1">
        <v>-0.23434169999999999</v>
      </c>
      <c r="D1158" s="1">
        <v>-0.56534609999999996</v>
      </c>
      <c r="E1158" s="1">
        <v>-1.467468</v>
      </c>
      <c r="F1158" s="1">
        <v>0.1849991</v>
      </c>
      <c r="G1158" s="1">
        <v>0.41138710000000001</v>
      </c>
      <c r="H1158" s="1">
        <v>-9.3013230000000002E-2</v>
      </c>
      <c r="I1158" s="1">
        <v>0.27873769999999998</v>
      </c>
      <c r="J1158" s="1">
        <v>0.49456670000000003</v>
      </c>
      <c r="K1158" s="1">
        <v>0.22811529999999999</v>
      </c>
      <c r="L1158">
        <f t="shared" si="18"/>
        <v>-0.76236312999999956</v>
      </c>
      <c r="M1158" t="s">
        <v>2767</v>
      </c>
      <c r="N1158" t="s">
        <v>2768</v>
      </c>
      <c r="O1158" t="s">
        <v>2769</v>
      </c>
      <c r="P1158">
        <v>1</v>
      </c>
      <c r="Q1158">
        <v>0</v>
      </c>
      <c r="R1158">
        <v>0</v>
      </c>
      <c r="S1158">
        <v>0</v>
      </c>
      <c r="T1158">
        <v>0</v>
      </c>
      <c r="U1158">
        <v>1</v>
      </c>
      <c r="V1158">
        <v>0</v>
      </c>
      <c r="W1158">
        <v>0</v>
      </c>
      <c r="X1158">
        <v>0</v>
      </c>
      <c r="Y1158">
        <v>0</v>
      </c>
      <c r="Z1158">
        <v>0</v>
      </c>
      <c r="AA1158">
        <v>2</v>
      </c>
      <c r="AB1158" t="s">
        <v>2718</v>
      </c>
    </row>
    <row r="1159" spans="1:28" x14ac:dyDescent="0.25">
      <c r="A1159" t="s">
        <v>2787</v>
      </c>
      <c r="B1159" t="s">
        <v>2788</v>
      </c>
      <c r="C1159" s="1">
        <v>-0.72689510000000002</v>
      </c>
      <c r="D1159" s="1">
        <v>-0.96965659999999998</v>
      </c>
      <c r="E1159" s="1">
        <v>-1.058389</v>
      </c>
      <c r="F1159" s="1">
        <v>0</v>
      </c>
      <c r="G1159" s="1">
        <v>0</v>
      </c>
      <c r="H1159" s="1">
        <v>0</v>
      </c>
      <c r="I1159" s="1">
        <v>0</v>
      </c>
      <c r="J1159" s="1">
        <v>1.6899709999999999</v>
      </c>
      <c r="K1159" s="1">
        <v>0</v>
      </c>
      <c r="L1159">
        <f t="shared" si="18"/>
        <v>-1.0649697000000002</v>
      </c>
      <c r="M1159" t="s">
        <v>2724</v>
      </c>
      <c r="N1159" t="s">
        <v>2724</v>
      </c>
      <c r="O1159" t="s">
        <v>2724</v>
      </c>
      <c r="P1159">
        <v>1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1</v>
      </c>
      <c r="AB1159" t="s">
        <v>2718</v>
      </c>
    </row>
    <row r="1160" spans="1:28" x14ac:dyDescent="0.25">
      <c r="A1160" t="s">
        <v>2789</v>
      </c>
      <c r="B1160">
        <v>0</v>
      </c>
      <c r="C1160" s="1">
        <v>-2.5018180000000001E-2</v>
      </c>
      <c r="D1160" s="1">
        <v>-0.29638300000000001</v>
      </c>
      <c r="E1160" s="1">
        <v>-0.2057824</v>
      </c>
      <c r="F1160" s="1">
        <v>0.41603269999999998</v>
      </c>
      <c r="G1160" s="1">
        <v>-0.51531510000000003</v>
      </c>
      <c r="H1160" s="1">
        <v>1.1979409999999999E-2</v>
      </c>
      <c r="I1160" s="1">
        <v>0.40269460000000001</v>
      </c>
      <c r="J1160" s="1">
        <v>-0.53521569999999996</v>
      </c>
      <c r="K1160" s="1">
        <v>-0.93047959999999996</v>
      </c>
      <c r="L1160">
        <f t="shared" si="18"/>
        <v>-1.6774872699999999</v>
      </c>
      <c r="M1160" t="s">
        <v>2732</v>
      </c>
      <c r="O1160" t="s">
        <v>2732</v>
      </c>
      <c r="P1160">
        <v>1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1</v>
      </c>
      <c r="AB1160" t="s">
        <v>2718</v>
      </c>
    </row>
    <row r="1161" spans="1:28" x14ac:dyDescent="0.25">
      <c r="A1161" t="s">
        <v>2790</v>
      </c>
      <c r="B1161" t="s">
        <v>2791</v>
      </c>
      <c r="C1161" s="1">
        <v>1.449836E-2</v>
      </c>
      <c r="D1161" s="1">
        <v>-0.43406339999999999</v>
      </c>
      <c r="E1161" s="1">
        <v>-0.87756460000000003</v>
      </c>
      <c r="F1161" s="1">
        <v>-0.29224230000000001</v>
      </c>
      <c r="G1161" s="1">
        <v>-8.1477679999999997E-2</v>
      </c>
      <c r="H1161" s="1">
        <v>-0.1385902</v>
      </c>
      <c r="I1161" s="1">
        <v>-0.133106</v>
      </c>
      <c r="J1161" s="1">
        <v>6.2784019999999996E-2</v>
      </c>
      <c r="K1161" s="1">
        <v>0.19024189999999999</v>
      </c>
      <c r="L1161">
        <f t="shared" si="18"/>
        <v>-1.6895199000000001</v>
      </c>
      <c r="M1161" t="s">
        <v>2792</v>
      </c>
      <c r="N1161" t="s">
        <v>2793</v>
      </c>
      <c r="O1161" t="s">
        <v>2794</v>
      </c>
      <c r="P1161">
        <v>1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1</v>
      </c>
      <c r="AB1161" t="s">
        <v>2718</v>
      </c>
    </row>
    <row r="1162" spans="1:28" x14ac:dyDescent="0.25">
      <c r="A1162" t="s">
        <v>2795</v>
      </c>
      <c r="B1162" t="s">
        <v>2796</v>
      </c>
      <c r="C1162" s="1">
        <v>-0.46915859999999998</v>
      </c>
      <c r="D1162" s="1">
        <v>-0.44384879999999999</v>
      </c>
      <c r="E1162" s="1">
        <v>-0.900814</v>
      </c>
      <c r="F1162" s="1">
        <v>0.58185920000000002</v>
      </c>
      <c r="G1162" s="1">
        <v>-0.22133820000000001</v>
      </c>
      <c r="H1162" s="1">
        <v>6.8040669999999998E-2</v>
      </c>
      <c r="I1162" s="1">
        <v>0.52125679999999996</v>
      </c>
      <c r="J1162" s="1">
        <v>-0.29416599999999998</v>
      </c>
      <c r="K1162" s="1">
        <v>-0.80771210000000004</v>
      </c>
      <c r="L1162">
        <f t="shared" si="18"/>
        <v>-1.9658810299999998</v>
      </c>
      <c r="M1162" t="s">
        <v>2721</v>
      </c>
      <c r="N1162" t="s">
        <v>2797</v>
      </c>
      <c r="O1162" t="s">
        <v>2798</v>
      </c>
      <c r="P1162">
        <v>1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v>0</v>
      </c>
      <c r="Z1162">
        <v>0</v>
      </c>
      <c r="AA1162">
        <v>1</v>
      </c>
      <c r="AB1162" t="s">
        <v>2718</v>
      </c>
    </row>
    <row r="1163" spans="1:28" x14ac:dyDescent="0.25">
      <c r="A1163" t="s">
        <v>2799</v>
      </c>
      <c r="B1163">
        <v>0</v>
      </c>
      <c r="C1163" s="1">
        <v>-0.6147435</v>
      </c>
      <c r="D1163" s="1">
        <v>-0.66999010000000003</v>
      </c>
      <c r="E1163" s="1">
        <v>-0.80742029999999998</v>
      </c>
      <c r="F1163" s="1">
        <v>0</v>
      </c>
      <c r="G1163" s="1">
        <v>0</v>
      </c>
      <c r="H1163" s="1">
        <v>0</v>
      </c>
      <c r="I1163" s="1">
        <v>0</v>
      </c>
      <c r="J1163" s="1">
        <v>0</v>
      </c>
      <c r="K1163" s="1">
        <v>0</v>
      </c>
      <c r="L1163">
        <f t="shared" si="18"/>
        <v>-2.0921539</v>
      </c>
      <c r="M1163" t="s">
        <v>2732</v>
      </c>
      <c r="O1163" t="s">
        <v>2732</v>
      </c>
      <c r="P1163">
        <v>1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v>0</v>
      </c>
      <c r="AA1163">
        <v>1</v>
      </c>
      <c r="AB1163" t="s">
        <v>2718</v>
      </c>
    </row>
    <row r="1164" spans="1:28" x14ac:dyDescent="0.25">
      <c r="A1164" t="s">
        <v>2800</v>
      </c>
      <c r="B1164" t="s">
        <v>2801</v>
      </c>
      <c r="C1164" s="1">
        <v>0.24200070000000001</v>
      </c>
      <c r="D1164" s="1">
        <v>2.3658220000000001E-2</v>
      </c>
      <c r="E1164" s="1">
        <v>-8.219688E-2</v>
      </c>
      <c r="F1164" s="1">
        <v>-1.0798220000000001</v>
      </c>
      <c r="G1164" s="1">
        <v>-0.28341420000000001</v>
      </c>
      <c r="H1164" s="1">
        <v>0.46248319999999998</v>
      </c>
      <c r="I1164" s="1">
        <v>-1.533393</v>
      </c>
      <c r="J1164" s="1">
        <v>-0.73940570000000005</v>
      </c>
      <c r="K1164" s="1">
        <v>0.78207950000000004</v>
      </c>
      <c r="L1164">
        <f t="shared" si="18"/>
        <v>-2.2080101599999997</v>
      </c>
      <c r="M1164" t="s">
        <v>2802</v>
      </c>
      <c r="N1164" t="s">
        <v>2802</v>
      </c>
      <c r="O1164" t="s">
        <v>2802</v>
      </c>
      <c r="P1164">
        <v>1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0</v>
      </c>
      <c r="Y1164">
        <v>0</v>
      </c>
      <c r="Z1164">
        <v>0</v>
      </c>
      <c r="AA1164">
        <v>1</v>
      </c>
      <c r="AB1164" t="s">
        <v>2718</v>
      </c>
    </row>
    <row r="1165" spans="1:28" x14ac:dyDescent="0.25">
      <c r="A1165" t="s">
        <v>2803</v>
      </c>
      <c r="B1165">
        <v>0</v>
      </c>
      <c r="C1165" s="1">
        <v>-0.21560000000000001</v>
      </c>
      <c r="D1165" s="1">
        <v>-0.76809340000000004</v>
      </c>
      <c r="E1165" s="1">
        <v>-0.56429209999999996</v>
      </c>
      <c r="F1165" s="1">
        <v>-0.1356318</v>
      </c>
      <c r="G1165" s="1">
        <v>-0.23938190000000001</v>
      </c>
      <c r="H1165" s="1">
        <v>-0.1232042</v>
      </c>
      <c r="I1165" s="1">
        <v>-8.3419789999999994E-3</v>
      </c>
      <c r="J1165" s="1">
        <v>-0.123407</v>
      </c>
      <c r="K1165" s="1">
        <v>-0.1070482</v>
      </c>
      <c r="L1165">
        <f t="shared" si="18"/>
        <v>-2.2850005789999996</v>
      </c>
      <c r="M1165" t="s">
        <v>2732</v>
      </c>
      <c r="O1165" t="s">
        <v>2732</v>
      </c>
      <c r="P1165">
        <v>1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v>0</v>
      </c>
      <c r="AA1165">
        <v>1</v>
      </c>
      <c r="AB1165" t="s">
        <v>2718</v>
      </c>
    </row>
    <row r="1166" spans="1:28" x14ac:dyDescent="0.25">
      <c r="A1166" t="s">
        <v>2804</v>
      </c>
      <c r="B1166" t="s">
        <v>2805</v>
      </c>
      <c r="C1166" s="1">
        <v>-0.20354630000000001</v>
      </c>
      <c r="D1166" s="1">
        <v>-0.54090170000000004</v>
      </c>
      <c r="E1166" s="1">
        <v>-0.70860529999999999</v>
      </c>
      <c r="F1166" s="1">
        <v>-0.3013132</v>
      </c>
      <c r="G1166" s="1">
        <v>-0.21503949999999999</v>
      </c>
      <c r="H1166" s="1">
        <v>-1.6806080000000001E-2</v>
      </c>
      <c r="I1166" s="1">
        <v>-0.27961330000000001</v>
      </c>
      <c r="J1166" s="1">
        <v>-0.2036087</v>
      </c>
      <c r="K1166" s="1">
        <v>8.3171700000000001E-2</v>
      </c>
      <c r="L1166">
        <f t="shared" si="18"/>
        <v>-2.3862623800000007</v>
      </c>
      <c r="M1166" t="s">
        <v>2768</v>
      </c>
      <c r="O1166" t="s">
        <v>2768</v>
      </c>
      <c r="P1166">
        <v>1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1</v>
      </c>
      <c r="AB1166" t="s">
        <v>2718</v>
      </c>
    </row>
    <row r="1167" spans="1:28" x14ac:dyDescent="0.25">
      <c r="A1167" t="s">
        <v>2806</v>
      </c>
      <c r="B1167" t="s">
        <v>2807</v>
      </c>
      <c r="C1167" s="1">
        <v>-0.3174826</v>
      </c>
      <c r="D1167" s="1">
        <v>0.1237997</v>
      </c>
      <c r="E1167" s="1">
        <v>-0.51037900000000003</v>
      </c>
      <c r="F1167" s="1">
        <v>0.30207610000000001</v>
      </c>
      <c r="G1167" s="1">
        <v>-0.46843659999999998</v>
      </c>
      <c r="H1167" s="1">
        <v>0.5782254</v>
      </c>
      <c r="I1167" s="1">
        <v>-0.25977410000000001</v>
      </c>
      <c r="J1167" s="1">
        <v>-1.0562419999999999</v>
      </c>
      <c r="K1167" s="1">
        <v>-0.77864219999999995</v>
      </c>
      <c r="L1167">
        <f t="shared" si="18"/>
        <v>-2.3868552999999997</v>
      </c>
      <c r="M1167" t="s">
        <v>2721</v>
      </c>
      <c r="N1167" t="s">
        <v>2808</v>
      </c>
      <c r="O1167" t="s">
        <v>2809</v>
      </c>
      <c r="P1167">
        <v>1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1</v>
      </c>
      <c r="AB1167" t="s">
        <v>2718</v>
      </c>
    </row>
    <row r="1168" spans="1:28" x14ac:dyDescent="0.25">
      <c r="A1168" t="s">
        <v>2810</v>
      </c>
      <c r="B1168">
        <v>0</v>
      </c>
      <c r="C1168" s="1">
        <v>-0.6048036</v>
      </c>
      <c r="D1168" s="1">
        <v>-1.5972869999999999</v>
      </c>
      <c r="E1168" s="1">
        <v>-0.19908229999999999</v>
      </c>
      <c r="F1168" s="1">
        <v>0</v>
      </c>
      <c r="G1168" s="1">
        <v>0</v>
      </c>
      <c r="H1168" s="1">
        <v>0</v>
      </c>
      <c r="I1168" s="1">
        <v>0</v>
      </c>
      <c r="J1168" s="1">
        <v>0</v>
      </c>
      <c r="K1168" s="1">
        <v>0</v>
      </c>
      <c r="L1168">
        <f t="shared" si="18"/>
        <v>-2.4011729000000002</v>
      </c>
      <c r="M1168" t="s">
        <v>2735</v>
      </c>
      <c r="O1168" t="s">
        <v>2735</v>
      </c>
      <c r="P1168">
        <v>1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1</v>
      </c>
      <c r="AB1168" t="s">
        <v>2718</v>
      </c>
    </row>
    <row r="1169" spans="1:28" x14ac:dyDescent="0.25">
      <c r="A1169" t="s">
        <v>2811</v>
      </c>
      <c r="B1169" t="s">
        <v>2812</v>
      </c>
      <c r="C1169" s="1">
        <v>0.2914042</v>
      </c>
      <c r="D1169" s="1">
        <v>0.32897520000000002</v>
      </c>
      <c r="E1169" s="1">
        <v>-2.6712719999999999E-2</v>
      </c>
      <c r="F1169" s="1">
        <v>-0.22064539999999999</v>
      </c>
      <c r="G1169" s="1">
        <v>-0.67407720000000004</v>
      </c>
      <c r="H1169" s="1">
        <v>0.78892839999999997</v>
      </c>
      <c r="I1169" s="1">
        <v>-1.005576</v>
      </c>
      <c r="J1169" s="1">
        <v>-1.468556</v>
      </c>
      <c r="K1169" s="1">
        <v>-0.45722879999999999</v>
      </c>
      <c r="L1169">
        <f t="shared" si="18"/>
        <v>-2.4434883200000002</v>
      </c>
      <c r="M1169" t="s">
        <v>2717</v>
      </c>
      <c r="N1169" t="s">
        <v>2717</v>
      </c>
      <c r="O1169" t="s">
        <v>2717</v>
      </c>
      <c r="P1169">
        <v>1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1</v>
      </c>
      <c r="AB1169" t="s">
        <v>2718</v>
      </c>
    </row>
    <row r="1170" spans="1:28" x14ac:dyDescent="0.25">
      <c r="A1170" t="s">
        <v>2813</v>
      </c>
      <c r="B1170" t="s">
        <v>2814</v>
      </c>
      <c r="C1170" s="1">
        <v>-0.6308781</v>
      </c>
      <c r="D1170" s="1">
        <v>1.1768560000000001E-2</v>
      </c>
      <c r="E1170" s="1">
        <v>-0.4568527</v>
      </c>
      <c r="F1170" s="1">
        <v>-0.84122940000000002</v>
      </c>
      <c r="G1170" s="1">
        <v>-0.10591150000000001</v>
      </c>
      <c r="H1170" s="1">
        <v>0.5631659</v>
      </c>
      <c r="I1170" s="1">
        <v>-1.3963730000000001</v>
      </c>
      <c r="J1170" s="1">
        <v>-0.66981880000000005</v>
      </c>
      <c r="K1170" s="1">
        <v>0.72651639999999995</v>
      </c>
      <c r="L1170">
        <f t="shared" si="18"/>
        <v>-2.7996126399999999</v>
      </c>
      <c r="M1170" t="s">
        <v>2815</v>
      </c>
      <c r="N1170" t="s">
        <v>2815</v>
      </c>
      <c r="O1170" t="s">
        <v>2815</v>
      </c>
      <c r="P1170">
        <v>1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v>0</v>
      </c>
      <c r="AA1170">
        <v>1</v>
      </c>
      <c r="AB1170" t="s">
        <v>2718</v>
      </c>
    </row>
    <row r="1171" spans="1:28" x14ac:dyDescent="0.25">
      <c r="A1171" t="s">
        <v>2816</v>
      </c>
      <c r="B1171">
        <v>0</v>
      </c>
      <c r="C1171" s="1">
        <v>-9.1743790000000006E-2</v>
      </c>
      <c r="D1171" s="1">
        <v>-0.23423920000000001</v>
      </c>
      <c r="E1171" s="1">
        <v>-0.30315940000000002</v>
      </c>
      <c r="F1171" s="1">
        <v>-0.21516189999999999</v>
      </c>
      <c r="G1171" s="1">
        <v>-0.85249779999999997</v>
      </c>
      <c r="H1171" s="1">
        <v>-0.55625910000000001</v>
      </c>
      <c r="I1171" s="1">
        <v>0.34151609999999999</v>
      </c>
      <c r="J1171" s="1">
        <v>-0.3032012</v>
      </c>
      <c r="K1171" s="1">
        <v>-0.63886169999999998</v>
      </c>
      <c r="L1171">
        <f t="shared" si="18"/>
        <v>-2.85360799</v>
      </c>
      <c r="M1171" t="s">
        <v>2732</v>
      </c>
      <c r="O1171" t="s">
        <v>2732</v>
      </c>
      <c r="P1171">
        <v>1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1</v>
      </c>
      <c r="AB1171" t="s">
        <v>2718</v>
      </c>
    </row>
    <row r="1172" spans="1:28" x14ac:dyDescent="0.25">
      <c r="A1172" t="s">
        <v>2817</v>
      </c>
      <c r="B1172" t="s">
        <v>2818</v>
      </c>
      <c r="C1172" s="1">
        <v>6.9184960000000004E-2</v>
      </c>
      <c r="D1172" s="1">
        <v>-7.5305609999999995E-2</v>
      </c>
      <c r="E1172" s="1">
        <v>-0.36214669999999999</v>
      </c>
      <c r="F1172" s="1">
        <v>-1.0186759999999999</v>
      </c>
      <c r="G1172" s="1">
        <v>-0.63777360000000005</v>
      </c>
      <c r="H1172" s="1">
        <v>-0.37582369999999998</v>
      </c>
      <c r="I1172" s="1">
        <v>-0.63639140000000005</v>
      </c>
      <c r="J1172" s="1">
        <v>-0.2670902</v>
      </c>
      <c r="K1172" s="1">
        <v>0.376054</v>
      </c>
      <c r="L1172">
        <f t="shared" si="18"/>
        <v>-2.9279682500000002</v>
      </c>
      <c r="M1172" t="s">
        <v>2767</v>
      </c>
      <c r="N1172" t="s">
        <v>2819</v>
      </c>
      <c r="O1172" t="s">
        <v>2820</v>
      </c>
      <c r="P1172">
        <v>1</v>
      </c>
      <c r="Q1172">
        <v>0</v>
      </c>
      <c r="R1172">
        <v>0</v>
      </c>
      <c r="S1172">
        <v>0</v>
      </c>
      <c r="T1172">
        <v>0</v>
      </c>
      <c r="U1172">
        <v>1</v>
      </c>
      <c r="V1172">
        <v>0</v>
      </c>
      <c r="W1172">
        <v>0</v>
      </c>
      <c r="X1172">
        <v>0</v>
      </c>
      <c r="Y1172">
        <v>0</v>
      </c>
      <c r="Z1172">
        <v>0</v>
      </c>
      <c r="AA1172">
        <v>2</v>
      </c>
      <c r="AB1172" t="s">
        <v>2718</v>
      </c>
    </row>
    <row r="1173" spans="1:28" x14ac:dyDescent="0.25">
      <c r="A1173" t="s">
        <v>2821</v>
      </c>
      <c r="B1173" t="s">
        <v>2822</v>
      </c>
      <c r="C1173" s="1">
        <v>0.28255350000000001</v>
      </c>
      <c r="D1173" s="1">
        <v>0.21052969999999999</v>
      </c>
      <c r="E1173" s="1">
        <v>-1.079805E-2</v>
      </c>
      <c r="F1173" s="1">
        <v>-1.0557300000000001</v>
      </c>
      <c r="G1173" s="1">
        <v>-1.1952290000000001</v>
      </c>
      <c r="H1173" s="1">
        <v>-1.8172200000000001</v>
      </c>
      <c r="I1173" s="1">
        <v>0</v>
      </c>
      <c r="J1173" s="1">
        <v>0.61472380000000004</v>
      </c>
      <c r="K1173" s="1">
        <v>-0.14102899999999999</v>
      </c>
      <c r="L1173">
        <f t="shared" si="18"/>
        <v>-3.1121990500000001</v>
      </c>
      <c r="M1173" t="s">
        <v>2768</v>
      </c>
      <c r="N1173" t="s">
        <v>2768</v>
      </c>
      <c r="O1173" t="s">
        <v>2768</v>
      </c>
      <c r="P1173">
        <v>1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0</v>
      </c>
      <c r="AA1173">
        <v>1</v>
      </c>
      <c r="AB1173" t="s">
        <v>2718</v>
      </c>
    </row>
    <row r="1174" spans="1:28" x14ac:dyDescent="0.25">
      <c r="A1174" t="s">
        <v>2823</v>
      </c>
      <c r="B1174" t="s">
        <v>2824</v>
      </c>
      <c r="C1174" s="1">
        <v>-0.94907660000000005</v>
      </c>
      <c r="D1174" s="1">
        <v>-0.66667710000000002</v>
      </c>
      <c r="E1174" s="1">
        <v>-0.89785110000000001</v>
      </c>
      <c r="F1174" s="1">
        <v>-0.13739419999999999</v>
      </c>
      <c r="G1174" s="1">
        <v>-0.27718419999999999</v>
      </c>
      <c r="H1174" s="1">
        <v>-0.32594070000000003</v>
      </c>
      <c r="I1174" s="1">
        <v>0.193633</v>
      </c>
      <c r="J1174" s="1">
        <v>4.2314070000000002E-2</v>
      </c>
      <c r="K1174" s="1">
        <v>-0.1430148</v>
      </c>
      <c r="L1174">
        <f t="shared" si="18"/>
        <v>-3.1611916299999998</v>
      </c>
      <c r="M1174" t="s">
        <v>2767</v>
      </c>
      <c r="N1174" t="s">
        <v>2768</v>
      </c>
      <c r="O1174" t="s">
        <v>2769</v>
      </c>
      <c r="P1174">
        <v>1</v>
      </c>
      <c r="Q1174">
        <v>0</v>
      </c>
      <c r="R1174">
        <v>0</v>
      </c>
      <c r="S1174">
        <v>0</v>
      </c>
      <c r="T1174">
        <v>0</v>
      </c>
      <c r="U1174">
        <v>1</v>
      </c>
      <c r="V1174">
        <v>0</v>
      </c>
      <c r="W1174">
        <v>0</v>
      </c>
      <c r="X1174">
        <v>0</v>
      </c>
      <c r="Y1174">
        <v>0</v>
      </c>
      <c r="Z1174">
        <v>0</v>
      </c>
      <c r="AA1174">
        <v>2</v>
      </c>
      <c r="AB1174" t="s">
        <v>2718</v>
      </c>
    </row>
    <row r="1175" spans="1:28" x14ac:dyDescent="0.25">
      <c r="A1175" t="s">
        <v>2825</v>
      </c>
      <c r="B1175">
        <v>0</v>
      </c>
      <c r="C1175" s="1">
        <v>-0.46984670000000001</v>
      </c>
      <c r="D1175" s="1">
        <v>-0.91691279999999997</v>
      </c>
      <c r="E1175" s="1">
        <v>-0.93630290000000005</v>
      </c>
      <c r="F1175" s="1">
        <v>9.1484339999999997E-2</v>
      </c>
      <c r="G1175" s="1">
        <v>-0.51724809999999999</v>
      </c>
      <c r="H1175" s="1">
        <v>-0.2001281</v>
      </c>
      <c r="I1175" s="1">
        <v>0.28963119999999998</v>
      </c>
      <c r="J1175" s="1">
        <v>-0.32529970000000002</v>
      </c>
      <c r="K1175" s="1">
        <v>-0.60680719999999999</v>
      </c>
      <c r="L1175">
        <f t="shared" si="18"/>
        <v>-3.5914299600000001</v>
      </c>
      <c r="M1175" t="s">
        <v>2732</v>
      </c>
      <c r="O1175" t="s">
        <v>2732</v>
      </c>
      <c r="P1175">
        <v>1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0</v>
      </c>
      <c r="Y1175">
        <v>0</v>
      </c>
      <c r="Z1175">
        <v>0</v>
      </c>
      <c r="AA1175">
        <v>1</v>
      </c>
      <c r="AB1175" t="s">
        <v>2718</v>
      </c>
    </row>
    <row r="1176" spans="1:28" x14ac:dyDescent="0.25">
      <c r="A1176" t="s">
        <v>2826</v>
      </c>
      <c r="B1176" t="s">
        <v>2827</v>
      </c>
      <c r="C1176" s="1">
        <v>-0.96877849999999999</v>
      </c>
      <c r="D1176" s="1">
        <v>-0.91983859999999995</v>
      </c>
      <c r="E1176" s="1">
        <v>-1.7168429999999999</v>
      </c>
      <c r="F1176" s="1">
        <v>0</v>
      </c>
      <c r="G1176" s="1">
        <v>0</v>
      </c>
      <c r="H1176" s="1">
        <v>0</v>
      </c>
      <c r="I1176" s="1">
        <v>0</v>
      </c>
      <c r="J1176" s="1">
        <v>0</v>
      </c>
      <c r="K1176" s="1">
        <v>0</v>
      </c>
      <c r="L1176">
        <f t="shared" si="18"/>
        <v>-3.6054600999999997</v>
      </c>
      <c r="M1176" t="s">
        <v>2724</v>
      </c>
      <c r="N1176" t="s">
        <v>2724</v>
      </c>
      <c r="O1176" t="s">
        <v>2724</v>
      </c>
      <c r="P1176">
        <v>1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  <c r="Z1176">
        <v>0</v>
      </c>
      <c r="AA1176">
        <v>1</v>
      </c>
      <c r="AB1176" t="s">
        <v>2718</v>
      </c>
    </row>
    <row r="1177" spans="1:28" x14ac:dyDescent="0.25">
      <c r="A1177" t="s">
        <v>2828</v>
      </c>
      <c r="B1177" t="s">
        <v>2829</v>
      </c>
      <c r="C1177" s="1">
        <v>-1.1556230000000001</v>
      </c>
      <c r="D1177" s="1">
        <v>-1.5379590000000001</v>
      </c>
      <c r="E1177" s="1">
        <v>-0.49245729999999999</v>
      </c>
      <c r="F1177" s="1">
        <v>0.29158339999999999</v>
      </c>
      <c r="G1177" s="1">
        <v>0</v>
      </c>
      <c r="H1177" s="1">
        <v>9.0887099999999998E-2</v>
      </c>
      <c r="I1177" s="1">
        <v>0.20536589999999999</v>
      </c>
      <c r="J1177" s="1">
        <v>-1.5642050000000001</v>
      </c>
      <c r="K1177" s="1">
        <v>0</v>
      </c>
      <c r="L1177">
        <f t="shared" si="18"/>
        <v>-4.1624078999999998</v>
      </c>
      <c r="M1177" t="s">
        <v>2717</v>
      </c>
      <c r="N1177" t="s">
        <v>2717</v>
      </c>
      <c r="O1177" t="s">
        <v>2717</v>
      </c>
      <c r="P1177">
        <v>1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0</v>
      </c>
      <c r="Z1177">
        <v>0</v>
      </c>
      <c r="AA1177">
        <v>1</v>
      </c>
      <c r="AB1177" t="s">
        <v>2718</v>
      </c>
    </row>
    <row r="1178" spans="1:28" x14ac:dyDescent="0.25">
      <c r="A1178" t="s">
        <v>2830</v>
      </c>
      <c r="B1178" t="s">
        <v>2831</v>
      </c>
      <c r="C1178" s="1">
        <v>-0.4289192</v>
      </c>
      <c r="D1178" s="1">
        <v>-0.63319219999999998</v>
      </c>
      <c r="E1178" s="1">
        <v>-1.2190240000000001</v>
      </c>
      <c r="F1178" s="1">
        <v>-0.56188380000000004</v>
      </c>
      <c r="G1178" s="1">
        <v>-0.75187959999999998</v>
      </c>
      <c r="H1178" s="1">
        <v>-9.2784779999999997E-2</v>
      </c>
      <c r="I1178" s="1">
        <v>-0.43709619999999999</v>
      </c>
      <c r="J1178" s="1">
        <v>-0.66178760000000003</v>
      </c>
      <c r="K1178" s="1">
        <v>-0.21339520000000001</v>
      </c>
      <c r="L1178">
        <f t="shared" si="18"/>
        <v>-4.99996258</v>
      </c>
      <c r="M1178" t="s">
        <v>2717</v>
      </c>
      <c r="N1178" t="s">
        <v>2717</v>
      </c>
      <c r="O1178" t="s">
        <v>2717</v>
      </c>
      <c r="P1178">
        <v>1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0</v>
      </c>
      <c r="AA1178">
        <v>1</v>
      </c>
      <c r="AB1178" t="s">
        <v>2718</v>
      </c>
    </row>
    <row r="1179" spans="1:28" x14ac:dyDescent="0.25">
      <c r="A1179" t="s">
        <v>2832</v>
      </c>
      <c r="B1179" t="s">
        <v>2833</v>
      </c>
      <c r="C1179" s="1">
        <v>-0.37156860000000003</v>
      </c>
      <c r="D1179" s="1">
        <v>-0.39333459999999998</v>
      </c>
      <c r="E1179" s="1">
        <v>-0.6268783</v>
      </c>
      <c r="F1179" s="1">
        <v>-1.438655</v>
      </c>
      <c r="G1179" s="1">
        <v>-0.83091119999999996</v>
      </c>
      <c r="H1179" s="1">
        <v>6.9487370000000007E-2</v>
      </c>
      <c r="I1179" s="1">
        <v>-1.488008</v>
      </c>
      <c r="J1179" s="1">
        <v>-0.89980970000000005</v>
      </c>
      <c r="K1179" s="1">
        <v>0.58986260000000001</v>
      </c>
      <c r="L1179">
        <f t="shared" si="18"/>
        <v>-5.3898154300000005</v>
      </c>
      <c r="M1179" t="s">
        <v>2717</v>
      </c>
      <c r="N1179" t="s">
        <v>2717</v>
      </c>
      <c r="O1179" t="s">
        <v>2717</v>
      </c>
      <c r="P1179">
        <v>1</v>
      </c>
      <c r="Q1179">
        <v>0</v>
      </c>
      <c r="R1179">
        <v>0</v>
      </c>
      <c r="S1179">
        <v>0</v>
      </c>
      <c r="T1179">
        <v>0</v>
      </c>
      <c r="U1179">
        <v>0</v>
      </c>
      <c r="V1179">
        <v>0</v>
      </c>
      <c r="W1179">
        <v>0</v>
      </c>
      <c r="X1179">
        <v>0</v>
      </c>
      <c r="Y1179">
        <v>0</v>
      </c>
      <c r="Z1179">
        <v>0</v>
      </c>
      <c r="AA1179">
        <v>1</v>
      </c>
      <c r="AB1179" t="s">
        <v>2718</v>
      </c>
    </row>
    <row r="1180" spans="1:28" x14ac:dyDescent="0.25">
      <c r="A1180" t="s">
        <v>2834</v>
      </c>
      <c r="B1180">
        <v>0</v>
      </c>
      <c r="C1180" s="1">
        <v>-0.73921269999999994</v>
      </c>
      <c r="D1180" s="1">
        <v>-0.84463659999999996</v>
      </c>
      <c r="E1180" s="1">
        <v>-1.16177</v>
      </c>
      <c r="F1180" s="1">
        <v>-0.62392740000000002</v>
      </c>
      <c r="G1180" s="1">
        <v>-0.91373680000000002</v>
      </c>
      <c r="H1180" s="1">
        <v>2.2787410000000001E-2</v>
      </c>
      <c r="I1180" s="1">
        <v>-0.6393221</v>
      </c>
      <c r="J1180" s="1">
        <v>-0.93997509999999995</v>
      </c>
      <c r="K1180" s="1">
        <v>0</v>
      </c>
      <c r="L1180">
        <f t="shared" si="18"/>
        <v>-5.8397932899999994</v>
      </c>
      <c r="M1180" t="s">
        <v>2780</v>
      </c>
      <c r="O1180" t="s">
        <v>2780</v>
      </c>
      <c r="P1180">
        <v>1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1</v>
      </c>
      <c r="AB1180" t="s">
        <v>2718</v>
      </c>
    </row>
    <row r="1181" spans="1:28" x14ac:dyDescent="0.25">
      <c r="A1181" t="s">
        <v>2835</v>
      </c>
      <c r="B1181" t="s">
        <v>2836</v>
      </c>
      <c r="C1181" s="1">
        <v>-0.10422090000000001</v>
      </c>
      <c r="D1181" s="1">
        <v>-0.45609919999999998</v>
      </c>
      <c r="E1181" s="1">
        <v>-0.83658220000000005</v>
      </c>
      <c r="F1181" s="1">
        <v>-0.71823459999999995</v>
      </c>
      <c r="G1181" s="1">
        <v>-1.5427649999999999</v>
      </c>
      <c r="H1181" s="1">
        <v>-5.1406109999999998E-2</v>
      </c>
      <c r="I1181" s="1">
        <v>-0.65168340000000002</v>
      </c>
      <c r="J1181" s="1">
        <v>-1.4980770000000001</v>
      </c>
      <c r="K1181" s="1">
        <v>-0.8322311</v>
      </c>
      <c r="L1181">
        <f t="shared" si="18"/>
        <v>-6.6912995100000003</v>
      </c>
      <c r="M1181" t="s">
        <v>2802</v>
      </c>
      <c r="N1181" t="s">
        <v>410</v>
      </c>
      <c r="O1181" t="s">
        <v>2837</v>
      </c>
      <c r="P1181">
        <v>1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v>0</v>
      </c>
      <c r="Z1181">
        <v>0</v>
      </c>
      <c r="AA1181">
        <v>1</v>
      </c>
      <c r="AB1181" t="s">
        <v>2718</v>
      </c>
    </row>
    <row r="1182" spans="1:28" x14ac:dyDescent="0.25">
      <c r="A1182" t="s">
        <v>2838</v>
      </c>
      <c r="B1182" t="s">
        <v>2839</v>
      </c>
      <c r="C1182" s="1">
        <v>-1.216607</v>
      </c>
      <c r="D1182" s="1">
        <v>-1.3459129999999999</v>
      </c>
      <c r="E1182" s="1">
        <v>-1.5363929999999999</v>
      </c>
      <c r="F1182" s="1">
        <v>-1.641556</v>
      </c>
      <c r="G1182" s="1">
        <v>-0.34776679999999999</v>
      </c>
      <c r="H1182" s="1">
        <v>0.42449599999999998</v>
      </c>
      <c r="I1182" s="1">
        <v>-2.05626</v>
      </c>
      <c r="J1182" s="1">
        <v>-0.76671370000000005</v>
      </c>
      <c r="K1182" s="1">
        <v>1.276675</v>
      </c>
      <c r="L1182">
        <f t="shared" si="18"/>
        <v>-7.2100384999999987</v>
      </c>
      <c r="M1182" t="s">
        <v>2840</v>
      </c>
      <c r="O1182" t="s">
        <v>2840</v>
      </c>
      <c r="P1182">
        <v>1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v>0</v>
      </c>
      <c r="Z1182">
        <v>0</v>
      </c>
      <c r="AA1182">
        <v>1</v>
      </c>
      <c r="AB1182" t="s">
        <v>2718</v>
      </c>
    </row>
    <row r="1183" spans="1:28" x14ac:dyDescent="0.25">
      <c r="A1183" t="s">
        <v>2841</v>
      </c>
      <c r="B1183">
        <v>0</v>
      </c>
      <c r="C1183" s="1">
        <v>0</v>
      </c>
      <c r="D1183" s="1">
        <v>0</v>
      </c>
      <c r="E1183" s="1">
        <v>0</v>
      </c>
      <c r="F1183" s="1">
        <v>-2.0894759999999999</v>
      </c>
      <c r="G1183" s="1">
        <v>-2.2310159999999999</v>
      </c>
      <c r="H1183" s="1">
        <v>-1.1979660000000001</v>
      </c>
      <c r="I1183" s="1">
        <v>-0.89544749999999995</v>
      </c>
      <c r="J1183" s="1">
        <v>-1.03467</v>
      </c>
      <c r="K1183" s="1">
        <v>-0.13895080000000001</v>
      </c>
      <c r="L1183">
        <f t="shared" si="18"/>
        <v>-7.5875263000000004</v>
      </c>
      <c r="M1183" t="s">
        <v>2780</v>
      </c>
      <c r="O1183" t="s">
        <v>2780</v>
      </c>
      <c r="P1183">
        <v>1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1</v>
      </c>
      <c r="AB1183" t="s">
        <v>2718</v>
      </c>
    </row>
    <row r="1184" spans="1:28" x14ac:dyDescent="0.25">
      <c r="A1184" t="s">
        <v>2842</v>
      </c>
      <c r="B1184" t="s">
        <v>2843</v>
      </c>
      <c r="C1184" s="1">
        <v>-0.27371669999999998</v>
      </c>
      <c r="D1184" s="1">
        <v>-1.4825699999999999</v>
      </c>
      <c r="E1184" s="1">
        <v>-0.87566270000000002</v>
      </c>
      <c r="F1184" s="1">
        <v>-2.1286399999999999</v>
      </c>
      <c r="G1184" s="1">
        <v>-1.283552</v>
      </c>
      <c r="H1184" s="1">
        <v>-0.51005860000000003</v>
      </c>
      <c r="I1184" s="1">
        <v>-1.631982</v>
      </c>
      <c r="J1184" s="1">
        <v>-0.78762969999999999</v>
      </c>
      <c r="K1184" s="1">
        <v>0.85970480000000005</v>
      </c>
      <c r="L1184">
        <f t="shared" si="18"/>
        <v>-8.1141069000000012</v>
      </c>
      <c r="M1184" t="s">
        <v>2735</v>
      </c>
      <c r="N1184" t="s">
        <v>2735</v>
      </c>
      <c r="O1184" t="s">
        <v>2735</v>
      </c>
      <c r="P1184">
        <v>1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0</v>
      </c>
      <c r="Y1184">
        <v>0</v>
      </c>
      <c r="Z1184">
        <v>0</v>
      </c>
      <c r="AA1184">
        <v>1</v>
      </c>
      <c r="AB1184" t="s">
        <v>2718</v>
      </c>
    </row>
    <row r="1185" spans="1:28" x14ac:dyDescent="0.25">
      <c r="A1185" t="s">
        <v>2844</v>
      </c>
      <c r="B1185" t="s">
        <v>2845</v>
      </c>
      <c r="C1185" s="1">
        <v>-0.52961250000000004</v>
      </c>
      <c r="D1185" s="1">
        <v>-0.79150860000000001</v>
      </c>
      <c r="E1185" s="1">
        <v>-0.98751670000000003</v>
      </c>
      <c r="F1185" s="1">
        <v>-0.92372860000000001</v>
      </c>
      <c r="G1185" s="1">
        <v>-1.6076569999999999</v>
      </c>
      <c r="H1185" s="1">
        <v>8.6242170000000007E-2</v>
      </c>
      <c r="I1185" s="1">
        <v>-1.0012209999999999</v>
      </c>
      <c r="J1185" s="1">
        <v>-1.7016549999999999</v>
      </c>
      <c r="K1185" s="1">
        <v>-0.68589580000000006</v>
      </c>
      <c r="L1185">
        <f t="shared" si="18"/>
        <v>-8.1425530300000002</v>
      </c>
      <c r="M1185" t="s">
        <v>2735</v>
      </c>
      <c r="N1185" t="s">
        <v>2735</v>
      </c>
      <c r="O1185" t="s">
        <v>2735</v>
      </c>
      <c r="P1185">
        <v>1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0</v>
      </c>
      <c r="Y1185">
        <v>0</v>
      </c>
      <c r="Z1185">
        <v>0</v>
      </c>
      <c r="AA1185">
        <v>1</v>
      </c>
      <c r="AB1185" t="s">
        <v>2718</v>
      </c>
    </row>
    <row r="1186" spans="1:28" x14ac:dyDescent="0.25">
      <c r="A1186" t="s">
        <v>2846</v>
      </c>
      <c r="B1186" t="s">
        <v>2847</v>
      </c>
      <c r="C1186" s="1">
        <v>0</v>
      </c>
      <c r="D1186" s="1">
        <v>0.94468410000000003</v>
      </c>
      <c r="E1186" s="1">
        <v>1.075231</v>
      </c>
      <c r="F1186" s="1">
        <v>1.46376</v>
      </c>
      <c r="G1186" s="1">
        <v>2.4107699999999999</v>
      </c>
      <c r="H1186" s="1">
        <v>-1.1995199999999999</v>
      </c>
      <c r="I1186" s="1">
        <v>2.660552</v>
      </c>
      <c r="J1186" s="1">
        <v>3.5919080000000001</v>
      </c>
      <c r="K1186" s="1">
        <v>0.94833089999999998</v>
      </c>
      <c r="L1186">
        <f t="shared" si="18"/>
        <v>11.895716000000002</v>
      </c>
      <c r="M1186" t="s">
        <v>2848</v>
      </c>
      <c r="N1186" t="s">
        <v>2735</v>
      </c>
      <c r="O1186" t="s">
        <v>2849</v>
      </c>
      <c r="P1186">
        <v>1</v>
      </c>
      <c r="Q1186">
        <v>1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2</v>
      </c>
      <c r="AB1186" t="s">
        <v>2850</v>
      </c>
    </row>
    <row r="1187" spans="1:28" x14ac:dyDescent="0.25">
      <c r="A1187" t="s">
        <v>2851</v>
      </c>
      <c r="B1187" t="s">
        <v>2852</v>
      </c>
      <c r="C1187" s="1">
        <v>0</v>
      </c>
      <c r="D1187" s="1">
        <v>5.5195679999999996</v>
      </c>
      <c r="E1187" s="1">
        <v>5.0769989999999998</v>
      </c>
      <c r="F1187" s="1">
        <v>1.021193</v>
      </c>
      <c r="G1187" s="1">
        <v>0</v>
      </c>
      <c r="H1187" s="1">
        <v>0.82552219999999998</v>
      </c>
      <c r="I1187" s="1">
        <v>0.19337760000000001</v>
      </c>
      <c r="J1187" s="1">
        <v>-0.77726220000000001</v>
      </c>
      <c r="K1187" s="1">
        <v>0</v>
      </c>
      <c r="L1187">
        <f t="shared" si="18"/>
        <v>11.859397600000001</v>
      </c>
      <c r="M1187" t="s">
        <v>2853</v>
      </c>
      <c r="N1187" t="s">
        <v>2853</v>
      </c>
      <c r="O1187" t="s">
        <v>2853</v>
      </c>
      <c r="P1187">
        <v>1</v>
      </c>
      <c r="Q1187">
        <v>1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0</v>
      </c>
      <c r="AA1187">
        <v>2</v>
      </c>
      <c r="AB1187" t="s">
        <v>2850</v>
      </c>
    </row>
    <row r="1188" spans="1:28" x14ac:dyDescent="0.25">
      <c r="A1188" t="s">
        <v>2854</v>
      </c>
      <c r="B1188" t="s">
        <v>2855</v>
      </c>
      <c r="C1188" s="1">
        <v>0.2111151</v>
      </c>
      <c r="D1188" s="1">
        <v>0.51263389999999998</v>
      </c>
      <c r="E1188" s="1">
        <v>1.2314080000000001</v>
      </c>
      <c r="F1188" s="1">
        <v>1.945595</v>
      </c>
      <c r="G1188" s="1">
        <v>2.383105</v>
      </c>
      <c r="H1188" s="1">
        <v>0.13235720000000001</v>
      </c>
      <c r="I1188" s="1">
        <v>1.8246800000000001</v>
      </c>
      <c r="J1188" s="1">
        <v>2.242137</v>
      </c>
      <c r="K1188" s="1">
        <v>0.42918770000000001</v>
      </c>
      <c r="L1188">
        <f t="shared" si="18"/>
        <v>10.912218899999999</v>
      </c>
      <c r="M1188" t="s">
        <v>2856</v>
      </c>
      <c r="N1188" t="s">
        <v>2856</v>
      </c>
      <c r="O1188" t="s">
        <v>2856</v>
      </c>
      <c r="P1188">
        <v>1</v>
      </c>
      <c r="Q1188">
        <v>1</v>
      </c>
      <c r="R1188">
        <v>0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2</v>
      </c>
      <c r="AB1188" t="s">
        <v>2850</v>
      </c>
    </row>
    <row r="1189" spans="1:28" x14ac:dyDescent="0.25">
      <c r="A1189" t="s">
        <v>2857</v>
      </c>
      <c r="B1189" t="s">
        <v>2858</v>
      </c>
      <c r="C1189" s="1">
        <v>1.314252</v>
      </c>
      <c r="D1189" s="1">
        <v>2.3868649999999998</v>
      </c>
      <c r="E1189" s="1">
        <v>2.7440509999999998</v>
      </c>
      <c r="F1189" s="1">
        <v>0.6699484</v>
      </c>
      <c r="G1189" s="1">
        <v>1.086517</v>
      </c>
      <c r="H1189" s="1">
        <v>-1.1455669999999999E-3</v>
      </c>
      <c r="I1189" s="1">
        <v>0.67791999999999997</v>
      </c>
      <c r="J1189" s="1">
        <v>1.0794029999999999</v>
      </c>
      <c r="K1189" s="1">
        <v>0.41328229999999999</v>
      </c>
      <c r="L1189">
        <f t="shared" si="18"/>
        <v>10.371093133</v>
      </c>
      <c r="M1189" t="s">
        <v>2859</v>
      </c>
      <c r="N1189" t="s">
        <v>2859</v>
      </c>
      <c r="O1189" t="s">
        <v>2859</v>
      </c>
      <c r="P1189">
        <v>1</v>
      </c>
      <c r="Q1189">
        <v>1</v>
      </c>
      <c r="R1189">
        <v>0</v>
      </c>
      <c r="S1189">
        <v>0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0</v>
      </c>
      <c r="Z1189">
        <v>0</v>
      </c>
      <c r="AA1189">
        <v>2</v>
      </c>
      <c r="AB1189" t="s">
        <v>2850</v>
      </c>
    </row>
    <row r="1190" spans="1:28" x14ac:dyDescent="0.25">
      <c r="A1190" t="s">
        <v>2860</v>
      </c>
      <c r="B1190" t="s">
        <v>2861</v>
      </c>
      <c r="C1190" s="1">
        <v>1.8198890000000001</v>
      </c>
      <c r="D1190" s="1">
        <v>1.9959640000000001</v>
      </c>
      <c r="E1190" s="1">
        <v>2.6488350000000001</v>
      </c>
      <c r="F1190" s="1">
        <v>0.40105150000000001</v>
      </c>
      <c r="G1190" s="1">
        <v>0.1134003</v>
      </c>
      <c r="H1190" s="1">
        <v>0</v>
      </c>
      <c r="I1190" s="1">
        <v>1.678615</v>
      </c>
      <c r="J1190" s="1">
        <v>1.3827860000000001</v>
      </c>
      <c r="K1190" s="1">
        <v>-0.29147119999999999</v>
      </c>
      <c r="L1190">
        <f t="shared" si="18"/>
        <v>9.7490696000000003</v>
      </c>
      <c r="M1190" t="s">
        <v>2856</v>
      </c>
      <c r="N1190" t="s">
        <v>2862</v>
      </c>
      <c r="O1190" t="s">
        <v>2863</v>
      </c>
      <c r="P1190">
        <v>1</v>
      </c>
      <c r="Q1190">
        <v>1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0</v>
      </c>
      <c r="Y1190">
        <v>0</v>
      </c>
      <c r="Z1190">
        <v>0</v>
      </c>
      <c r="AA1190">
        <v>2</v>
      </c>
      <c r="AB1190" t="s">
        <v>2850</v>
      </c>
    </row>
    <row r="1191" spans="1:28" x14ac:dyDescent="0.25">
      <c r="A1191" t="s">
        <v>2864</v>
      </c>
      <c r="B1191" t="s">
        <v>2865</v>
      </c>
      <c r="C1191" s="1">
        <v>0</v>
      </c>
      <c r="D1191" s="1">
        <v>3.5415809999999999</v>
      </c>
      <c r="E1191" s="1">
        <v>4.8709309999999997</v>
      </c>
      <c r="F1191" s="1">
        <v>0</v>
      </c>
      <c r="G1191" s="1">
        <v>0</v>
      </c>
      <c r="H1191" s="1">
        <v>0</v>
      </c>
      <c r="I1191" s="1">
        <v>0</v>
      </c>
      <c r="J1191" s="1">
        <v>0</v>
      </c>
      <c r="K1191" s="1">
        <v>0</v>
      </c>
      <c r="L1191">
        <f t="shared" si="18"/>
        <v>8.4125119999999995</v>
      </c>
      <c r="M1191" t="s">
        <v>2859</v>
      </c>
      <c r="O1191" t="s">
        <v>2859</v>
      </c>
      <c r="P1191">
        <v>1</v>
      </c>
      <c r="Q1191">
        <v>1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  <c r="AA1191">
        <v>2</v>
      </c>
      <c r="AB1191" t="s">
        <v>2850</v>
      </c>
    </row>
    <row r="1192" spans="1:28" x14ac:dyDescent="0.25">
      <c r="A1192" t="s">
        <v>2866</v>
      </c>
      <c r="B1192" t="s">
        <v>2867</v>
      </c>
      <c r="C1192" s="1">
        <v>1.272778</v>
      </c>
      <c r="D1192" s="1">
        <v>0.49235499999999999</v>
      </c>
      <c r="E1192" s="1">
        <v>1.992383</v>
      </c>
      <c r="F1192" s="1">
        <v>0.66134079999999995</v>
      </c>
      <c r="G1192" s="1">
        <v>0.89013779999999998</v>
      </c>
      <c r="H1192" s="1">
        <v>0.21107310000000001</v>
      </c>
      <c r="I1192" s="1">
        <v>0.4488663</v>
      </c>
      <c r="J1192" s="1">
        <v>0.67080410000000001</v>
      </c>
      <c r="K1192" s="1">
        <v>0.22844249999999999</v>
      </c>
      <c r="L1192">
        <f t="shared" si="18"/>
        <v>6.8681805999999987</v>
      </c>
      <c r="M1192" t="s">
        <v>2862</v>
      </c>
      <c r="N1192" t="s">
        <v>2862</v>
      </c>
      <c r="O1192" t="s">
        <v>2862</v>
      </c>
      <c r="P1192">
        <v>1</v>
      </c>
      <c r="Q1192">
        <v>1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0</v>
      </c>
      <c r="Y1192">
        <v>0</v>
      </c>
      <c r="Z1192">
        <v>0</v>
      </c>
      <c r="AA1192">
        <v>2</v>
      </c>
      <c r="AB1192" t="s">
        <v>2850</v>
      </c>
    </row>
    <row r="1193" spans="1:28" x14ac:dyDescent="0.25">
      <c r="A1193" t="s">
        <v>2868</v>
      </c>
      <c r="B1193" t="s">
        <v>2869</v>
      </c>
      <c r="C1193" s="1">
        <v>5.4693459999999999E-2</v>
      </c>
      <c r="D1193" s="1">
        <v>0.46418969999999998</v>
      </c>
      <c r="E1193" s="1">
        <v>1.0547329999999999</v>
      </c>
      <c r="F1193" s="1">
        <v>0.97303300000000004</v>
      </c>
      <c r="G1193" s="1">
        <v>1.2088129999999999</v>
      </c>
      <c r="H1193" s="1">
        <v>-0.35659590000000002</v>
      </c>
      <c r="I1193" s="1">
        <v>1.3371820000000001</v>
      </c>
      <c r="J1193" s="1">
        <v>1.560559</v>
      </c>
      <c r="K1193" s="1">
        <v>0.2286745</v>
      </c>
      <c r="L1193">
        <f t="shared" si="18"/>
        <v>6.5252817600000004</v>
      </c>
      <c r="M1193" t="s">
        <v>2870</v>
      </c>
      <c r="N1193" t="s">
        <v>2871</v>
      </c>
      <c r="O1193" t="s">
        <v>2872</v>
      </c>
      <c r="P1193">
        <v>1</v>
      </c>
      <c r="Q1193">
        <v>1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2</v>
      </c>
      <c r="AB1193" t="s">
        <v>2850</v>
      </c>
    </row>
    <row r="1194" spans="1:28" x14ac:dyDescent="0.25">
      <c r="A1194" t="s">
        <v>2873</v>
      </c>
      <c r="B1194" t="s">
        <v>2874</v>
      </c>
      <c r="C1194" s="1">
        <v>1.9463159999999999</v>
      </c>
      <c r="D1194" s="1">
        <v>1.9897819999999999</v>
      </c>
      <c r="E1194" s="1">
        <v>2.6112850000000001</v>
      </c>
      <c r="F1194" s="1">
        <v>0.28969790000000001</v>
      </c>
      <c r="G1194" s="1">
        <v>-0.1516672</v>
      </c>
      <c r="H1194" s="1">
        <v>0</v>
      </c>
      <c r="I1194" s="1">
        <v>0</v>
      </c>
      <c r="J1194" s="1">
        <v>0</v>
      </c>
      <c r="K1194" s="1">
        <v>-0.44229800000000002</v>
      </c>
      <c r="L1194">
        <f t="shared" si="18"/>
        <v>6.2431156999999997</v>
      </c>
      <c r="M1194" t="s">
        <v>2802</v>
      </c>
      <c r="N1194" t="s">
        <v>2875</v>
      </c>
      <c r="O1194" t="s">
        <v>2876</v>
      </c>
      <c r="P1194">
        <v>1</v>
      </c>
      <c r="Q1194">
        <v>1</v>
      </c>
      <c r="R1194">
        <v>0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2</v>
      </c>
      <c r="AB1194" t="s">
        <v>2850</v>
      </c>
    </row>
    <row r="1195" spans="1:28" x14ac:dyDescent="0.25">
      <c r="A1195" t="s">
        <v>2877</v>
      </c>
      <c r="B1195" t="s">
        <v>2878</v>
      </c>
      <c r="C1195" s="1">
        <v>0</v>
      </c>
      <c r="D1195" s="1">
        <v>0.86022240000000005</v>
      </c>
      <c r="E1195" s="1">
        <v>0.125245</v>
      </c>
      <c r="F1195" s="1">
        <v>1.621543</v>
      </c>
      <c r="G1195" s="1">
        <v>1.2109650000000001</v>
      </c>
      <c r="H1195" s="1">
        <v>0.75983100000000003</v>
      </c>
      <c r="I1195" s="1">
        <v>0.85686379999999995</v>
      </c>
      <c r="J1195" s="1">
        <v>0.44108910000000001</v>
      </c>
      <c r="K1195" s="1">
        <v>-0.40600170000000002</v>
      </c>
      <c r="L1195">
        <f t="shared" si="18"/>
        <v>5.4697576000000003</v>
      </c>
      <c r="M1195" t="s">
        <v>2856</v>
      </c>
      <c r="N1195" t="s">
        <v>2879</v>
      </c>
      <c r="O1195" t="s">
        <v>2880</v>
      </c>
      <c r="P1195">
        <v>1</v>
      </c>
      <c r="Q1195">
        <v>1</v>
      </c>
      <c r="R1195">
        <v>0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v>0</v>
      </c>
      <c r="AA1195">
        <v>2</v>
      </c>
      <c r="AB1195" t="s">
        <v>2850</v>
      </c>
    </row>
    <row r="1196" spans="1:28" x14ac:dyDescent="0.25">
      <c r="A1196" t="s">
        <v>2881</v>
      </c>
      <c r="B1196" t="s">
        <v>2882</v>
      </c>
      <c r="C1196" s="1">
        <v>0.90955819999999998</v>
      </c>
      <c r="D1196" s="1">
        <v>2.5808689999999999</v>
      </c>
      <c r="E1196" s="1">
        <v>4.1079460000000001</v>
      </c>
      <c r="F1196" s="1">
        <v>-0.39894750000000001</v>
      </c>
      <c r="G1196" s="1">
        <v>-0.64601209999999998</v>
      </c>
      <c r="H1196" s="1">
        <v>8.1619609999999995E-2</v>
      </c>
      <c r="I1196" s="1">
        <v>-0.4763117</v>
      </c>
      <c r="J1196" s="1">
        <v>-0.734568</v>
      </c>
      <c r="K1196" s="1">
        <v>-0.24933459999999999</v>
      </c>
      <c r="L1196">
        <f t="shared" si="18"/>
        <v>5.1748189099999991</v>
      </c>
      <c r="M1196" t="s">
        <v>2862</v>
      </c>
      <c r="N1196" t="s">
        <v>2862</v>
      </c>
      <c r="O1196" t="s">
        <v>2862</v>
      </c>
      <c r="P1196">
        <v>1</v>
      </c>
      <c r="Q1196">
        <v>1</v>
      </c>
      <c r="R1196">
        <v>0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Z1196">
        <v>0</v>
      </c>
      <c r="AA1196">
        <v>2</v>
      </c>
      <c r="AB1196" t="s">
        <v>2850</v>
      </c>
    </row>
    <row r="1197" spans="1:28" x14ac:dyDescent="0.25">
      <c r="A1197" t="s">
        <v>2883</v>
      </c>
      <c r="B1197" t="s">
        <v>2884</v>
      </c>
      <c r="C1197" s="1">
        <v>1.2794129999999999</v>
      </c>
      <c r="D1197" s="1">
        <v>0.94376230000000005</v>
      </c>
      <c r="E1197" s="1">
        <v>0.63986080000000001</v>
      </c>
      <c r="F1197" s="1">
        <v>-9.484513E-2</v>
      </c>
      <c r="G1197" s="1">
        <v>0.57455290000000003</v>
      </c>
      <c r="H1197" s="1">
        <v>-0.65329970000000004</v>
      </c>
      <c r="I1197" s="1">
        <v>0.58153489999999997</v>
      </c>
      <c r="J1197" s="1">
        <v>1.2236020000000001</v>
      </c>
      <c r="K1197" s="1">
        <v>0.65193959999999995</v>
      </c>
      <c r="L1197">
        <f t="shared" si="18"/>
        <v>5.1465206699999992</v>
      </c>
      <c r="M1197" t="s">
        <v>2856</v>
      </c>
      <c r="N1197" t="s">
        <v>2885</v>
      </c>
      <c r="O1197" t="s">
        <v>2886</v>
      </c>
      <c r="P1197">
        <v>1</v>
      </c>
      <c r="Q1197">
        <v>1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</v>
      </c>
      <c r="Y1197">
        <v>0</v>
      </c>
      <c r="Z1197">
        <v>0</v>
      </c>
      <c r="AA1197">
        <v>2</v>
      </c>
      <c r="AB1197" t="s">
        <v>2850</v>
      </c>
    </row>
    <row r="1198" spans="1:28" x14ac:dyDescent="0.25">
      <c r="A1198" t="s">
        <v>2887</v>
      </c>
      <c r="B1198" t="s">
        <v>2888</v>
      </c>
      <c r="C1198" s="1">
        <v>-0.82100499999999998</v>
      </c>
      <c r="D1198" s="1">
        <v>-1.2055990000000001</v>
      </c>
      <c r="E1198" s="1">
        <v>-0.76982280000000003</v>
      </c>
      <c r="F1198" s="1">
        <v>0.79264840000000003</v>
      </c>
      <c r="G1198" s="1">
        <v>3.6205889999999998</v>
      </c>
      <c r="H1198" s="1">
        <v>3.8808729999999998</v>
      </c>
      <c r="I1198" s="1">
        <v>-3.0796809999999999</v>
      </c>
      <c r="J1198" s="1">
        <v>-0.2515578</v>
      </c>
      <c r="K1198" s="1">
        <v>2.8097210000000001</v>
      </c>
      <c r="L1198">
        <f t="shared" si="18"/>
        <v>4.9761658000000004</v>
      </c>
      <c r="M1198" t="s">
        <v>593</v>
      </c>
      <c r="N1198" t="s">
        <v>2717</v>
      </c>
      <c r="O1198" t="s">
        <v>2889</v>
      </c>
      <c r="P1198">
        <v>1</v>
      </c>
      <c r="Q1198">
        <v>1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0</v>
      </c>
      <c r="AA1198">
        <v>2</v>
      </c>
      <c r="AB1198" t="s">
        <v>2850</v>
      </c>
    </row>
    <row r="1199" spans="1:28" x14ac:dyDescent="0.25">
      <c r="A1199" t="s">
        <v>2890</v>
      </c>
      <c r="B1199" t="s">
        <v>2891</v>
      </c>
      <c r="C1199" s="1">
        <v>-0.39893600000000001</v>
      </c>
      <c r="D1199" s="1">
        <v>0.25854009999999999</v>
      </c>
      <c r="E1199" s="1">
        <v>-0.5148163</v>
      </c>
      <c r="F1199" s="1">
        <v>2.0389360000000001</v>
      </c>
      <c r="G1199" s="1">
        <v>1.448615</v>
      </c>
      <c r="H1199" s="1">
        <v>0.94669369999999997</v>
      </c>
      <c r="I1199" s="1">
        <v>1.1026959999999999</v>
      </c>
      <c r="J1199" s="1">
        <v>0.48916480000000001</v>
      </c>
      <c r="K1199" s="1">
        <v>-0.59373540000000002</v>
      </c>
      <c r="L1199">
        <f t="shared" si="18"/>
        <v>4.7771578999999997</v>
      </c>
      <c r="M1199" t="s">
        <v>2856</v>
      </c>
      <c r="N1199" t="s">
        <v>625</v>
      </c>
      <c r="O1199" t="s">
        <v>2892</v>
      </c>
      <c r="P1199">
        <v>1</v>
      </c>
      <c r="Q1199">
        <v>1</v>
      </c>
      <c r="R1199">
        <v>0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0</v>
      </c>
      <c r="Y1199">
        <v>0</v>
      </c>
      <c r="Z1199">
        <v>0</v>
      </c>
      <c r="AA1199">
        <v>2</v>
      </c>
      <c r="AB1199" t="s">
        <v>2850</v>
      </c>
    </row>
    <row r="1200" spans="1:28" x14ac:dyDescent="0.25">
      <c r="A1200" t="s">
        <v>2893</v>
      </c>
      <c r="B1200" t="s">
        <v>2894</v>
      </c>
      <c r="C1200" s="1">
        <v>-0.1671009</v>
      </c>
      <c r="D1200" s="1">
        <v>6.0252960000000001E-2</v>
      </c>
      <c r="E1200" s="1">
        <v>-5.110377E-2</v>
      </c>
      <c r="F1200" s="1">
        <v>0.43395549999999999</v>
      </c>
      <c r="G1200" s="1">
        <v>2.1885439999999998</v>
      </c>
      <c r="H1200" s="1">
        <v>2.0779160000000001</v>
      </c>
      <c r="I1200" s="1">
        <v>-1.645472</v>
      </c>
      <c r="J1200" s="1">
        <v>0.1134834</v>
      </c>
      <c r="K1200" s="1">
        <v>1.7464919999999999</v>
      </c>
      <c r="L1200">
        <f t="shared" si="18"/>
        <v>4.7569671899999992</v>
      </c>
      <c r="M1200" t="s">
        <v>2856</v>
      </c>
      <c r="N1200" t="s">
        <v>2862</v>
      </c>
      <c r="O1200" t="s">
        <v>2863</v>
      </c>
      <c r="P1200">
        <v>1</v>
      </c>
      <c r="Q1200">
        <v>1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2</v>
      </c>
      <c r="AB1200" t="s">
        <v>2850</v>
      </c>
    </row>
    <row r="1201" spans="1:28" x14ac:dyDescent="0.25">
      <c r="A1201" t="s">
        <v>2895</v>
      </c>
      <c r="B1201" t="s">
        <v>2896</v>
      </c>
      <c r="C1201" s="1">
        <v>0.92266780000000004</v>
      </c>
      <c r="D1201" s="1">
        <v>1.7911619999999999</v>
      </c>
      <c r="E1201" s="1">
        <v>1.392638</v>
      </c>
      <c r="F1201" s="1">
        <v>-0.1010539</v>
      </c>
      <c r="G1201" s="1">
        <v>0.15715989999999999</v>
      </c>
      <c r="H1201" s="1">
        <v>7.2405079999999997E-2</v>
      </c>
      <c r="I1201" s="1">
        <v>-0.16638629999999999</v>
      </c>
      <c r="J1201" s="1">
        <v>7.9629409999999998E-2</v>
      </c>
      <c r="K1201" s="1">
        <v>0.25312089999999998</v>
      </c>
      <c r="L1201">
        <f t="shared" si="18"/>
        <v>4.4013428899999996</v>
      </c>
      <c r="M1201" t="s">
        <v>593</v>
      </c>
      <c r="N1201" t="s">
        <v>2735</v>
      </c>
      <c r="O1201" t="s">
        <v>2897</v>
      </c>
      <c r="P1201">
        <v>1</v>
      </c>
      <c r="Q1201">
        <v>1</v>
      </c>
      <c r="R1201">
        <v>0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2</v>
      </c>
      <c r="AB1201" t="s">
        <v>2850</v>
      </c>
    </row>
    <row r="1202" spans="1:28" x14ac:dyDescent="0.25">
      <c r="A1202" t="s">
        <v>2898</v>
      </c>
      <c r="B1202" t="s">
        <v>2899</v>
      </c>
      <c r="C1202" s="1">
        <v>-4.5796410000000003E-2</v>
      </c>
      <c r="D1202" s="1">
        <v>-0.31603229999999999</v>
      </c>
      <c r="E1202" s="1">
        <v>0.1141655</v>
      </c>
      <c r="F1202" s="1">
        <v>1.1864459999999999</v>
      </c>
      <c r="G1202" s="1">
        <v>1.5436019999999999</v>
      </c>
      <c r="H1202" s="1">
        <v>1.596565</v>
      </c>
      <c r="I1202" s="1">
        <v>-0.40537780000000001</v>
      </c>
      <c r="J1202" s="1">
        <v>-5.691562E-2</v>
      </c>
      <c r="K1202" s="1">
        <v>0.35069499999999998</v>
      </c>
      <c r="L1202">
        <f t="shared" si="18"/>
        <v>3.9673513699999994</v>
      </c>
      <c r="M1202" t="s">
        <v>2848</v>
      </c>
      <c r="N1202" t="s">
        <v>2735</v>
      </c>
      <c r="O1202" t="s">
        <v>2849</v>
      </c>
      <c r="P1202">
        <v>1</v>
      </c>
      <c r="Q1202">
        <v>1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  <c r="AA1202">
        <v>2</v>
      </c>
      <c r="AB1202" t="s">
        <v>2850</v>
      </c>
    </row>
    <row r="1203" spans="1:28" x14ac:dyDescent="0.25">
      <c r="A1203" t="s">
        <v>2900</v>
      </c>
      <c r="B1203" t="s">
        <v>2901</v>
      </c>
      <c r="C1203" s="1">
        <v>0.15123349999999999</v>
      </c>
      <c r="D1203" s="1">
        <v>7.6416929999999994E-2</v>
      </c>
      <c r="E1203" s="1">
        <v>-3.8753269999999999E-2</v>
      </c>
      <c r="F1203" s="1">
        <v>0.62081419999999998</v>
      </c>
      <c r="G1203" s="1">
        <v>0.88721870000000003</v>
      </c>
      <c r="H1203" s="1">
        <v>-0.24659780000000001</v>
      </c>
      <c r="I1203" s="1">
        <v>0.87987680000000001</v>
      </c>
      <c r="J1203" s="1">
        <v>1.1307069999999999</v>
      </c>
      <c r="K1203" s="1">
        <v>0.25520680000000001</v>
      </c>
      <c r="L1203">
        <f t="shared" si="18"/>
        <v>3.7161228599999996</v>
      </c>
      <c r="M1203" t="s">
        <v>2859</v>
      </c>
      <c r="O1203" t="s">
        <v>2859</v>
      </c>
      <c r="P1203">
        <v>1</v>
      </c>
      <c r="Q1203">
        <v>1</v>
      </c>
      <c r="R1203">
        <v>0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2</v>
      </c>
      <c r="AB1203" t="s">
        <v>2850</v>
      </c>
    </row>
    <row r="1204" spans="1:28" x14ac:dyDescent="0.25">
      <c r="A1204" t="s">
        <v>2902</v>
      </c>
      <c r="B1204">
        <v>0</v>
      </c>
      <c r="C1204" s="1">
        <v>0</v>
      </c>
      <c r="D1204" s="1">
        <v>0</v>
      </c>
      <c r="E1204" s="1">
        <v>0</v>
      </c>
      <c r="F1204" s="1">
        <v>0.49035960000000001</v>
      </c>
      <c r="G1204" s="1">
        <v>1.2917179999999999</v>
      </c>
      <c r="H1204" s="1">
        <v>0.86599159999999997</v>
      </c>
      <c r="I1204" s="1">
        <v>-0.37013960000000001</v>
      </c>
      <c r="J1204" s="1">
        <v>0.4273342</v>
      </c>
      <c r="K1204" s="1">
        <v>0.79161530000000002</v>
      </c>
      <c r="L1204">
        <f t="shared" si="18"/>
        <v>3.4968791000000001</v>
      </c>
      <c r="M1204" t="s">
        <v>2859</v>
      </c>
      <c r="O1204" t="s">
        <v>2859</v>
      </c>
      <c r="P1204">
        <v>1</v>
      </c>
      <c r="Q1204">
        <v>1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  <c r="AA1204">
        <v>2</v>
      </c>
      <c r="AB1204" t="s">
        <v>2850</v>
      </c>
    </row>
    <row r="1205" spans="1:28" x14ac:dyDescent="0.25">
      <c r="A1205" t="s">
        <v>2903</v>
      </c>
      <c r="B1205" t="s">
        <v>2904</v>
      </c>
      <c r="C1205" s="1">
        <v>0.48808049999999997</v>
      </c>
      <c r="D1205" s="1">
        <v>0.32427420000000001</v>
      </c>
      <c r="E1205" s="1">
        <v>0.37983250000000002</v>
      </c>
      <c r="F1205" s="1">
        <v>-0.13480790000000001</v>
      </c>
      <c r="G1205" s="1">
        <v>0.72026219999999996</v>
      </c>
      <c r="H1205" s="1">
        <v>-0.25383990000000001</v>
      </c>
      <c r="I1205" s="1">
        <v>0.1203177</v>
      </c>
      <c r="J1205" s="1">
        <v>0.97029019999999999</v>
      </c>
      <c r="K1205" s="1">
        <v>0.85246449999999996</v>
      </c>
      <c r="L1205">
        <f t="shared" si="18"/>
        <v>3.4668739999999998</v>
      </c>
      <c r="M1205" t="s">
        <v>2856</v>
      </c>
      <c r="N1205" t="s">
        <v>2862</v>
      </c>
      <c r="O1205" t="s">
        <v>2863</v>
      </c>
      <c r="P1205">
        <v>1</v>
      </c>
      <c r="Q1205">
        <v>1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0</v>
      </c>
      <c r="Z1205">
        <v>0</v>
      </c>
      <c r="AA1205">
        <v>2</v>
      </c>
      <c r="AB1205" t="s">
        <v>2850</v>
      </c>
    </row>
    <row r="1206" spans="1:28" x14ac:dyDescent="0.25">
      <c r="A1206" t="s">
        <v>2905</v>
      </c>
      <c r="B1206" t="s">
        <v>2906</v>
      </c>
      <c r="C1206" s="1">
        <v>0.2148052</v>
      </c>
      <c r="D1206" s="1">
        <v>0.1207816</v>
      </c>
      <c r="E1206" s="1">
        <v>-0.1564179</v>
      </c>
      <c r="F1206" s="1">
        <v>0.98083339999999997</v>
      </c>
      <c r="G1206" s="1">
        <v>0.91693100000000005</v>
      </c>
      <c r="H1206" s="1">
        <v>0.46049689999999999</v>
      </c>
      <c r="I1206" s="1">
        <v>0.53078630000000004</v>
      </c>
      <c r="J1206" s="1">
        <v>0.45146920000000001</v>
      </c>
      <c r="K1206" s="1">
        <v>-7.1412890000000007E-2</v>
      </c>
      <c r="L1206">
        <f t="shared" si="18"/>
        <v>3.4482728099999997</v>
      </c>
      <c r="M1206" t="s">
        <v>2856</v>
      </c>
      <c r="N1206" t="s">
        <v>2856</v>
      </c>
      <c r="O1206" t="s">
        <v>2856</v>
      </c>
      <c r="P1206">
        <v>1</v>
      </c>
      <c r="Q1206">
        <v>1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2</v>
      </c>
      <c r="AB1206" t="s">
        <v>2850</v>
      </c>
    </row>
    <row r="1207" spans="1:28" x14ac:dyDescent="0.25">
      <c r="A1207" t="s">
        <v>2907</v>
      </c>
      <c r="B1207" t="s">
        <v>2908</v>
      </c>
      <c r="C1207" s="1">
        <v>2.4213590000000001E-3</v>
      </c>
      <c r="D1207" s="1">
        <v>0.10426000000000001</v>
      </c>
      <c r="E1207" s="1">
        <v>0.14115269999999999</v>
      </c>
      <c r="F1207" s="1">
        <v>0.4699489</v>
      </c>
      <c r="G1207" s="1">
        <v>0.82862570000000002</v>
      </c>
      <c r="H1207" s="1">
        <v>4.5557809999999997E-2</v>
      </c>
      <c r="I1207" s="1">
        <v>0.43052279999999998</v>
      </c>
      <c r="J1207" s="1">
        <v>0.7698566</v>
      </c>
      <c r="K1207" s="1">
        <v>0.35890719999999998</v>
      </c>
      <c r="L1207">
        <f t="shared" si="18"/>
        <v>3.151253069</v>
      </c>
      <c r="M1207" t="s">
        <v>2909</v>
      </c>
      <c r="N1207" t="s">
        <v>2909</v>
      </c>
      <c r="O1207" t="s">
        <v>2909</v>
      </c>
      <c r="P1207">
        <v>1</v>
      </c>
      <c r="Q1207">
        <v>1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2</v>
      </c>
      <c r="AB1207" t="s">
        <v>2850</v>
      </c>
    </row>
    <row r="1208" spans="1:28" x14ac:dyDescent="0.25">
      <c r="A1208" t="s">
        <v>2910</v>
      </c>
      <c r="B1208" t="s">
        <v>2911</v>
      </c>
      <c r="C1208" s="1">
        <v>0.33097749999999998</v>
      </c>
      <c r="D1208" s="1">
        <v>0.54475470000000004</v>
      </c>
      <c r="E1208" s="1">
        <v>0.38581569999999998</v>
      </c>
      <c r="F1208" s="1">
        <v>0.33514969999999999</v>
      </c>
      <c r="G1208" s="1">
        <v>0.43762529999999999</v>
      </c>
      <c r="H1208" s="1">
        <v>-0.19730739999999999</v>
      </c>
      <c r="I1208" s="1">
        <v>0.53931479999999998</v>
      </c>
      <c r="J1208" s="1">
        <v>0.62713660000000004</v>
      </c>
      <c r="K1208" s="1">
        <v>9.7761139999999996E-2</v>
      </c>
      <c r="L1208">
        <f t="shared" si="18"/>
        <v>3.1012280400000001</v>
      </c>
      <c r="M1208" t="s">
        <v>2856</v>
      </c>
      <c r="N1208" t="s">
        <v>233</v>
      </c>
      <c r="O1208" t="s">
        <v>2912</v>
      </c>
      <c r="P1208">
        <v>1</v>
      </c>
      <c r="Q1208">
        <v>1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v>0</v>
      </c>
      <c r="AA1208">
        <v>2</v>
      </c>
      <c r="AB1208" t="s">
        <v>2850</v>
      </c>
    </row>
    <row r="1209" spans="1:28" x14ac:dyDescent="0.25">
      <c r="A1209" t="s">
        <v>2913</v>
      </c>
      <c r="B1209" t="s">
        <v>2914</v>
      </c>
      <c r="C1209" s="1">
        <v>0.18957460000000001</v>
      </c>
      <c r="D1209" s="1">
        <v>0.42797180000000001</v>
      </c>
      <c r="E1209" s="1">
        <v>0.71874020000000005</v>
      </c>
      <c r="F1209" s="1">
        <v>0.2044417</v>
      </c>
      <c r="G1209" s="1">
        <v>0.46493640000000003</v>
      </c>
      <c r="H1209" s="1">
        <v>-4.6477770000000002E-2</v>
      </c>
      <c r="I1209" s="1">
        <v>0.25639309999999998</v>
      </c>
      <c r="J1209" s="1">
        <v>0.49897089999999999</v>
      </c>
      <c r="K1209" s="1">
        <v>0.26025239999999999</v>
      </c>
      <c r="L1209">
        <f t="shared" si="18"/>
        <v>2.9748033300000007</v>
      </c>
      <c r="M1209" t="s">
        <v>2909</v>
      </c>
      <c r="N1209" t="s">
        <v>2735</v>
      </c>
      <c r="O1209" t="s">
        <v>2915</v>
      </c>
      <c r="P1209">
        <v>1</v>
      </c>
      <c r="Q1209">
        <v>1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v>0</v>
      </c>
      <c r="Z1209">
        <v>0</v>
      </c>
      <c r="AA1209">
        <v>2</v>
      </c>
      <c r="AB1209" t="s">
        <v>2850</v>
      </c>
    </row>
    <row r="1210" spans="1:28" x14ac:dyDescent="0.25">
      <c r="A1210" t="s">
        <v>2916</v>
      </c>
      <c r="B1210" t="s">
        <v>2917</v>
      </c>
      <c r="C1210" s="1">
        <v>-0.44352950000000002</v>
      </c>
      <c r="D1210" s="1">
        <v>-0.42994359999999998</v>
      </c>
      <c r="E1210" s="1">
        <v>0.7350603</v>
      </c>
      <c r="F1210" s="1">
        <v>-0.63503080000000001</v>
      </c>
      <c r="G1210" s="1">
        <v>0.95886769999999999</v>
      </c>
      <c r="H1210" s="1">
        <v>-0.74622540000000004</v>
      </c>
      <c r="I1210" s="1">
        <v>0.10662580000000001</v>
      </c>
      <c r="J1210" s="1">
        <v>1.7038610000000001</v>
      </c>
      <c r="K1210" s="1">
        <v>1.591405</v>
      </c>
      <c r="L1210">
        <f t="shared" si="18"/>
        <v>2.8410905</v>
      </c>
      <c r="M1210" t="s">
        <v>2856</v>
      </c>
      <c r="N1210" t="s">
        <v>2856</v>
      </c>
      <c r="O1210" t="s">
        <v>2856</v>
      </c>
      <c r="P1210">
        <v>1</v>
      </c>
      <c r="Q1210">
        <v>1</v>
      </c>
      <c r="R1210">
        <v>0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0</v>
      </c>
      <c r="Y1210">
        <v>0</v>
      </c>
      <c r="Z1210">
        <v>0</v>
      </c>
      <c r="AA1210">
        <v>2</v>
      </c>
      <c r="AB1210" t="s">
        <v>2850</v>
      </c>
    </row>
    <row r="1211" spans="1:28" x14ac:dyDescent="0.25">
      <c r="A1211" t="s">
        <v>2918</v>
      </c>
      <c r="B1211" t="s">
        <v>2919</v>
      </c>
      <c r="C1211" s="1">
        <v>-0.51001620000000003</v>
      </c>
      <c r="D1211" s="1">
        <v>-0.8050891</v>
      </c>
      <c r="E1211" s="1">
        <v>-0.57150040000000002</v>
      </c>
      <c r="F1211" s="1">
        <v>0.5460528</v>
      </c>
      <c r="G1211" s="1">
        <v>1.816276</v>
      </c>
      <c r="H1211" s="1">
        <v>1.364171</v>
      </c>
      <c r="I1211" s="1">
        <v>-0.8220018</v>
      </c>
      <c r="J1211" s="1">
        <v>0.45786569999999999</v>
      </c>
      <c r="K1211" s="1">
        <v>1.2635190000000001</v>
      </c>
      <c r="L1211">
        <f t="shared" si="18"/>
        <v>2.739277</v>
      </c>
      <c r="M1211" t="s">
        <v>2856</v>
      </c>
      <c r="N1211" t="s">
        <v>35</v>
      </c>
      <c r="O1211" t="s">
        <v>2920</v>
      </c>
      <c r="P1211">
        <v>1</v>
      </c>
      <c r="Q1211">
        <v>1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2</v>
      </c>
      <c r="AB1211" t="s">
        <v>2850</v>
      </c>
    </row>
    <row r="1212" spans="1:28" x14ac:dyDescent="0.25">
      <c r="A1212" t="s">
        <v>2921</v>
      </c>
      <c r="B1212" t="s">
        <v>2922</v>
      </c>
      <c r="C1212" s="1">
        <v>0.31636629999999999</v>
      </c>
      <c r="D1212" s="1">
        <v>0.30731829999999999</v>
      </c>
      <c r="E1212" s="1">
        <v>0.18751499999999999</v>
      </c>
      <c r="F1212" s="1">
        <v>0.82521800000000001</v>
      </c>
      <c r="G1212" s="1">
        <v>0.28596329999999998</v>
      </c>
      <c r="H1212" s="1">
        <v>-0.21778500000000001</v>
      </c>
      <c r="I1212" s="1">
        <v>1.047507</v>
      </c>
      <c r="J1212" s="1">
        <v>0.49485630000000003</v>
      </c>
      <c r="K1212" s="1">
        <v>-0.54087949999999996</v>
      </c>
      <c r="L1212">
        <f t="shared" si="18"/>
        <v>2.7060797000000001</v>
      </c>
      <c r="M1212" t="s">
        <v>2923</v>
      </c>
      <c r="N1212" t="s">
        <v>233</v>
      </c>
      <c r="O1212" t="s">
        <v>2924</v>
      </c>
      <c r="P1212">
        <v>1</v>
      </c>
      <c r="Q1212">
        <v>1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  <c r="Z1212">
        <v>0</v>
      </c>
      <c r="AA1212">
        <v>2</v>
      </c>
      <c r="AB1212" t="s">
        <v>2850</v>
      </c>
    </row>
    <row r="1213" spans="1:28" x14ac:dyDescent="0.25">
      <c r="A1213" t="s">
        <v>2925</v>
      </c>
      <c r="B1213" t="s">
        <v>2926</v>
      </c>
      <c r="C1213" s="1">
        <v>0.45978659999999999</v>
      </c>
      <c r="D1213" s="1">
        <v>0.1485012</v>
      </c>
      <c r="E1213" s="1">
        <v>-2.062841E-2</v>
      </c>
      <c r="F1213" s="1">
        <v>0.37342829999999999</v>
      </c>
      <c r="G1213" s="1">
        <v>1.0525230000000001</v>
      </c>
      <c r="H1213" s="1">
        <v>1.499147</v>
      </c>
      <c r="I1213" s="1">
        <v>-1.112584</v>
      </c>
      <c r="J1213" s="1">
        <v>-0.4535457</v>
      </c>
      <c r="K1213" s="1">
        <v>0.67078919999999997</v>
      </c>
      <c r="L1213">
        <f t="shared" si="18"/>
        <v>2.6174171899999998</v>
      </c>
      <c r="M1213" t="s">
        <v>2862</v>
      </c>
      <c r="N1213" t="s">
        <v>2862</v>
      </c>
      <c r="O1213" t="s">
        <v>2862</v>
      </c>
      <c r="P1213">
        <v>1</v>
      </c>
      <c r="Q1213">
        <v>1</v>
      </c>
      <c r="R1213">
        <v>0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v>0</v>
      </c>
      <c r="Z1213">
        <v>0</v>
      </c>
      <c r="AA1213">
        <v>2</v>
      </c>
      <c r="AB1213" t="s">
        <v>2850</v>
      </c>
    </row>
    <row r="1214" spans="1:28" x14ac:dyDescent="0.25">
      <c r="A1214" t="s">
        <v>2927</v>
      </c>
      <c r="B1214" t="s">
        <v>2928</v>
      </c>
      <c r="C1214" s="1">
        <v>0.54764570000000001</v>
      </c>
      <c r="D1214" s="1">
        <v>1.2414400000000001</v>
      </c>
      <c r="E1214" s="1">
        <v>0.81610680000000002</v>
      </c>
      <c r="F1214" s="1">
        <v>0.2689764</v>
      </c>
      <c r="G1214" s="1">
        <v>-0.42023680000000002</v>
      </c>
      <c r="H1214" s="1">
        <v>-0.95854550000000005</v>
      </c>
      <c r="I1214" s="1">
        <v>1.226127</v>
      </c>
      <c r="J1214" s="1">
        <v>0.53181780000000001</v>
      </c>
      <c r="K1214" s="1">
        <v>-0.68811520000000004</v>
      </c>
      <c r="L1214">
        <f t="shared" si="18"/>
        <v>2.5652162000000005</v>
      </c>
      <c r="M1214" t="s">
        <v>2929</v>
      </c>
      <c r="N1214" t="s">
        <v>2929</v>
      </c>
      <c r="O1214" t="s">
        <v>2929</v>
      </c>
      <c r="P1214">
        <v>1</v>
      </c>
      <c r="Q1214">
        <v>1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0</v>
      </c>
      <c r="Z1214">
        <v>0</v>
      </c>
      <c r="AA1214">
        <v>2</v>
      </c>
      <c r="AB1214" t="s">
        <v>2850</v>
      </c>
    </row>
    <row r="1215" spans="1:28" x14ac:dyDescent="0.25">
      <c r="A1215" t="s">
        <v>2930</v>
      </c>
      <c r="B1215" t="s">
        <v>2931</v>
      </c>
      <c r="C1215" s="1">
        <v>-0.38648739999999998</v>
      </c>
      <c r="D1215" s="1">
        <v>8.3540160000000002E-2</v>
      </c>
      <c r="E1215" s="1">
        <v>-0.2044001</v>
      </c>
      <c r="F1215" s="1">
        <v>0.26126749999999999</v>
      </c>
      <c r="G1215" s="1">
        <v>0.83479939999999997</v>
      </c>
      <c r="H1215" s="1">
        <v>-0.25376500000000002</v>
      </c>
      <c r="I1215" s="1">
        <v>0.51674710000000001</v>
      </c>
      <c r="J1215" s="1">
        <v>1.081223</v>
      </c>
      <c r="K1215" s="1">
        <v>0.57228179999999995</v>
      </c>
      <c r="L1215">
        <f t="shared" si="18"/>
        <v>2.5052064600000001</v>
      </c>
      <c r="M1215" t="s">
        <v>566</v>
      </c>
      <c r="N1215" t="s">
        <v>2717</v>
      </c>
      <c r="O1215" t="s">
        <v>2932</v>
      </c>
      <c r="P1215">
        <v>1</v>
      </c>
      <c r="Q1215">
        <v>1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Z1215">
        <v>0</v>
      </c>
      <c r="AA1215">
        <v>2</v>
      </c>
      <c r="AB1215" t="s">
        <v>2850</v>
      </c>
    </row>
    <row r="1216" spans="1:28" x14ac:dyDescent="0.25">
      <c r="A1216" t="s">
        <v>2933</v>
      </c>
      <c r="B1216" t="s">
        <v>2934</v>
      </c>
      <c r="C1216" s="1">
        <v>2.336684E-2</v>
      </c>
      <c r="D1216" s="1">
        <v>7.924407E-2</v>
      </c>
      <c r="E1216" s="1">
        <v>0.78968570000000005</v>
      </c>
      <c r="F1216" s="1">
        <v>-0.35924509999999998</v>
      </c>
      <c r="G1216" s="1">
        <v>0.63818399999999997</v>
      </c>
      <c r="H1216" s="1">
        <v>-5.3870790000000002E-2</v>
      </c>
      <c r="I1216" s="1">
        <v>-0.30574000000000001</v>
      </c>
      <c r="J1216" s="1">
        <v>0.68579500000000004</v>
      </c>
      <c r="K1216" s="1">
        <v>0.99611760000000005</v>
      </c>
      <c r="L1216">
        <f t="shared" si="18"/>
        <v>2.4935373200000002</v>
      </c>
      <c r="M1216" t="s">
        <v>2935</v>
      </c>
      <c r="N1216" t="s">
        <v>2936</v>
      </c>
      <c r="O1216" t="s">
        <v>2937</v>
      </c>
      <c r="P1216">
        <v>1</v>
      </c>
      <c r="Q1216">
        <v>1</v>
      </c>
      <c r="R1216">
        <v>0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2</v>
      </c>
      <c r="AB1216" t="s">
        <v>2850</v>
      </c>
    </row>
    <row r="1217" spans="1:28" x14ac:dyDescent="0.25">
      <c r="A1217" t="s">
        <v>2938</v>
      </c>
      <c r="B1217" t="s">
        <v>2939</v>
      </c>
      <c r="C1217" s="1">
        <v>-9.3257690000000004E-2</v>
      </c>
      <c r="D1217" s="1">
        <v>-6.2867900000000004E-2</v>
      </c>
      <c r="E1217" s="1">
        <v>0.14739740000000001</v>
      </c>
      <c r="F1217" s="1">
        <v>0.56392600000000004</v>
      </c>
      <c r="G1217" s="1">
        <v>0.56263189999999996</v>
      </c>
      <c r="H1217" s="1">
        <v>-1.721145E-2</v>
      </c>
      <c r="I1217" s="1">
        <v>0.58777279999999998</v>
      </c>
      <c r="J1217" s="1">
        <v>0.57239589999999996</v>
      </c>
      <c r="K1217" s="1">
        <v>-4.4572090000000002E-3</v>
      </c>
      <c r="L1217">
        <f t="shared" si="18"/>
        <v>2.256329751</v>
      </c>
      <c r="M1217" t="s">
        <v>2940</v>
      </c>
      <c r="N1217" t="s">
        <v>2717</v>
      </c>
      <c r="O1217" t="s">
        <v>2941</v>
      </c>
      <c r="P1217">
        <v>1</v>
      </c>
      <c r="Q1217">
        <v>1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2</v>
      </c>
      <c r="AB1217" t="s">
        <v>2850</v>
      </c>
    </row>
    <row r="1218" spans="1:28" x14ac:dyDescent="0.25">
      <c r="A1218" t="s">
        <v>2942</v>
      </c>
      <c r="B1218" t="s">
        <v>2943</v>
      </c>
      <c r="C1218" s="1">
        <v>-0.1323394</v>
      </c>
      <c r="D1218" s="1">
        <v>-7.6092800000000002E-2</v>
      </c>
      <c r="E1218" s="1">
        <v>-0.1692042</v>
      </c>
      <c r="F1218" s="1">
        <v>0.1243481</v>
      </c>
      <c r="G1218" s="1">
        <v>1.1779189999999999</v>
      </c>
      <c r="H1218" s="1">
        <v>1.076166</v>
      </c>
      <c r="I1218" s="1">
        <v>-0.94101639999999998</v>
      </c>
      <c r="J1218" s="1">
        <v>0.1015061</v>
      </c>
      <c r="K1218" s="1">
        <v>1.041828</v>
      </c>
      <c r="L1218">
        <f t="shared" ref="L1218:L1281" si="19">SUM(C1218:K1218)</f>
        <v>2.2031143999999996</v>
      </c>
      <c r="M1218" t="s">
        <v>2856</v>
      </c>
      <c r="N1218" t="s">
        <v>2856</v>
      </c>
      <c r="O1218" t="s">
        <v>2856</v>
      </c>
      <c r="P1218">
        <v>1</v>
      </c>
      <c r="Q1218">
        <v>1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2</v>
      </c>
      <c r="AB1218" t="s">
        <v>2850</v>
      </c>
    </row>
    <row r="1219" spans="1:28" x14ac:dyDescent="0.25">
      <c r="A1219" t="s">
        <v>2944</v>
      </c>
      <c r="B1219">
        <v>0</v>
      </c>
      <c r="C1219" s="1">
        <v>-0.2523088</v>
      </c>
      <c r="D1219" s="1">
        <v>-6.7757349999999994E-2</v>
      </c>
      <c r="E1219" s="1">
        <v>-0.38266539999999999</v>
      </c>
      <c r="F1219" s="1">
        <v>0.42921379999999998</v>
      </c>
      <c r="G1219" s="1">
        <v>0.99673659999999997</v>
      </c>
      <c r="H1219" s="1">
        <v>0.51025960000000004</v>
      </c>
      <c r="I1219" s="1">
        <v>-7.8488329999999995E-2</v>
      </c>
      <c r="J1219" s="1">
        <v>0.4865042</v>
      </c>
      <c r="K1219" s="1">
        <v>0.55985090000000004</v>
      </c>
      <c r="L1219">
        <f t="shared" si="19"/>
        <v>2.2013452199999999</v>
      </c>
      <c r="M1219" t="s">
        <v>2856</v>
      </c>
      <c r="O1219" t="s">
        <v>2856</v>
      </c>
      <c r="P1219">
        <v>1</v>
      </c>
      <c r="Q1219">
        <v>1</v>
      </c>
      <c r="R1219">
        <v>0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0</v>
      </c>
      <c r="Y1219">
        <v>0</v>
      </c>
      <c r="Z1219">
        <v>0</v>
      </c>
      <c r="AA1219">
        <v>2</v>
      </c>
      <c r="AB1219" t="s">
        <v>2850</v>
      </c>
    </row>
    <row r="1220" spans="1:28" x14ac:dyDescent="0.25">
      <c r="A1220" t="s">
        <v>2945</v>
      </c>
      <c r="B1220" t="s">
        <v>2946</v>
      </c>
      <c r="C1220" s="1">
        <v>-0.15127650000000001</v>
      </c>
      <c r="D1220" s="1">
        <v>0.13564100000000001</v>
      </c>
      <c r="E1220" s="1">
        <v>0.35989169999999998</v>
      </c>
      <c r="F1220" s="1">
        <v>0.86914809999999998</v>
      </c>
      <c r="G1220" s="1">
        <v>0.3776081</v>
      </c>
      <c r="H1220" s="1">
        <v>0.34630420000000001</v>
      </c>
      <c r="I1220" s="1">
        <v>0.52407280000000001</v>
      </c>
      <c r="J1220" s="1">
        <v>2.2296150000000001E-2</v>
      </c>
      <c r="K1220" s="1">
        <v>-0.49107820000000002</v>
      </c>
      <c r="L1220">
        <f t="shared" si="19"/>
        <v>1.9926073500000001</v>
      </c>
      <c r="M1220" t="s">
        <v>2856</v>
      </c>
      <c r="N1220" t="s">
        <v>2171</v>
      </c>
      <c r="O1220" t="s">
        <v>2947</v>
      </c>
      <c r="P1220">
        <v>1</v>
      </c>
      <c r="Q1220">
        <v>1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</v>
      </c>
      <c r="Z1220">
        <v>0</v>
      </c>
      <c r="AA1220">
        <v>2</v>
      </c>
      <c r="AB1220" t="s">
        <v>2850</v>
      </c>
    </row>
    <row r="1221" spans="1:28" x14ac:dyDescent="0.25">
      <c r="A1221" t="s">
        <v>2948</v>
      </c>
      <c r="B1221">
        <v>0</v>
      </c>
      <c r="C1221" s="1">
        <v>4.5111789999999999E-2</v>
      </c>
      <c r="D1221" s="1">
        <v>-0.15731429999999999</v>
      </c>
      <c r="E1221" s="1">
        <v>0.8644077</v>
      </c>
      <c r="F1221" s="1">
        <v>0</v>
      </c>
      <c r="G1221" s="1">
        <v>1.22719</v>
      </c>
      <c r="H1221" s="1">
        <v>0</v>
      </c>
      <c r="I1221" s="1">
        <v>0</v>
      </c>
      <c r="J1221" s="1">
        <v>-4.794172E-2</v>
      </c>
      <c r="K1221" s="1">
        <v>0</v>
      </c>
      <c r="L1221">
        <f t="shared" si="19"/>
        <v>1.9314534699999999</v>
      </c>
      <c r="M1221" t="s">
        <v>2859</v>
      </c>
      <c r="O1221" t="s">
        <v>2859</v>
      </c>
      <c r="P1221">
        <v>1</v>
      </c>
      <c r="Q1221">
        <v>1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2</v>
      </c>
      <c r="AB1221" t="s">
        <v>2850</v>
      </c>
    </row>
    <row r="1222" spans="1:28" x14ac:dyDescent="0.25">
      <c r="A1222" t="s">
        <v>2949</v>
      </c>
      <c r="B1222" t="s">
        <v>2950</v>
      </c>
      <c r="C1222" s="1">
        <v>-0.30589329999999998</v>
      </c>
      <c r="D1222" s="1">
        <v>-0.43739060000000002</v>
      </c>
      <c r="E1222" s="1">
        <v>-0.60638400000000003</v>
      </c>
      <c r="F1222" s="1">
        <v>0.19192429999999999</v>
      </c>
      <c r="G1222" s="1">
        <v>1.41377</v>
      </c>
      <c r="H1222" s="1">
        <v>1.157508</v>
      </c>
      <c r="I1222" s="1">
        <v>-0.94993640000000001</v>
      </c>
      <c r="J1222" s="1">
        <v>0.25443009999999999</v>
      </c>
      <c r="K1222" s="1">
        <v>1.207357</v>
      </c>
      <c r="L1222">
        <f t="shared" si="19"/>
        <v>1.9253850999999997</v>
      </c>
      <c r="M1222" t="s">
        <v>2856</v>
      </c>
      <c r="N1222" t="s">
        <v>2951</v>
      </c>
      <c r="O1222" t="s">
        <v>2952</v>
      </c>
      <c r="P1222">
        <v>1</v>
      </c>
      <c r="Q1222">
        <v>1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0</v>
      </c>
      <c r="Y1222">
        <v>0</v>
      </c>
      <c r="Z1222">
        <v>0</v>
      </c>
      <c r="AA1222">
        <v>2</v>
      </c>
      <c r="AB1222" t="s">
        <v>2850</v>
      </c>
    </row>
    <row r="1223" spans="1:28" x14ac:dyDescent="0.25">
      <c r="A1223" t="s">
        <v>2953</v>
      </c>
      <c r="B1223">
        <v>0</v>
      </c>
      <c r="C1223" s="1">
        <v>-0.57309770000000004</v>
      </c>
      <c r="D1223" s="1">
        <v>-0.27139370000000002</v>
      </c>
      <c r="E1223" s="1">
        <v>-0.64903379999999999</v>
      </c>
      <c r="F1223" s="1">
        <v>1.914129</v>
      </c>
      <c r="G1223" s="1">
        <v>1.028119</v>
      </c>
      <c r="H1223" s="1">
        <v>1.666588</v>
      </c>
      <c r="I1223" s="1">
        <v>0.25709169999999998</v>
      </c>
      <c r="J1223" s="1">
        <v>-0.64012500000000006</v>
      </c>
      <c r="K1223" s="1">
        <v>-0.8970612</v>
      </c>
      <c r="L1223">
        <f t="shared" si="19"/>
        <v>1.8352162999999995</v>
      </c>
      <c r="M1223" t="s">
        <v>2856</v>
      </c>
      <c r="O1223" t="s">
        <v>2856</v>
      </c>
      <c r="P1223">
        <v>1</v>
      </c>
      <c r="Q1223">
        <v>1</v>
      </c>
      <c r="R1223">
        <v>0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0</v>
      </c>
      <c r="Y1223">
        <v>0</v>
      </c>
      <c r="Z1223">
        <v>0</v>
      </c>
      <c r="AA1223">
        <v>2</v>
      </c>
      <c r="AB1223" t="s">
        <v>2850</v>
      </c>
    </row>
    <row r="1224" spans="1:28" x14ac:dyDescent="0.25">
      <c r="A1224" t="s">
        <v>2954</v>
      </c>
      <c r="B1224" t="s">
        <v>2955</v>
      </c>
      <c r="C1224" s="1">
        <v>0.11725190000000001</v>
      </c>
      <c r="D1224" s="1">
        <v>0.37919439999999999</v>
      </c>
      <c r="E1224" s="1">
        <v>0.37508649999999999</v>
      </c>
      <c r="F1224" s="1">
        <v>-0.18156510000000001</v>
      </c>
      <c r="G1224" s="1">
        <v>0.71584000000000003</v>
      </c>
      <c r="H1224" s="1">
        <v>1.1162209999999999</v>
      </c>
      <c r="I1224" s="1">
        <v>-1.2906500000000001</v>
      </c>
      <c r="J1224" s="1">
        <v>-0.40434989999999998</v>
      </c>
      <c r="K1224" s="1">
        <v>0.89060539999999999</v>
      </c>
      <c r="L1224">
        <f t="shared" si="19"/>
        <v>1.7176342</v>
      </c>
      <c r="M1224" t="s">
        <v>2856</v>
      </c>
      <c r="N1224" t="s">
        <v>444</v>
      </c>
      <c r="O1224" t="s">
        <v>2956</v>
      </c>
      <c r="P1224">
        <v>1</v>
      </c>
      <c r="Q1224">
        <v>1</v>
      </c>
      <c r="R1224">
        <v>0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v>0</v>
      </c>
      <c r="Z1224">
        <v>0</v>
      </c>
      <c r="AA1224">
        <v>2</v>
      </c>
      <c r="AB1224" t="s">
        <v>2850</v>
      </c>
    </row>
    <row r="1225" spans="1:28" x14ac:dyDescent="0.25">
      <c r="A1225" t="s">
        <v>2957</v>
      </c>
      <c r="B1225" t="s">
        <v>2958</v>
      </c>
      <c r="C1225" s="1">
        <v>1.4511960000000001E-2</v>
      </c>
      <c r="D1225" s="1">
        <v>-0.43908199999999997</v>
      </c>
      <c r="E1225" s="1">
        <v>-0.26565260000000002</v>
      </c>
      <c r="F1225" s="1">
        <v>0.26303919999999997</v>
      </c>
      <c r="G1225" s="1">
        <v>0.59481919999999999</v>
      </c>
      <c r="H1225" s="1">
        <v>-1.583147E-2</v>
      </c>
      <c r="I1225" s="1">
        <v>0.28315940000000001</v>
      </c>
      <c r="J1225" s="1">
        <v>0.60317430000000005</v>
      </c>
      <c r="K1225" s="1">
        <v>0.32804319999999998</v>
      </c>
      <c r="L1225">
        <f t="shared" si="19"/>
        <v>1.36618119</v>
      </c>
      <c r="M1225" t="s">
        <v>922</v>
      </c>
      <c r="N1225" t="s">
        <v>2859</v>
      </c>
      <c r="O1225" t="s">
        <v>2959</v>
      </c>
      <c r="P1225">
        <v>1</v>
      </c>
      <c r="Q1225">
        <v>1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v>0</v>
      </c>
      <c r="AA1225">
        <v>2</v>
      </c>
      <c r="AB1225" t="s">
        <v>2850</v>
      </c>
    </row>
    <row r="1226" spans="1:28" x14ac:dyDescent="0.25">
      <c r="A1226" t="s">
        <v>2960</v>
      </c>
      <c r="B1226" t="s">
        <v>2961</v>
      </c>
      <c r="C1226" s="1">
        <v>-0.14738200000000001</v>
      </c>
      <c r="D1226" s="1">
        <v>-0.13793839999999999</v>
      </c>
      <c r="E1226" s="1">
        <v>-0.1325817</v>
      </c>
      <c r="F1226" s="1">
        <v>0.1031383</v>
      </c>
      <c r="G1226" s="1">
        <v>0.60783679999999995</v>
      </c>
      <c r="H1226" s="1">
        <v>0.61802809999999997</v>
      </c>
      <c r="I1226" s="1">
        <v>-0.51048139999999997</v>
      </c>
      <c r="J1226" s="1">
        <v>-1.5327500000000001E-2</v>
      </c>
      <c r="K1226" s="1">
        <v>0.50013830000000004</v>
      </c>
      <c r="L1226">
        <f t="shared" si="19"/>
        <v>0.88543050000000001</v>
      </c>
      <c r="M1226" t="s">
        <v>2856</v>
      </c>
      <c r="N1226" t="s">
        <v>2862</v>
      </c>
      <c r="O1226" t="s">
        <v>2863</v>
      </c>
      <c r="P1226">
        <v>1</v>
      </c>
      <c r="Q1226">
        <v>1</v>
      </c>
      <c r="R1226">
        <v>0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Z1226">
        <v>0</v>
      </c>
      <c r="AA1226">
        <v>2</v>
      </c>
      <c r="AB1226" t="s">
        <v>2850</v>
      </c>
    </row>
    <row r="1227" spans="1:28" x14ac:dyDescent="0.25">
      <c r="A1227" t="s">
        <v>2962</v>
      </c>
      <c r="B1227" t="s">
        <v>2963</v>
      </c>
      <c r="C1227" s="1">
        <v>-0.27396999999999999</v>
      </c>
      <c r="D1227" s="1">
        <v>-0.66027380000000002</v>
      </c>
      <c r="E1227" s="1">
        <v>-0.50848660000000001</v>
      </c>
      <c r="F1227" s="1">
        <v>0.56973079999999998</v>
      </c>
      <c r="G1227" s="1">
        <v>0.96031</v>
      </c>
      <c r="H1227" s="1">
        <v>1.18326</v>
      </c>
      <c r="I1227" s="1">
        <v>-0.60765040000000003</v>
      </c>
      <c r="J1227" s="1">
        <v>-0.22581409999999999</v>
      </c>
      <c r="K1227" s="1">
        <v>0.3840808</v>
      </c>
      <c r="L1227">
        <f t="shared" si="19"/>
        <v>0.82118669999999994</v>
      </c>
      <c r="M1227" t="s">
        <v>2862</v>
      </c>
      <c r="N1227" t="s">
        <v>2862</v>
      </c>
      <c r="O1227" t="s">
        <v>2862</v>
      </c>
      <c r="P1227">
        <v>1</v>
      </c>
      <c r="Q1227">
        <v>1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2</v>
      </c>
      <c r="AB1227" t="s">
        <v>2850</v>
      </c>
    </row>
    <row r="1228" spans="1:28" x14ac:dyDescent="0.25">
      <c r="A1228" t="s">
        <v>2964</v>
      </c>
      <c r="B1228" t="s">
        <v>2965</v>
      </c>
      <c r="C1228" s="1">
        <v>8.4214510000000006E-2</v>
      </c>
      <c r="D1228" s="1">
        <v>0.41472609999999999</v>
      </c>
      <c r="E1228" s="1">
        <v>0.14257230000000001</v>
      </c>
      <c r="F1228" s="1">
        <v>-0.43841069999999999</v>
      </c>
      <c r="G1228" s="1">
        <v>-2.8442829999999999E-2</v>
      </c>
      <c r="H1228" s="1">
        <v>-0.63484039999999997</v>
      </c>
      <c r="I1228" s="1">
        <v>0.19891249999999999</v>
      </c>
      <c r="J1228" s="1">
        <v>0.59843259999999998</v>
      </c>
      <c r="K1228" s="1">
        <v>0.40862920000000003</v>
      </c>
      <c r="L1228">
        <f t="shared" si="19"/>
        <v>0.74579328</v>
      </c>
      <c r="M1228" t="s">
        <v>2862</v>
      </c>
      <c r="N1228" t="s">
        <v>2862</v>
      </c>
      <c r="O1228" t="s">
        <v>2862</v>
      </c>
      <c r="P1228">
        <v>1</v>
      </c>
      <c r="Q1228">
        <v>1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2</v>
      </c>
      <c r="AB1228" t="s">
        <v>2850</v>
      </c>
    </row>
    <row r="1229" spans="1:28" x14ac:dyDescent="0.25">
      <c r="A1229" t="s">
        <v>2966</v>
      </c>
      <c r="B1229" t="s">
        <v>2967</v>
      </c>
      <c r="C1229" s="1">
        <v>0.24217050000000001</v>
      </c>
      <c r="D1229" s="1">
        <v>0.29890949999999999</v>
      </c>
      <c r="E1229" s="1">
        <v>8.9724319999999996E-2</v>
      </c>
      <c r="F1229" s="1">
        <v>-0.54941949999999995</v>
      </c>
      <c r="G1229" s="1">
        <v>-0.2140695</v>
      </c>
      <c r="H1229" s="1">
        <v>-1.2643610000000001</v>
      </c>
      <c r="I1229" s="1">
        <v>0.72777199999999997</v>
      </c>
      <c r="J1229" s="1">
        <v>1.047984</v>
      </c>
      <c r="K1229" s="1">
        <v>0.32411679999999998</v>
      </c>
      <c r="L1229">
        <f t="shared" si="19"/>
        <v>0.70282712000000003</v>
      </c>
      <c r="M1229" t="s">
        <v>2856</v>
      </c>
      <c r="N1229" t="s">
        <v>2862</v>
      </c>
      <c r="O1229" t="s">
        <v>2863</v>
      </c>
      <c r="P1229">
        <v>1</v>
      </c>
      <c r="Q1229">
        <v>1</v>
      </c>
      <c r="R1229">
        <v>0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0</v>
      </c>
      <c r="Y1229">
        <v>0</v>
      </c>
      <c r="Z1229">
        <v>0</v>
      </c>
      <c r="AA1229">
        <v>2</v>
      </c>
      <c r="AB1229" t="s">
        <v>2850</v>
      </c>
    </row>
    <row r="1230" spans="1:28" x14ac:dyDescent="0.25">
      <c r="A1230" t="s">
        <v>2968</v>
      </c>
      <c r="B1230" t="s">
        <v>2969</v>
      </c>
      <c r="C1230" s="1">
        <v>-0.2213726</v>
      </c>
      <c r="D1230" s="1">
        <v>-0.2298646</v>
      </c>
      <c r="E1230" s="1">
        <v>0.235072</v>
      </c>
      <c r="F1230" s="1">
        <v>-1.0533779999999999</v>
      </c>
      <c r="G1230" s="1">
        <v>0.5892712</v>
      </c>
      <c r="H1230" s="1">
        <v>-0.15513940000000001</v>
      </c>
      <c r="I1230" s="1">
        <v>-0.91441790000000001</v>
      </c>
      <c r="J1230" s="1">
        <v>0.74874660000000004</v>
      </c>
      <c r="K1230" s="1">
        <v>1.646325</v>
      </c>
      <c r="L1230">
        <f t="shared" si="19"/>
        <v>0.64524230000000005</v>
      </c>
      <c r="M1230" t="s">
        <v>2856</v>
      </c>
      <c r="N1230" t="s">
        <v>2862</v>
      </c>
      <c r="O1230" t="s">
        <v>2863</v>
      </c>
      <c r="P1230">
        <v>1</v>
      </c>
      <c r="Q1230">
        <v>1</v>
      </c>
      <c r="R1230">
        <v>0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0</v>
      </c>
      <c r="Z1230">
        <v>0</v>
      </c>
      <c r="AA1230">
        <v>2</v>
      </c>
      <c r="AB1230" t="s">
        <v>2850</v>
      </c>
    </row>
    <row r="1231" spans="1:28" x14ac:dyDescent="0.25">
      <c r="A1231" t="s">
        <v>2970</v>
      </c>
      <c r="B1231" t="s">
        <v>2971</v>
      </c>
      <c r="C1231" s="1">
        <v>-0.56796659999999999</v>
      </c>
      <c r="D1231" s="1">
        <v>1.7119850000000001</v>
      </c>
      <c r="E1231" s="1">
        <v>-1.0750980000000001</v>
      </c>
      <c r="F1231" s="1">
        <v>-0.1094101</v>
      </c>
      <c r="G1231" s="1">
        <v>-0.1586735</v>
      </c>
      <c r="H1231" s="1">
        <v>-0.86308200000000002</v>
      </c>
      <c r="I1231" s="1">
        <v>0.75855609999999996</v>
      </c>
      <c r="J1231" s="1">
        <v>0.695017</v>
      </c>
      <c r="K1231" s="1">
        <v>-5.0217749999999999E-2</v>
      </c>
      <c r="L1231">
        <f t="shared" si="19"/>
        <v>0.34111014999999995</v>
      </c>
      <c r="M1231" t="s">
        <v>2940</v>
      </c>
      <c r="N1231" t="s">
        <v>2819</v>
      </c>
      <c r="O1231" t="s">
        <v>2972</v>
      </c>
      <c r="P1231">
        <v>1</v>
      </c>
      <c r="Q1231">
        <v>1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0</v>
      </c>
      <c r="Z1231">
        <v>0</v>
      </c>
      <c r="AA1231">
        <v>2</v>
      </c>
      <c r="AB1231" t="s">
        <v>2850</v>
      </c>
    </row>
    <row r="1232" spans="1:28" x14ac:dyDescent="0.25">
      <c r="A1232" t="s">
        <v>2973</v>
      </c>
      <c r="B1232" t="s">
        <v>2974</v>
      </c>
      <c r="C1232" s="1">
        <v>-0.1090048</v>
      </c>
      <c r="D1232" s="1">
        <v>-9.1569719999999993E-2</v>
      </c>
      <c r="E1232" s="1">
        <v>7.6459890000000003E-2</v>
      </c>
      <c r="F1232" s="1">
        <v>0.39030009999999998</v>
      </c>
      <c r="G1232" s="1">
        <v>0.2325942</v>
      </c>
      <c r="H1232" s="1">
        <v>0.67692669999999999</v>
      </c>
      <c r="I1232" s="1">
        <v>-0.2770435</v>
      </c>
      <c r="J1232" s="1">
        <v>-0.44962220000000003</v>
      </c>
      <c r="K1232" s="1">
        <v>-0.1646688</v>
      </c>
      <c r="L1232">
        <f t="shared" si="19"/>
        <v>0.28437186999999986</v>
      </c>
      <c r="M1232" t="s">
        <v>2856</v>
      </c>
      <c r="N1232" t="s">
        <v>2862</v>
      </c>
      <c r="O1232" t="s">
        <v>2863</v>
      </c>
      <c r="P1232">
        <v>1</v>
      </c>
      <c r="Q1232">
        <v>1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</v>
      </c>
      <c r="AA1232">
        <v>2</v>
      </c>
      <c r="AB1232" t="s">
        <v>2850</v>
      </c>
    </row>
    <row r="1233" spans="1:28" x14ac:dyDescent="0.25">
      <c r="A1233" t="s">
        <v>2975</v>
      </c>
      <c r="B1233" t="s">
        <v>2976</v>
      </c>
      <c r="C1233" s="1">
        <v>-0.24679400000000001</v>
      </c>
      <c r="D1233" s="1">
        <v>-0.2409577</v>
      </c>
      <c r="E1233" s="1">
        <v>-0.48224410000000001</v>
      </c>
      <c r="F1233" s="1">
        <v>0.53221079999999998</v>
      </c>
      <c r="G1233" s="1">
        <v>0.5265147</v>
      </c>
      <c r="H1233" s="1">
        <v>1.163117</v>
      </c>
      <c r="I1233" s="1">
        <v>-0.61332149999999996</v>
      </c>
      <c r="J1233" s="1">
        <v>-0.64182450000000002</v>
      </c>
      <c r="K1233" s="1">
        <v>-1.8134399999999998E-2</v>
      </c>
      <c r="L1233">
        <f t="shared" si="19"/>
        <v>-2.1433700000000003E-2</v>
      </c>
      <c r="M1233" t="s">
        <v>2977</v>
      </c>
      <c r="N1233" t="s">
        <v>444</v>
      </c>
      <c r="O1233" t="s">
        <v>2978</v>
      </c>
      <c r="P1233">
        <v>1</v>
      </c>
      <c r="Q1233">
        <v>1</v>
      </c>
      <c r="R1233">
        <v>0</v>
      </c>
      <c r="S1233">
        <v>0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v>0</v>
      </c>
      <c r="Z1233">
        <v>0</v>
      </c>
      <c r="AA1233">
        <v>2</v>
      </c>
      <c r="AB1233" t="s">
        <v>2850</v>
      </c>
    </row>
    <row r="1234" spans="1:28" x14ac:dyDescent="0.25">
      <c r="A1234" t="s">
        <v>2979</v>
      </c>
      <c r="B1234" t="s">
        <v>2980</v>
      </c>
      <c r="C1234" s="1">
        <v>-0.4323246</v>
      </c>
      <c r="D1234" s="1">
        <v>-0.97202650000000002</v>
      </c>
      <c r="E1234" s="1">
        <v>-0.47174709999999997</v>
      </c>
      <c r="F1234" s="1">
        <v>0</v>
      </c>
      <c r="G1234" s="1">
        <v>1.2055640000000001</v>
      </c>
      <c r="H1234" s="1">
        <v>1.779156</v>
      </c>
      <c r="I1234" s="1">
        <v>-0.71077009999999996</v>
      </c>
      <c r="J1234" s="1">
        <v>-0.58246399999999998</v>
      </c>
      <c r="K1234" s="1">
        <v>0.1400033</v>
      </c>
      <c r="L1234">
        <f t="shared" si="19"/>
        <v>-4.4608999999999843E-2</v>
      </c>
      <c r="M1234" t="s">
        <v>2721</v>
      </c>
      <c r="N1234" t="s">
        <v>444</v>
      </c>
      <c r="O1234" t="s">
        <v>2981</v>
      </c>
      <c r="P1234">
        <v>1</v>
      </c>
      <c r="Q1234">
        <v>1</v>
      </c>
      <c r="R1234">
        <v>0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v>0</v>
      </c>
      <c r="AA1234">
        <v>2</v>
      </c>
      <c r="AB1234" t="s">
        <v>2850</v>
      </c>
    </row>
    <row r="1235" spans="1:28" x14ac:dyDescent="0.25">
      <c r="A1235" t="s">
        <v>2982</v>
      </c>
      <c r="B1235" t="s">
        <v>2983</v>
      </c>
      <c r="C1235" s="1">
        <v>9.9970439999999994E-2</v>
      </c>
      <c r="D1235" s="1">
        <v>0.55074849999999997</v>
      </c>
      <c r="E1235" s="1">
        <v>0.56806959999999995</v>
      </c>
      <c r="F1235" s="1">
        <v>-1.830975</v>
      </c>
      <c r="G1235" s="1">
        <v>-0.50880769999999997</v>
      </c>
      <c r="H1235" s="1">
        <v>-1.8626229999999999</v>
      </c>
      <c r="I1235" s="1">
        <v>0</v>
      </c>
      <c r="J1235" s="1">
        <v>1.344644</v>
      </c>
      <c r="K1235" s="1">
        <v>1.3317909999999999</v>
      </c>
      <c r="L1235">
        <f t="shared" si="19"/>
        <v>-0.3071821600000002</v>
      </c>
      <c r="M1235" t="s">
        <v>2859</v>
      </c>
      <c r="N1235" t="s">
        <v>2859</v>
      </c>
      <c r="O1235" t="s">
        <v>2859</v>
      </c>
      <c r="P1235">
        <v>1</v>
      </c>
      <c r="Q1235">
        <v>1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2</v>
      </c>
      <c r="AB1235" t="s">
        <v>2850</v>
      </c>
    </row>
    <row r="1236" spans="1:28" x14ac:dyDescent="0.25">
      <c r="A1236" t="s">
        <v>2984</v>
      </c>
      <c r="B1236" t="s">
        <v>2985</v>
      </c>
      <c r="C1236" s="1">
        <v>0.1415893</v>
      </c>
      <c r="D1236" s="1">
        <v>-0.4874076</v>
      </c>
      <c r="E1236" s="1">
        <v>-1.4890840000000001</v>
      </c>
      <c r="F1236" s="1">
        <v>-1.9439420000000001</v>
      </c>
      <c r="G1236" s="1">
        <v>1.7202040000000001</v>
      </c>
      <c r="H1236" s="1">
        <v>1.671915</v>
      </c>
      <c r="I1236" s="1">
        <v>0</v>
      </c>
      <c r="J1236" s="1">
        <v>5.4105819999999999E-2</v>
      </c>
      <c r="K1236" s="1">
        <v>0</v>
      </c>
      <c r="L1236">
        <f t="shared" si="19"/>
        <v>-0.33261948000000041</v>
      </c>
      <c r="M1236" t="s">
        <v>922</v>
      </c>
      <c r="N1236" t="s">
        <v>2862</v>
      </c>
      <c r="O1236" t="s">
        <v>2986</v>
      </c>
      <c r="P1236">
        <v>1</v>
      </c>
      <c r="Q1236">
        <v>1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2</v>
      </c>
      <c r="AB1236" t="s">
        <v>2850</v>
      </c>
    </row>
    <row r="1237" spans="1:28" x14ac:dyDescent="0.25">
      <c r="A1237" t="s">
        <v>2987</v>
      </c>
      <c r="B1237" t="s">
        <v>2988</v>
      </c>
      <c r="C1237" s="1">
        <v>-0.22144929999999999</v>
      </c>
      <c r="D1237" s="1">
        <v>-0.2356412</v>
      </c>
      <c r="E1237" s="1">
        <v>5.8723360000000002E-2</v>
      </c>
      <c r="F1237" s="1">
        <v>-6.4748999999999996E-3</v>
      </c>
      <c r="G1237" s="1">
        <v>0.2402311</v>
      </c>
      <c r="H1237" s="1">
        <v>0.79819490000000004</v>
      </c>
      <c r="I1237" s="1">
        <v>-0.79882149999999996</v>
      </c>
      <c r="J1237" s="1">
        <v>-0.56250929999999999</v>
      </c>
      <c r="K1237" s="1">
        <v>0.24162359999999999</v>
      </c>
      <c r="L1237">
        <f t="shared" si="19"/>
        <v>-0.4861232399999999</v>
      </c>
      <c r="M1237" t="s">
        <v>2856</v>
      </c>
      <c r="N1237" t="s">
        <v>2862</v>
      </c>
      <c r="O1237" t="s">
        <v>2863</v>
      </c>
      <c r="P1237">
        <v>1</v>
      </c>
      <c r="Q1237">
        <v>1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Z1237">
        <v>0</v>
      </c>
      <c r="AA1237">
        <v>2</v>
      </c>
      <c r="AB1237" t="s">
        <v>2850</v>
      </c>
    </row>
    <row r="1238" spans="1:28" x14ac:dyDescent="0.25">
      <c r="A1238" t="s">
        <v>2989</v>
      </c>
      <c r="B1238" t="s">
        <v>2990</v>
      </c>
      <c r="C1238" s="1">
        <v>4.8731579999999997E-2</v>
      </c>
      <c r="D1238" s="1">
        <v>0.20742079999999999</v>
      </c>
      <c r="E1238" s="1">
        <v>0.19080059999999999</v>
      </c>
      <c r="F1238" s="1">
        <v>2.9194029999999999E-2</v>
      </c>
      <c r="G1238" s="1">
        <v>-0.26486150000000003</v>
      </c>
      <c r="H1238" s="1">
        <v>0.30072680000000002</v>
      </c>
      <c r="I1238" s="1">
        <v>-0.26494529999999999</v>
      </c>
      <c r="J1238" s="1">
        <v>-0.57279880000000005</v>
      </c>
      <c r="K1238" s="1">
        <v>-0.29799360000000003</v>
      </c>
      <c r="L1238">
        <f t="shared" si="19"/>
        <v>-0.62372539000000016</v>
      </c>
      <c r="M1238" t="s">
        <v>2848</v>
      </c>
      <c r="N1238" t="s">
        <v>2991</v>
      </c>
      <c r="O1238" t="s">
        <v>2992</v>
      </c>
      <c r="P1238">
        <v>1</v>
      </c>
      <c r="Q1238">
        <v>1</v>
      </c>
      <c r="R1238">
        <v>0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0</v>
      </c>
      <c r="Y1238">
        <v>0</v>
      </c>
      <c r="Z1238">
        <v>0</v>
      </c>
      <c r="AA1238">
        <v>2</v>
      </c>
      <c r="AB1238" t="s">
        <v>2850</v>
      </c>
    </row>
    <row r="1239" spans="1:28" x14ac:dyDescent="0.25">
      <c r="A1239" t="s">
        <v>2993</v>
      </c>
      <c r="B1239" t="s">
        <v>2994</v>
      </c>
      <c r="C1239" s="1">
        <v>0.58271859999999998</v>
      </c>
      <c r="D1239" s="1">
        <v>0.39636300000000002</v>
      </c>
      <c r="E1239" s="1">
        <v>-1.296684E-2</v>
      </c>
      <c r="F1239" s="1">
        <v>-0.35365580000000002</v>
      </c>
      <c r="G1239" s="1">
        <v>-0.4067847</v>
      </c>
      <c r="H1239" s="1">
        <v>0.59527640000000004</v>
      </c>
      <c r="I1239" s="1">
        <v>-0.94317740000000005</v>
      </c>
      <c r="J1239" s="1">
        <v>-1.008753</v>
      </c>
      <c r="K1239" s="1">
        <v>-5.6485069999999998E-2</v>
      </c>
      <c r="L1239">
        <f t="shared" si="19"/>
        <v>-1.2074648100000001</v>
      </c>
      <c r="M1239" t="s">
        <v>2856</v>
      </c>
      <c r="N1239" t="s">
        <v>444</v>
      </c>
      <c r="O1239" t="s">
        <v>2956</v>
      </c>
      <c r="P1239">
        <v>1</v>
      </c>
      <c r="Q1239">
        <v>1</v>
      </c>
      <c r="R1239">
        <v>0</v>
      </c>
      <c r="S1239">
        <v>0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0</v>
      </c>
      <c r="AA1239">
        <v>2</v>
      </c>
      <c r="AB1239" t="s">
        <v>2850</v>
      </c>
    </row>
    <row r="1240" spans="1:28" x14ac:dyDescent="0.25">
      <c r="A1240" t="s">
        <v>2995</v>
      </c>
      <c r="B1240" t="s">
        <v>2996</v>
      </c>
      <c r="C1240" s="1">
        <v>0.1116931</v>
      </c>
      <c r="D1240" s="1">
        <v>3.0818140000000001E-2</v>
      </c>
      <c r="E1240" s="1">
        <v>0.29192479999999998</v>
      </c>
      <c r="F1240" s="1">
        <v>-0.28353240000000002</v>
      </c>
      <c r="G1240" s="1">
        <v>-0.25196039999999997</v>
      </c>
      <c r="H1240" s="1">
        <v>0.61555579999999999</v>
      </c>
      <c r="I1240" s="1">
        <v>-0.89129780000000003</v>
      </c>
      <c r="J1240" s="1">
        <v>-0.87682349999999998</v>
      </c>
      <c r="K1240" s="1">
        <v>2.9257040000000002E-2</v>
      </c>
      <c r="L1240">
        <f t="shared" si="19"/>
        <v>-1.2243652199999999</v>
      </c>
      <c r="M1240" t="s">
        <v>2856</v>
      </c>
      <c r="N1240" t="s">
        <v>2856</v>
      </c>
      <c r="O1240" t="s">
        <v>2856</v>
      </c>
      <c r="P1240">
        <v>1</v>
      </c>
      <c r="Q1240">
        <v>1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0</v>
      </c>
      <c r="Y1240">
        <v>0</v>
      </c>
      <c r="Z1240">
        <v>0</v>
      </c>
      <c r="AA1240">
        <v>2</v>
      </c>
      <c r="AB1240" t="s">
        <v>2850</v>
      </c>
    </row>
    <row r="1241" spans="1:28" x14ac:dyDescent="0.25">
      <c r="A1241" t="s">
        <v>2997</v>
      </c>
      <c r="B1241">
        <v>0</v>
      </c>
      <c r="C1241" s="1">
        <v>0.2384095</v>
      </c>
      <c r="D1241" s="1">
        <v>-0.19861019999999999</v>
      </c>
      <c r="E1241" s="1">
        <v>-0.8556629</v>
      </c>
      <c r="F1241" s="1">
        <v>0</v>
      </c>
      <c r="G1241" s="1">
        <v>-0.4388745</v>
      </c>
      <c r="H1241" s="1">
        <v>0</v>
      </c>
      <c r="I1241" s="1">
        <v>0</v>
      </c>
      <c r="J1241" s="1">
        <v>0</v>
      </c>
      <c r="K1241" s="1">
        <v>0</v>
      </c>
      <c r="L1241">
        <f t="shared" si="19"/>
        <v>-1.2547381</v>
      </c>
      <c r="M1241" t="s">
        <v>2856</v>
      </c>
      <c r="O1241" t="s">
        <v>2856</v>
      </c>
      <c r="P1241">
        <v>1</v>
      </c>
      <c r="Q1241">
        <v>1</v>
      </c>
      <c r="R1241">
        <v>0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</v>
      </c>
      <c r="Z1241">
        <v>0</v>
      </c>
      <c r="AA1241">
        <v>2</v>
      </c>
      <c r="AB1241" t="s">
        <v>2850</v>
      </c>
    </row>
    <row r="1242" spans="1:28" x14ac:dyDescent="0.25">
      <c r="A1242" t="s">
        <v>2998</v>
      </c>
      <c r="B1242" t="s">
        <v>2999</v>
      </c>
      <c r="C1242" s="1">
        <v>0.21927260000000001</v>
      </c>
      <c r="D1242" s="1">
        <v>0.1453652</v>
      </c>
      <c r="E1242" s="1">
        <v>-7.2700780000000007E-2</v>
      </c>
      <c r="F1242" s="1">
        <v>-0.27206809999999998</v>
      </c>
      <c r="G1242" s="1">
        <v>-0.31391419999999998</v>
      </c>
      <c r="H1242" s="1">
        <v>0.41554059999999998</v>
      </c>
      <c r="I1242" s="1">
        <v>-0.68459440000000005</v>
      </c>
      <c r="J1242" s="1">
        <v>-0.73402970000000001</v>
      </c>
      <c r="K1242" s="1">
        <v>-4.4814010000000001E-2</v>
      </c>
      <c r="L1242">
        <f t="shared" si="19"/>
        <v>-1.3419427900000001</v>
      </c>
      <c r="M1242" t="s">
        <v>593</v>
      </c>
      <c r="N1242" t="s">
        <v>2735</v>
      </c>
      <c r="O1242" t="s">
        <v>2897</v>
      </c>
      <c r="P1242">
        <v>1</v>
      </c>
      <c r="Q1242">
        <v>1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Z1242">
        <v>0</v>
      </c>
      <c r="AA1242">
        <v>2</v>
      </c>
      <c r="AB1242" t="s">
        <v>2850</v>
      </c>
    </row>
    <row r="1243" spans="1:28" x14ac:dyDescent="0.25">
      <c r="A1243" t="s">
        <v>3000</v>
      </c>
      <c r="B1243" t="s">
        <v>3001</v>
      </c>
      <c r="C1243" s="1">
        <v>-0.39051920000000001</v>
      </c>
      <c r="D1243" s="1">
        <v>-0.31712380000000001</v>
      </c>
      <c r="E1243" s="1">
        <v>-0.77243609999999996</v>
      </c>
      <c r="F1243" s="1">
        <v>0.19532430000000001</v>
      </c>
      <c r="G1243" s="1">
        <v>2.8642709999999998E-2</v>
      </c>
      <c r="H1243" s="1">
        <v>0.3006143</v>
      </c>
      <c r="I1243" s="1">
        <v>-8.6967489999999995E-2</v>
      </c>
      <c r="J1243" s="1">
        <v>-0.2699221</v>
      </c>
      <c r="K1243" s="1">
        <v>-0.18494820000000001</v>
      </c>
      <c r="L1243">
        <f t="shared" si="19"/>
        <v>-1.4973355800000001</v>
      </c>
      <c r="M1243" t="s">
        <v>3002</v>
      </c>
      <c r="N1243" t="s">
        <v>3003</v>
      </c>
      <c r="O1243" t="s">
        <v>3004</v>
      </c>
      <c r="P1243">
        <v>1</v>
      </c>
      <c r="Q1243">
        <v>1</v>
      </c>
      <c r="R1243">
        <v>0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v>0</v>
      </c>
      <c r="AA1243">
        <v>2</v>
      </c>
      <c r="AB1243" t="s">
        <v>2850</v>
      </c>
    </row>
    <row r="1244" spans="1:28" x14ac:dyDescent="0.25">
      <c r="A1244" t="s">
        <v>3005</v>
      </c>
      <c r="B1244" t="s">
        <v>3006</v>
      </c>
      <c r="C1244" s="1">
        <v>-0.47104780000000002</v>
      </c>
      <c r="D1244" s="1">
        <v>-0.41221679999999999</v>
      </c>
      <c r="E1244" s="1">
        <v>-0.7952979</v>
      </c>
      <c r="F1244" s="1">
        <v>0</v>
      </c>
      <c r="G1244" s="1">
        <v>0</v>
      </c>
      <c r="H1244" s="1">
        <v>0</v>
      </c>
      <c r="I1244" s="1">
        <v>0</v>
      </c>
      <c r="J1244" s="1">
        <v>0</v>
      </c>
      <c r="K1244" s="1">
        <v>0</v>
      </c>
      <c r="L1244">
        <f t="shared" si="19"/>
        <v>-1.6785625</v>
      </c>
      <c r="M1244" t="s">
        <v>2848</v>
      </c>
      <c r="N1244" t="s">
        <v>2859</v>
      </c>
      <c r="O1244" t="s">
        <v>3007</v>
      </c>
      <c r="P1244">
        <v>1</v>
      </c>
      <c r="Q1244">
        <v>1</v>
      </c>
      <c r="R1244">
        <v>0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v>0</v>
      </c>
      <c r="Z1244">
        <v>0</v>
      </c>
      <c r="AA1244">
        <v>2</v>
      </c>
      <c r="AB1244" t="s">
        <v>2850</v>
      </c>
    </row>
    <row r="1245" spans="1:28" x14ac:dyDescent="0.25">
      <c r="A1245" t="s">
        <v>3008</v>
      </c>
      <c r="B1245" t="s">
        <v>3009</v>
      </c>
      <c r="C1245" s="1">
        <v>0.1608455</v>
      </c>
      <c r="D1245" s="1">
        <v>0.1762135</v>
      </c>
      <c r="E1245" s="1">
        <v>-7.2561299999999995E-2</v>
      </c>
      <c r="F1245" s="1">
        <v>-0.81211009999999995</v>
      </c>
      <c r="G1245" s="1">
        <v>-0.3907368</v>
      </c>
      <c r="H1245" s="1">
        <v>-1.338559E-3</v>
      </c>
      <c r="I1245" s="1">
        <v>-0.8070756</v>
      </c>
      <c r="J1245" s="1">
        <v>-0.39316800000000002</v>
      </c>
      <c r="K1245" s="1">
        <v>0.41766740000000002</v>
      </c>
      <c r="L1245">
        <f t="shared" si="19"/>
        <v>-1.7222639590000002</v>
      </c>
      <c r="M1245" t="s">
        <v>2856</v>
      </c>
      <c r="N1245" t="s">
        <v>2856</v>
      </c>
      <c r="O1245" t="s">
        <v>2856</v>
      </c>
      <c r="P1245">
        <v>1</v>
      </c>
      <c r="Q1245">
        <v>1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0</v>
      </c>
      <c r="Y1245">
        <v>0</v>
      </c>
      <c r="Z1245">
        <v>0</v>
      </c>
      <c r="AA1245">
        <v>2</v>
      </c>
      <c r="AB1245" t="s">
        <v>2850</v>
      </c>
    </row>
    <row r="1246" spans="1:28" x14ac:dyDescent="0.25">
      <c r="A1246" t="s">
        <v>3010</v>
      </c>
      <c r="B1246" t="s">
        <v>3011</v>
      </c>
      <c r="C1246" s="1">
        <v>0.19282859999999999</v>
      </c>
      <c r="D1246" s="1">
        <v>-0.54453660000000004</v>
      </c>
      <c r="E1246" s="1">
        <v>-0.70058330000000002</v>
      </c>
      <c r="F1246" s="1">
        <v>3.6550779999999998E-2</v>
      </c>
      <c r="G1246" s="1">
        <v>-0.31024299999999999</v>
      </c>
      <c r="H1246" s="1">
        <v>0.16639209999999999</v>
      </c>
      <c r="I1246" s="1">
        <v>-0.12685250000000001</v>
      </c>
      <c r="J1246" s="1">
        <v>-0.4871972</v>
      </c>
      <c r="K1246" s="1">
        <v>-0.34469</v>
      </c>
      <c r="L1246">
        <f t="shared" si="19"/>
        <v>-2.1183311200000001</v>
      </c>
      <c r="M1246" t="s">
        <v>3012</v>
      </c>
      <c r="N1246" t="s">
        <v>3012</v>
      </c>
      <c r="O1246" t="s">
        <v>3012</v>
      </c>
      <c r="P1246">
        <v>1</v>
      </c>
      <c r="Q1246">
        <v>1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Z1246">
        <v>0</v>
      </c>
      <c r="AA1246">
        <v>2</v>
      </c>
      <c r="AB1246" t="s">
        <v>2850</v>
      </c>
    </row>
    <row r="1247" spans="1:28" x14ac:dyDescent="0.25">
      <c r="A1247" t="s">
        <v>3013</v>
      </c>
      <c r="B1247" t="s">
        <v>3014</v>
      </c>
      <c r="C1247" s="1">
        <v>2.15271E-2</v>
      </c>
      <c r="D1247" s="1">
        <v>-0.23928160000000001</v>
      </c>
      <c r="E1247" s="1">
        <v>0.60037490000000004</v>
      </c>
      <c r="F1247" s="1">
        <v>-1.292389</v>
      </c>
      <c r="G1247" s="1">
        <v>-0.58875580000000005</v>
      </c>
      <c r="H1247" s="1">
        <v>-0.55057560000000005</v>
      </c>
      <c r="I1247" s="1">
        <v>-0.73619959999999995</v>
      </c>
      <c r="J1247" s="1">
        <v>-3.680402E-2</v>
      </c>
      <c r="K1247" s="1">
        <v>0.6957335</v>
      </c>
      <c r="L1247">
        <f t="shared" si="19"/>
        <v>-2.1263701199999998</v>
      </c>
      <c r="M1247" t="s">
        <v>2859</v>
      </c>
      <c r="N1247" t="s">
        <v>2859</v>
      </c>
      <c r="O1247" t="s">
        <v>2859</v>
      </c>
      <c r="P1247">
        <v>1</v>
      </c>
      <c r="Q1247">
        <v>1</v>
      </c>
      <c r="R1247">
        <v>0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0</v>
      </c>
      <c r="Y1247">
        <v>0</v>
      </c>
      <c r="Z1247">
        <v>0</v>
      </c>
      <c r="AA1247">
        <v>2</v>
      </c>
      <c r="AB1247" t="s">
        <v>2850</v>
      </c>
    </row>
    <row r="1248" spans="1:28" x14ac:dyDescent="0.25">
      <c r="A1248" t="s">
        <v>3015</v>
      </c>
      <c r="B1248" t="s">
        <v>3016</v>
      </c>
      <c r="C1248" s="1">
        <v>0</v>
      </c>
      <c r="D1248" s="1">
        <v>0</v>
      </c>
      <c r="E1248" s="1">
        <v>0</v>
      </c>
      <c r="F1248" s="1">
        <v>-0.2906802</v>
      </c>
      <c r="G1248" s="1">
        <v>-0.57059950000000004</v>
      </c>
      <c r="H1248" s="1">
        <v>0.1567327</v>
      </c>
      <c r="I1248" s="1">
        <v>-0.44224380000000002</v>
      </c>
      <c r="J1248" s="1">
        <v>-0.73333159999999997</v>
      </c>
      <c r="K1248" s="1">
        <v>-0.28264650000000002</v>
      </c>
      <c r="L1248">
        <f t="shared" si="19"/>
        <v>-2.1627688999999997</v>
      </c>
      <c r="M1248" t="s">
        <v>2859</v>
      </c>
      <c r="N1248" t="s">
        <v>2859</v>
      </c>
      <c r="O1248" t="s">
        <v>2859</v>
      </c>
      <c r="P1248">
        <v>1</v>
      </c>
      <c r="Q1248">
        <v>1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v>0</v>
      </c>
      <c r="Z1248">
        <v>0</v>
      </c>
      <c r="AA1248">
        <v>2</v>
      </c>
      <c r="AB1248" t="s">
        <v>2850</v>
      </c>
    </row>
    <row r="1249" spans="1:28" x14ac:dyDescent="0.25">
      <c r="A1249" t="s">
        <v>3017</v>
      </c>
      <c r="B1249" t="s">
        <v>3018</v>
      </c>
      <c r="C1249" s="1">
        <v>0.47930679999999998</v>
      </c>
      <c r="D1249" s="1">
        <v>0.71371680000000004</v>
      </c>
      <c r="E1249" s="1">
        <v>1.171643</v>
      </c>
      <c r="F1249" s="1">
        <v>-1.8125519999999999</v>
      </c>
      <c r="G1249" s="1">
        <v>-1.41269</v>
      </c>
      <c r="H1249" s="1">
        <v>-1.5068600000000001</v>
      </c>
      <c r="I1249" s="1">
        <v>-0.29800209999999999</v>
      </c>
      <c r="J1249" s="1">
        <v>9.0781840000000003E-2</v>
      </c>
      <c r="K1249" s="1">
        <v>0.39443699999999998</v>
      </c>
      <c r="L1249">
        <f t="shared" si="19"/>
        <v>-2.18021866</v>
      </c>
      <c r="M1249" t="s">
        <v>2856</v>
      </c>
      <c r="N1249" t="s">
        <v>444</v>
      </c>
      <c r="O1249" t="s">
        <v>2956</v>
      </c>
      <c r="P1249">
        <v>1</v>
      </c>
      <c r="Q1249">
        <v>1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v>0</v>
      </c>
      <c r="Z1249">
        <v>0</v>
      </c>
      <c r="AA1249">
        <v>2</v>
      </c>
      <c r="AB1249" t="s">
        <v>2850</v>
      </c>
    </row>
    <row r="1250" spans="1:28" x14ac:dyDescent="0.25">
      <c r="A1250" t="s">
        <v>3019</v>
      </c>
      <c r="B1250" t="s">
        <v>3020</v>
      </c>
      <c r="C1250" s="1">
        <v>-0.18443190000000001</v>
      </c>
      <c r="D1250" s="1">
        <v>-0.49348429999999999</v>
      </c>
      <c r="E1250" s="1">
        <v>-0.72539260000000005</v>
      </c>
      <c r="F1250" s="1">
        <v>-0.30266389999999999</v>
      </c>
      <c r="G1250" s="1">
        <v>-0.31460729999999998</v>
      </c>
      <c r="H1250" s="1">
        <v>-0.38453080000000001</v>
      </c>
      <c r="I1250" s="1">
        <v>9.4552440000000001E-2</v>
      </c>
      <c r="J1250" s="1">
        <v>7.0124430000000001E-2</v>
      </c>
      <c r="K1250" s="1">
        <v>-2.4191279999999999E-2</v>
      </c>
      <c r="L1250">
        <f t="shared" si="19"/>
        <v>-2.2646252099999997</v>
      </c>
      <c r="M1250" t="s">
        <v>2929</v>
      </c>
      <c r="N1250" t="s">
        <v>275</v>
      </c>
      <c r="O1250" t="s">
        <v>3021</v>
      </c>
      <c r="P1250">
        <v>1</v>
      </c>
      <c r="Q1250">
        <v>1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v>2</v>
      </c>
      <c r="AB1250" t="s">
        <v>2850</v>
      </c>
    </row>
    <row r="1251" spans="1:28" x14ac:dyDescent="0.25">
      <c r="A1251" t="s">
        <v>3022</v>
      </c>
      <c r="B1251" t="s">
        <v>3023</v>
      </c>
      <c r="C1251" s="1">
        <v>9.6595329999999993E-2</v>
      </c>
      <c r="D1251" s="1">
        <v>5.7779690000000002E-2</v>
      </c>
      <c r="E1251" s="1">
        <v>-5.5914070000000003E-2</v>
      </c>
      <c r="F1251" s="1">
        <v>-0.22996069999999999</v>
      </c>
      <c r="G1251" s="1">
        <v>-0.53159889999999999</v>
      </c>
      <c r="H1251" s="1">
        <v>0.5730847</v>
      </c>
      <c r="I1251" s="1">
        <v>-0.79309680000000005</v>
      </c>
      <c r="J1251" s="1">
        <v>-1.111475</v>
      </c>
      <c r="K1251" s="1">
        <v>-0.3070986</v>
      </c>
      <c r="L1251">
        <f t="shared" si="19"/>
        <v>-2.3016843500000004</v>
      </c>
      <c r="M1251" t="s">
        <v>2859</v>
      </c>
      <c r="N1251" t="s">
        <v>2859</v>
      </c>
      <c r="O1251" t="s">
        <v>2859</v>
      </c>
      <c r="P1251">
        <v>1</v>
      </c>
      <c r="Q1251">
        <v>1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v>0</v>
      </c>
      <c r="AA1251">
        <v>2</v>
      </c>
      <c r="AB1251" t="s">
        <v>2850</v>
      </c>
    </row>
    <row r="1252" spans="1:28" x14ac:dyDescent="0.25">
      <c r="A1252" t="s">
        <v>3024</v>
      </c>
      <c r="B1252">
        <v>0</v>
      </c>
      <c r="C1252" s="1">
        <v>0.13036739999999999</v>
      </c>
      <c r="D1252" s="1">
        <v>0.20812130000000001</v>
      </c>
      <c r="E1252" s="1">
        <v>7.3592229999999995E-2</v>
      </c>
      <c r="F1252" s="1">
        <v>-0.38889390000000001</v>
      </c>
      <c r="G1252" s="1">
        <v>-1.0270570000000001</v>
      </c>
      <c r="H1252" s="1">
        <v>-0.69727519999999998</v>
      </c>
      <c r="I1252" s="1">
        <v>0.31475239999999999</v>
      </c>
      <c r="J1252" s="1">
        <v>-0.33656059999999999</v>
      </c>
      <c r="K1252" s="1">
        <v>-0.64289909999999995</v>
      </c>
      <c r="L1252">
        <f t="shared" si="19"/>
        <v>-2.3658524700000001</v>
      </c>
      <c r="M1252" t="s">
        <v>2856</v>
      </c>
      <c r="O1252" t="s">
        <v>2856</v>
      </c>
      <c r="P1252">
        <v>1</v>
      </c>
      <c r="Q1252">
        <v>1</v>
      </c>
      <c r="R1252">
        <v>0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0</v>
      </c>
      <c r="AA1252">
        <v>2</v>
      </c>
      <c r="AB1252" t="s">
        <v>2850</v>
      </c>
    </row>
    <row r="1253" spans="1:28" x14ac:dyDescent="0.25">
      <c r="A1253" t="s">
        <v>3025</v>
      </c>
      <c r="B1253" t="s">
        <v>3026</v>
      </c>
      <c r="C1253" s="1">
        <v>0.1055362</v>
      </c>
      <c r="D1253" s="1">
        <v>0.2222846</v>
      </c>
      <c r="E1253" s="1">
        <v>0.15708839999999999</v>
      </c>
      <c r="F1253" s="1">
        <v>-7.7063309999999996E-2</v>
      </c>
      <c r="G1253" s="1">
        <v>-0.74153040000000003</v>
      </c>
      <c r="H1253" s="1">
        <v>0.81666479999999997</v>
      </c>
      <c r="I1253" s="1">
        <v>-0.88442569999999998</v>
      </c>
      <c r="J1253" s="1">
        <v>-1.5587709999999999</v>
      </c>
      <c r="K1253" s="1">
        <v>-0.67308009999999996</v>
      </c>
      <c r="L1253">
        <f t="shared" si="19"/>
        <v>-2.6332965100000001</v>
      </c>
      <c r="M1253" t="s">
        <v>2859</v>
      </c>
      <c r="N1253" t="s">
        <v>2859</v>
      </c>
      <c r="O1253" t="s">
        <v>2859</v>
      </c>
      <c r="P1253">
        <v>1</v>
      </c>
      <c r="Q1253">
        <v>1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0</v>
      </c>
      <c r="AA1253">
        <v>2</v>
      </c>
      <c r="AB1253" t="s">
        <v>2850</v>
      </c>
    </row>
    <row r="1254" spans="1:28" x14ac:dyDescent="0.25">
      <c r="A1254" t="s">
        <v>3027</v>
      </c>
      <c r="B1254" t="s">
        <v>3028</v>
      </c>
      <c r="C1254" s="1">
        <v>9.1786400000000004E-2</v>
      </c>
      <c r="D1254" s="1">
        <v>0.39689210000000003</v>
      </c>
      <c r="E1254" s="1">
        <v>0.2348739</v>
      </c>
      <c r="F1254" s="1">
        <v>0.26923039999999998</v>
      </c>
      <c r="G1254" s="1">
        <v>-1.00261</v>
      </c>
      <c r="H1254" s="1">
        <v>0.67792509999999995</v>
      </c>
      <c r="I1254" s="1">
        <v>-0.41271069999999999</v>
      </c>
      <c r="J1254" s="1">
        <v>-1.6831449999999999</v>
      </c>
      <c r="K1254" s="1">
        <v>-1.2671380000000001</v>
      </c>
      <c r="L1254">
        <f t="shared" si="19"/>
        <v>-2.6948958000000003</v>
      </c>
      <c r="M1254" t="s">
        <v>2859</v>
      </c>
      <c r="O1254" t="s">
        <v>2859</v>
      </c>
      <c r="P1254">
        <v>1</v>
      </c>
      <c r="Q1254">
        <v>1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v>0</v>
      </c>
      <c r="AA1254">
        <v>2</v>
      </c>
      <c r="AB1254" t="s">
        <v>2850</v>
      </c>
    </row>
    <row r="1255" spans="1:28" x14ac:dyDescent="0.25">
      <c r="A1255" t="s">
        <v>3029</v>
      </c>
      <c r="B1255" t="s">
        <v>3030</v>
      </c>
      <c r="C1255" s="1">
        <v>-6.5993860000000001E-2</v>
      </c>
      <c r="D1255" s="1">
        <v>-0.1551382</v>
      </c>
      <c r="E1255" s="1">
        <v>-0.24954609999999999</v>
      </c>
      <c r="F1255" s="1">
        <v>-0.1262103</v>
      </c>
      <c r="G1255" s="1">
        <v>-0.4524262</v>
      </c>
      <c r="H1255" s="1">
        <v>0.74742560000000002</v>
      </c>
      <c r="I1255" s="1">
        <v>-0.86412920000000004</v>
      </c>
      <c r="J1255" s="1">
        <v>-1.2046570000000001</v>
      </c>
      <c r="K1255" s="1">
        <v>-0.3328372</v>
      </c>
      <c r="L1255">
        <f t="shared" si="19"/>
        <v>-2.7035124600000002</v>
      </c>
      <c r="M1255" t="s">
        <v>3031</v>
      </c>
      <c r="N1255" t="s">
        <v>2735</v>
      </c>
      <c r="O1255" t="s">
        <v>3032</v>
      </c>
      <c r="P1255">
        <v>1</v>
      </c>
      <c r="Q1255">
        <v>1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  <c r="AA1255">
        <v>2</v>
      </c>
      <c r="AB1255" t="s">
        <v>2850</v>
      </c>
    </row>
    <row r="1256" spans="1:28" x14ac:dyDescent="0.25">
      <c r="A1256" t="s">
        <v>3033</v>
      </c>
      <c r="B1256" t="s">
        <v>3034</v>
      </c>
      <c r="C1256" s="1">
        <v>0.2725418</v>
      </c>
      <c r="D1256" s="1">
        <v>0.55229709999999999</v>
      </c>
      <c r="E1256" s="1">
        <v>-0.1130589</v>
      </c>
      <c r="F1256" s="1">
        <v>-0.76845669999999999</v>
      </c>
      <c r="G1256" s="1">
        <v>-0.77169220000000005</v>
      </c>
      <c r="H1256" s="1">
        <v>0.36917280000000002</v>
      </c>
      <c r="I1256" s="1">
        <v>-1.1198969999999999</v>
      </c>
      <c r="J1256" s="1">
        <v>-1.1454500000000001</v>
      </c>
      <c r="K1256" s="1">
        <v>-1.449807E-2</v>
      </c>
      <c r="L1256">
        <f t="shared" si="19"/>
        <v>-2.7390411700000001</v>
      </c>
      <c r="M1256" t="s">
        <v>2856</v>
      </c>
      <c r="N1256" t="s">
        <v>2856</v>
      </c>
      <c r="O1256" t="s">
        <v>2856</v>
      </c>
      <c r="P1256">
        <v>1</v>
      </c>
      <c r="Q1256">
        <v>1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v>0</v>
      </c>
      <c r="AA1256">
        <v>2</v>
      </c>
      <c r="AB1256" t="s">
        <v>2850</v>
      </c>
    </row>
    <row r="1257" spans="1:28" x14ac:dyDescent="0.25">
      <c r="A1257" t="s">
        <v>3035</v>
      </c>
      <c r="B1257" t="s">
        <v>3036</v>
      </c>
      <c r="C1257" s="1">
        <v>0.1632238</v>
      </c>
      <c r="D1257" s="1">
        <v>0.48878339999999998</v>
      </c>
      <c r="E1257" s="1">
        <v>0.27441090000000001</v>
      </c>
      <c r="F1257" s="1">
        <v>-0.76669969999999998</v>
      </c>
      <c r="G1257" s="1">
        <v>-1.0281910000000001</v>
      </c>
      <c r="H1257" s="1">
        <v>0.1182482</v>
      </c>
      <c r="I1257" s="1">
        <v>-0.87375020000000003</v>
      </c>
      <c r="J1257" s="1">
        <v>-1.1429290000000001</v>
      </c>
      <c r="K1257" s="1">
        <v>-0.27535090000000001</v>
      </c>
      <c r="L1257">
        <f t="shared" si="19"/>
        <v>-3.0422544999999999</v>
      </c>
      <c r="M1257" t="s">
        <v>2721</v>
      </c>
      <c r="N1257" t="s">
        <v>444</v>
      </c>
      <c r="O1257" t="s">
        <v>2981</v>
      </c>
      <c r="P1257">
        <v>1</v>
      </c>
      <c r="Q1257">
        <v>1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2</v>
      </c>
      <c r="AB1257" t="s">
        <v>2850</v>
      </c>
    </row>
    <row r="1258" spans="1:28" x14ac:dyDescent="0.25">
      <c r="A1258" t="s">
        <v>3037</v>
      </c>
      <c r="B1258" t="s">
        <v>3038</v>
      </c>
      <c r="C1258" s="1">
        <v>0.48216759999999997</v>
      </c>
      <c r="D1258" s="1">
        <v>-0.17569650000000001</v>
      </c>
      <c r="E1258" s="1">
        <v>0.18040210000000001</v>
      </c>
      <c r="F1258" s="1">
        <v>-1.1871670000000001</v>
      </c>
      <c r="G1258" s="1">
        <v>-0.95039169999999995</v>
      </c>
      <c r="H1258" s="1">
        <v>-0.49019800000000002</v>
      </c>
      <c r="I1258" s="1">
        <v>-0.69535530000000001</v>
      </c>
      <c r="J1258" s="1">
        <v>-0.46444960000000002</v>
      </c>
      <c r="K1258" s="1">
        <v>0.23553299999999999</v>
      </c>
      <c r="L1258">
        <f t="shared" si="19"/>
        <v>-3.0651554000000001</v>
      </c>
      <c r="M1258" t="s">
        <v>2859</v>
      </c>
      <c r="N1258" t="s">
        <v>2859</v>
      </c>
      <c r="O1258" t="s">
        <v>2859</v>
      </c>
      <c r="P1258">
        <v>1</v>
      </c>
      <c r="Q1258">
        <v>1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2</v>
      </c>
      <c r="AB1258" t="s">
        <v>2850</v>
      </c>
    </row>
    <row r="1259" spans="1:28" x14ac:dyDescent="0.25">
      <c r="A1259" t="s">
        <v>3039</v>
      </c>
      <c r="B1259" t="s">
        <v>3040</v>
      </c>
      <c r="C1259" s="1">
        <v>-0.21295520000000001</v>
      </c>
      <c r="D1259" s="1">
        <v>-0.2602893</v>
      </c>
      <c r="E1259" s="1">
        <v>-0.38028050000000002</v>
      </c>
      <c r="F1259" s="1">
        <v>-0.34880040000000001</v>
      </c>
      <c r="G1259" s="1">
        <v>-0.53898120000000005</v>
      </c>
      <c r="H1259" s="1">
        <v>0.35821829999999999</v>
      </c>
      <c r="I1259" s="1">
        <v>-0.69532190000000005</v>
      </c>
      <c r="J1259" s="1">
        <v>-0.90002570000000004</v>
      </c>
      <c r="K1259" s="1">
        <v>-0.1993057</v>
      </c>
      <c r="L1259">
        <f t="shared" si="19"/>
        <v>-3.1777416000000005</v>
      </c>
      <c r="M1259" t="s">
        <v>2929</v>
      </c>
      <c r="N1259" t="s">
        <v>2929</v>
      </c>
      <c r="O1259" t="s">
        <v>2929</v>
      </c>
      <c r="P1259">
        <v>1</v>
      </c>
      <c r="Q1259">
        <v>1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v>0</v>
      </c>
      <c r="AA1259">
        <v>2</v>
      </c>
      <c r="AB1259" t="s">
        <v>2850</v>
      </c>
    </row>
    <row r="1260" spans="1:28" x14ac:dyDescent="0.25">
      <c r="A1260" t="s">
        <v>3041</v>
      </c>
      <c r="B1260" t="s">
        <v>3042</v>
      </c>
      <c r="C1260" s="1">
        <v>-0.27632370000000001</v>
      </c>
      <c r="D1260" s="1">
        <v>-0.79039859999999995</v>
      </c>
      <c r="E1260" s="1">
        <v>-1.1482859999999999</v>
      </c>
      <c r="F1260" s="1">
        <v>-0.29043390000000002</v>
      </c>
      <c r="G1260" s="1">
        <v>-0.35270010000000002</v>
      </c>
      <c r="H1260" s="1">
        <v>-1.234477E-2</v>
      </c>
      <c r="I1260" s="1">
        <v>-0.26382919999999999</v>
      </c>
      <c r="J1260" s="1">
        <v>-0.33929179999999998</v>
      </c>
      <c r="K1260" s="1">
        <v>-7.5361570000000003E-2</v>
      </c>
      <c r="L1260">
        <f t="shared" si="19"/>
        <v>-3.5489696399999997</v>
      </c>
      <c r="M1260" t="s">
        <v>2856</v>
      </c>
      <c r="N1260" t="s">
        <v>2862</v>
      </c>
      <c r="O1260" t="s">
        <v>2863</v>
      </c>
      <c r="P1260">
        <v>1</v>
      </c>
      <c r="Q1260">
        <v>1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2</v>
      </c>
      <c r="AB1260" t="s">
        <v>2850</v>
      </c>
    </row>
    <row r="1261" spans="1:28" x14ac:dyDescent="0.25">
      <c r="A1261" t="s">
        <v>3043</v>
      </c>
      <c r="B1261" t="s">
        <v>3044</v>
      </c>
      <c r="C1261" s="1">
        <v>-1.4146719999999999</v>
      </c>
      <c r="D1261" s="1">
        <v>-2.2885040000000001</v>
      </c>
      <c r="E1261" s="1">
        <v>-0.92945140000000004</v>
      </c>
      <c r="F1261" s="1">
        <v>0</v>
      </c>
      <c r="G1261" s="1">
        <v>0.95245380000000002</v>
      </c>
      <c r="H1261" s="1">
        <v>0</v>
      </c>
      <c r="I1261" s="1">
        <v>0</v>
      </c>
      <c r="J1261" s="1">
        <v>0</v>
      </c>
      <c r="K1261" s="1">
        <v>0</v>
      </c>
      <c r="L1261">
        <f t="shared" si="19"/>
        <v>-3.6801736000000007</v>
      </c>
      <c r="M1261" t="s">
        <v>3045</v>
      </c>
      <c r="N1261" t="s">
        <v>2859</v>
      </c>
      <c r="O1261" t="s">
        <v>3046</v>
      </c>
      <c r="P1261">
        <v>1</v>
      </c>
      <c r="Q1261">
        <v>1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v>0</v>
      </c>
      <c r="Z1261">
        <v>0</v>
      </c>
      <c r="AA1261">
        <v>2</v>
      </c>
      <c r="AB1261" t="s">
        <v>2850</v>
      </c>
    </row>
    <row r="1262" spans="1:28" x14ac:dyDescent="0.25">
      <c r="A1262" t="s">
        <v>3047</v>
      </c>
      <c r="B1262" t="s">
        <v>3048</v>
      </c>
      <c r="C1262" s="1">
        <v>-0.28758479999999997</v>
      </c>
      <c r="D1262" s="1">
        <v>0.21906900000000001</v>
      </c>
      <c r="E1262" s="1">
        <v>0.4870584</v>
      </c>
      <c r="F1262" s="1">
        <v>-0.75146570000000001</v>
      </c>
      <c r="G1262" s="1">
        <v>-2.6276920000000001</v>
      </c>
      <c r="H1262" s="1">
        <v>-0.14422989999999999</v>
      </c>
      <c r="I1262" s="1">
        <v>-0.59036100000000002</v>
      </c>
      <c r="J1262" s="1">
        <v>0</v>
      </c>
      <c r="K1262" s="1">
        <v>0</v>
      </c>
      <c r="L1262">
        <f t="shared" si="19"/>
        <v>-3.6952060000000002</v>
      </c>
      <c r="M1262" t="s">
        <v>2859</v>
      </c>
      <c r="N1262" t="s">
        <v>2859</v>
      </c>
      <c r="O1262" t="s">
        <v>2859</v>
      </c>
      <c r="P1262">
        <v>1</v>
      </c>
      <c r="Q1262">
        <v>1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Z1262">
        <v>0</v>
      </c>
      <c r="AA1262">
        <v>2</v>
      </c>
      <c r="AB1262" t="s">
        <v>2850</v>
      </c>
    </row>
    <row r="1263" spans="1:28" x14ac:dyDescent="0.25">
      <c r="A1263" t="s">
        <v>3049</v>
      </c>
      <c r="B1263" t="s">
        <v>3050</v>
      </c>
      <c r="C1263" s="1">
        <v>-0.1906283</v>
      </c>
      <c r="D1263" s="1">
        <v>-0.22984969999999999</v>
      </c>
      <c r="E1263" s="1">
        <v>-0.3565046</v>
      </c>
      <c r="F1263" s="1">
        <v>-1.068705</v>
      </c>
      <c r="G1263" s="1">
        <v>-0.7831688</v>
      </c>
      <c r="H1263" s="1">
        <v>-0.49258790000000002</v>
      </c>
      <c r="I1263" s="1">
        <v>-0.57195649999999998</v>
      </c>
      <c r="J1263" s="1">
        <v>-0.29571190000000003</v>
      </c>
      <c r="K1263" s="1">
        <v>0.283024</v>
      </c>
      <c r="L1263">
        <f t="shared" si="19"/>
        <v>-3.7060887</v>
      </c>
      <c r="M1263" t="s">
        <v>2856</v>
      </c>
      <c r="N1263" t="s">
        <v>444</v>
      </c>
      <c r="O1263" t="s">
        <v>2956</v>
      </c>
      <c r="P1263">
        <v>1</v>
      </c>
      <c r="Q1263">
        <v>1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v>0</v>
      </c>
      <c r="AA1263">
        <v>2</v>
      </c>
      <c r="AB1263" t="s">
        <v>2850</v>
      </c>
    </row>
    <row r="1264" spans="1:28" x14ac:dyDescent="0.25">
      <c r="A1264" t="s">
        <v>3051</v>
      </c>
      <c r="B1264" t="s">
        <v>3052</v>
      </c>
      <c r="C1264" s="1">
        <v>-0.35604350000000001</v>
      </c>
      <c r="D1264" s="1">
        <v>-0.67995240000000001</v>
      </c>
      <c r="E1264" s="1">
        <v>-0.52678979999999997</v>
      </c>
      <c r="F1264" s="1">
        <v>-0.1336784</v>
      </c>
      <c r="G1264" s="1">
        <v>-0.41597869999999998</v>
      </c>
      <c r="H1264" s="1">
        <v>0.8621164</v>
      </c>
      <c r="I1264" s="1">
        <v>-0.9854984</v>
      </c>
      <c r="J1264" s="1">
        <v>-1.2793380000000001</v>
      </c>
      <c r="K1264" s="1">
        <v>-0.29089999999999999</v>
      </c>
      <c r="L1264">
        <f t="shared" si="19"/>
        <v>-3.8060628000000003</v>
      </c>
      <c r="M1264" t="s">
        <v>435</v>
      </c>
      <c r="N1264" t="s">
        <v>2717</v>
      </c>
      <c r="O1264" t="s">
        <v>3053</v>
      </c>
      <c r="P1264">
        <v>1</v>
      </c>
      <c r="Q1264">
        <v>1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Z1264">
        <v>0</v>
      </c>
      <c r="AA1264">
        <v>2</v>
      </c>
      <c r="AB1264" t="s">
        <v>2850</v>
      </c>
    </row>
    <row r="1265" spans="1:28" x14ac:dyDescent="0.25">
      <c r="A1265" t="s">
        <v>3054</v>
      </c>
      <c r="B1265" t="s">
        <v>3055</v>
      </c>
      <c r="C1265" s="1">
        <v>-0.43563669999999999</v>
      </c>
      <c r="D1265" s="1">
        <v>-0.92992560000000002</v>
      </c>
      <c r="E1265" s="1">
        <v>-1.0004249999999999</v>
      </c>
      <c r="F1265" s="1">
        <v>-0.2473368</v>
      </c>
      <c r="G1265" s="1">
        <v>-0.40475450000000002</v>
      </c>
      <c r="H1265" s="1">
        <v>-1.929372E-2</v>
      </c>
      <c r="I1265" s="1">
        <v>-0.21664649999999999</v>
      </c>
      <c r="J1265" s="1">
        <v>-0.39130769999999998</v>
      </c>
      <c r="K1265" s="1">
        <v>-0.16492019999999999</v>
      </c>
      <c r="L1265">
        <f t="shared" si="19"/>
        <v>-3.8102467199999999</v>
      </c>
      <c r="M1265" t="s">
        <v>2856</v>
      </c>
      <c r="N1265" t="s">
        <v>233</v>
      </c>
      <c r="O1265" t="s">
        <v>2912</v>
      </c>
      <c r="P1265">
        <v>1</v>
      </c>
      <c r="Q1265">
        <v>1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2</v>
      </c>
      <c r="AB1265" t="s">
        <v>2850</v>
      </c>
    </row>
    <row r="1266" spans="1:28" x14ac:dyDescent="0.25">
      <c r="A1266" t="s">
        <v>3056</v>
      </c>
      <c r="B1266" t="s">
        <v>3057</v>
      </c>
      <c r="C1266" s="1">
        <v>-0.55876800000000004</v>
      </c>
      <c r="D1266" s="1">
        <v>-1.218823</v>
      </c>
      <c r="E1266" s="1">
        <v>-1.701195</v>
      </c>
      <c r="F1266" s="1">
        <v>-0.14969199999999999</v>
      </c>
      <c r="G1266" s="1">
        <v>-0.1637113</v>
      </c>
      <c r="H1266" s="1">
        <v>-0.30480689999999999</v>
      </c>
      <c r="I1266" s="1">
        <v>0</v>
      </c>
      <c r="J1266" s="1">
        <v>0.13743330000000001</v>
      </c>
      <c r="K1266" s="1">
        <v>0</v>
      </c>
      <c r="L1266">
        <f t="shared" si="19"/>
        <v>-3.9595629000000003</v>
      </c>
      <c r="M1266" t="s">
        <v>2848</v>
      </c>
      <c r="N1266" t="s">
        <v>3058</v>
      </c>
      <c r="O1266" t="s">
        <v>3059</v>
      </c>
      <c r="P1266">
        <v>1</v>
      </c>
      <c r="Q1266">
        <v>1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Z1266">
        <v>0</v>
      </c>
      <c r="AA1266">
        <v>2</v>
      </c>
      <c r="AB1266" t="s">
        <v>2850</v>
      </c>
    </row>
    <row r="1267" spans="1:28" x14ac:dyDescent="0.25">
      <c r="A1267" t="s">
        <v>3060</v>
      </c>
      <c r="B1267" t="s">
        <v>3061</v>
      </c>
      <c r="C1267" s="1">
        <v>-0.61246069999999997</v>
      </c>
      <c r="D1267" s="1">
        <v>-0.41921560000000002</v>
      </c>
      <c r="E1267" s="1">
        <v>-0.82063140000000001</v>
      </c>
      <c r="F1267" s="1">
        <v>-0.70260800000000001</v>
      </c>
      <c r="G1267" s="1">
        <v>-0.51692590000000005</v>
      </c>
      <c r="H1267" s="1">
        <v>-3.52482E-2</v>
      </c>
      <c r="I1267" s="1">
        <v>-0.66048850000000003</v>
      </c>
      <c r="J1267" s="1">
        <v>-0.48657919999999999</v>
      </c>
      <c r="K1267" s="1">
        <v>0.1815339</v>
      </c>
      <c r="L1267">
        <f t="shared" si="19"/>
        <v>-4.0726236</v>
      </c>
      <c r="M1267" t="s">
        <v>2856</v>
      </c>
      <c r="N1267" t="s">
        <v>2862</v>
      </c>
      <c r="O1267" t="s">
        <v>2863</v>
      </c>
      <c r="P1267">
        <v>1</v>
      </c>
      <c r="Q1267">
        <v>1</v>
      </c>
      <c r="R1267">
        <v>0</v>
      </c>
      <c r="S1267">
        <v>0</v>
      </c>
      <c r="T1267">
        <v>0</v>
      </c>
      <c r="U1267">
        <v>0</v>
      </c>
      <c r="V1267">
        <v>0</v>
      </c>
      <c r="W1267">
        <v>0</v>
      </c>
      <c r="X1267">
        <v>0</v>
      </c>
      <c r="Y1267">
        <v>0</v>
      </c>
      <c r="Z1267">
        <v>0</v>
      </c>
      <c r="AA1267">
        <v>2</v>
      </c>
      <c r="AB1267" t="s">
        <v>2850</v>
      </c>
    </row>
    <row r="1268" spans="1:28" x14ac:dyDescent="0.25">
      <c r="A1268" t="s">
        <v>3062</v>
      </c>
      <c r="B1268" t="s">
        <v>3063</v>
      </c>
      <c r="C1268" s="1">
        <v>-0.64429749999999997</v>
      </c>
      <c r="D1268" s="1">
        <v>-1.38835</v>
      </c>
      <c r="E1268" s="1">
        <v>-1.085831</v>
      </c>
      <c r="F1268" s="1">
        <v>0</v>
      </c>
      <c r="G1268" s="1">
        <v>0</v>
      </c>
      <c r="H1268" s="1">
        <v>0.55421600000000004</v>
      </c>
      <c r="I1268" s="1">
        <v>0</v>
      </c>
      <c r="J1268" s="1">
        <v>-1.677281</v>
      </c>
      <c r="K1268" s="1">
        <v>0</v>
      </c>
      <c r="L1268">
        <f t="shared" si="19"/>
        <v>-4.2415434999999997</v>
      </c>
      <c r="M1268" t="s">
        <v>2859</v>
      </c>
      <c r="N1268" t="s">
        <v>2859</v>
      </c>
      <c r="O1268" t="s">
        <v>2859</v>
      </c>
      <c r="P1268">
        <v>1</v>
      </c>
      <c r="Q1268">
        <v>1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Z1268">
        <v>0</v>
      </c>
      <c r="AA1268">
        <v>2</v>
      </c>
      <c r="AB1268" t="s">
        <v>2850</v>
      </c>
    </row>
    <row r="1269" spans="1:28" x14ac:dyDescent="0.25">
      <c r="A1269" t="s">
        <v>3064</v>
      </c>
      <c r="B1269" t="s">
        <v>3065</v>
      </c>
      <c r="C1269" s="1">
        <v>-0.75214820000000004</v>
      </c>
      <c r="D1269" s="1">
        <v>-1.096139</v>
      </c>
      <c r="E1269" s="1">
        <v>-1.377149</v>
      </c>
      <c r="F1269" s="1">
        <v>-0.19621649999999999</v>
      </c>
      <c r="G1269" s="1">
        <v>-0.33385320000000002</v>
      </c>
      <c r="H1269" s="1">
        <v>0.7437802</v>
      </c>
      <c r="I1269" s="1">
        <v>-0.91927680000000001</v>
      </c>
      <c r="J1269" s="1">
        <v>-1.0801419999999999</v>
      </c>
      <c r="K1269" s="1">
        <v>0</v>
      </c>
      <c r="L1269">
        <f t="shared" si="19"/>
        <v>-5.0111444999999994</v>
      </c>
      <c r="M1269" t="s">
        <v>2856</v>
      </c>
      <c r="N1269" t="s">
        <v>444</v>
      </c>
      <c r="O1269" t="s">
        <v>2956</v>
      </c>
      <c r="P1269">
        <v>1</v>
      </c>
      <c r="Q1269">
        <v>1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v>0</v>
      </c>
      <c r="Z1269">
        <v>0</v>
      </c>
      <c r="AA1269">
        <v>2</v>
      </c>
      <c r="AB1269" t="s">
        <v>2850</v>
      </c>
    </row>
    <row r="1270" spans="1:28" x14ac:dyDescent="0.25">
      <c r="A1270" t="s">
        <v>3066</v>
      </c>
      <c r="B1270" t="s">
        <v>3067</v>
      </c>
      <c r="C1270" s="1">
        <v>-0.48804209999999998</v>
      </c>
      <c r="D1270" s="1">
        <v>-0.56943339999999998</v>
      </c>
      <c r="E1270" s="1">
        <v>-1.2732190000000001</v>
      </c>
      <c r="F1270" s="1">
        <v>-0.64286279999999996</v>
      </c>
      <c r="G1270" s="1">
        <v>-0.65161150000000001</v>
      </c>
      <c r="H1270" s="1">
        <v>0.27025159999999998</v>
      </c>
      <c r="I1270" s="1">
        <v>-0.8970477</v>
      </c>
      <c r="J1270" s="1">
        <v>-0.92316489999999995</v>
      </c>
      <c r="K1270" s="1">
        <v>0</v>
      </c>
      <c r="L1270">
        <f t="shared" si="19"/>
        <v>-5.1751297999999997</v>
      </c>
      <c r="M1270" t="s">
        <v>2859</v>
      </c>
      <c r="O1270" t="s">
        <v>2859</v>
      </c>
      <c r="P1270">
        <v>1</v>
      </c>
      <c r="Q1270">
        <v>1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0</v>
      </c>
      <c r="Z1270">
        <v>0</v>
      </c>
      <c r="AA1270">
        <v>2</v>
      </c>
      <c r="AB1270" t="s">
        <v>2850</v>
      </c>
    </row>
    <row r="1271" spans="1:28" x14ac:dyDescent="0.25">
      <c r="A1271" t="s">
        <v>3068</v>
      </c>
      <c r="B1271" t="s">
        <v>3069</v>
      </c>
      <c r="C1271" s="1">
        <v>-2.2330369999999999</v>
      </c>
      <c r="D1271" s="1">
        <v>-3.6637979999999999</v>
      </c>
      <c r="E1271" s="1">
        <v>-1.309453</v>
      </c>
      <c r="F1271" s="1">
        <v>0</v>
      </c>
      <c r="G1271" s="1">
        <v>0</v>
      </c>
      <c r="H1271" s="1">
        <v>0</v>
      </c>
      <c r="I1271" s="1">
        <v>0</v>
      </c>
      <c r="J1271" s="1">
        <v>0</v>
      </c>
      <c r="K1271" s="1">
        <v>0</v>
      </c>
      <c r="L1271">
        <f t="shared" si="19"/>
        <v>-7.2062879999999989</v>
      </c>
      <c r="M1271" t="s">
        <v>2856</v>
      </c>
      <c r="N1271" t="s">
        <v>2862</v>
      </c>
      <c r="O1271" t="s">
        <v>2863</v>
      </c>
      <c r="P1271">
        <v>1</v>
      </c>
      <c r="Q1271">
        <v>1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Z1271">
        <v>0</v>
      </c>
      <c r="AA1271">
        <v>2</v>
      </c>
      <c r="AB1271" t="s">
        <v>2850</v>
      </c>
    </row>
    <row r="1272" spans="1:28" x14ac:dyDescent="0.25">
      <c r="A1272" t="s">
        <v>3070</v>
      </c>
      <c r="B1272" t="s">
        <v>3071</v>
      </c>
      <c r="C1272" s="1">
        <v>-0.32718069999999999</v>
      </c>
      <c r="D1272" s="1">
        <v>-0.89890530000000002</v>
      </c>
      <c r="E1272" s="1">
        <v>-1.170366</v>
      </c>
      <c r="F1272" s="1">
        <v>-0.95196159999999996</v>
      </c>
      <c r="G1272" s="1">
        <v>-0.95382040000000001</v>
      </c>
      <c r="H1272" s="1">
        <v>1.0300130000000001</v>
      </c>
      <c r="I1272" s="1">
        <v>-1.9604680000000001</v>
      </c>
      <c r="J1272" s="1">
        <v>-1.982321</v>
      </c>
      <c r="K1272" s="1">
        <v>0</v>
      </c>
      <c r="L1272">
        <f t="shared" si="19"/>
        <v>-7.2150099999999986</v>
      </c>
      <c r="M1272" t="s">
        <v>2856</v>
      </c>
      <c r="N1272" t="s">
        <v>2856</v>
      </c>
      <c r="O1272" t="s">
        <v>2856</v>
      </c>
      <c r="P1272">
        <v>1</v>
      </c>
      <c r="Q1272">
        <v>1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2</v>
      </c>
      <c r="AB1272" t="s">
        <v>2850</v>
      </c>
    </row>
    <row r="1273" spans="1:28" x14ac:dyDescent="0.25">
      <c r="A1273" t="s">
        <v>3072</v>
      </c>
      <c r="B1273" t="s">
        <v>3073</v>
      </c>
      <c r="C1273" s="1">
        <v>1.0040519999999999</v>
      </c>
      <c r="D1273" s="1">
        <v>1.081089</v>
      </c>
      <c r="E1273" s="1">
        <v>1.161667</v>
      </c>
      <c r="F1273" s="1">
        <v>0.34823229999999999</v>
      </c>
      <c r="G1273" s="1">
        <v>0.68262880000000004</v>
      </c>
      <c r="H1273" s="1">
        <v>0.58552979999999999</v>
      </c>
      <c r="I1273" s="1">
        <v>-0.23318369999999999</v>
      </c>
      <c r="J1273" s="1">
        <v>9.1991249999999997E-2</v>
      </c>
      <c r="K1273" s="1">
        <v>0.32986490000000002</v>
      </c>
      <c r="L1273">
        <f t="shared" si="19"/>
        <v>5.0518713500000008</v>
      </c>
      <c r="M1273" t="s">
        <v>1015</v>
      </c>
      <c r="N1273" t="s">
        <v>2862</v>
      </c>
      <c r="O1273" t="s">
        <v>3074</v>
      </c>
      <c r="P1273">
        <v>1</v>
      </c>
      <c r="Q1273">
        <v>1</v>
      </c>
      <c r="R1273">
        <v>1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3</v>
      </c>
      <c r="AB1273" t="s">
        <v>3075</v>
      </c>
    </row>
    <row r="1274" spans="1:28" x14ac:dyDescent="0.25">
      <c r="A1274" t="s">
        <v>3076</v>
      </c>
      <c r="B1274" t="s">
        <v>3077</v>
      </c>
      <c r="C1274" s="1">
        <v>0.24684329999999999</v>
      </c>
      <c r="D1274" s="1">
        <v>0.60064980000000001</v>
      </c>
      <c r="E1274" s="1">
        <v>0.75394850000000002</v>
      </c>
      <c r="F1274" s="1">
        <v>0.74898779999999998</v>
      </c>
      <c r="G1274" s="1">
        <v>0.1002234</v>
      </c>
      <c r="H1274" s="1">
        <v>-0.1064465</v>
      </c>
      <c r="I1274" s="1">
        <v>0.86357879999999998</v>
      </c>
      <c r="J1274" s="1">
        <v>0.200791</v>
      </c>
      <c r="K1274" s="1">
        <v>-0.65359590000000001</v>
      </c>
      <c r="L1274">
        <f t="shared" si="19"/>
        <v>2.7549801999999999</v>
      </c>
      <c r="M1274" t="s">
        <v>1028</v>
      </c>
      <c r="N1274" t="s">
        <v>2862</v>
      </c>
      <c r="O1274" t="s">
        <v>3078</v>
      </c>
      <c r="P1274">
        <v>1</v>
      </c>
      <c r="Q1274">
        <v>1</v>
      </c>
      <c r="R1274">
        <v>1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v>0</v>
      </c>
      <c r="Z1274">
        <v>0</v>
      </c>
      <c r="AA1274">
        <v>3</v>
      </c>
      <c r="AB1274" t="s">
        <v>3075</v>
      </c>
    </row>
    <row r="1275" spans="1:28" x14ac:dyDescent="0.25">
      <c r="A1275" t="s">
        <v>3079</v>
      </c>
      <c r="B1275" t="s">
        <v>3080</v>
      </c>
      <c r="C1275" s="1">
        <v>0.4690067</v>
      </c>
      <c r="D1275" s="1">
        <v>0.72273010000000004</v>
      </c>
      <c r="E1275" s="1">
        <v>0.78436609999999996</v>
      </c>
      <c r="F1275" s="1">
        <v>-0.14696600000000001</v>
      </c>
      <c r="G1275" s="1">
        <v>0.17722740000000001</v>
      </c>
      <c r="H1275" s="1">
        <v>-0.288885</v>
      </c>
      <c r="I1275" s="1">
        <v>0.1413411</v>
      </c>
      <c r="J1275" s="1">
        <v>0.45732200000000001</v>
      </c>
      <c r="K1275" s="1">
        <v>0.32600820000000003</v>
      </c>
      <c r="L1275">
        <f t="shared" si="19"/>
        <v>2.6421505999999999</v>
      </c>
      <c r="M1275" t="s">
        <v>1015</v>
      </c>
      <c r="N1275" t="s">
        <v>2871</v>
      </c>
      <c r="O1275" t="s">
        <v>3081</v>
      </c>
      <c r="P1275">
        <v>1</v>
      </c>
      <c r="Q1275">
        <v>1</v>
      </c>
      <c r="R1275">
        <v>1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  <c r="AA1275">
        <v>3</v>
      </c>
      <c r="AB1275" t="s">
        <v>3075</v>
      </c>
    </row>
    <row r="1276" spans="1:28" x14ac:dyDescent="0.25">
      <c r="A1276" t="s">
        <v>3082</v>
      </c>
      <c r="B1276" t="s">
        <v>3083</v>
      </c>
      <c r="C1276" s="1">
        <v>0.20049629999999999</v>
      </c>
      <c r="D1276" s="1">
        <v>0.25910250000000001</v>
      </c>
      <c r="E1276" s="1">
        <v>0.44341439999999999</v>
      </c>
      <c r="F1276" s="1">
        <v>0.40125909999999998</v>
      </c>
      <c r="G1276" s="1">
        <v>0.58852539999999998</v>
      </c>
      <c r="H1276" s="1">
        <v>0.70615019999999995</v>
      </c>
      <c r="I1276" s="1">
        <v>-0.30014079999999999</v>
      </c>
      <c r="J1276" s="1">
        <v>-0.1201155</v>
      </c>
      <c r="K1276" s="1">
        <v>0.18170649999999999</v>
      </c>
      <c r="L1276">
        <f t="shared" si="19"/>
        <v>2.3603981000000003</v>
      </c>
      <c r="M1276" t="s">
        <v>1015</v>
      </c>
      <c r="N1276" t="s">
        <v>2862</v>
      </c>
      <c r="O1276" t="s">
        <v>3074</v>
      </c>
      <c r="P1276">
        <v>1</v>
      </c>
      <c r="Q1276">
        <v>1</v>
      </c>
      <c r="R1276">
        <v>1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  <c r="AA1276">
        <v>3</v>
      </c>
      <c r="AB1276" t="s">
        <v>3075</v>
      </c>
    </row>
    <row r="1277" spans="1:28" x14ac:dyDescent="0.25">
      <c r="A1277" t="s">
        <v>3084</v>
      </c>
      <c r="B1277" t="s">
        <v>3085</v>
      </c>
      <c r="C1277" s="1">
        <v>0.32625929999999997</v>
      </c>
      <c r="D1277" s="1">
        <v>0.12530359999999999</v>
      </c>
      <c r="E1277" s="1">
        <v>0.78711929999999997</v>
      </c>
      <c r="F1277" s="1">
        <v>-4.1312250000000002E-2</v>
      </c>
      <c r="G1277" s="1">
        <v>-0.1600818</v>
      </c>
      <c r="H1277" s="1">
        <v>-0.63681909999999997</v>
      </c>
      <c r="I1277" s="1">
        <v>0.59865889999999999</v>
      </c>
      <c r="J1277" s="1">
        <v>0.47394059999999999</v>
      </c>
      <c r="K1277" s="1">
        <v>-0.1220514</v>
      </c>
      <c r="L1277">
        <f t="shared" si="19"/>
        <v>1.3510171500000001</v>
      </c>
      <c r="M1277" t="s">
        <v>2940</v>
      </c>
      <c r="N1277" t="s">
        <v>3086</v>
      </c>
      <c r="O1277" t="s">
        <v>3087</v>
      </c>
      <c r="P1277">
        <v>1</v>
      </c>
      <c r="Q1277">
        <v>1</v>
      </c>
      <c r="R1277">
        <v>1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3</v>
      </c>
      <c r="AB1277" t="s">
        <v>3075</v>
      </c>
    </row>
    <row r="1278" spans="1:28" x14ac:dyDescent="0.25">
      <c r="A1278" t="s">
        <v>3088</v>
      </c>
      <c r="B1278" t="s">
        <v>3089</v>
      </c>
      <c r="C1278" s="1">
        <v>0.14782139999999999</v>
      </c>
      <c r="D1278" s="1">
        <v>0.198245</v>
      </c>
      <c r="E1278" s="1">
        <v>0.38671929999999999</v>
      </c>
      <c r="F1278" s="1">
        <v>0.31321929999999998</v>
      </c>
      <c r="G1278" s="1">
        <v>0.15951899999999999</v>
      </c>
      <c r="H1278" s="1">
        <v>0.89406600000000003</v>
      </c>
      <c r="I1278" s="1">
        <v>-0.57157199999999997</v>
      </c>
      <c r="J1278" s="1">
        <v>-0.73895140000000004</v>
      </c>
      <c r="K1278" s="1">
        <v>-0.16111529999999999</v>
      </c>
      <c r="L1278">
        <f t="shared" si="19"/>
        <v>0.6279513000000001</v>
      </c>
      <c r="M1278" t="s">
        <v>1028</v>
      </c>
      <c r="N1278" t="s">
        <v>2862</v>
      </c>
      <c r="O1278" t="s">
        <v>3078</v>
      </c>
      <c r="P1278">
        <v>1</v>
      </c>
      <c r="Q1278">
        <v>1</v>
      </c>
      <c r="R1278">
        <v>1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Z1278">
        <v>0</v>
      </c>
      <c r="AA1278">
        <v>3</v>
      </c>
      <c r="AB1278" t="s">
        <v>3075</v>
      </c>
    </row>
    <row r="1279" spans="1:28" x14ac:dyDescent="0.25">
      <c r="A1279" t="s">
        <v>3090</v>
      </c>
      <c r="B1279" t="s">
        <v>3091</v>
      </c>
      <c r="C1279" s="1">
        <v>-0.29377599999999998</v>
      </c>
      <c r="D1279" s="1">
        <v>-0.43725609999999998</v>
      </c>
      <c r="E1279" s="1">
        <v>-8.3049369999999997E-2</v>
      </c>
      <c r="F1279" s="1">
        <v>0.24995249999999999</v>
      </c>
      <c r="G1279" s="1">
        <v>0.4770914</v>
      </c>
      <c r="H1279" s="1">
        <v>0.85454399999999997</v>
      </c>
      <c r="I1279" s="1">
        <v>-0.58891800000000005</v>
      </c>
      <c r="J1279" s="1">
        <v>-0.37667129999999999</v>
      </c>
      <c r="K1279" s="1">
        <v>0.21211440000000001</v>
      </c>
      <c r="L1279">
        <f t="shared" si="19"/>
        <v>1.4031530000000042E-2</v>
      </c>
      <c r="M1279" t="s">
        <v>1028</v>
      </c>
      <c r="N1279" t="s">
        <v>2885</v>
      </c>
      <c r="O1279" t="s">
        <v>3092</v>
      </c>
      <c r="P1279">
        <v>1</v>
      </c>
      <c r="Q1279">
        <v>1</v>
      </c>
      <c r="R1279">
        <v>1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3</v>
      </c>
      <c r="AB1279" t="s">
        <v>3075</v>
      </c>
    </row>
    <row r="1280" spans="1:28" x14ac:dyDescent="0.25">
      <c r="A1280" t="s">
        <v>3093</v>
      </c>
      <c r="B1280" t="s">
        <v>3094</v>
      </c>
      <c r="C1280" s="1">
        <v>6.9887110000000002E-2</v>
      </c>
      <c r="D1280" s="1">
        <v>-0.24938940000000001</v>
      </c>
      <c r="E1280" s="1">
        <v>-7.7593659999999995E-2</v>
      </c>
      <c r="F1280" s="1">
        <v>-0.67146530000000004</v>
      </c>
      <c r="G1280" s="1">
        <v>0.37671680000000002</v>
      </c>
      <c r="H1280" s="1">
        <v>0.53744990000000004</v>
      </c>
      <c r="I1280" s="1">
        <v>-1.2103120000000001</v>
      </c>
      <c r="J1280" s="1">
        <v>-0.16337879999999999</v>
      </c>
      <c r="K1280" s="1">
        <v>1.0463210000000001</v>
      </c>
      <c r="L1280">
        <f t="shared" si="19"/>
        <v>-0.34176435000000005</v>
      </c>
      <c r="M1280" t="s">
        <v>985</v>
      </c>
      <c r="N1280" t="s">
        <v>2862</v>
      </c>
      <c r="O1280" t="s">
        <v>3095</v>
      </c>
      <c r="P1280">
        <v>1</v>
      </c>
      <c r="Q1280">
        <v>1</v>
      </c>
      <c r="R1280">
        <v>1</v>
      </c>
      <c r="S1280">
        <v>0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Z1280">
        <v>0</v>
      </c>
      <c r="AA1280">
        <v>3</v>
      </c>
      <c r="AB1280" t="s">
        <v>3075</v>
      </c>
    </row>
    <row r="1281" spans="1:28" x14ac:dyDescent="0.25">
      <c r="A1281" t="s">
        <v>3096</v>
      </c>
      <c r="B1281" t="s">
        <v>3097</v>
      </c>
      <c r="C1281" s="1">
        <v>-0.33402290000000001</v>
      </c>
      <c r="D1281" s="1">
        <v>-0.65905519999999995</v>
      </c>
      <c r="E1281" s="1">
        <v>0.16725799999999999</v>
      </c>
      <c r="F1281" s="1">
        <v>-1.002645</v>
      </c>
      <c r="G1281" s="1">
        <v>-0.27690809999999999</v>
      </c>
      <c r="H1281" s="1">
        <v>-0.97033630000000004</v>
      </c>
      <c r="I1281" s="1">
        <v>-3.0130210000000001E-2</v>
      </c>
      <c r="J1281" s="1">
        <v>0.69801559999999996</v>
      </c>
      <c r="K1281" s="1">
        <v>0.71911029999999998</v>
      </c>
      <c r="L1281">
        <f t="shared" si="19"/>
        <v>-1.6887138099999999</v>
      </c>
      <c r="M1281" t="s">
        <v>1037</v>
      </c>
      <c r="N1281" t="s">
        <v>2859</v>
      </c>
      <c r="O1281" t="s">
        <v>3098</v>
      </c>
      <c r="P1281">
        <v>1</v>
      </c>
      <c r="Q1281">
        <v>1</v>
      </c>
      <c r="R1281">
        <v>1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Z1281">
        <v>0</v>
      </c>
      <c r="AA1281">
        <v>3</v>
      </c>
      <c r="AB1281" t="s">
        <v>3075</v>
      </c>
    </row>
    <row r="1282" spans="1:28" x14ac:dyDescent="0.25">
      <c r="A1282" t="s">
        <v>3099</v>
      </c>
      <c r="B1282" t="s">
        <v>3100</v>
      </c>
      <c r="C1282" s="1">
        <v>-0.1075946</v>
      </c>
      <c r="D1282" s="1">
        <v>-0.49858859999999999</v>
      </c>
      <c r="E1282" s="1">
        <v>-0.25899749999999999</v>
      </c>
      <c r="F1282" s="1">
        <v>-0.48179640000000001</v>
      </c>
      <c r="G1282" s="1">
        <v>-0.14646229999999999</v>
      </c>
      <c r="H1282" s="1">
        <v>0.2628605</v>
      </c>
      <c r="I1282" s="1">
        <v>-0.73706119999999997</v>
      </c>
      <c r="J1282" s="1">
        <v>-0.41433160000000002</v>
      </c>
      <c r="K1282" s="1">
        <v>0.32943240000000001</v>
      </c>
      <c r="L1282">
        <f t="shared" ref="L1282:L1325" si="20">SUM(C1282:K1282)</f>
        <v>-2.0525393000000003</v>
      </c>
      <c r="M1282" t="s">
        <v>1726</v>
      </c>
      <c r="N1282" t="s">
        <v>2862</v>
      </c>
      <c r="O1282" t="s">
        <v>3101</v>
      </c>
      <c r="P1282">
        <v>1</v>
      </c>
      <c r="Q1282">
        <v>1</v>
      </c>
      <c r="R1282">
        <v>1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Z1282">
        <v>0</v>
      </c>
      <c r="AA1282">
        <v>3</v>
      </c>
      <c r="AB1282" t="s">
        <v>3075</v>
      </c>
    </row>
    <row r="1283" spans="1:28" x14ac:dyDescent="0.25">
      <c r="A1283" t="s">
        <v>3102</v>
      </c>
      <c r="B1283" t="s">
        <v>3103</v>
      </c>
      <c r="C1283" s="1">
        <v>-0.41992439999999998</v>
      </c>
      <c r="D1283" s="1">
        <v>-0.3399066</v>
      </c>
      <c r="E1283" s="1">
        <v>-0.70536710000000002</v>
      </c>
      <c r="F1283" s="1">
        <v>0.20157140000000001</v>
      </c>
      <c r="G1283" s="1">
        <v>-0.2627659</v>
      </c>
      <c r="H1283" s="1">
        <v>0.12567110000000001</v>
      </c>
      <c r="I1283" s="1">
        <v>8.6350189999999993E-2</v>
      </c>
      <c r="J1283" s="1">
        <v>-0.39322509999999999</v>
      </c>
      <c r="K1283" s="1">
        <v>-0.47172530000000001</v>
      </c>
      <c r="L1283">
        <f t="shared" si="20"/>
        <v>-2.17932171</v>
      </c>
      <c r="M1283" t="s">
        <v>1726</v>
      </c>
      <c r="N1283" t="s">
        <v>2862</v>
      </c>
      <c r="O1283" t="s">
        <v>3101</v>
      </c>
      <c r="P1283">
        <v>1</v>
      </c>
      <c r="Q1283">
        <v>1</v>
      </c>
      <c r="R1283">
        <v>1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Z1283">
        <v>0</v>
      </c>
      <c r="AA1283">
        <v>3</v>
      </c>
      <c r="AB1283" t="s">
        <v>3075</v>
      </c>
    </row>
    <row r="1284" spans="1:28" x14ac:dyDescent="0.25">
      <c r="A1284" t="s">
        <v>3104</v>
      </c>
      <c r="B1284" t="s">
        <v>3105</v>
      </c>
      <c r="C1284" s="1">
        <v>0.60708850000000003</v>
      </c>
      <c r="D1284" s="1">
        <v>0.72503249999999997</v>
      </c>
      <c r="E1284" s="1">
        <v>1.160023</v>
      </c>
      <c r="F1284" s="1">
        <v>1.3954390000000001</v>
      </c>
      <c r="G1284" s="1">
        <v>1.428947</v>
      </c>
      <c r="H1284" s="1">
        <v>-0.29509299999999999</v>
      </c>
      <c r="I1284" s="1">
        <v>1.7037279999999999</v>
      </c>
      <c r="J1284" s="1">
        <v>1.7138180000000001</v>
      </c>
      <c r="K1284" s="1">
        <v>2.477095E-2</v>
      </c>
      <c r="L1284">
        <f t="shared" si="20"/>
        <v>8.463753950000001</v>
      </c>
      <c r="M1284" t="s">
        <v>1270</v>
      </c>
      <c r="N1284" t="s">
        <v>2862</v>
      </c>
      <c r="O1284" t="s">
        <v>3106</v>
      </c>
      <c r="P1284">
        <v>1</v>
      </c>
      <c r="Q1284">
        <v>1</v>
      </c>
      <c r="R1284">
        <v>0</v>
      </c>
      <c r="S1284">
        <v>1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v>0</v>
      </c>
      <c r="AA1284">
        <v>3</v>
      </c>
      <c r="AB1284" t="s">
        <v>3107</v>
      </c>
    </row>
    <row r="1285" spans="1:28" x14ac:dyDescent="0.25">
      <c r="A1285" t="s">
        <v>3108</v>
      </c>
      <c r="B1285" t="s">
        <v>3109</v>
      </c>
      <c r="C1285" s="1">
        <v>3.6679899999999999E-3</v>
      </c>
      <c r="D1285" s="1">
        <v>-1.2946610000000001E-2</v>
      </c>
      <c r="E1285" s="1">
        <v>0.48963069999999997</v>
      </c>
      <c r="F1285" s="1">
        <v>0.36812139999999999</v>
      </c>
      <c r="G1285" s="1">
        <v>0.56272979999999995</v>
      </c>
      <c r="H1285" s="1">
        <v>-0.2143263</v>
      </c>
      <c r="I1285" s="1">
        <v>0.59427269999999999</v>
      </c>
      <c r="J1285" s="1">
        <v>0.7696461</v>
      </c>
      <c r="K1285" s="1">
        <v>0.1875511</v>
      </c>
      <c r="L1285">
        <f t="shared" si="20"/>
        <v>2.7483468800000002</v>
      </c>
      <c r="M1285" t="s">
        <v>3110</v>
      </c>
      <c r="N1285" t="s">
        <v>2859</v>
      </c>
      <c r="O1285" t="s">
        <v>3111</v>
      </c>
      <c r="P1285">
        <v>1</v>
      </c>
      <c r="Q1285">
        <v>1</v>
      </c>
      <c r="R1285">
        <v>0</v>
      </c>
      <c r="S1285">
        <v>1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Z1285">
        <v>0</v>
      </c>
      <c r="AA1285">
        <v>3</v>
      </c>
      <c r="AB1285" t="s">
        <v>3107</v>
      </c>
    </row>
    <row r="1286" spans="1:28" x14ac:dyDescent="0.25">
      <c r="A1286" t="s">
        <v>3112</v>
      </c>
      <c r="B1286" t="s">
        <v>3113</v>
      </c>
      <c r="C1286" s="1">
        <v>-6.3800789999999996E-2</v>
      </c>
      <c r="D1286" s="1">
        <v>0.96524500000000002</v>
      </c>
      <c r="E1286" s="1">
        <v>0.65020180000000005</v>
      </c>
      <c r="F1286" s="1">
        <v>0.45978780000000002</v>
      </c>
      <c r="G1286" s="1">
        <v>-0.1267028</v>
      </c>
      <c r="H1286" s="1">
        <v>-0.74508129999999995</v>
      </c>
      <c r="I1286" s="1">
        <v>1.2072890000000001</v>
      </c>
      <c r="J1286" s="1">
        <v>0.60916320000000002</v>
      </c>
      <c r="K1286" s="1">
        <v>-0.58639180000000002</v>
      </c>
      <c r="L1286">
        <f t="shared" si="20"/>
        <v>2.3697101100000011</v>
      </c>
      <c r="M1286" t="s">
        <v>1270</v>
      </c>
      <c r="N1286" t="s">
        <v>2862</v>
      </c>
      <c r="O1286" t="s">
        <v>3106</v>
      </c>
      <c r="P1286">
        <v>1</v>
      </c>
      <c r="Q1286">
        <v>1</v>
      </c>
      <c r="R1286">
        <v>0</v>
      </c>
      <c r="S1286">
        <v>1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Z1286">
        <v>0</v>
      </c>
      <c r="AA1286">
        <v>3</v>
      </c>
      <c r="AB1286" t="s">
        <v>3107</v>
      </c>
    </row>
    <row r="1287" spans="1:28" x14ac:dyDescent="0.25">
      <c r="A1287" t="s">
        <v>3114</v>
      </c>
      <c r="B1287" t="s">
        <v>3115</v>
      </c>
      <c r="C1287" s="1">
        <v>0.24308979999999999</v>
      </c>
      <c r="D1287" s="1">
        <v>0.96760990000000002</v>
      </c>
      <c r="E1287" s="1">
        <v>0.6615721</v>
      </c>
      <c r="F1287" s="1">
        <v>9.5974920000000005E-2</v>
      </c>
      <c r="G1287" s="1">
        <v>-0.10678029999999999</v>
      </c>
      <c r="H1287" s="1">
        <v>-0.1413575</v>
      </c>
      <c r="I1287" s="1">
        <v>0.2418717</v>
      </c>
      <c r="J1287" s="1">
        <v>2.6332270000000001E-2</v>
      </c>
      <c r="K1287" s="1">
        <v>-0.20472109999999999</v>
      </c>
      <c r="L1287">
        <f t="shared" si="20"/>
        <v>1.7835917899999998</v>
      </c>
      <c r="M1287" t="s">
        <v>3116</v>
      </c>
      <c r="N1287" t="s">
        <v>2735</v>
      </c>
      <c r="O1287" t="s">
        <v>3117</v>
      </c>
      <c r="P1287">
        <v>1</v>
      </c>
      <c r="Q1287">
        <v>1</v>
      </c>
      <c r="R1287">
        <v>0</v>
      </c>
      <c r="S1287">
        <v>1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Z1287">
        <v>0</v>
      </c>
      <c r="AA1287">
        <v>3</v>
      </c>
      <c r="AB1287" t="s">
        <v>3107</v>
      </c>
    </row>
    <row r="1288" spans="1:28" x14ac:dyDescent="0.25">
      <c r="A1288" t="s">
        <v>3118</v>
      </c>
      <c r="B1288" t="s">
        <v>3119</v>
      </c>
      <c r="C1288" s="1">
        <v>-0.24305570000000001</v>
      </c>
      <c r="D1288" s="1">
        <v>-0.60270760000000001</v>
      </c>
      <c r="E1288" s="1">
        <v>-0.67748319999999995</v>
      </c>
      <c r="F1288" s="1">
        <v>-2.541635E-3</v>
      </c>
      <c r="G1288" s="1">
        <v>-0.52655280000000004</v>
      </c>
      <c r="H1288" s="1">
        <v>3.1319569999999998E-2</v>
      </c>
      <c r="I1288" s="1">
        <v>-2.7678999999999999E-2</v>
      </c>
      <c r="J1288" s="1">
        <v>-0.56535139999999995</v>
      </c>
      <c r="K1288" s="1">
        <v>-0.52708699999999997</v>
      </c>
      <c r="L1288">
        <f t="shared" si="20"/>
        <v>-3.141138765</v>
      </c>
      <c r="M1288" t="s">
        <v>1270</v>
      </c>
      <c r="N1288" t="s">
        <v>2862</v>
      </c>
      <c r="O1288" t="s">
        <v>3106</v>
      </c>
      <c r="P1288">
        <v>1</v>
      </c>
      <c r="Q1288">
        <v>1</v>
      </c>
      <c r="R1288">
        <v>0</v>
      </c>
      <c r="S1288">
        <v>1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Z1288">
        <v>0</v>
      </c>
      <c r="AA1288">
        <v>3</v>
      </c>
      <c r="AB1288" t="s">
        <v>3107</v>
      </c>
    </row>
    <row r="1289" spans="1:28" x14ac:dyDescent="0.25">
      <c r="A1289" t="s">
        <v>3120</v>
      </c>
      <c r="B1289" t="s">
        <v>3121</v>
      </c>
      <c r="C1289" s="1">
        <v>0.75854809999999995</v>
      </c>
      <c r="D1289" s="1">
        <v>1.1718599999999999</v>
      </c>
      <c r="E1289" s="1">
        <v>1.8247800000000001</v>
      </c>
      <c r="F1289" s="1">
        <v>0</v>
      </c>
      <c r="G1289" s="1">
        <v>0</v>
      </c>
      <c r="H1289" s="1">
        <v>0</v>
      </c>
      <c r="I1289" s="1">
        <v>0</v>
      </c>
      <c r="J1289" s="1">
        <v>0</v>
      </c>
      <c r="K1289" s="1">
        <v>0</v>
      </c>
      <c r="L1289">
        <f t="shared" si="20"/>
        <v>3.7551880999999998</v>
      </c>
      <c r="M1289" t="s">
        <v>2848</v>
      </c>
      <c r="N1289" t="s">
        <v>1149</v>
      </c>
      <c r="O1289" t="s">
        <v>3122</v>
      </c>
      <c r="P1289">
        <v>1</v>
      </c>
      <c r="Q1289">
        <v>1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Z1289">
        <v>1</v>
      </c>
      <c r="AA1289">
        <v>3</v>
      </c>
      <c r="AB1289" t="s">
        <v>3123</v>
      </c>
    </row>
    <row r="1290" spans="1:28" x14ac:dyDescent="0.25">
      <c r="A1290" t="s">
        <v>3124</v>
      </c>
      <c r="B1290" t="s">
        <v>3125</v>
      </c>
      <c r="C1290" s="1">
        <v>-4.7353619999999999E-2</v>
      </c>
      <c r="D1290" s="1">
        <v>-8.3590460000000005E-2</v>
      </c>
      <c r="E1290" s="1">
        <v>0.105282</v>
      </c>
      <c r="F1290" s="1">
        <v>0.39132729999999999</v>
      </c>
      <c r="G1290" s="1">
        <v>1.152037</v>
      </c>
      <c r="H1290" s="1">
        <v>0.44483070000000002</v>
      </c>
      <c r="I1290" s="1">
        <v>-4.20969E-2</v>
      </c>
      <c r="J1290" s="1">
        <v>0.69881389999999999</v>
      </c>
      <c r="K1290" s="1">
        <v>0.75432109999999997</v>
      </c>
      <c r="L1290">
        <f t="shared" si="20"/>
        <v>3.3735710199999995</v>
      </c>
      <c r="M1290" t="s">
        <v>2929</v>
      </c>
      <c r="N1290" t="s">
        <v>1154</v>
      </c>
      <c r="O1290" t="s">
        <v>3126</v>
      </c>
      <c r="P1290">
        <v>1</v>
      </c>
      <c r="Q1290">
        <v>1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Z1290">
        <v>1</v>
      </c>
      <c r="AA1290">
        <v>3</v>
      </c>
      <c r="AB1290" t="s">
        <v>3123</v>
      </c>
    </row>
    <row r="1291" spans="1:28" x14ac:dyDescent="0.25">
      <c r="A1291" t="s">
        <v>3127</v>
      </c>
      <c r="B1291" t="s">
        <v>3128</v>
      </c>
      <c r="C1291" s="1">
        <v>-2.5871290000000002E-2</v>
      </c>
      <c r="D1291" s="1">
        <v>4.3051020000000002E-2</v>
      </c>
      <c r="E1291" s="1">
        <v>-1.351285E-2</v>
      </c>
      <c r="F1291" s="1">
        <v>0.24286070000000001</v>
      </c>
      <c r="G1291" s="1">
        <v>0.1060458</v>
      </c>
      <c r="H1291" s="1">
        <v>0.61185800000000001</v>
      </c>
      <c r="I1291" s="1">
        <v>-0.36048079999999999</v>
      </c>
      <c r="J1291" s="1">
        <v>-0.51189810000000002</v>
      </c>
      <c r="K1291" s="1">
        <v>-0.14284540000000001</v>
      </c>
      <c r="L1291">
        <f t="shared" si="20"/>
        <v>-5.0792920000000019E-2</v>
      </c>
      <c r="M1291" t="s">
        <v>2792</v>
      </c>
      <c r="N1291" t="s">
        <v>3129</v>
      </c>
      <c r="O1291" t="s">
        <v>3130</v>
      </c>
      <c r="P1291">
        <v>1</v>
      </c>
      <c r="Q1291">
        <v>1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1</v>
      </c>
      <c r="AA1291">
        <v>3</v>
      </c>
      <c r="AB1291" t="s">
        <v>3123</v>
      </c>
    </row>
    <row r="1292" spans="1:28" x14ac:dyDescent="0.25">
      <c r="A1292" t="s">
        <v>3131</v>
      </c>
      <c r="B1292" t="s">
        <v>3132</v>
      </c>
      <c r="C1292" s="1">
        <v>-0.57881130000000003</v>
      </c>
      <c r="D1292" s="1">
        <v>-0.88285190000000002</v>
      </c>
      <c r="E1292" s="1">
        <v>-0.37173020000000001</v>
      </c>
      <c r="F1292" s="1">
        <v>0.28314790000000001</v>
      </c>
      <c r="G1292" s="1">
        <v>-1.2779720000000001</v>
      </c>
      <c r="H1292" s="1">
        <v>-0.28511130000000001</v>
      </c>
      <c r="I1292" s="1">
        <v>0.59446080000000001</v>
      </c>
      <c r="J1292" s="1">
        <v>-0.99151359999999999</v>
      </c>
      <c r="K1292" s="1">
        <v>-1.5831310000000001</v>
      </c>
      <c r="L1292">
        <f t="shared" si="20"/>
        <v>-5.0935126000000004</v>
      </c>
      <c r="M1292" t="s">
        <v>2856</v>
      </c>
      <c r="N1292" t="s">
        <v>1149</v>
      </c>
      <c r="O1292" t="s">
        <v>3133</v>
      </c>
      <c r="P1292">
        <v>1</v>
      </c>
      <c r="Q1292">
        <v>1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v>1</v>
      </c>
      <c r="AA1292">
        <v>3</v>
      </c>
      <c r="AB1292" t="s">
        <v>3123</v>
      </c>
    </row>
    <row r="1293" spans="1:28" x14ac:dyDescent="0.25">
      <c r="A1293" t="s">
        <v>3134</v>
      </c>
      <c r="B1293" t="s">
        <v>3135</v>
      </c>
      <c r="C1293" s="1">
        <v>4.7500790000000001E-2</v>
      </c>
      <c r="D1293" s="1">
        <v>0.43892769999999998</v>
      </c>
      <c r="E1293" s="1">
        <v>1.061339</v>
      </c>
      <c r="F1293" s="1">
        <v>3.6339169999999997E-2</v>
      </c>
      <c r="G1293" s="1">
        <v>0.75571549999999998</v>
      </c>
      <c r="H1293" s="1">
        <v>0.15734580000000001</v>
      </c>
      <c r="I1293" s="1">
        <v>-0.1178164</v>
      </c>
      <c r="J1293" s="1">
        <v>0.5951803</v>
      </c>
      <c r="K1293" s="1">
        <v>0.71563770000000004</v>
      </c>
      <c r="L1293">
        <f t="shared" si="20"/>
        <v>3.6901695599999993</v>
      </c>
      <c r="M1293" t="s">
        <v>1846</v>
      </c>
      <c r="N1293" t="s">
        <v>2862</v>
      </c>
      <c r="O1293" t="s">
        <v>3136</v>
      </c>
      <c r="P1293">
        <v>1</v>
      </c>
      <c r="Q1293">
        <v>1</v>
      </c>
      <c r="R1293">
        <v>0</v>
      </c>
      <c r="S1293">
        <v>0</v>
      </c>
      <c r="T1293">
        <v>1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3</v>
      </c>
      <c r="AB1293" t="s">
        <v>3137</v>
      </c>
    </row>
    <row r="1294" spans="1:28" x14ac:dyDescent="0.25">
      <c r="A1294" t="s">
        <v>3138</v>
      </c>
      <c r="B1294" t="s">
        <v>3139</v>
      </c>
      <c r="C1294" s="1">
        <v>-0.31922630000000002</v>
      </c>
      <c r="D1294" s="1">
        <v>-0.37297390000000002</v>
      </c>
      <c r="E1294" s="1">
        <v>0.29130850000000003</v>
      </c>
      <c r="F1294" s="1">
        <v>-6.8054210000000004E-2</v>
      </c>
      <c r="G1294" s="1">
        <v>1.5350379999999999</v>
      </c>
      <c r="H1294" s="1">
        <v>0.98650110000000002</v>
      </c>
      <c r="I1294" s="1">
        <v>-1.053946</v>
      </c>
      <c r="J1294" s="1">
        <v>0.54743710000000001</v>
      </c>
      <c r="K1294" s="1">
        <v>1.598573</v>
      </c>
      <c r="L1294">
        <f t="shared" si="20"/>
        <v>3.14465729</v>
      </c>
      <c r="M1294" t="s">
        <v>2856</v>
      </c>
      <c r="N1294" t="s">
        <v>2687</v>
      </c>
      <c r="O1294" t="s">
        <v>3140</v>
      </c>
      <c r="P1294">
        <v>1</v>
      </c>
      <c r="Q1294">
        <v>1</v>
      </c>
      <c r="R1294">
        <v>0</v>
      </c>
      <c r="S1294">
        <v>0</v>
      </c>
      <c r="T1294">
        <v>1</v>
      </c>
      <c r="U1294">
        <v>0</v>
      </c>
      <c r="V1294">
        <v>0</v>
      </c>
      <c r="W1294">
        <v>0</v>
      </c>
      <c r="X1294">
        <v>0</v>
      </c>
      <c r="Y1294">
        <v>0</v>
      </c>
      <c r="Z1294">
        <v>0</v>
      </c>
      <c r="AA1294">
        <v>3</v>
      </c>
      <c r="AB1294" t="s">
        <v>3137</v>
      </c>
    </row>
    <row r="1295" spans="1:28" x14ac:dyDescent="0.25">
      <c r="A1295" t="s">
        <v>3141</v>
      </c>
      <c r="B1295" t="s">
        <v>3142</v>
      </c>
      <c r="C1295" s="1">
        <v>-0.1992382</v>
      </c>
      <c r="D1295" s="1">
        <v>-0.67096370000000005</v>
      </c>
      <c r="E1295" s="1">
        <v>-1.2056640000000001</v>
      </c>
      <c r="F1295" s="1">
        <v>0</v>
      </c>
      <c r="G1295" s="1">
        <v>0</v>
      </c>
      <c r="H1295" s="1">
        <v>-0.26444610000000002</v>
      </c>
      <c r="I1295" s="1">
        <v>0</v>
      </c>
      <c r="J1295" s="1">
        <v>0</v>
      </c>
      <c r="K1295" s="1">
        <v>0</v>
      </c>
      <c r="L1295">
        <f t="shared" si="20"/>
        <v>-2.3403119999999999</v>
      </c>
      <c r="M1295" t="s">
        <v>3143</v>
      </c>
      <c r="N1295" t="s">
        <v>2717</v>
      </c>
      <c r="O1295" t="s">
        <v>3144</v>
      </c>
      <c r="P1295">
        <v>1</v>
      </c>
      <c r="Q1295">
        <v>1</v>
      </c>
      <c r="R1295">
        <v>0</v>
      </c>
      <c r="S1295">
        <v>0</v>
      </c>
      <c r="T1295">
        <v>1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</v>
      </c>
      <c r="AA1295">
        <v>3</v>
      </c>
      <c r="AB1295" t="s">
        <v>3137</v>
      </c>
    </row>
    <row r="1296" spans="1:28" x14ac:dyDescent="0.25">
      <c r="A1296" t="s">
        <v>3145</v>
      </c>
      <c r="B1296" t="s">
        <v>3146</v>
      </c>
      <c r="C1296" s="1">
        <v>-2.1207980000000001E-2</v>
      </c>
      <c r="D1296" s="1">
        <v>-0.3847447</v>
      </c>
      <c r="E1296" s="1">
        <v>-0.81455529999999998</v>
      </c>
      <c r="F1296" s="1">
        <v>-1.2138409999999999</v>
      </c>
      <c r="G1296" s="1">
        <v>-1.4943599999999999</v>
      </c>
      <c r="H1296" s="1">
        <v>-0.71492239999999996</v>
      </c>
      <c r="I1296" s="1">
        <v>-0.47764679999999998</v>
      </c>
      <c r="J1296" s="1">
        <v>-0.77561619999999998</v>
      </c>
      <c r="K1296" s="1">
        <v>-0.29981679999999999</v>
      </c>
      <c r="L1296">
        <f t="shared" si="20"/>
        <v>-6.1967111800000003</v>
      </c>
      <c r="M1296" t="s">
        <v>1846</v>
      </c>
      <c r="N1296" t="s">
        <v>2862</v>
      </c>
      <c r="O1296" t="s">
        <v>3136</v>
      </c>
      <c r="P1296">
        <v>1</v>
      </c>
      <c r="Q1296">
        <v>1</v>
      </c>
      <c r="R1296">
        <v>0</v>
      </c>
      <c r="S1296">
        <v>0</v>
      </c>
      <c r="T1296">
        <v>1</v>
      </c>
      <c r="U1296">
        <v>0</v>
      </c>
      <c r="V1296">
        <v>0</v>
      </c>
      <c r="W1296">
        <v>0</v>
      </c>
      <c r="X1296">
        <v>0</v>
      </c>
      <c r="Y1296">
        <v>0</v>
      </c>
      <c r="Z1296">
        <v>0</v>
      </c>
      <c r="AA1296">
        <v>3</v>
      </c>
      <c r="AB1296" t="s">
        <v>3137</v>
      </c>
    </row>
    <row r="1297" spans="1:28" x14ac:dyDescent="0.25">
      <c r="A1297" t="s">
        <v>3147</v>
      </c>
      <c r="B1297" t="s">
        <v>3148</v>
      </c>
      <c r="C1297" s="1">
        <v>-0.53577900000000001</v>
      </c>
      <c r="D1297" s="1">
        <v>-1.4896259999999999</v>
      </c>
      <c r="E1297" s="1">
        <v>-1.7975509999999999</v>
      </c>
      <c r="F1297" s="1">
        <v>-1.359118</v>
      </c>
      <c r="G1297" s="1">
        <v>-1.9904740000000001</v>
      </c>
      <c r="H1297" s="1">
        <v>-0.52516719999999995</v>
      </c>
      <c r="I1297" s="1">
        <v>-0.80991020000000002</v>
      </c>
      <c r="J1297" s="1">
        <v>-1.4662230000000001</v>
      </c>
      <c r="K1297" s="1">
        <v>-0.64914490000000002</v>
      </c>
      <c r="L1297">
        <f t="shared" si="20"/>
        <v>-10.622993299999999</v>
      </c>
      <c r="M1297" t="s">
        <v>1846</v>
      </c>
      <c r="N1297" t="s">
        <v>2862</v>
      </c>
      <c r="O1297" t="s">
        <v>3136</v>
      </c>
      <c r="P1297">
        <v>1</v>
      </c>
      <c r="Q1297">
        <v>1</v>
      </c>
      <c r="R1297">
        <v>0</v>
      </c>
      <c r="S1297">
        <v>0</v>
      </c>
      <c r="T1297">
        <v>1</v>
      </c>
      <c r="U1297">
        <v>0</v>
      </c>
      <c r="V1297">
        <v>0</v>
      </c>
      <c r="W1297">
        <v>0</v>
      </c>
      <c r="X1297">
        <v>0</v>
      </c>
      <c r="Y1297">
        <v>0</v>
      </c>
      <c r="Z1297">
        <v>0</v>
      </c>
      <c r="AA1297">
        <v>3</v>
      </c>
      <c r="AB1297" t="s">
        <v>3137</v>
      </c>
    </row>
    <row r="1298" spans="1:28" x14ac:dyDescent="0.25">
      <c r="A1298" t="s">
        <v>3149</v>
      </c>
      <c r="B1298" t="s">
        <v>3150</v>
      </c>
      <c r="C1298" s="1">
        <v>0.64137469999999996</v>
      </c>
      <c r="D1298" s="1">
        <v>1.3949879999999999</v>
      </c>
      <c r="E1298" s="1">
        <v>0.61837880000000001</v>
      </c>
      <c r="F1298" s="1">
        <v>1.568141</v>
      </c>
      <c r="G1298" s="1">
        <v>1.6347100000000001</v>
      </c>
      <c r="H1298" s="1">
        <v>1.1554690000000001</v>
      </c>
      <c r="I1298" s="1">
        <v>0.41792810000000002</v>
      </c>
      <c r="J1298" s="1">
        <v>0.4685706</v>
      </c>
      <c r="K1298" s="1">
        <v>6.3497650000000003E-2</v>
      </c>
      <c r="L1298">
        <f t="shared" si="20"/>
        <v>7.9630578500000002</v>
      </c>
      <c r="M1298" t="s">
        <v>1037</v>
      </c>
      <c r="N1298" t="s">
        <v>2717</v>
      </c>
      <c r="O1298" t="s">
        <v>3151</v>
      </c>
      <c r="P1298">
        <v>1</v>
      </c>
      <c r="Q1298">
        <v>0</v>
      </c>
      <c r="R1298">
        <v>1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0</v>
      </c>
      <c r="Z1298">
        <v>0</v>
      </c>
      <c r="AA1298">
        <v>2</v>
      </c>
      <c r="AB1298" t="s">
        <v>3152</v>
      </c>
    </row>
    <row r="1299" spans="1:28" x14ac:dyDescent="0.25">
      <c r="A1299" t="s">
        <v>3153</v>
      </c>
      <c r="B1299" t="s">
        <v>3154</v>
      </c>
      <c r="C1299" s="1">
        <v>0.22566339999999999</v>
      </c>
      <c r="D1299" s="1">
        <v>0.61068140000000004</v>
      </c>
      <c r="E1299" s="1">
        <v>0.59479519999999997</v>
      </c>
      <c r="F1299" s="1">
        <v>0.1637488</v>
      </c>
      <c r="G1299" s="1">
        <v>0.33068110000000001</v>
      </c>
      <c r="H1299" s="1">
        <v>-0.22985900000000001</v>
      </c>
      <c r="I1299" s="1">
        <v>0.3976266</v>
      </c>
      <c r="J1299" s="1">
        <v>0.55525360000000001</v>
      </c>
      <c r="K1299" s="1">
        <v>0.162963</v>
      </c>
      <c r="L1299">
        <f t="shared" si="20"/>
        <v>2.8115540999999999</v>
      </c>
      <c r="M1299" t="s">
        <v>991</v>
      </c>
      <c r="N1299" t="s">
        <v>2717</v>
      </c>
      <c r="O1299" t="s">
        <v>3155</v>
      </c>
      <c r="P1299">
        <v>1</v>
      </c>
      <c r="Q1299">
        <v>0</v>
      </c>
      <c r="R1299">
        <v>1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v>0</v>
      </c>
      <c r="Z1299">
        <v>0</v>
      </c>
      <c r="AA1299">
        <v>2</v>
      </c>
      <c r="AB1299" t="s">
        <v>3152</v>
      </c>
    </row>
    <row r="1300" spans="1:28" x14ac:dyDescent="0.25">
      <c r="A1300" t="s">
        <v>3156</v>
      </c>
      <c r="B1300" t="s">
        <v>3157</v>
      </c>
      <c r="C1300" s="1">
        <v>0.60463670000000003</v>
      </c>
      <c r="D1300" s="1">
        <v>0.80527249999999995</v>
      </c>
      <c r="E1300" s="1">
        <v>0.64833810000000003</v>
      </c>
      <c r="F1300" s="1">
        <v>-0.76749060000000002</v>
      </c>
      <c r="G1300" s="1">
        <v>-0.6450766</v>
      </c>
      <c r="H1300" s="1">
        <v>-0.4477082</v>
      </c>
      <c r="I1300" s="1">
        <v>-0.31649139999999998</v>
      </c>
      <c r="J1300" s="1">
        <v>-0.20520279999999999</v>
      </c>
      <c r="K1300" s="1">
        <v>0.1205087</v>
      </c>
      <c r="L1300">
        <f t="shared" si="20"/>
        <v>-0.2032135999999998</v>
      </c>
      <c r="M1300" t="s">
        <v>991</v>
      </c>
      <c r="N1300" t="s">
        <v>2724</v>
      </c>
      <c r="O1300" t="s">
        <v>3158</v>
      </c>
      <c r="P1300">
        <v>1</v>
      </c>
      <c r="Q1300">
        <v>0</v>
      </c>
      <c r="R1300">
        <v>1</v>
      </c>
      <c r="S1300">
        <v>0</v>
      </c>
      <c r="T1300">
        <v>0</v>
      </c>
      <c r="U1300">
        <v>0</v>
      </c>
      <c r="V1300">
        <v>0</v>
      </c>
      <c r="W1300">
        <v>0</v>
      </c>
      <c r="X1300">
        <v>0</v>
      </c>
      <c r="Y1300">
        <v>0</v>
      </c>
      <c r="Z1300">
        <v>0</v>
      </c>
      <c r="AA1300">
        <v>2</v>
      </c>
      <c r="AB1300" t="s">
        <v>3152</v>
      </c>
    </row>
    <row r="1301" spans="1:28" x14ac:dyDescent="0.25">
      <c r="A1301" t="s">
        <v>3159</v>
      </c>
      <c r="B1301" t="s">
        <v>3160</v>
      </c>
      <c r="C1301" s="1">
        <v>-1.257584</v>
      </c>
      <c r="D1301" s="1">
        <v>-1.6243540000000001</v>
      </c>
      <c r="E1301" s="1">
        <v>-1.646695</v>
      </c>
      <c r="F1301" s="1">
        <v>-0.23751559999999999</v>
      </c>
      <c r="G1301" s="1">
        <v>-0.59100220000000003</v>
      </c>
      <c r="H1301" s="1">
        <v>-0.1047989</v>
      </c>
      <c r="I1301" s="1">
        <v>-0.1234032</v>
      </c>
      <c r="J1301" s="1">
        <v>-0.49777769999999999</v>
      </c>
      <c r="K1301" s="1">
        <v>-0.35470049999999997</v>
      </c>
      <c r="L1301">
        <f t="shared" si="20"/>
        <v>-6.4378311000000004</v>
      </c>
      <c r="M1301" t="s">
        <v>1028</v>
      </c>
      <c r="N1301" t="s">
        <v>3161</v>
      </c>
      <c r="O1301" t="s">
        <v>3162</v>
      </c>
      <c r="P1301">
        <v>1</v>
      </c>
      <c r="Q1301">
        <v>0</v>
      </c>
      <c r="R1301">
        <v>1</v>
      </c>
      <c r="S1301">
        <v>0</v>
      </c>
      <c r="T1301">
        <v>0</v>
      </c>
      <c r="U1301">
        <v>0</v>
      </c>
      <c r="V1301">
        <v>0</v>
      </c>
      <c r="W1301">
        <v>0</v>
      </c>
      <c r="X1301">
        <v>0</v>
      </c>
      <c r="Y1301">
        <v>0</v>
      </c>
      <c r="Z1301">
        <v>0</v>
      </c>
      <c r="AA1301">
        <v>2</v>
      </c>
      <c r="AB1301" t="s">
        <v>3152</v>
      </c>
    </row>
    <row r="1302" spans="1:28" x14ac:dyDescent="0.25">
      <c r="A1302" t="s">
        <v>3163</v>
      </c>
      <c r="B1302" t="s">
        <v>3164</v>
      </c>
      <c r="C1302" s="1">
        <v>-7.5028830000000005E-2</v>
      </c>
      <c r="D1302" s="1">
        <v>7.924631E-2</v>
      </c>
      <c r="E1302" s="1">
        <v>0.45498509999999998</v>
      </c>
      <c r="F1302" s="1">
        <v>0.54617479999999996</v>
      </c>
      <c r="G1302" s="1">
        <v>0.72004610000000002</v>
      </c>
      <c r="H1302" s="1">
        <v>0.16070709999999999</v>
      </c>
      <c r="I1302" s="1">
        <v>0.38908399999999999</v>
      </c>
      <c r="J1302" s="1">
        <v>0.55140739999999999</v>
      </c>
      <c r="K1302" s="1">
        <v>0.1720341</v>
      </c>
      <c r="L1302">
        <f t="shared" si="20"/>
        <v>2.9986560799999999</v>
      </c>
      <c r="M1302" t="s">
        <v>1193</v>
      </c>
      <c r="N1302" t="s">
        <v>2815</v>
      </c>
      <c r="O1302" t="s">
        <v>3165</v>
      </c>
      <c r="P1302">
        <v>1</v>
      </c>
      <c r="Q1302">
        <v>0</v>
      </c>
      <c r="R1302">
        <v>0</v>
      </c>
      <c r="S1302">
        <v>1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v>0</v>
      </c>
      <c r="Z1302">
        <v>0</v>
      </c>
      <c r="AA1302">
        <v>2</v>
      </c>
      <c r="AB1302" t="s">
        <v>3166</v>
      </c>
    </row>
    <row r="1303" spans="1:28" x14ac:dyDescent="0.25">
      <c r="A1303" t="s">
        <v>3167</v>
      </c>
      <c r="B1303" t="s">
        <v>3168</v>
      </c>
      <c r="C1303" s="1">
        <v>-9.0803480000000006E-2</v>
      </c>
      <c r="D1303" s="1">
        <v>7.2715920000000003E-2</v>
      </c>
      <c r="E1303" s="1">
        <v>0.1085512</v>
      </c>
      <c r="F1303" s="1">
        <v>0.70224730000000002</v>
      </c>
      <c r="G1303" s="1">
        <v>0.5721716</v>
      </c>
      <c r="H1303" s="1">
        <v>2.070491E-2</v>
      </c>
      <c r="I1303" s="1">
        <v>0.68854300000000002</v>
      </c>
      <c r="J1303" s="1">
        <v>0.54347460000000003</v>
      </c>
      <c r="K1303" s="1">
        <v>-0.1339756</v>
      </c>
      <c r="L1303">
        <f t="shared" si="20"/>
        <v>2.4836294500000005</v>
      </c>
      <c r="M1303" t="s">
        <v>1197</v>
      </c>
      <c r="N1303" t="s">
        <v>2724</v>
      </c>
      <c r="O1303" t="s">
        <v>3169</v>
      </c>
      <c r="P1303">
        <v>1</v>
      </c>
      <c r="Q1303">
        <v>0</v>
      </c>
      <c r="R1303">
        <v>0</v>
      </c>
      <c r="S1303">
        <v>1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2</v>
      </c>
      <c r="AB1303" t="s">
        <v>3166</v>
      </c>
    </row>
    <row r="1304" spans="1:28" x14ac:dyDescent="0.25">
      <c r="A1304" t="s">
        <v>3170</v>
      </c>
      <c r="B1304" t="s">
        <v>3171</v>
      </c>
      <c r="C1304" s="1">
        <v>0.1258174</v>
      </c>
      <c r="D1304" s="1">
        <v>7.680025E-2</v>
      </c>
      <c r="E1304" s="1">
        <v>0.25074020000000002</v>
      </c>
      <c r="F1304" s="1">
        <v>0.60533700000000001</v>
      </c>
      <c r="G1304" s="1">
        <v>0.50170950000000003</v>
      </c>
      <c r="H1304" s="1">
        <v>0.70835959999999998</v>
      </c>
      <c r="I1304" s="1">
        <v>-9.3785149999999998E-2</v>
      </c>
      <c r="J1304" s="1">
        <v>-0.21000469999999999</v>
      </c>
      <c r="K1304" s="1">
        <v>-0.1118595</v>
      </c>
      <c r="L1304">
        <f t="shared" si="20"/>
        <v>1.8531145999999998</v>
      </c>
      <c r="M1304" t="s">
        <v>1864</v>
      </c>
      <c r="N1304" t="s">
        <v>2717</v>
      </c>
      <c r="O1304" t="s">
        <v>3172</v>
      </c>
      <c r="P1304">
        <v>1</v>
      </c>
      <c r="Q1304">
        <v>0</v>
      </c>
      <c r="R1304">
        <v>0</v>
      </c>
      <c r="S1304">
        <v>1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0</v>
      </c>
      <c r="Z1304">
        <v>0</v>
      </c>
      <c r="AA1304">
        <v>2</v>
      </c>
      <c r="AB1304" t="s">
        <v>3166</v>
      </c>
    </row>
    <row r="1305" spans="1:28" x14ac:dyDescent="0.25">
      <c r="A1305" t="s">
        <v>3173</v>
      </c>
      <c r="B1305" t="s">
        <v>3174</v>
      </c>
      <c r="C1305" s="1">
        <v>-8.6739250000000004E-2</v>
      </c>
      <c r="D1305" s="1">
        <v>-0.14375969999999999</v>
      </c>
      <c r="E1305" s="1">
        <v>-6.1825640000000001E-2</v>
      </c>
      <c r="F1305" s="1">
        <v>-3.0490179999999999E-2</v>
      </c>
      <c r="G1305" s="1">
        <v>0.64232089999999997</v>
      </c>
      <c r="H1305" s="1">
        <v>0.65751300000000001</v>
      </c>
      <c r="I1305" s="1">
        <v>-0.68271369999999998</v>
      </c>
      <c r="J1305" s="1">
        <v>-2.2289960000000001E-2</v>
      </c>
      <c r="K1305" s="1">
        <v>0.66821399999999997</v>
      </c>
      <c r="L1305">
        <f t="shared" si="20"/>
        <v>0.94022947000000001</v>
      </c>
      <c r="M1305" t="s">
        <v>2018</v>
      </c>
      <c r="N1305" t="s">
        <v>2819</v>
      </c>
      <c r="O1305" t="s">
        <v>3175</v>
      </c>
      <c r="P1305">
        <v>1</v>
      </c>
      <c r="Q1305">
        <v>0</v>
      </c>
      <c r="R1305">
        <v>0</v>
      </c>
      <c r="S1305">
        <v>1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2</v>
      </c>
      <c r="AB1305" t="s">
        <v>3166</v>
      </c>
    </row>
    <row r="1306" spans="1:28" x14ac:dyDescent="0.25">
      <c r="A1306" t="s">
        <v>3176</v>
      </c>
      <c r="B1306" t="s">
        <v>3177</v>
      </c>
      <c r="C1306" s="1">
        <v>0.46821499999999999</v>
      </c>
      <c r="D1306" s="1">
        <v>0.87612659999999998</v>
      </c>
      <c r="E1306" s="1">
        <v>0.90088900000000005</v>
      </c>
      <c r="F1306" s="1">
        <v>-0.25787710000000003</v>
      </c>
      <c r="G1306" s="1">
        <v>-0.44595790000000002</v>
      </c>
      <c r="H1306" s="1">
        <v>2.8049600000000001E-2</v>
      </c>
      <c r="I1306" s="1">
        <v>-0.28285969999999999</v>
      </c>
      <c r="J1306" s="1">
        <v>-0.47567939999999997</v>
      </c>
      <c r="K1306" s="1">
        <v>-0.19257669999999999</v>
      </c>
      <c r="L1306">
        <f t="shared" si="20"/>
        <v>0.61832940000000014</v>
      </c>
      <c r="M1306" t="s">
        <v>1197</v>
      </c>
      <c r="N1306" t="s">
        <v>3178</v>
      </c>
      <c r="O1306" t="s">
        <v>3179</v>
      </c>
      <c r="P1306">
        <v>1</v>
      </c>
      <c r="Q1306">
        <v>0</v>
      </c>
      <c r="R1306">
        <v>0</v>
      </c>
      <c r="S1306">
        <v>1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</v>
      </c>
      <c r="Z1306">
        <v>0</v>
      </c>
      <c r="AA1306">
        <v>2</v>
      </c>
      <c r="AB1306" t="s">
        <v>3166</v>
      </c>
    </row>
    <row r="1307" spans="1:28" x14ac:dyDescent="0.25">
      <c r="A1307" t="s">
        <v>3180</v>
      </c>
      <c r="B1307" t="s">
        <v>3181</v>
      </c>
      <c r="C1307" s="1">
        <v>-0.68906409999999996</v>
      </c>
      <c r="D1307" s="1">
        <v>-1.0068729999999999</v>
      </c>
      <c r="E1307" s="1">
        <v>-0.95547280000000001</v>
      </c>
      <c r="F1307" s="1">
        <v>0</v>
      </c>
      <c r="G1307" s="1">
        <v>1.3325979999999999</v>
      </c>
      <c r="H1307" s="1">
        <v>1.655851</v>
      </c>
      <c r="I1307" s="1">
        <v>0</v>
      </c>
      <c r="J1307" s="1">
        <v>-0.3283297</v>
      </c>
      <c r="K1307" s="1">
        <v>0</v>
      </c>
      <c r="L1307">
        <f t="shared" si="20"/>
        <v>8.7093999999999228E-3</v>
      </c>
      <c r="M1307" t="s">
        <v>1864</v>
      </c>
      <c r="N1307" t="s">
        <v>2717</v>
      </c>
      <c r="O1307" t="s">
        <v>3172</v>
      </c>
      <c r="P1307">
        <v>1</v>
      </c>
      <c r="Q1307">
        <v>0</v>
      </c>
      <c r="R1307">
        <v>0</v>
      </c>
      <c r="S1307">
        <v>1</v>
      </c>
      <c r="T1307">
        <v>0</v>
      </c>
      <c r="U1307">
        <v>0</v>
      </c>
      <c r="V1307">
        <v>0</v>
      </c>
      <c r="W1307">
        <v>0</v>
      </c>
      <c r="X1307">
        <v>0</v>
      </c>
      <c r="Y1307">
        <v>0</v>
      </c>
      <c r="Z1307">
        <v>0</v>
      </c>
      <c r="AA1307">
        <v>2</v>
      </c>
      <c r="AB1307" t="s">
        <v>3166</v>
      </c>
    </row>
    <row r="1308" spans="1:28" x14ac:dyDescent="0.25">
      <c r="A1308" t="s">
        <v>3182</v>
      </c>
      <c r="B1308" t="s">
        <v>3183</v>
      </c>
      <c r="C1308" s="1">
        <v>-0.37865840000000001</v>
      </c>
      <c r="D1308" s="1">
        <v>-0.3234129</v>
      </c>
      <c r="E1308" s="1">
        <v>-0.32482100000000003</v>
      </c>
      <c r="F1308" s="1">
        <v>-0.3503251</v>
      </c>
      <c r="G1308" s="1">
        <v>0.4643079</v>
      </c>
      <c r="H1308" s="1">
        <v>0.68631019999999998</v>
      </c>
      <c r="I1308" s="1">
        <v>-1.029698</v>
      </c>
      <c r="J1308" s="1">
        <v>-0.22455459999999999</v>
      </c>
      <c r="K1308" s="1">
        <v>0.80751629999999996</v>
      </c>
      <c r="L1308">
        <f t="shared" si="20"/>
        <v>-0.67333560000000026</v>
      </c>
      <c r="M1308" t="s">
        <v>1316</v>
      </c>
      <c r="N1308" t="s">
        <v>2724</v>
      </c>
      <c r="O1308" t="s">
        <v>3184</v>
      </c>
      <c r="P1308">
        <v>1</v>
      </c>
      <c r="Q1308">
        <v>0</v>
      </c>
      <c r="R1308">
        <v>0</v>
      </c>
      <c r="S1308">
        <v>1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v>0</v>
      </c>
      <c r="Z1308">
        <v>0</v>
      </c>
      <c r="AA1308">
        <v>2</v>
      </c>
      <c r="AB1308" t="s">
        <v>3166</v>
      </c>
    </row>
    <row r="1309" spans="1:28" x14ac:dyDescent="0.25">
      <c r="A1309" t="s">
        <v>3185</v>
      </c>
      <c r="B1309" t="s">
        <v>3186</v>
      </c>
      <c r="C1309" s="1">
        <v>-0.1697507</v>
      </c>
      <c r="D1309" s="1">
        <v>-0.1084677</v>
      </c>
      <c r="E1309" s="1">
        <v>-0.93318159999999994</v>
      </c>
      <c r="F1309" s="1">
        <v>-0.15026819999999999</v>
      </c>
      <c r="G1309" s="1">
        <v>-1.437249</v>
      </c>
      <c r="H1309" s="1">
        <v>0.43672129999999998</v>
      </c>
      <c r="I1309" s="1">
        <v>-0.57545279999999999</v>
      </c>
      <c r="J1309" s="1">
        <v>-1.8761289999999999</v>
      </c>
      <c r="K1309" s="1">
        <v>-1.2929949999999999</v>
      </c>
      <c r="L1309">
        <f t="shared" si="20"/>
        <v>-6.1067727000000005</v>
      </c>
      <c r="M1309" t="s">
        <v>1193</v>
      </c>
      <c r="N1309" t="s">
        <v>2724</v>
      </c>
      <c r="O1309" t="s">
        <v>3187</v>
      </c>
      <c r="P1309">
        <v>1</v>
      </c>
      <c r="Q1309">
        <v>0</v>
      </c>
      <c r="R1309">
        <v>0</v>
      </c>
      <c r="S1309">
        <v>1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</v>
      </c>
      <c r="AA1309">
        <v>2</v>
      </c>
      <c r="AB1309" t="s">
        <v>3166</v>
      </c>
    </row>
    <row r="1310" spans="1:28" x14ac:dyDescent="0.25">
      <c r="A1310" t="s">
        <v>3188</v>
      </c>
      <c r="B1310" t="s">
        <v>3189</v>
      </c>
      <c r="C1310" s="1">
        <v>-0.3977637</v>
      </c>
      <c r="D1310" s="1">
        <v>-0.44368059999999998</v>
      </c>
      <c r="E1310" s="1">
        <v>8.4119280000000005E-2</v>
      </c>
      <c r="F1310" s="1">
        <v>0.64172370000000001</v>
      </c>
      <c r="G1310" s="1">
        <v>1.89777</v>
      </c>
      <c r="H1310" s="1">
        <v>1.6096220000000001</v>
      </c>
      <c r="I1310" s="1">
        <v>-0.96158319999999997</v>
      </c>
      <c r="J1310" s="1">
        <v>0.29015489999999999</v>
      </c>
      <c r="K1310" s="1">
        <v>1.242739</v>
      </c>
      <c r="L1310">
        <f t="shared" si="20"/>
        <v>3.9631013800000003</v>
      </c>
      <c r="M1310" t="s">
        <v>3190</v>
      </c>
      <c r="N1310" t="s">
        <v>3190</v>
      </c>
      <c r="O1310" t="s">
        <v>3190</v>
      </c>
      <c r="P1310">
        <v>1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1</v>
      </c>
      <c r="W1310">
        <v>0</v>
      </c>
      <c r="X1310">
        <v>0</v>
      </c>
      <c r="Y1310">
        <v>0</v>
      </c>
      <c r="Z1310">
        <v>0</v>
      </c>
      <c r="AA1310">
        <v>2</v>
      </c>
      <c r="AB1310" t="s">
        <v>3191</v>
      </c>
    </row>
    <row r="1311" spans="1:28" x14ac:dyDescent="0.25">
      <c r="A1311" t="s">
        <v>3192</v>
      </c>
      <c r="B1311" t="s">
        <v>3193</v>
      </c>
      <c r="C1311" s="1">
        <v>0.1578164</v>
      </c>
      <c r="D1311" s="1">
        <v>0.34557929999999998</v>
      </c>
      <c r="E1311" s="1">
        <v>0.2136064</v>
      </c>
      <c r="F1311" s="1">
        <v>2.2180430000000001E-2</v>
      </c>
      <c r="G1311" s="1">
        <v>-2.9444049999999999E-2</v>
      </c>
      <c r="H1311" s="1">
        <v>0.47165319999999999</v>
      </c>
      <c r="I1311" s="1">
        <v>-0.44390489999999999</v>
      </c>
      <c r="J1311" s="1">
        <v>-0.50771639999999996</v>
      </c>
      <c r="K1311" s="1">
        <v>-5.5845930000000002E-2</v>
      </c>
      <c r="L1311">
        <f t="shared" si="20"/>
        <v>0.17392445000000006</v>
      </c>
      <c r="M1311" t="s">
        <v>2721</v>
      </c>
      <c r="N1311" t="s">
        <v>3194</v>
      </c>
      <c r="O1311" t="s">
        <v>3195</v>
      </c>
      <c r="P1311">
        <v>1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1</v>
      </c>
      <c r="W1311">
        <v>1</v>
      </c>
      <c r="X1311">
        <v>1</v>
      </c>
      <c r="Y1311">
        <v>0</v>
      </c>
      <c r="Z1311">
        <v>0</v>
      </c>
      <c r="AA1311">
        <v>4</v>
      </c>
      <c r="AB1311" t="s">
        <v>3196</v>
      </c>
    </row>
    <row r="1312" spans="1:28" x14ac:dyDescent="0.25">
      <c r="A1312" t="s">
        <v>3197</v>
      </c>
      <c r="B1312" t="s">
        <v>3198</v>
      </c>
      <c r="C1312" s="1">
        <v>0.15361929999999999</v>
      </c>
      <c r="D1312" s="1">
        <v>6.6151399999999999E-2</v>
      </c>
      <c r="E1312" s="1">
        <v>0.19009100000000001</v>
      </c>
      <c r="F1312" s="1">
        <v>0.2425958</v>
      </c>
      <c r="G1312" s="1">
        <v>0.58071240000000002</v>
      </c>
      <c r="H1312" s="1">
        <v>-0.17322509999999999</v>
      </c>
      <c r="I1312" s="1">
        <v>0.42084250000000001</v>
      </c>
      <c r="J1312" s="1">
        <v>0.74789649999999996</v>
      </c>
      <c r="K1312" s="1">
        <v>0.33466669999999998</v>
      </c>
      <c r="L1312">
        <f t="shared" si="20"/>
        <v>2.5633504999999999</v>
      </c>
      <c r="M1312" t="s">
        <v>2792</v>
      </c>
      <c r="N1312" t="s">
        <v>1387</v>
      </c>
      <c r="O1312" t="s">
        <v>3199</v>
      </c>
      <c r="P1312">
        <v>1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v>1</v>
      </c>
      <c r="AA1312">
        <v>2</v>
      </c>
      <c r="AB1312" t="s">
        <v>3200</v>
      </c>
    </row>
    <row r="1313" spans="1:28" x14ac:dyDescent="0.25">
      <c r="A1313" t="s">
        <v>3201</v>
      </c>
      <c r="B1313" t="s">
        <v>3202</v>
      </c>
      <c r="C1313" s="1">
        <v>0</v>
      </c>
      <c r="D1313" s="1">
        <v>0</v>
      </c>
      <c r="E1313" s="1">
        <v>0</v>
      </c>
      <c r="F1313" s="1">
        <v>1.7980080000000001</v>
      </c>
      <c r="G1313" s="1">
        <v>0.30482939999999997</v>
      </c>
      <c r="H1313" s="1">
        <v>0.4448356</v>
      </c>
      <c r="I1313" s="1">
        <v>1.3542879999999999</v>
      </c>
      <c r="J1313" s="1">
        <v>-0.14385390000000001</v>
      </c>
      <c r="K1313" s="1">
        <v>-1.4957450000000001</v>
      </c>
      <c r="L1313">
        <f t="shared" si="20"/>
        <v>2.2623620999999998</v>
      </c>
      <c r="M1313" t="s">
        <v>2721</v>
      </c>
      <c r="N1313" t="s">
        <v>1149</v>
      </c>
      <c r="O1313" t="s">
        <v>3203</v>
      </c>
      <c r="P1313">
        <v>1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v>1</v>
      </c>
      <c r="AA1313">
        <v>2</v>
      </c>
      <c r="AB1313" t="s">
        <v>3200</v>
      </c>
    </row>
    <row r="1314" spans="1:28" x14ac:dyDescent="0.25">
      <c r="A1314" t="s">
        <v>3204</v>
      </c>
      <c r="B1314" t="s">
        <v>3205</v>
      </c>
      <c r="C1314" s="1">
        <v>-0.32186720000000002</v>
      </c>
      <c r="D1314" s="1">
        <v>-0.28488259999999999</v>
      </c>
      <c r="E1314" s="1">
        <v>-0.124468</v>
      </c>
      <c r="F1314" s="1">
        <v>0.25418669999999999</v>
      </c>
      <c r="G1314" s="1">
        <v>0.75177079999999996</v>
      </c>
      <c r="H1314" s="1">
        <v>0.79146530000000004</v>
      </c>
      <c r="I1314" s="1">
        <v>-0.53748269999999998</v>
      </c>
      <c r="J1314" s="1">
        <v>-4.322144E-2</v>
      </c>
      <c r="K1314" s="1">
        <v>0.49569039999999998</v>
      </c>
      <c r="L1314">
        <f t="shared" si="20"/>
        <v>0.98119126000000012</v>
      </c>
      <c r="M1314" t="s">
        <v>2721</v>
      </c>
      <c r="N1314" t="s">
        <v>3206</v>
      </c>
      <c r="O1314" t="s">
        <v>3207</v>
      </c>
      <c r="P1314">
        <v>1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v>0</v>
      </c>
      <c r="Z1314">
        <v>1</v>
      </c>
      <c r="AA1314">
        <v>2</v>
      </c>
      <c r="AB1314" t="s">
        <v>3200</v>
      </c>
    </row>
    <row r="1315" spans="1:28" x14ac:dyDescent="0.25">
      <c r="A1315" t="s">
        <v>3208</v>
      </c>
      <c r="B1315" t="s">
        <v>3209</v>
      </c>
      <c r="C1315" s="1">
        <v>0.59250590000000003</v>
      </c>
      <c r="D1315" s="1">
        <v>0.71107810000000005</v>
      </c>
      <c r="E1315" s="1">
        <v>0.39290269999999999</v>
      </c>
      <c r="F1315" s="1">
        <v>-0.93574069999999998</v>
      </c>
      <c r="G1315" s="1">
        <v>-0.93487200000000004</v>
      </c>
      <c r="H1315" s="1">
        <v>-0.59626250000000003</v>
      </c>
      <c r="I1315" s="1">
        <v>-0.34184890000000001</v>
      </c>
      <c r="J1315" s="1">
        <v>-0.34990080000000001</v>
      </c>
      <c r="K1315" s="1">
        <v>5.1201689999999999E-3</v>
      </c>
      <c r="L1315">
        <f t="shared" si="20"/>
        <v>-1.457018031</v>
      </c>
      <c r="M1315" t="s">
        <v>2802</v>
      </c>
      <c r="N1315" t="s">
        <v>1149</v>
      </c>
      <c r="O1315" t="s">
        <v>3210</v>
      </c>
      <c r="P1315">
        <v>1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v>0</v>
      </c>
      <c r="Z1315">
        <v>1</v>
      </c>
      <c r="AA1315">
        <v>2</v>
      </c>
      <c r="AB1315" t="s">
        <v>3200</v>
      </c>
    </row>
    <row r="1316" spans="1:28" x14ac:dyDescent="0.25">
      <c r="A1316" t="s">
        <v>3211</v>
      </c>
      <c r="B1316" t="s">
        <v>3212</v>
      </c>
      <c r="C1316" s="1">
        <v>0.1080976</v>
      </c>
      <c r="D1316" s="1">
        <v>0.60943170000000002</v>
      </c>
      <c r="E1316" s="1">
        <v>0.74356509999999998</v>
      </c>
      <c r="F1316" s="1">
        <v>0.676817</v>
      </c>
      <c r="G1316" s="1">
        <v>0.72571260000000004</v>
      </c>
      <c r="H1316" s="1">
        <v>0.16803489999999999</v>
      </c>
      <c r="I1316" s="1">
        <v>0.51821479999999998</v>
      </c>
      <c r="J1316" s="1">
        <v>0.54905409999999999</v>
      </c>
      <c r="K1316" s="1">
        <v>4.4121880000000002E-2</v>
      </c>
      <c r="L1316">
        <f t="shared" si="20"/>
        <v>4.1430496799999998</v>
      </c>
      <c r="M1316" t="s">
        <v>1846</v>
      </c>
      <c r="N1316" t="s">
        <v>2735</v>
      </c>
      <c r="O1316" t="s">
        <v>3213</v>
      </c>
      <c r="P1316">
        <v>1</v>
      </c>
      <c r="Q1316">
        <v>0</v>
      </c>
      <c r="R1316">
        <v>0</v>
      </c>
      <c r="S1316">
        <v>0</v>
      </c>
      <c r="T1316">
        <v>1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0</v>
      </c>
      <c r="AA1316">
        <v>2</v>
      </c>
      <c r="AB1316" t="s">
        <v>3214</v>
      </c>
    </row>
    <row r="1317" spans="1:28" x14ac:dyDescent="0.25">
      <c r="A1317" t="s">
        <v>3215</v>
      </c>
      <c r="B1317" t="s">
        <v>3216</v>
      </c>
      <c r="C1317" s="1">
        <v>0.11198139999999999</v>
      </c>
      <c r="D1317" s="1">
        <v>0.24087720000000001</v>
      </c>
      <c r="E1317" s="1">
        <v>7.2619039999999996E-3</v>
      </c>
      <c r="F1317" s="1">
        <v>0.39436330000000003</v>
      </c>
      <c r="G1317" s="1">
        <v>-3.6541379999999998E-2</v>
      </c>
      <c r="H1317" s="1">
        <v>0.51186719999999997</v>
      </c>
      <c r="I1317" s="1">
        <v>-0.110635</v>
      </c>
      <c r="J1317" s="1">
        <v>-0.55236600000000002</v>
      </c>
      <c r="K1317" s="1">
        <v>-0.43666569999999999</v>
      </c>
      <c r="L1317">
        <f t="shared" si="20"/>
        <v>0.13014292399999999</v>
      </c>
      <c r="M1317" t="s">
        <v>1423</v>
      </c>
      <c r="N1317" t="s">
        <v>2819</v>
      </c>
      <c r="O1317" t="s">
        <v>3217</v>
      </c>
      <c r="P1317">
        <v>1</v>
      </c>
      <c r="Q1317">
        <v>0</v>
      </c>
      <c r="R1317">
        <v>0</v>
      </c>
      <c r="S1317">
        <v>0</v>
      </c>
      <c r="T1317">
        <v>1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0</v>
      </c>
      <c r="AA1317">
        <v>2</v>
      </c>
      <c r="AB1317" t="s">
        <v>3214</v>
      </c>
    </row>
    <row r="1318" spans="1:28" x14ac:dyDescent="0.25">
      <c r="A1318" t="s">
        <v>3218</v>
      </c>
      <c r="B1318" t="s">
        <v>3219</v>
      </c>
      <c r="C1318" s="1">
        <v>1.209255</v>
      </c>
      <c r="D1318" s="1">
        <v>1.645286</v>
      </c>
      <c r="E1318" s="1">
        <v>1.1259140000000001</v>
      </c>
      <c r="F1318" s="1">
        <v>0.16126969999999999</v>
      </c>
      <c r="G1318" s="1">
        <v>4.8234590000000001E-2</v>
      </c>
      <c r="H1318" s="1">
        <v>3.0077679999999999E-2</v>
      </c>
      <c r="I1318" s="1">
        <v>0.133746</v>
      </c>
      <c r="J1318" s="1">
        <v>8.4731130000000009E-3</v>
      </c>
      <c r="K1318" s="1">
        <v>-0.1122134</v>
      </c>
      <c r="L1318">
        <f t="shared" si="20"/>
        <v>4.2500426830000002</v>
      </c>
      <c r="M1318" t="s">
        <v>3220</v>
      </c>
      <c r="O1318" t="s">
        <v>322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0</v>
      </c>
      <c r="Y1318">
        <v>1</v>
      </c>
      <c r="Z1318">
        <v>0</v>
      </c>
      <c r="AA1318">
        <v>1</v>
      </c>
      <c r="AB1318" t="s">
        <v>3221</v>
      </c>
    </row>
    <row r="1319" spans="1:28" x14ac:dyDescent="0.25">
      <c r="A1319" t="s">
        <v>3222</v>
      </c>
      <c r="B1319" t="s">
        <v>3223</v>
      </c>
      <c r="C1319" s="1">
        <v>0.43905070000000002</v>
      </c>
      <c r="D1319" s="1">
        <v>0.37507190000000001</v>
      </c>
      <c r="E1319" s="1">
        <v>0.8708591</v>
      </c>
      <c r="F1319" s="1">
        <v>3.870987E-2</v>
      </c>
      <c r="G1319" s="1">
        <v>0.77213759999999998</v>
      </c>
      <c r="H1319" s="1">
        <v>-5.2486119999999997E-2</v>
      </c>
      <c r="I1319" s="1">
        <v>0.1066192</v>
      </c>
      <c r="J1319" s="1">
        <v>0.82272020000000001</v>
      </c>
      <c r="K1319" s="1">
        <v>0.71856209999999998</v>
      </c>
      <c r="L1319">
        <f t="shared" si="20"/>
        <v>4.0912445499999999</v>
      </c>
      <c r="M1319" t="s">
        <v>3224</v>
      </c>
      <c r="N1319" t="s">
        <v>3224</v>
      </c>
      <c r="O1319" t="s">
        <v>3224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0</v>
      </c>
      <c r="Y1319">
        <v>1</v>
      </c>
      <c r="Z1319">
        <v>0</v>
      </c>
      <c r="AA1319">
        <v>1</v>
      </c>
      <c r="AB1319" t="s">
        <v>3221</v>
      </c>
    </row>
    <row r="1320" spans="1:28" x14ac:dyDescent="0.25">
      <c r="A1320" t="s">
        <v>3225</v>
      </c>
      <c r="B1320" t="s">
        <v>3226</v>
      </c>
      <c r="C1320" s="1">
        <v>0.1053655</v>
      </c>
      <c r="D1320" s="1">
        <v>0.40586060000000002</v>
      </c>
      <c r="E1320" s="1">
        <v>0.79285499999999998</v>
      </c>
      <c r="F1320" s="1">
        <v>0.65224340000000003</v>
      </c>
      <c r="G1320" s="1">
        <v>0.62736789999999998</v>
      </c>
      <c r="H1320" s="1">
        <v>0.3270303</v>
      </c>
      <c r="I1320" s="1">
        <v>0.33079730000000002</v>
      </c>
      <c r="J1320" s="1">
        <v>0.29134339999999997</v>
      </c>
      <c r="K1320" s="1">
        <v>-2.6851239999999998E-2</v>
      </c>
      <c r="L1320">
        <f t="shared" si="20"/>
        <v>3.50601216</v>
      </c>
      <c r="M1320" t="s">
        <v>3227</v>
      </c>
      <c r="N1320" t="s">
        <v>3227</v>
      </c>
      <c r="O1320" t="s">
        <v>3227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v>1</v>
      </c>
      <c r="Z1320">
        <v>0</v>
      </c>
      <c r="AA1320">
        <v>1</v>
      </c>
      <c r="AB1320" t="s">
        <v>3221</v>
      </c>
    </row>
    <row r="1321" spans="1:28" x14ac:dyDescent="0.25">
      <c r="A1321" t="s">
        <v>3228</v>
      </c>
      <c r="B1321" t="s">
        <v>3229</v>
      </c>
      <c r="C1321" s="1">
        <v>-0.169515</v>
      </c>
      <c r="D1321" s="1">
        <v>-0.68281049999999999</v>
      </c>
      <c r="E1321" s="1">
        <v>-0.34990719999999997</v>
      </c>
      <c r="F1321" s="1">
        <v>0.1508998</v>
      </c>
      <c r="G1321" s="1">
        <v>1.120371</v>
      </c>
      <c r="H1321" s="1">
        <v>-0.69679630000000004</v>
      </c>
      <c r="I1321" s="1">
        <v>0.85029120000000002</v>
      </c>
      <c r="J1321" s="1">
        <v>1.810443</v>
      </c>
      <c r="K1321" s="1">
        <v>0.96465239999999997</v>
      </c>
      <c r="L1321">
        <f t="shared" si="20"/>
        <v>2.9976284</v>
      </c>
      <c r="M1321" t="s">
        <v>3230</v>
      </c>
      <c r="N1321" t="s">
        <v>3230</v>
      </c>
      <c r="O1321" t="s">
        <v>323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v>1</v>
      </c>
      <c r="Z1321">
        <v>0</v>
      </c>
      <c r="AA1321">
        <v>1</v>
      </c>
      <c r="AB1321" t="s">
        <v>3221</v>
      </c>
    </row>
    <row r="1322" spans="1:28" x14ac:dyDescent="0.25">
      <c r="A1322" t="s">
        <v>3231</v>
      </c>
      <c r="B1322" t="s">
        <v>3232</v>
      </c>
      <c r="C1322" s="1">
        <v>0.10674980000000001</v>
      </c>
      <c r="D1322" s="1">
        <v>-5.9679169999999997E-2</v>
      </c>
      <c r="E1322" s="1">
        <v>0.23512340000000001</v>
      </c>
      <c r="F1322" s="1">
        <v>0.56001140000000005</v>
      </c>
      <c r="G1322" s="1">
        <v>0.70435930000000002</v>
      </c>
      <c r="H1322" s="1">
        <v>-5.2093629999999998E-3</v>
      </c>
      <c r="I1322" s="1">
        <v>0.56922700000000004</v>
      </c>
      <c r="J1322" s="1">
        <v>0.7011539</v>
      </c>
      <c r="K1322" s="1">
        <v>0.14276539999999999</v>
      </c>
      <c r="L1322">
        <f t="shared" si="20"/>
        <v>2.9545016670000002</v>
      </c>
      <c r="M1322" t="s">
        <v>3233</v>
      </c>
      <c r="O1322" t="s">
        <v>3233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1</v>
      </c>
      <c r="Z1322">
        <v>0</v>
      </c>
      <c r="AA1322">
        <v>1</v>
      </c>
      <c r="AB1322" t="s">
        <v>3221</v>
      </c>
    </row>
    <row r="1323" spans="1:28" x14ac:dyDescent="0.25">
      <c r="A1323" t="s">
        <v>3234</v>
      </c>
      <c r="B1323" t="s">
        <v>3235</v>
      </c>
      <c r="C1323" s="1">
        <v>-0.1092852</v>
      </c>
      <c r="D1323" s="1">
        <v>-8.2844250000000004E-4</v>
      </c>
      <c r="E1323" s="1">
        <v>9.8155140000000002E-2</v>
      </c>
      <c r="F1323" s="1">
        <v>0.40876790000000002</v>
      </c>
      <c r="G1323" s="1">
        <v>0.97242139999999999</v>
      </c>
      <c r="H1323" s="1">
        <v>0.37162889999999998</v>
      </c>
      <c r="I1323" s="1">
        <v>4.2077150000000001E-2</v>
      </c>
      <c r="J1323" s="1">
        <v>0.59633749999999996</v>
      </c>
      <c r="K1323" s="1">
        <v>0.55835029999999997</v>
      </c>
      <c r="L1323">
        <f t="shared" si="20"/>
        <v>2.9376246474999999</v>
      </c>
      <c r="M1323" t="s">
        <v>3224</v>
      </c>
      <c r="N1323" t="s">
        <v>3224</v>
      </c>
      <c r="O1323" t="s">
        <v>3224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v>1</v>
      </c>
      <c r="Z1323">
        <v>0</v>
      </c>
      <c r="AA1323">
        <v>1</v>
      </c>
      <c r="AB1323" t="s">
        <v>3221</v>
      </c>
    </row>
    <row r="1324" spans="1:28" x14ac:dyDescent="0.25">
      <c r="A1324" t="s">
        <v>3236</v>
      </c>
      <c r="B1324" t="s">
        <v>3237</v>
      </c>
      <c r="C1324" s="1">
        <v>-8.4046620000000002E-2</v>
      </c>
      <c r="D1324" s="1">
        <v>-3.9260549999999998E-2</v>
      </c>
      <c r="E1324" s="1">
        <v>0.12527260000000001</v>
      </c>
      <c r="F1324" s="1">
        <v>0.12777369999999999</v>
      </c>
      <c r="G1324" s="1">
        <v>5.6678539999999999E-2</v>
      </c>
      <c r="H1324" s="1">
        <v>-0.71253250000000001</v>
      </c>
      <c r="I1324" s="1">
        <v>0.84407469999999996</v>
      </c>
      <c r="J1324" s="1">
        <v>0.76095210000000002</v>
      </c>
      <c r="K1324" s="1">
        <v>-7.2615840000000001E-2</v>
      </c>
      <c r="L1324">
        <f t="shared" si="20"/>
        <v>1.00629613</v>
      </c>
      <c r="M1324" t="s">
        <v>3238</v>
      </c>
      <c r="N1324" t="s">
        <v>3238</v>
      </c>
      <c r="O1324" t="s">
        <v>3238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v>1</v>
      </c>
      <c r="Z1324">
        <v>0</v>
      </c>
      <c r="AA1324">
        <v>1</v>
      </c>
      <c r="AB1324" t="s">
        <v>3221</v>
      </c>
    </row>
    <row r="1325" spans="1:28" x14ac:dyDescent="0.25">
      <c r="A1325" t="s">
        <v>3239</v>
      </c>
      <c r="B1325" t="s">
        <v>3240</v>
      </c>
      <c r="C1325" s="1">
        <v>0.44643650000000001</v>
      </c>
      <c r="D1325" s="1">
        <v>0.36577880000000002</v>
      </c>
      <c r="E1325" s="1">
        <v>1.1357470000000001</v>
      </c>
      <c r="F1325" s="1">
        <v>-0.70733800000000002</v>
      </c>
      <c r="G1325" s="1">
        <v>-0.64597550000000004</v>
      </c>
      <c r="H1325" s="1">
        <v>-0.4887513</v>
      </c>
      <c r="I1325" s="1">
        <v>-0.20608750000000001</v>
      </c>
      <c r="J1325" s="1">
        <v>-0.16430130000000001</v>
      </c>
      <c r="K1325" s="1">
        <v>5.4003089999999997E-2</v>
      </c>
      <c r="L1325">
        <f t="shared" si="20"/>
        <v>-0.21048820999999993</v>
      </c>
      <c r="M1325" t="s">
        <v>3241</v>
      </c>
      <c r="N1325" t="s">
        <v>3241</v>
      </c>
      <c r="O1325" t="s">
        <v>3241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v>1</v>
      </c>
      <c r="Z1325">
        <v>0</v>
      </c>
      <c r="AA1325">
        <v>1</v>
      </c>
      <c r="AB1325" t="s">
        <v>3221</v>
      </c>
    </row>
  </sheetData>
  <conditionalFormatting sqref="C1:C1325">
    <cfRule type="colorScale" priority="9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D2:D1325">
    <cfRule type="colorScale" priority="8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E2:E1325">
    <cfRule type="colorScale" priority="7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F2:F1325">
    <cfRule type="colorScale" priority="6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G2:G1325">
    <cfRule type="colorScale" priority="5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H2:H1325">
    <cfRule type="colorScale" priority="4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I2:I1325">
    <cfRule type="colorScale" priority="3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J2:J1325">
    <cfRule type="colorScale" priority="2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conditionalFormatting sqref="K2:K1325">
    <cfRule type="colorScale" priority="1">
      <colorScale>
        <cfvo type="percentile" val="10"/>
        <cfvo type="num" val="0"/>
        <cfvo type="percentile" val="90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na Wood</dc:creator>
  <cp:lastModifiedBy>Shona Wood</cp:lastModifiedBy>
  <dcterms:created xsi:type="dcterms:W3CDTF">2015-05-28T19:36:35Z</dcterms:created>
  <dcterms:modified xsi:type="dcterms:W3CDTF">2015-05-29T09:00:29Z</dcterms:modified>
</cp:coreProperties>
</file>